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324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studntnu-my.sharepoint.com/personal/jamesboo_ntnu_no/Documents/James from forskernett/Manuskripter/TisB-IstR/Scientific Reports/Revision/"/>
    </mc:Choice>
  </mc:AlternateContent>
  <xr:revisionPtr revIDLastSave="0" documentId="8_{6E4E4A40-6DBF-449A-82CC-DFE55B8C5956}" xr6:coauthVersionLast="47" xr6:coauthVersionMax="47" xr10:uidLastSave="{00000000-0000-0000-0000-000000000000}"/>
  <bookViews>
    <workbookView xWindow="28680" yWindow="-120" windowWidth="38640" windowHeight="21240" xr2:uid="{103239A3-5AE5-4BDC-8353-07008D09112D}"/>
  </bookViews>
  <sheets>
    <sheet name="Cover Page" sheetId="10" r:id="rId1"/>
    <sheet name="Figure 1" sheetId="1" r:id="rId2"/>
    <sheet name="Figure 2" sheetId="2" r:id="rId3"/>
    <sheet name="Figure 2g" sheetId="8" r:id="rId4"/>
    <sheet name="Figure 2h" sheetId="9" r:id="rId5"/>
    <sheet name="Figure 3a" sheetId="7" r:id="rId6"/>
    <sheet name="Figure 3b-e" sheetId="3" r:id="rId7"/>
    <sheet name="Figure 4" sheetId="4" r:id="rId8"/>
    <sheet name="Figure 5" sheetId="5" r:id="rId9"/>
    <sheet name="Figure S1" sheetId="6" r:id="rId1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15" i="9" l="1"/>
  <c r="E15" i="9"/>
  <c r="F15" i="9"/>
  <c r="G15" i="9"/>
  <c r="C15" i="9"/>
  <c r="R87" i="2"/>
  <c r="R86" i="2"/>
  <c r="R85" i="2"/>
  <c r="R84" i="2"/>
  <c r="R83" i="2"/>
  <c r="C14" i="9"/>
  <c r="G14" i="9"/>
  <c r="F14" i="9"/>
  <c r="E14" i="9"/>
  <c r="D14" i="9"/>
  <c r="I22" i="5"/>
  <c r="AA16" i="8"/>
  <c r="D45" i="5" l="1"/>
  <c r="E45" i="5" l="1"/>
  <c r="F45" i="5"/>
  <c r="G45" i="5"/>
  <c r="H45" i="5"/>
  <c r="I45" i="5"/>
  <c r="J45" i="5"/>
  <c r="E21" i="5"/>
  <c r="F21" i="5"/>
  <c r="G21" i="5"/>
  <c r="H21" i="5"/>
  <c r="I21" i="5"/>
  <c r="J21" i="5"/>
  <c r="K21" i="5"/>
  <c r="D21" i="5"/>
  <c r="E20" i="5"/>
  <c r="F20" i="5"/>
  <c r="G20" i="5"/>
  <c r="H20" i="5"/>
  <c r="I20" i="5"/>
  <c r="J20" i="5"/>
  <c r="K20" i="5"/>
  <c r="D20" i="5"/>
  <c r="E19" i="5"/>
  <c r="F19" i="5"/>
  <c r="G19" i="5"/>
  <c r="H19" i="5"/>
  <c r="I19" i="5"/>
  <c r="J19" i="5"/>
  <c r="K19" i="5"/>
  <c r="D19" i="5"/>
  <c r="I6" i="7"/>
  <c r="I5" i="7"/>
  <c r="I4" i="7"/>
  <c r="I3" i="7"/>
  <c r="E3" i="7"/>
  <c r="E4" i="7"/>
  <c r="E5" i="7"/>
  <c r="E6" i="7"/>
  <c r="E7" i="7"/>
  <c r="E8" i="7"/>
  <c r="E9" i="7"/>
  <c r="E10" i="7"/>
  <c r="E11" i="7"/>
  <c r="E12" i="7"/>
  <c r="E13" i="7"/>
  <c r="E14" i="7"/>
  <c r="E15" i="7"/>
  <c r="E16" i="7"/>
  <c r="E17" i="7"/>
  <c r="E2" i="7"/>
  <c r="AA6" i="8"/>
  <c r="AA5" i="8"/>
  <c r="AA4" i="8"/>
  <c r="W17" i="8"/>
  <c r="X17" i="8"/>
  <c r="Y17" i="8"/>
  <c r="Z17" i="8"/>
  <c r="AB17" i="8"/>
  <c r="AC17" i="8"/>
  <c r="W18" i="8"/>
  <c r="X18" i="8"/>
  <c r="Y18" i="8"/>
  <c r="Z18" i="8"/>
  <c r="AA18" i="8"/>
  <c r="AB18" i="8"/>
  <c r="AC18" i="8"/>
  <c r="V18" i="8"/>
  <c r="V17" i="8"/>
  <c r="W16" i="8"/>
  <c r="X16" i="8"/>
  <c r="Y16" i="8"/>
  <c r="Z16" i="8"/>
  <c r="AB16" i="8"/>
  <c r="AC16" i="8"/>
  <c r="V16" i="8"/>
  <c r="AC12" i="8"/>
  <c r="AC11" i="8"/>
  <c r="AC10" i="8"/>
  <c r="AC9" i="8"/>
  <c r="AC8" i="8"/>
  <c r="AC7" i="8"/>
  <c r="AC6" i="8"/>
  <c r="AC5" i="8"/>
  <c r="AC4" i="8"/>
  <c r="AB12" i="8"/>
  <c r="AB11" i="8"/>
  <c r="AB10" i="8"/>
  <c r="AB9" i="8"/>
  <c r="AB8" i="8"/>
  <c r="AB7" i="8"/>
  <c r="AB6" i="8"/>
  <c r="AB5" i="8"/>
  <c r="AB4" i="8"/>
  <c r="AA12" i="8"/>
  <c r="AA11" i="8"/>
  <c r="AA10" i="8"/>
  <c r="AA9" i="8"/>
  <c r="AA8" i="8"/>
  <c r="AA7" i="8"/>
  <c r="Z12" i="8"/>
  <c r="Z11" i="8"/>
  <c r="Z10" i="8"/>
  <c r="Z9" i="8"/>
  <c r="Z8" i="8"/>
  <c r="Z7" i="8"/>
  <c r="Z6" i="8"/>
  <c r="Z5" i="8"/>
  <c r="Z4" i="8"/>
  <c r="Y12" i="8"/>
  <c r="Y11" i="8"/>
  <c r="Y10" i="8"/>
  <c r="Y9" i="8"/>
  <c r="Y8" i="8"/>
  <c r="Y7" i="8"/>
  <c r="Y6" i="8"/>
  <c r="Y5" i="8"/>
  <c r="Y4" i="8"/>
  <c r="X12" i="8"/>
  <c r="X11" i="8"/>
  <c r="X10" i="8"/>
  <c r="X9" i="8"/>
  <c r="X8" i="8"/>
  <c r="X7" i="8"/>
  <c r="X6" i="8"/>
  <c r="X5" i="8"/>
  <c r="X4" i="8"/>
  <c r="W12" i="8"/>
  <c r="W11" i="8"/>
  <c r="W10" i="8"/>
  <c r="W9" i="8"/>
  <c r="W8" i="8"/>
  <c r="W7" i="8"/>
  <c r="W6" i="8"/>
  <c r="W5" i="8"/>
  <c r="W4" i="8"/>
  <c r="V12" i="8"/>
  <c r="V11" i="8"/>
  <c r="V10" i="8"/>
  <c r="V9" i="8"/>
  <c r="V8" i="8"/>
  <c r="V7" i="8"/>
  <c r="V6" i="8"/>
  <c r="V5" i="8"/>
  <c r="V4" i="8"/>
  <c r="S83" i="2"/>
  <c r="T83" i="2"/>
  <c r="U83" i="2"/>
  <c r="V83" i="2"/>
  <c r="W83" i="2"/>
  <c r="X83" i="2"/>
  <c r="Y83" i="2"/>
  <c r="Z83" i="2"/>
  <c r="AA83" i="2"/>
  <c r="AB83" i="2"/>
  <c r="AC83" i="2"/>
  <c r="AD83" i="2"/>
  <c r="S82" i="2"/>
  <c r="T82" i="2"/>
  <c r="U82" i="2"/>
  <c r="V82" i="2"/>
  <c r="W82" i="2"/>
  <c r="X82" i="2"/>
  <c r="Y82" i="2"/>
  <c r="Z82" i="2"/>
  <c r="AA82" i="2"/>
  <c r="AB82" i="2"/>
  <c r="AC82" i="2"/>
  <c r="AD82" i="2"/>
  <c r="R82" i="2"/>
  <c r="R81" i="2"/>
  <c r="R80" i="2"/>
  <c r="R79" i="2"/>
  <c r="AD81" i="2"/>
  <c r="AC81" i="2"/>
  <c r="AB81" i="2"/>
  <c r="AA81" i="2"/>
  <c r="Z81" i="2"/>
  <c r="Y81" i="2"/>
  <c r="X81" i="2"/>
  <c r="W81" i="2"/>
  <c r="V81" i="2"/>
  <c r="U81" i="2"/>
  <c r="T81" i="2"/>
  <c r="S81" i="2"/>
  <c r="AD80" i="2"/>
  <c r="AC80" i="2"/>
  <c r="AB80" i="2"/>
  <c r="AA80" i="2"/>
  <c r="Z80" i="2"/>
  <c r="Y80" i="2"/>
  <c r="X80" i="2"/>
  <c r="W80" i="2"/>
  <c r="V80" i="2"/>
  <c r="U80" i="2"/>
  <c r="T80" i="2"/>
  <c r="S80" i="2"/>
  <c r="AD79" i="2"/>
  <c r="AC79" i="2"/>
  <c r="AB79" i="2"/>
  <c r="AA79" i="2"/>
  <c r="Z79" i="2"/>
  <c r="Y79" i="2"/>
  <c r="X79" i="2"/>
  <c r="W79" i="2"/>
  <c r="V79" i="2"/>
  <c r="U79" i="2"/>
  <c r="T79" i="2"/>
  <c r="S79" i="2"/>
  <c r="S34" i="2"/>
  <c r="T34" i="2"/>
  <c r="U34" i="2"/>
  <c r="V34" i="2"/>
  <c r="W34" i="2"/>
  <c r="X34" i="2"/>
  <c r="Y34" i="2"/>
  <c r="Z34" i="2"/>
  <c r="AA34" i="2"/>
  <c r="AB34" i="2"/>
  <c r="AC34" i="2"/>
  <c r="AD34" i="2"/>
  <c r="R34" i="2"/>
  <c r="S33" i="2"/>
  <c r="T33" i="2"/>
  <c r="U33" i="2"/>
  <c r="V33" i="2"/>
  <c r="W33" i="2"/>
  <c r="X33" i="2"/>
  <c r="Y33" i="2"/>
  <c r="Z33" i="2"/>
  <c r="AA33" i="2"/>
  <c r="AB33" i="2"/>
  <c r="AC33" i="2"/>
  <c r="AD33" i="2"/>
  <c r="R33" i="2"/>
  <c r="S32" i="2"/>
  <c r="T32" i="2"/>
  <c r="U32" i="2"/>
  <c r="V32" i="2"/>
  <c r="W32" i="2"/>
  <c r="X32" i="2"/>
  <c r="Y32" i="2"/>
  <c r="Z32" i="2"/>
  <c r="AA32" i="2"/>
  <c r="AB32" i="2"/>
  <c r="AC32" i="2"/>
  <c r="AD32" i="2"/>
  <c r="R32" i="2"/>
  <c r="AM58" i="1"/>
  <c r="AM53" i="1"/>
  <c r="F68" i="1"/>
  <c r="F69" i="1"/>
  <c r="F70" i="1"/>
  <c r="F71" i="1"/>
  <c r="F72" i="1"/>
  <c r="F73" i="1"/>
  <c r="F74" i="1"/>
  <c r="F75" i="1"/>
  <c r="F76" i="1"/>
  <c r="F77" i="1"/>
  <c r="F78" i="1"/>
  <c r="F79" i="1"/>
  <c r="F80" i="1"/>
  <c r="F81" i="1"/>
  <c r="F82" i="1"/>
  <c r="F83" i="1"/>
  <c r="F84" i="1"/>
  <c r="F85" i="1"/>
  <c r="F86" i="1"/>
  <c r="F87" i="1"/>
  <c r="F88" i="1"/>
  <c r="F89" i="1"/>
  <c r="F90" i="1"/>
  <c r="F91" i="1"/>
  <c r="F92" i="1"/>
  <c r="F93" i="1"/>
  <c r="F94" i="1"/>
  <c r="F95" i="1"/>
  <c r="F96" i="1"/>
  <c r="F97" i="1"/>
  <c r="F98" i="1"/>
  <c r="F99" i="1"/>
  <c r="F100" i="1"/>
  <c r="F101" i="1"/>
  <c r="F102" i="1"/>
  <c r="F103" i="1"/>
  <c r="F104" i="1"/>
  <c r="F105" i="1"/>
  <c r="F106" i="1"/>
  <c r="F107" i="1"/>
  <c r="F108" i="1"/>
  <c r="F109" i="1"/>
  <c r="F110" i="1"/>
  <c r="F111" i="1"/>
  <c r="F112" i="1"/>
  <c r="F113" i="1"/>
  <c r="F114" i="1"/>
  <c r="F115" i="1"/>
  <c r="F116" i="1"/>
  <c r="F117" i="1"/>
  <c r="F118" i="1"/>
  <c r="F119" i="1"/>
  <c r="F120" i="1"/>
  <c r="F121" i="1"/>
  <c r="F122" i="1"/>
  <c r="F67" i="1"/>
  <c r="AA17" i="8" l="1"/>
  <c r="AM59" i="1"/>
  <c r="AN59" i="1"/>
  <c r="AO59" i="1"/>
  <c r="AP59" i="1"/>
  <c r="AQ59" i="1"/>
  <c r="AR59" i="1"/>
  <c r="AS59" i="1"/>
  <c r="AT59" i="1"/>
  <c r="AU59" i="1"/>
  <c r="AN58" i="1"/>
  <c r="AO58" i="1"/>
  <c r="AP58" i="1"/>
  <c r="AQ58" i="1"/>
  <c r="AR58" i="1"/>
  <c r="AS58" i="1"/>
  <c r="AT58" i="1"/>
  <c r="AU58" i="1"/>
  <c r="AN54" i="1"/>
  <c r="AO54" i="1"/>
  <c r="AP54" i="1"/>
  <c r="AQ54" i="1"/>
  <c r="AR54" i="1"/>
  <c r="AS54" i="1"/>
  <c r="AT54" i="1"/>
  <c r="AU54" i="1"/>
  <c r="AN55" i="1"/>
  <c r="AO55" i="1"/>
  <c r="AP55" i="1"/>
  <c r="AQ55" i="1"/>
  <c r="AR55" i="1"/>
  <c r="AS55" i="1"/>
  <c r="AT55" i="1"/>
  <c r="AU55" i="1"/>
  <c r="AM55" i="1"/>
  <c r="AM54" i="1"/>
  <c r="AN53" i="1"/>
  <c r="AO53" i="1"/>
  <c r="AP53" i="1"/>
  <c r="AQ53" i="1"/>
  <c r="AR53" i="1"/>
  <c r="AS53" i="1"/>
  <c r="AT53" i="1"/>
  <c r="AU53" i="1"/>
  <c r="AC53" i="1"/>
  <c r="AD53" i="1"/>
  <c r="AE53" i="1"/>
  <c r="AF53" i="1"/>
  <c r="AG53" i="1"/>
  <c r="AH53" i="1"/>
  <c r="AI53" i="1"/>
  <c r="AJ53" i="1"/>
  <c r="AC54" i="1"/>
  <c r="AD54" i="1"/>
  <c r="AE54" i="1"/>
  <c r="AF54" i="1"/>
  <c r="AG54" i="1"/>
  <c r="AH54" i="1"/>
  <c r="AI54" i="1"/>
  <c r="AJ54" i="1"/>
  <c r="AC55" i="1"/>
  <c r="AD55" i="1"/>
  <c r="AE55" i="1"/>
  <c r="AF55" i="1"/>
  <c r="AG55" i="1"/>
  <c r="AH55" i="1"/>
  <c r="AI55" i="1"/>
  <c r="AJ55" i="1"/>
  <c r="AC56" i="1"/>
  <c r="AD56" i="1"/>
  <c r="AE56" i="1"/>
  <c r="AF56" i="1"/>
  <c r="AG56" i="1"/>
  <c r="AH56" i="1"/>
  <c r="AI56" i="1"/>
  <c r="AJ56" i="1"/>
  <c r="AC57" i="1"/>
  <c r="AD57" i="1"/>
  <c r="AE57" i="1"/>
  <c r="AF57" i="1"/>
  <c r="AG57" i="1"/>
  <c r="AH57" i="1"/>
  <c r="AI57" i="1"/>
  <c r="AJ57" i="1"/>
  <c r="AC58" i="1"/>
  <c r="AD58" i="1"/>
  <c r="AE58" i="1"/>
  <c r="AF58" i="1"/>
  <c r="AG58" i="1"/>
  <c r="AH58" i="1"/>
  <c r="AI58" i="1"/>
  <c r="AJ58" i="1"/>
  <c r="AC59" i="1"/>
  <c r="AD59" i="1"/>
  <c r="AE59" i="1"/>
  <c r="AF59" i="1"/>
  <c r="AG59" i="1"/>
  <c r="AH59" i="1"/>
  <c r="AI59" i="1"/>
  <c r="AJ59" i="1"/>
  <c r="AC60" i="1"/>
  <c r="AD60" i="1"/>
  <c r="AE60" i="1"/>
  <c r="AF60" i="1"/>
  <c r="AG60" i="1"/>
  <c r="AH60" i="1"/>
  <c r="AI60" i="1"/>
  <c r="AJ60" i="1"/>
  <c r="AC61" i="1"/>
  <c r="AD61" i="1"/>
  <c r="AE61" i="1"/>
  <c r="AF61" i="1"/>
  <c r="AG61" i="1"/>
  <c r="AH61" i="1"/>
  <c r="AI61" i="1"/>
  <c r="AJ61" i="1"/>
  <c r="AC62" i="1"/>
  <c r="AD62" i="1"/>
  <c r="AE62" i="1"/>
  <c r="AF62" i="1"/>
  <c r="AG62" i="1"/>
  <c r="AH62" i="1"/>
  <c r="AI62" i="1"/>
  <c r="AJ62" i="1"/>
  <c r="AC63" i="1"/>
  <c r="AD63" i="1"/>
  <c r="AE63" i="1"/>
  <c r="AF63" i="1"/>
  <c r="AG63" i="1"/>
  <c r="AH63" i="1"/>
  <c r="AI63" i="1"/>
  <c r="AJ63" i="1"/>
  <c r="AC64" i="1"/>
  <c r="AD64" i="1"/>
  <c r="AE64" i="1"/>
  <c r="AF64" i="1"/>
  <c r="AG64" i="1"/>
  <c r="AH64" i="1"/>
  <c r="AI64" i="1"/>
  <c r="AJ64" i="1"/>
  <c r="AB54" i="1"/>
  <c r="AB55" i="1"/>
  <c r="AB56" i="1"/>
  <c r="AB57" i="1"/>
  <c r="AB58" i="1"/>
  <c r="AB59" i="1"/>
  <c r="AB60" i="1"/>
  <c r="AB61" i="1"/>
  <c r="AB62" i="1"/>
  <c r="AB63" i="1"/>
  <c r="AB64" i="1"/>
  <c r="AB53" i="1"/>
  <c r="BT75" i="2"/>
  <c r="BQ75" i="2"/>
  <c r="BN75" i="2"/>
  <c r="BH75" i="2"/>
  <c r="BE75" i="2"/>
  <c r="BB75" i="2"/>
  <c r="AV75" i="2"/>
  <c r="AS75" i="2"/>
  <c r="AP75" i="2"/>
  <c r="AJ75" i="2"/>
  <c r="AG75" i="2"/>
  <c r="AD75" i="2"/>
  <c r="L75" i="2"/>
  <c r="I75" i="2"/>
  <c r="F75" i="2"/>
  <c r="BT74" i="2"/>
  <c r="BQ74" i="2"/>
  <c r="BN74" i="2"/>
  <c r="BH74" i="2"/>
  <c r="BE74" i="2"/>
  <c r="BB74" i="2"/>
  <c r="AV74" i="2"/>
  <c r="AS74" i="2"/>
  <c r="AP74" i="2"/>
  <c r="AJ74" i="2"/>
  <c r="AG74" i="2"/>
  <c r="AD74" i="2"/>
  <c r="L74" i="2"/>
  <c r="I74" i="2"/>
  <c r="F74" i="2"/>
  <c r="BT73" i="2"/>
  <c r="BQ73" i="2"/>
  <c r="BN73" i="2"/>
  <c r="BH73" i="2"/>
  <c r="BE73" i="2"/>
  <c r="BB73" i="2"/>
  <c r="AV73" i="2"/>
  <c r="AS73" i="2"/>
  <c r="AP73" i="2"/>
  <c r="AJ73" i="2"/>
  <c r="AG73" i="2"/>
  <c r="AD73" i="2"/>
  <c r="L73" i="2"/>
  <c r="I73" i="2"/>
  <c r="F73" i="2"/>
  <c r="BT72" i="2"/>
  <c r="BQ72" i="2"/>
  <c r="BN72" i="2"/>
  <c r="BH72" i="2"/>
  <c r="BE72" i="2"/>
  <c r="BB72" i="2"/>
  <c r="AV72" i="2"/>
  <c r="AS72" i="2"/>
  <c r="AP72" i="2"/>
  <c r="AJ72" i="2"/>
  <c r="AG72" i="2"/>
  <c r="AD72" i="2"/>
  <c r="L72" i="2"/>
  <c r="I72" i="2"/>
  <c r="F72" i="2"/>
  <c r="BT71" i="2"/>
  <c r="BQ71" i="2"/>
  <c r="BN71" i="2"/>
  <c r="BH71" i="2"/>
  <c r="BE71" i="2"/>
  <c r="BB71" i="2"/>
  <c r="AV71" i="2"/>
  <c r="AS71" i="2"/>
  <c r="AP71" i="2"/>
  <c r="AJ71" i="2"/>
  <c r="AG71" i="2"/>
  <c r="AD71" i="2"/>
  <c r="L71" i="2"/>
  <c r="I71" i="2"/>
  <c r="F71" i="2"/>
  <c r="BT70" i="2"/>
  <c r="BQ70" i="2"/>
  <c r="BN70" i="2"/>
  <c r="BH70" i="2"/>
  <c r="BE70" i="2"/>
  <c r="BB70" i="2"/>
  <c r="AV70" i="2"/>
  <c r="AS70" i="2"/>
  <c r="AP70" i="2"/>
  <c r="AJ70" i="2"/>
  <c r="AG70" i="2"/>
  <c r="AD70" i="2"/>
  <c r="L70" i="2"/>
  <c r="I70" i="2"/>
  <c r="F70" i="2"/>
  <c r="BT69" i="2"/>
  <c r="BQ69" i="2"/>
  <c r="BN69" i="2"/>
  <c r="BH69" i="2"/>
  <c r="BE69" i="2"/>
  <c r="BB69" i="2"/>
  <c r="AV69" i="2"/>
  <c r="AS69" i="2"/>
  <c r="AP69" i="2"/>
  <c r="AJ69" i="2"/>
  <c r="AG69" i="2"/>
  <c r="AD69" i="2"/>
  <c r="L69" i="2"/>
  <c r="I69" i="2"/>
  <c r="F69" i="2"/>
  <c r="BT68" i="2"/>
  <c r="BQ68" i="2"/>
  <c r="BN68" i="2"/>
  <c r="BH68" i="2"/>
  <c r="BE68" i="2"/>
  <c r="BB68" i="2"/>
  <c r="AV68" i="2"/>
  <c r="AS68" i="2"/>
  <c r="AP68" i="2"/>
  <c r="AJ68" i="2"/>
  <c r="AG68" i="2"/>
  <c r="AD68" i="2"/>
  <c r="L68" i="2"/>
  <c r="I68" i="2"/>
  <c r="F68" i="2"/>
  <c r="BT67" i="2"/>
  <c r="BQ67" i="2"/>
  <c r="BN67" i="2"/>
  <c r="BH67" i="2"/>
  <c r="BE67" i="2"/>
  <c r="BB67" i="2"/>
  <c r="AV67" i="2"/>
  <c r="AS67" i="2"/>
  <c r="AP67" i="2"/>
  <c r="AJ67" i="2"/>
  <c r="AG67" i="2"/>
  <c r="AD67" i="2"/>
  <c r="L67" i="2"/>
  <c r="I67" i="2"/>
  <c r="F67" i="2"/>
  <c r="BT66" i="2"/>
  <c r="BQ66" i="2"/>
  <c r="BN66" i="2"/>
  <c r="BH66" i="2"/>
  <c r="BE66" i="2"/>
  <c r="BB66" i="2"/>
  <c r="AV66" i="2"/>
  <c r="AS66" i="2"/>
  <c r="AP66" i="2"/>
  <c r="AJ66" i="2"/>
  <c r="AG66" i="2"/>
  <c r="AD66" i="2"/>
  <c r="L66" i="2"/>
  <c r="I66" i="2"/>
  <c r="F66" i="2"/>
  <c r="BT65" i="2"/>
  <c r="BQ65" i="2"/>
  <c r="BN65" i="2"/>
  <c r="BH65" i="2"/>
  <c r="BE65" i="2"/>
  <c r="BB65" i="2"/>
  <c r="AV65" i="2"/>
  <c r="AS65" i="2"/>
  <c r="AP65" i="2"/>
  <c r="AJ65" i="2"/>
  <c r="AG65" i="2"/>
  <c r="AD65" i="2"/>
  <c r="L65" i="2"/>
  <c r="I65" i="2"/>
  <c r="F65" i="2"/>
  <c r="BT64" i="2"/>
  <c r="BQ64" i="2"/>
  <c r="BN64" i="2"/>
  <c r="BH64" i="2"/>
  <c r="BE64" i="2"/>
  <c r="BB64" i="2"/>
  <c r="AV64" i="2"/>
  <c r="AS64" i="2"/>
  <c r="AP64" i="2"/>
  <c r="AJ64" i="2"/>
  <c r="AG64" i="2"/>
  <c r="AD64" i="2"/>
  <c r="L64" i="2"/>
  <c r="I64" i="2"/>
  <c r="F64" i="2"/>
  <c r="BT63" i="2"/>
  <c r="BQ63" i="2"/>
  <c r="BN63" i="2"/>
  <c r="BH63" i="2"/>
  <c r="BE63" i="2"/>
  <c r="BB63" i="2"/>
  <c r="AV63" i="2"/>
  <c r="AS63" i="2"/>
  <c r="AP63" i="2"/>
  <c r="AJ63" i="2"/>
  <c r="AG63" i="2"/>
  <c r="AD63" i="2"/>
  <c r="L63" i="2"/>
  <c r="I63" i="2"/>
  <c r="F63" i="2"/>
  <c r="CK28" i="2" l="1"/>
  <c r="CG28" i="2"/>
  <c r="CC28" i="2"/>
  <c r="CK27" i="2"/>
  <c r="CG27" i="2"/>
  <c r="CC27" i="2"/>
  <c r="CK26" i="2"/>
  <c r="CG26" i="2"/>
  <c r="CC26" i="2"/>
  <c r="CK25" i="2"/>
  <c r="CG25" i="2"/>
  <c r="CC25" i="2"/>
  <c r="CK24" i="2"/>
  <c r="CG24" i="2"/>
  <c r="CC24" i="2"/>
  <c r="CK23" i="2"/>
  <c r="CG23" i="2"/>
  <c r="CC23" i="2"/>
  <c r="CK22" i="2"/>
  <c r="CG22" i="2"/>
  <c r="CC22" i="2"/>
  <c r="CK21" i="2"/>
  <c r="CG21" i="2"/>
  <c r="CC21" i="2"/>
  <c r="CK20" i="2"/>
  <c r="CG20" i="2"/>
  <c r="CC20" i="2"/>
  <c r="CK19" i="2"/>
  <c r="CG19" i="2"/>
  <c r="CC19" i="2"/>
  <c r="CK18" i="2"/>
  <c r="CG18" i="2"/>
  <c r="CC18" i="2"/>
  <c r="CK17" i="2"/>
  <c r="CG17" i="2"/>
  <c r="CC17" i="2"/>
  <c r="CK16" i="2"/>
  <c r="CG16" i="2"/>
  <c r="CC16" i="2"/>
  <c r="CK15" i="2"/>
  <c r="CG15" i="2"/>
  <c r="CC15" i="2"/>
  <c r="CK14" i="2"/>
  <c r="CG14" i="2"/>
  <c r="CC14" i="2"/>
  <c r="CK13" i="2"/>
  <c r="CG13" i="2"/>
  <c r="CC13" i="2"/>
  <c r="CK12" i="2"/>
  <c r="CG12" i="2"/>
  <c r="CC12" i="2"/>
  <c r="CK11" i="2"/>
  <c r="CG11" i="2"/>
  <c r="CC11" i="2"/>
  <c r="CK10" i="2"/>
  <c r="CG10" i="2"/>
  <c r="CC10" i="2"/>
  <c r="CK9" i="2"/>
  <c r="CG9" i="2"/>
  <c r="CC9" i="2"/>
  <c r="CK8" i="2"/>
  <c r="CG8" i="2"/>
  <c r="CC8" i="2"/>
  <c r="CK7" i="2"/>
  <c r="CG7" i="2"/>
  <c r="CC7" i="2"/>
  <c r="CK6" i="2"/>
  <c r="CG6" i="2"/>
  <c r="CC6" i="2"/>
  <c r="CK5" i="2"/>
  <c r="CG5" i="2"/>
  <c r="CC5" i="2"/>
  <c r="CK4" i="2"/>
  <c r="CG4" i="2"/>
  <c r="CC4" i="2"/>
  <c r="CK3" i="2"/>
  <c r="CG3" i="2"/>
  <c r="CC3" i="2"/>
  <c r="BV28" i="2"/>
  <c r="BR28" i="2"/>
  <c r="BN28" i="2"/>
  <c r="BV27" i="2"/>
  <c r="BR27" i="2"/>
  <c r="BN27" i="2"/>
  <c r="BV26" i="2"/>
  <c r="BR26" i="2"/>
  <c r="BN26" i="2"/>
  <c r="BV25" i="2"/>
  <c r="BR25" i="2"/>
  <c r="BN25" i="2"/>
  <c r="BV24" i="2"/>
  <c r="BR24" i="2"/>
  <c r="BN24" i="2"/>
  <c r="BV23" i="2"/>
  <c r="BR23" i="2"/>
  <c r="BN23" i="2"/>
  <c r="BV22" i="2"/>
  <c r="BR22" i="2"/>
  <c r="BN22" i="2"/>
  <c r="BV21" i="2"/>
  <c r="BR21" i="2"/>
  <c r="BN21" i="2"/>
  <c r="BV20" i="2"/>
  <c r="BR20" i="2"/>
  <c r="BN20" i="2"/>
  <c r="BV19" i="2"/>
  <c r="BR19" i="2"/>
  <c r="BN19" i="2"/>
  <c r="BV18" i="2"/>
  <c r="BR18" i="2"/>
  <c r="BN18" i="2"/>
  <c r="BV17" i="2"/>
  <c r="BR17" i="2"/>
  <c r="BN17" i="2"/>
  <c r="BV16" i="2"/>
  <c r="BR16" i="2"/>
  <c r="BN16" i="2"/>
  <c r="BV15" i="2"/>
  <c r="BR15" i="2"/>
  <c r="BN15" i="2"/>
  <c r="BV14" i="2"/>
  <c r="BR14" i="2"/>
  <c r="BN14" i="2"/>
  <c r="BV13" i="2"/>
  <c r="BR13" i="2"/>
  <c r="BN13" i="2"/>
  <c r="BV12" i="2"/>
  <c r="BR12" i="2"/>
  <c r="BN12" i="2"/>
  <c r="BV11" i="2"/>
  <c r="BR11" i="2"/>
  <c r="BN11" i="2"/>
  <c r="BV10" i="2"/>
  <c r="BR10" i="2"/>
  <c r="BN10" i="2"/>
  <c r="BV9" i="2"/>
  <c r="BR9" i="2"/>
  <c r="BN9" i="2"/>
  <c r="BV8" i="2"/>
  <c r="BR8" i="2"/>
  <c r="BN8" i="2"/>
  <c r="BV7" i="2"/>
  <c r="BR7" i="2"/>
  <c r="BN7" i="2"/>
  <c r="BV6" i="2"/>
  <c r="BR6" i="2"/>
  <c r="BN6" i="2"/>
  <c r="BV5" i="2"/>
  <c r="BR5" i="2"/>
  <c r="BN5" i="2"/>
  <c r="BV4" i="2"/>
  <c r="BR4" i="2"/>
  <c r="BN4" i="2"/>
  <c r="BV3" i="2"/>
  <c r="BR3" i="2"/>
  <c r="BN3" i="2"/>
  <c r="BG28" i="2"/>
  <c r="BC28" i="2"/>
  <c r="AY28" i="2"/>
  <c r="BG27" i="2"/>
  <c r="BC27" i="2"/>
  <c r="AY27" i="2"/>
  <c r="BG26" i="2"/>
  <c r="BC26" i="2"/>
  <c r="AY26" i="2"/>
  <c r="BG25" i="2"/>
  <c r="BC25" i="2"/>
  <c r="AY25" i="2"/>
  <c r="BG24" i="2"/>
  <c r="BC24" i="2"/>
  <c r="AY24" i="2"/>
  <c r="BG23" i="2"/>
  <c r="BC23" i="2"/>
  <c r="AY23" i="2"/>
  <c r="BG22" i="2"/>
  <c r="BC22" i="2"/>
  <c r="AY22" i="2"/>
  <c r="BG21" i="2"/>
  <c r="BC21" i="2"/>
  <c r="AY21" i="2"/>
  <c r="BG20" i="2"/>
  <c r="BC20" i="2"/>
  <c r="AY20" i="2"/>
  <c r="BG19" i="2"/>
  <c r="BC19" i="2"/>
  <c r="AY19" i="2"/>
  <c r="BG18" i="2"/>
  <c r="BC18" i="2"/>
  <c r="AY18" i="2"/>
  <c r="BG17" i="2"/>
  <c r="BC17" i="2"/>
  <c r="AY17" i="2"/>
  <c r="BG16" i="2"/>
  <c r="BC16" i="2"/>
  <c r="AY16" i="2"/>
  <c r="BG15" i="2"/>
  <c r="BC15" i="2"/>
  <c r="AY15" i="2"/>
  <c r="BG14" i="2"/>
  <c r="BC14" i="2"/>
  <c r="AY14" i="2"/>
  <c r="BG13" i="2"/>
  <c r="BC13" i="2"/>
  <c r="AY13" i="2"/>
  <c r="BG12" i="2"/>
  <c r="BC12" i="2"/>
  <c r="AY12" i="2"/>
  <c r="BG11" i="2"/>
  <c r="BC11" i="2"/>
  <c r="AY11" i="2"/>
  <c r="BG10" i="2"/>
  <c r="BC10" i="2"/>
  <c r="AY10" i="2"/>
  <c r="BG9" i="2"/>
  <c r="BC9" i="2"/>
  <c r="AY9" i="2"/>
  <c r="BG8" i="2"/>
  <c r="BC8" i="2"/>
  <c r="AY8" i="2"/>
  <c r="BG7" i="2"/>
  <c r="BC7" i="2"/>
  <c r="AY7" i="2"/>
  <c r="BG6" i="2"/>
  <c r="BC6" i="2"/>
  <c r="AY6" i="2"/>
  <c r="BG5" i="2"/>
  <c r="BC5" i="2"/>
  <c r="AY5" i="2"/>
  <c r="BG4" i="2"/>
  <c r="BC4" i="2"/>
  <c r="AY4" i="2"/>
  <c r="BG3" i="2"/>
  <c r="BC3" i="2"/>
  <c r="AY3" i="2"/>
  <c r="AR28" i="2"/>
  <c r="AN28" i="2"/>
  <c r="AJ28" i="2"/>
  <c r="AR27" i="2"/>
  <c r="AN27" i="2"/>
  <c r="AJ27" i="2"/>
  <c r="AR26" i="2"/>
  <c r="AN26" i="2"/>
  <c r="AJ26" i="2"/>
  <c r="AR25" i="2"/>
  <c r="AN25" i="2"/>
  <c r="AJ25" i="2"/>
  <c r="AR24" i="2"/>
  <c r="AN24" i="2"/>
  <c r="AJ24" i="2"/>
  <c r="AR23" i="2"/>
  <c r="AN23" i="2"/>
  <c r="AJ23" i="2"/>
  <c r="AR22" i="2"/>
  <c r="AN22" i="2"/>
  <c r="AJ22" i="2"/>
  <c r="AR21" i="2"/>
  <c r="AN21" i="2"/>
  <c r="AJ21" i="2"/>
  <c r="AR20" i="2"/>
  <c r="AN20" i="2"/>
  <c r="AJ20" i="2"/>
  <c r="AR19" i="2"/>
  <c r="AN19" i="2"/>
  <c r="AJ19" i="2"/>
  <c r="AR18" i="2"/>
  <c r="AN18" i="2"/>
  <c r="AJ18" i="2"/>
  <c r="AR17" i="2"/>
  <c r="AN17" i="2"/>
  <c r="AJ17" i="2"/>
  <c r="AR16" i="2"/>
  <c r="AN16" i="2"/>
  <c r="AJ16" i="2"/>
  <c r="AR15" i="2"/>
  <c r="AN15" i="2"/>
  <c r="AJ15" i="2"/>
  <c r="AR14" i="2"/>
  <c r="AN14" i="2"/>
  <c r="AJ14" i="2"/>
  <c r="AR13" i="2"/>
  <c r="AN13" i="2"/>
  <c r="AJ13" i="2"/>
  <c r="AR12" i="2"/>
  <c r="AN12" i="2"/>
  <c r="AJ12" i="2"/>
  <c r="AR11" i="2"/>
  <c r="AN11" i="2"/>
  <c r="AJ11" i="2"/>
  <c r="AR10" i="2"/>
  <c r="AN10" i="2"/>
  <c r="AJ10" i="2"/>
  <c r="AR9" i="2"/>
  <c r="AN9" i="2"/>
  <c r="AJ9" i="2"/>
  <c r="AR8" i="2"/>
  <c r="AN8" i="2"/>
  <c r="AJ8" i="2"/>
  <c r="AR7" i="2"/>
  <c r="AN7" i="2"/>
  <c r="AJ7" i="2"/>
  <c r="AR6" i="2"/>
  <c r="AN6" i="2"/>
  <c r="AJ6" i="2"/>
  <c r="AR5" i="2"/>
  <c r="AN5" i="2"/>
  <c r="AJ5" i="2"/>
  <c r="AR4" i="2"/>
  <c r="AN4" i="2"/>
  <c r="AJ4" i="2"/>
  <c r="AR3" i="2"/>
  <c r="AN3" i="2"/>
  <c r="AJ3" i="2"/>
  <c r="N28" i="2"/>
  <c r="J28" i="2"/>
  <c r="F28" i="2"/>
  <c r="N27" i="2"/>
  <c r="J27" i="2"/>
  <c r="F27" i="2"/>
  <c r="N26" i="2"/>
  <c r="J26" i="2"/>
  <c r="F26" i="2"/>
  <c r="N25" i="2"/>
  <c r="J25" i="2"/>
  <c r="F25" i="2"/>
  <c r="N24" i="2"/>
  <c r="J24" i="2"/>
  <c r="F24" i="2"/>
  <c r="N23" i="2"/>
  <c r="J23" i="2"/>
  <c r="F23" i="2"/>
  <c r="N22" i="2"/>
  <c r="J22" i="2"/>
  <c r="F22" i="2"/>
  <c r="N21" i="2"/>
  <c r="J21" i="2"/>
  <c r="F21" i="2"/>
  <c r="N20" i="2"/>
  <c r="J20" i="2"/>
  <c r="F20" i="2"/>
  <c r="N19" i="2"/>
  <c r="J19" i="2"/>
  <c r="F19" i="2"/>
  <c r="N18" i="2"/>
  <c r="J18" i="2"/>
  <c r="F18" i="2"/>
  <c r="N17" i="2"/>
  <c r="J17" i="2"/>
  <c r="F17" i="2"/>
  <c r="N16" i="2"/>
  <c r="J16" i="2"/>
  <c r="F16" i="2"/>
  <c r="N15" i="2"/>
  <c r="J15" i="2"/>
  <c r="F15" i="2"/>
  <c r="N14" i="2"/>
  <c r="J14" i="2"/>
  <c r="F14" i="2"/>
  <c r="N13" i="2"/>
  <c r="J13" i="2"/>
  <c r="F13" i="2"/>
  <c r="N12" i="2"/>
  <c r="J12" i="2"/>
  <c r="F12" i="2"/>
  <c r="N11" i="2"/>
  <c r="J11" i="2"/>
  <c r="F11" i="2"/>
  <c r="N10" i="2"/>
  <c r="J10" i="2"/>
  <c r="F10" i="2"/>
  <c r="N9" i="2"/>
  <c r="J9" i="2"/>
  <c r="F9" i="2"/>
  <c r="N8" i="2"/>
  <c r="J8" i="2"/>
  <c r="F8" i="2"/>
  <c r="N7" i="2"/>
  <c r="J7" i="2"/>
  <c r="F7" i="2"/>
  <c r="N6" i="2"/>
  <c r="J6" i="2"/>
  <c r="F6" i="2"/>
  <c r="N5" i="2"/>
  <c r="J5" i="2"/>
  <c r="F5" i="2"/>
  <c r="N4" i="2"/>
  <c r="J4" i="2"/>
  <c r="F4" i="2"/>
  <c r="N3" i="2"/>
  <c r="J3" i="2"/>
  <c r="F3" i="2"/>
  <c r="I36" i="6"/>
  <c r="J36" i="6"/>
  <c r="K36" i="6"/>
  <c r="I37" i="6"/>
  <c r="J37" i="6"/>
  <c r="K37" i="6"/>
  <c r="I38" i="6"/>
  <c r="J38" i="6"/>
  <c r="K38" i="6"/>
  <c r="I39" i="6"/>
  <c r="J39" i="6"/>
  <c r="K39" i="6"/>
  <c r="I40" i="6"/>
  <c r="J40" i="6"/>
  <c r="K40" i="6"/>
  <c r="I41" i="6"/>
  <c r="J41" i="6"/>
  <c r="K41" i="6"/>
  <c r="I42" i="6"/>
  <c r="J42" i="6"/>
  <c r="K42" i="6"/>
  <c r="I43" i="6"/>
  <c r="J43" i="6"/>
  <c r="K43" i="6"/>
  <c r="I44" i="6"/>
  <c r="J44" i="6"/>
  <c r="K44" i="6"/>
  <c r="I45" i="6"/>
  <c r="J45" i="6"/>
  <c r="K45" i="6"/>
  <c r="I46" i="6"/>
  <c r="J46" i="6"/>
  <c r="K46" i="6"/>
  <c r="I47" i="6"/>
  <c r="J47" i="6"/>
  <c r="K47" i="6"/>
  <c r="J35" i="6"/>
  <c r="K35" i="6"/>
  <c r="I35" i="6"/>
  <c r="J19" i="6"/>
  <c r="K19" i="6"/>
  <c r="J20" i="6"/>
  <c r="K20" i="6"/>
  <c r="J21" i="6"/>
  <c r="K21" i="6"/>
  <c r="J22" i="6"/>
  <c r="K22" i="6"/>
  <c r="J23" i="6"/>
  <c r="K23" i="6"/>
  <c r="J24" i="6"/>
  <c r="K24" i="6"/>
  <c r="J25" i="6"/>
  <c r="K25" i="6"/>
  <c r="J26" i="6"/>
  <c r="K26" i="6"/>
  <c r="J27" i="6"/>
  <c r="K27" i="6"/>
  <c r="J28" i="6"/>
  <c r="K28" i="6"/>
  <c r="J29" i="6"/>
  <c r="K29" i="6"/>
  <c r="J30" i="6"/>
  <c r="K30" i="6"/>
  <c r="J31" i="6"/>
  <c r="K31" i="6"/>
  <c r="I20" i="6"/>
  <c r="I21" i="6"/>
  <c r="I22" i="6"/>
  <c r="I23" i="6"/>
  <c r="I24" i="6"/>
  <c r="I25" i="6"/>
  <c r="I26" i="6"/>
  <c r="I27" i="6"/>
  <c r="I28" i="6"/>
  <c r="I29" i="6"/>
  <c r="I30" i="6"/>
  <c r="I31" i="6"/>
  <c r="I19" i="6"/>
  <c r="I4" i="6"/>
  <c r="J4" i="6"/>
  <c r="K4" i="6"/>
  <c r="I5" i="6"/>
  <c r="J5" i="6"/>
  <c r="K5" i="6"/>
  <c r="I6" i="6"/>
  <c r="J6" i="6"/>
  <c r="K6" i="6"/>
  <c r="I7" i="6"/>
  <c r="J7" i="6"/>
  <c r="K7" i="6"/>
  <c r="I8" i="6"/>
  <c r="J8" i="6"/>
  <c r="K8" i="6"/>
  <c r="I9" i="6"/>
  <c r="J9" i="6"/>
  <c r="K9" i="6"/>
  <c r="I10" i="6"/>
  <c r="J10" i="6"/>
  <c r="K10" i="6"/>
  <c r="I11" i="6"/>
  <c r="J11" i="6"/>
  <c r="K11" i="6"/>
  <c r="I12" i="6"/>
  <c r="J12" i="6"/>
  <c r="K12" i="6"/>
  <c r="I13" i="6"/>
  <c r="J13" i="6"/>
  <c r="K13" i="6"/>
  <c r="I14" i="6"/>
  <c r="J14" i="6"/>
  <c r="K14" i="6"/>
  <c r="I15" i="6"/>
  <c r="J15" i="6"/>
  <c r="K15" i="6"/>
  <c r="J3" i="6"/>
  <c r="K3" i="6"/>
  <c r="I3" i="6"/>
  <c r="AZ9" i="2" l="1"/>
  <c r="BW9" i="2"/>
  <c r="CL19" i="2"/>
  <c r="CD25" i="2"/>
  <c r="BD5" i="2"/>
  <c r="AZ11" i="2"/>
  <c r="AZ27" i="2"/>
  <c r="BH21" i="2"/>
  <c r="CH23" i="2"/>
  <c r="BD9" i="2"/>
  <c r="AZ5" i="2"/>
  <c r="BH11" i="2"/>
  <c r="AZ7" i="2"/>
  <c r="BO25" i="2"/>
  <c r="BD13" i="2"/>
  <c r="AS9" i="2"/>
  <c r="AS25" i="2"/>
  <c r="BD15" i="2"/>
  <c r="G3" i="2"/>
  <c r="AZ15" i="2"/>
  <c r="BO21" i="2"/>
  <c r="CD27" i="2"/>
  <c r="BH15" i="2"/>
  <c r="BO27" i="2"/>
  <c r="CL9" i="2"/>
  <c r="CL25" i="2"/>
  <c r="BD7" i="2"/>
  <c r="BO23" i="2"/>
  <c r="CL7" i="2"/>
  <c r="BD3" i="2"/>
  <c r="AZ13" i="2"/>
  <c r="BD23" i="2"/>
  <c r="AZ25" i="2"/>
  <c r="BH9" i="2"/>
  <c r="BD25" i="2"/>
  <c r="BS15" i="2"/>
  <c r="BW25" i="2"/>
  <c r="AZ23" i="2"/>
  <c r="BO13" i="2"/>
  <c r="BH5" i="2"/>
  <c r="AS21" i="2"/>
  <c r="BD21" i="2"/>
  <c r="BW5" i="2"/>
  <c r="BO11" i="2"/>
  <c r="BS21" i="2"/>
  <c r="CH27" i="2"/>
  <c r="CH5" i="2"/>
  <c r="AS11" i="2"/>
  <c r="AK17" i="2"/>
  <c r="AS27" i="2"/>
  <c r="BW11" i="2"/>
  <c r="CH17" i="2"/>
  <c r="AZ3" i="2"/>
  <c r="AZ17" i="2"/>
  <c r="BD27" i="2"/>
  <c r="BH27" i="2"/>
  <c r="BS23" i="2"/>
  <c r="CD19" i="2"/>
  <c r="CH21" i="2"/>
  <c r="CL5" i="2"/>
  <c r="BW23" i="2"/>
  <c r="CD7" i="2"/>
  <c r="CL17" i="2"/>
  <c r="BW17" i="2"/>
  <c r="BS19" i="2"/>
  <c r="BS25" i="2"/>
  <c r="CL3" i="2"/>
  <c r="CD9" i="2"/>
  <c r="CH19" i="2"/>
  <c r="BO9" i="2"/>
  <c r="BW19" i="2"/>
  <c r="BW13" i="2"/>
  <c r="BS9" i="2"/>
  <c r="CD21" i="2"/>
  <c r="CL15" i="2"/>
  <c r="CL11" i="2"/>
  <c r="CL21" i="2"/>
  <c r="BS7" i="2"/>
  <c r="BW7" i="2"/>
  <c r="BS17" i="2"/>
  <c r="CD23" i="2"/>
  <c r="BO15" i="2"/>
  <c r="CH9" i="2"/>
  <c r="BO5" i="2"/>
  <c r="BS11" i="2"/>
  <c r="BS5" i="2"/>
  <c r="CD5" i="2"/>
  <c r="CH15" i="2"/>
  <c r="BO7" i="2"/>
  <c r="BW21" i="2"/>
  <c r="CH25" i="2"/>
  <c r="CD15" i="2"/>
  <c r="CD17" i="2"/>
  <c r="CD11" i="2"/>
  <c r="BO17" i="2"/>
  <c r="CH11" i="2"/>
  <c r="BS3" i="2"/>
  <c r="BS27" i="2"/>
  <c r="BW3" i="2"/>
  <c r="BW27" i="2"/>
  <c r="CD13" i="2"/>
  <c r="CL27" i="2"/>
  <c r="BW15" i="2"/>
  <c r="BO3" i="2"/>
  <c r="BO19" i="2"/>
  <c r="CD3" i="2"/>
  <c r="CH7" i="2"/>
  <c r="CH13" i="2"/>
  <c r="BS13" i="2"/>
  <c r="CH3" i="2"/>
  <c r="CL13" i="2"/>
  <c r="CL23" i="2"/>
  <c r="BD19" i="2"/>
  <c r="BH19" i="2"/>
  <c r="AZ19" i="2"/>
  <c r="AO23" i="2"/>
  <c r="BH25" i="2"/>
  <c r="BD11" i="2"/>
  <c r="AZ21" i="2"/>
  <c r="BH3" i="2"/>
  <c r="BH7" i="2"/>
  <c r="BH17" i="2"/>
  <c r="BH13" i="2"/>
  <c r="AK9" i="2"/>
  <c r="AK21" i="2"/>
  <c r="BD17" i="2"/>
  <c r="AO21" i="2"/>
  <c r="BH23" i="2"/>
  <c r="AS23" i="2"/>
  <c r="AK25" i="2"/>
  <c r="AK19" i="2"/>
  <c r="AO19" i="2"/>
  <c r="AK27" i="2"/>
  <c r="AO27" i="2"/>
  <c r="AS7" i="2"/>
  <c r="K3" i="2"/>
  <c r="AO9" i="2"/>
  <c r="AS19" i="2"/>
  <c r="AK5" i="2"/>
  <c r="AO15" i="2"/>
  <c r="AO5" i="2"/>
  <c r="AS15" i="2"/>
  <c r="AO25" i="2"/>
  <c r="AS5" i="2"/>
  <c r="AK7" i="2"/>
  <c r="AK11" i="2"/>
  <c r="AO17" i="2"/>
  <c r="AO7" i="2"/>
  <c r="AO11" i="2"/>
  <c r="AS17" i="2"/>
  <c r="AK3" i="2"/>
  <c r="AO13" i="2"/>
  <c r="AO3" i="2"/>
  <c r="AS13" i="2"/>
  <c r="AK15" i="2"/>
  <c r="AS3" i="2"/>
  <c r="AK13" i="2"/>
  <c r="AK23" i="2"/>
  <c r="K5" i="2"/>
  <c r="K13" i="2"/>
  <c r="K25" i="2"/>
  <c r="G19" i="2"/>
  <c r="K19" i="2"/>
  <c r="O19" i="2"/>
  <c r="K9" i="2"/>
  <c r="K15" i="2"/>
  <c r="O15" i="2"/>
  <c r="O5" i="2"/>
  <c r="O21" i="2"/>
  <c r="K17" i="2"/>
  <c r="O3" i="2"/>
  <c r="K7" i="2"/>
  <c r="O17" i="2"/>
  <c r="O13" i="2"/>
  <c r="K23" i="2"/>
  <c r="O27" i="2"/>
  <c r="O23" i="2"/>
  <c r="K21" i="2"/>
  <c r="O7" i="2"/>
  <c r="O11" i="2"/>
  <c r="O9" i="2"/>
  <c r="K11" i="2"/>
  <c r="G13" i="2"/>
  <c r="O25" i="2"/>
  <c r="K27" i="2"/>
  <c r="G15" i="2"/>
  <c r="G17" i="2"/>
  <c r="G5" i="2"/>
  <c r="G21" i="2"/>
  <c r="G7" i="2"/>
  <c r="G23" i="2"/>
  <c r="G9" i="2"/>
  <c r="G25" i="2"/>
  <c r="G11" i="2"/>
  <c r="G27" i="2"/>
</calcChain>
</file>

<file path=xl/sharedStrings.xml><?xml version="1.0" encoding="utf-8"?>
<sst xmlns="http://schemas.openxmlformats.org/spreadsheetml/2006/main" count="4089" uniqueCount="232">
  <si>
    <t>A</t>
  </si>
  <si>
    <t>B</t>
  </si>
  <si>
    <t>C</t>
  </si>
  <si>
    <t>Time</t>
  </si>
  <si>
    <t>#1</t>
  </si>
  <si>
    <t>#2</t>
  </si>
  <si>
    <t>#3</t>
  </si>
  <si>
    <t>FSC-A</t>
  </si>
  <si>
    <t>FL1-A</t>
  </si>
  <si>
    <t>FL1-A/FSC-A</t>
  </si>
  <si>
    <t>recA</t>
  </si>
  <si>
    <r>
      <rPr>
        <i/>
        <sz val="11"/>
        <color theme="1"/>
        <rFont val="Aptos Narrow"/>
        <family val="2"/>
      </rPr>
      <t>Δ</t>
    </r>
    <r>
      <rPr>
        <i/>
        <sz val="11"/>
        <color theme="1"/>
        <rFont val="Aptos Narrow"/>
        <family val="2"/>
        <scheme val="minor"/>
      </rPr>
      <t>recA</t>
    </r>
  </si>
  <si>
    <r>
      <rPr>
        <i/>
        <sz val="11"/>
        <color theme="1"/>
        <rFont val="Aptos Narrow"/>
        <family val="2"/>
      </rPr>
      <t>Δ</t>
    </r>
    <r>
      <rPr>
        <i/>
        <sz val="11"/>
        <color theme="1"/>
        <rFont val="Aptos Narrow"/>
        <family val="2"/>
        <scheme val="minor"/>
      </rPr>
      <t>recB</t>
    </r>
  </si>
  <si>
    <r>
      <rPr>
        <i/>
        <sz val="11"/>
        <color theme="1"/>
        <rFont val="Aptos Narrow"/>
        <family val="2"/>
      </rPr>
      <t>Δ</t>
    </r>
    <r>
      <rPr>
        <i/>
        <sz val="11"/>
        <color theme="1"/>
        <rFont val="Aptos Narrow"/>
        <family val="2"/>
        <scheme val="minor"/>
      </rPr>
      <t>recC</t>
    </r>
  </si>
  <si>
    <t>BW25113</t>
  </si>
  <si>
    <t>pH</t>
  </si>
  <si>
    <t>pH depolarisation</t>
  </si>
  <si>
    <t>istR</t>
  </si>
  <si>
    <t>tisB</t>
  </si>
  <si>
    <t>recB</t>
  </si>
  <si>
    <t>recC</t>
  </si>
  <si>
    <t>agrB</t>
  </si>
  <si>
    <t>dinQ</t>
  </si>
  <si>
    <t xml:space="preserve">Day 1 </t>
  </si>
  <si>
    <t>pH8.0</t>
  </si>
  <si>
    <t>Time (min)</t>
  </si>
  <si>
    <t>Well</t>
  </si>
  <si>
    <t xml:space="preserve">A01 </t>
  </si>
  <si>
    <t xml:space="preserve">A02 </t>
  </si>
  <si>
    <t xml:space="preserve">A03 </t>
  </si>
  <si>
    <t xml:space="preserve">A04 </t>
  </si>
  <si>
    <t xml:space="preserve">A05 </t>
  </si>
  <si>
    <t xml:space="preserve">A06 </t>
  </si>
  <si>
    <t xml:space="preserve">A07 </t>
  </si>
  <si>
    <t xml:space="preserve">A08 </t>
  </si>
  <si>
    <t xml:space="preserve">A09 </t>
  </si>
  <si>
    <t xml:space="preserve">A10 </t>
  </si>
  <si>
    <t xml:space="preserve">A11 </t>
  </si>
  <si>
    <t xml:space="preserve">A12 </t>
  </si>
  <si>
    <t>shoB</t>
  </si>
  <si>
    <t xml:space="preserve">B01 </t>
  </si>
  <si>
    <t xml:space="preserve">B02 </t>
  </si>
  <si>
    <t>ohsC</t>
  </si>
  <si>
    <t xml:space="preserve">B03 </t>
  </si>
  <si>
    <t xml:space="preserve">B04 </t>
  </si>
  <si>
    <t>IbsA</t>
  </si>
  <si>
    <t xml:space="preserve">B05 </t>
  </si>
  <si>
    <t xml:space="preserve">B06 </t>
  </si>
  <si>
    <t>IbsB</t>
  </si>
  <si>
    <t xml:space="preserve">B07 </t>
  </si>
  <si>
    <t xml:space="preserve">B08 </t>
  </si>
  <si>
    <t>IbsC</t>
  </si>
  <si>
    <t xml:space="preserve">B09 </t>
  </si>
  <si>
    <t xml:space="preserve">B10 </t>
  </si>
  <si>
    <t>IbsD</t>
  </si>
  <si>
    <t xml:space="preserve">B11 </t>
  </si>
  <si>
    <t xml:space="preserve">B12 </t>
  </si>
  <si>
    <t>IbsE</t>
  </si>
  <si>
    <t xml:space="preserve">C01 </t>
  </si>
  <si>
    <t xml:space="preserve">C02 </t>
  </si>
  <si>
    <t>hokB</t>
  </si>
  <si>
    <t xml:space="preserve">C03 </t>
  </si>
  <si>
    <t xml:space="preserve">C04 </t>
  </si>
  <si>
    <t>rdlD</t>
  </si>
  <si>
    <t xml:space="preserve">C05 </t>
  </si>
  <si>
    <t xml:space="preserve">C06 </t>
  </si>
  <si>
    <t>ldrD</t>
  </si>
  <si>
    <t xml:space="preserve">C07 </t>
  </si>
  <si>
    <t xml:space="preserve">C08 </t>
  </si>
  <si>
    <t xml:space="preserve">C09 </t>
  </si>
  <si>
    <t xml:space="preserve">C10 </t>
  </si>
  <si>
    <t xml:space="preserve">C11 </t>
  </si>
  <si>
    <t xml:space="preserve">C12 </t>
  </si>
  <si>
    <t xml:space="preserve">D01 </t>
  </si>
  <si>
    <t xml:space="preserve">D02 </t>
  </si>
  <si>
    <t xml:space="preserve">D03 </t>
  </si>
  <si>
    <t xml:space="preserve">D04 </t>
  </si>
  <si>
    <t xml:space="preserve">D05 </t>
  </si>
  <si>
    <t xml:space="preserve">D06 </t>
  </si>
  <si>
    <t xml:space="preserve">D07 </t>
  </si>
  <si>
    <t xml:space="preserve">D08 </t>
  </si>
  <si>
    <t xml:space="preserve">D09 </t>
  </si>
  <si>
    <t xml:space="preserve">D10 </t>
  </si>
  <si>
    <t xml:space="preserve">D11 </t>
  </si>
  <si>
    <t xml:space="preserve">D12 </t>
  </si>
  <si>
    <t xml:space="preserve">E01 </t>
  </si>
  <si>
    <t xml:space="preserve">E02 </t>
  </si>
  <si>
    <t xml:space="preserve">E03 </t>
  </si>
  <si>
    <t xml:space="preserve">E04 </t>
  </si>
  <si>
    <t xml:space="preserve">E05 </t>
  </si>
  <si>
    <t xml:space="preserve">E06 </t>
  </si>
  <si>
    <t xml:space="preserve">E07 </t>
  </si>
  <si>
    <t xml:space="preserve">E08 </t>
  </si>
  <si>
    <t xml:space="preserve">E09 </t>
  </si>
  <si>
    <t xml:space="preserve">E10 </t>
  </si>
  <si>
    <t xml:space="preserve">E11 </t>
  </si>
  <si>
    <t xml:space="preserve">E12 </t>
  </si>
  <si>
    <t xml:space="preserve">F01 </t>
  </si>
  <si>
    <t xml:space="preserve">F02 </t>
  </si>
  <si>
    <t xml:space="preserve">F03 </t>
  </si>
  <si>
    <t xml:space="preserve">F04 </t>
  </si>
  <si>
    <t xml:space="preserve">F05 </t>
  </si>
  <si>
    <t xml:space="preserve">F06 </t>
  </si>
  <si>
    <t xml:space="preserve">F07 </t>
  </si>
  <si>
    <t xml:space="preserve">F08 </t>
  </si>
  <si>
    <t xml:space="preserve">F09 </t>
  </si>
  <si>
    <t xml:space="preserve">F10 </t>
  </si>
  <si>
    <t xml:space="preserve">F11 </t>
  </si>
  <si>
    <t xml:space="preserve">F12 </t>
  </si>
  <si>
    <t xml:space="preserve">G01 </t>
  </si>
  <si>
    <t xml:space="preserve">G02 </t>
  </si>
  <si>
    <t xml:space="preserve">G03 </t>
  </si>
  <si>
    <t xml:space="preserve">G04 </t>
  </si>
  <si>
    <t xml:space="preserve">G05 </t>
  </si>
  <si>
    <t xml:space="preserve">G06 </t>
  </si>
  <si>
    <t xml:space="preserve">G07 </t>
  </si>
  <si>
    <t xml:space="preserve">G08 </t>
  </si>
  <si>
    <t xml:space="preserve">G09 </t>
  </si>
  <si>
    <t xml:space="preserve">G10 </t>
  </si>
  <si>
    <t xml:space="preserve">G11 </t>
  </si>
  <si>
    <t xml:space="preserve">G12 </t>
  </si>
  <si>
    <t xml:space="preserve">H01 </t>
  </si>
  <si>
    <t xml:space="preserve">H02 </t>
  </si>
  <si>
    <t xml:space="preserve">H03 </t>
  </si>
  <si>
    <t xml:space="preserve">H04 </t>
  </si>
  <si>
    <t xml:space="preserve">H05 </t>
  </si>
  <si>
    <t xml:space="preserve">H06 </t>
  </si>
  <si>
    <t xml:space="preserve">H07 </t>
  </si>
  <si>
    <t xml:space="preserve">H08 </t>
  </si>
  <si>
    <t xml:space="preserve">H09 </t>
  </si>
  <si>
    <t xml:space="preserve">H10 </t>
  </si>
  <si>
    <t xml:space="preserve">H11 </t>
  </si>
  <si>
    <t xml:space="preserve">H12 </t>
  </si>
  <si>
    <t>Day 2</t>
  </si>
  <si>
    <t>Day-2</t>
  </si>
  <si>
    <t>Day-3</t>
  </si>
  <si>
    <t>Day-4</t>
  </si>
  <si>
    <t>Day-5</t>
  </si>
  <si>
    <t>Strain</t>
  </si>
  <si>
    <t>pH5.7</t>
  </si>
  <si>
    <t>MG1655</t>
  </si>
  <si>
    <t>pumuDC-GFP</t>
  </si>
  <si>
    <t>pumuDC-Gfp</t>
  </si>
  <si>
    <t>Biological replicate</t>
  </si>
  <si>
    <t>Time following treatment (min)</t>
  </si>
  <si>
    <t>Time following treatment (min) - FSC-A</t>
  </si>
  <si>
    <t>Time following treatment (min) - FLA-1</t>
  </si>
  <si>
    <t>A&amp;B</t>
  </si>
  <si>
    <t>dinQ::kan</t>
  </si>
  <si>
    <t>∆dinQtisAB::kan</t>
  </si>
  <si>
    <t>tisB::kan</t>
  </si>
  <si>
    <t>Biological Replicate</t>
  </si>
  <si>
    <r>
      <t>FL1-A DiBAC</t>
    </r>
    <r>
      <rPr>
        <b/>
        <vertAlign val="subscript"/>
        <sz val="11"/>
        <color theme="1"/>
        <rFont val="Aptos Narrow"/>
        <family val="2"/>
        <scheme val="minor"/>
      </rPr>
      <t>4</t>
    </r>
    <r>
      <rPr>
        <b/>
        <sz val="11"/>
        <color theme="1"/>
        <rFont val="Aptos Narrow"/>
        <family val="2"/>
        <scheme val="minor"/>
      </rPr>
      <t>(3)</t>
    </r>
  </si>
  <si>
    <t>agrB::kan</t>
  </si>
  <si>
    <t>IbsA::kan</t>
  </si>
  <si>
    <t>IbsB::kan</t>
  </si>
  <si>
    <t>ibsC::kan</t>
  </si>
  <si>
    <t>ibsD::kan</t>
  </si>
  <si>
    <t>ibsE::kan</t>
  </si>
  <si>
    <t>ldrD::kan</t>
  </si>
  <si>
    <t>rdlD::kan</t>
  </si>
  <si>
    <t>ohsC::kan</t>
  </si>
  <si>
    <t>istR::kan</t>
  </si>
  <si>
    <t>shoB::kan</t>
  </si>
  <si>
    <r>
      <t>Time following treatment / FLA- 1 (DiBAC</t>
    </r>
    <r>
      <rPr>
        <vertAlign val="subscript"/>
        <sz val="11"/>
        <color theme="1"/>
        <rFont val="Aptos Narrow"/>
        <family val="2"/>
        <scheme val="minor"/>
      </rPr>
      <t>4</t>
    </r>
    <r>
      <rPr>
        <sz val="11"/>
        <color theme="1"/>
        <rFont val="Aptos Narrow"/>
        <family val="2"/>
        <scheme val="minor"/>
      </rPr>
      <t>(3))</t>
    </r>
  </si>
  <si>
    <t>Time following treatment / FSC-A</t>
  </si>
  <si>
    <t>0.69</t>
  </si>
  <si>
    <t>1.45</t>
  </si>
  <si>
    <t>2.56</t>
  </si>
  <si>
    <t>0.58</t>
  </si>
  <si>
    <t>1.42</t>
  </si>
  <si>
    <t>2.62</t>
  </si>
  <si>
    <t>0.43</t>
  </si>
  <si>
    <t>0.93</t>
  </si>
  <si>
    <t>2.04</t>
  </si>
  <si>
    <r>
      <t>OD</t>
    </r>
    <r>
      <rPr>
        <b/>
        <vertAlign val="subscript"/>
        <sz val="11"/>
        <color theme="1"/>
        <rFont val="Aptos Narrow"/>
        <family val="2"/>
        <scheme val="minor"/>
      </rPr>
      <t>600</t>
    </r>
  </si>
  <si>
    <t>A-C</t>
  </si>
  <si>
    <t>See. Fig 1C &amp; 3C</t>
  </si>
  <si>
    <t>0.21</t>
  </si>
  <si>
    <t>0.08</t>
  </si>
  <si>
    <t>0.17</t>
  </si>
  <si>
    <r>
      <t>Rif</t>
    </r>
    <r>
      <rPr>
        <vertAlign val="superscript"/>
        <sz val="11"/>
        <color theme="1"/>
        <rFont val="Aptos Narrow"/>
        <family val="2"/>
        <scheme val="minor"/>
      </rPr>
      <t>R</t>
    </r>
    <r>
      <rPr>
        <sz val="11"/>
        <color theme="1"/>
        <rFont val="Aptos Narrow"/>
        <family val="2"/>
        <scheme val="minor"/>
      </rPr>
      <t xml:space="preserve"> colonies </t>
    </r>
  </si>
  <si>
    <t>Total CFU/ml</t>
  </si>
  <si>
    <t>a</t>
  </si>
  <si>
    <t>b</t>
  </si>
  <si>
    <t>c&amp;d</t>
  </si>
  <si>
    <t>e</t>
  </si>
  <si>
    <t>b-f</t>
  </si>
  <si>
    <t>Axis</t>
  </si>
  <si>
    <t>WT</t>
  </si>
  <si>
    <t>Time following treatment / (FLA-1/FSC-A)</t>
  </si>
  <si>
    <t>Time following treatment / mean</t>
  </si>
  <si>
    <t>tisB vs istR</t>
  </si>
  <si>
    <t>MG1655 vs istR</t>
  </si>
  <si>
    <t>Time following treatment / T-test (two tail, unpaired)</t>
  </si>
  <si>
    <t>MG1656</t>
  </si>
  <si>
    <t>MG1657</t>
  </si>
  <si>
    <t>MG1658</t>
  </si>
  <si>
    <t>Replicate</t>
  </si>
  <si>
    <t>BW25113 vs istR</t>
  </si>
  <si>
    <t>BW25113 vs tisB</t>
  </si>
  <si>
    <t>recA vs tisB</t>
  </si>
  <si>
    <t>recA vs recB</t>
  </si>
  <si>
    <t>recB vs recC</t>
  </si>
  <si>
    <t>MG1655 vs tisB</t>
  </si>
  <si>
    <t>MG1655 vs dinQ</t>
  </si>
  <si>
    <t>MG1655 vs dinQ tisB</t>
  </si>
  <si>
    <t>dinQ vs dinQ tisB</t>
  </si>
  <si>
    <t>Biological replicates</t>
  </si>
  <si>
    <t>x10^7</t>
  </si>
  <si>
    <t>pH / T-test (two tail, unpaired)</t>
  </si>
  <si>
    <t>p value (ANOVA-dunnett's test) vs MG1655</t>
  </si>
  <si>
    <t>&lt;0,0001</t>
  </si>
  <si>
    <t>T-test (two tail, unpaired)</t>
  </si>
  <si>
    <t>MG1655 0 vs 180 min</t>
  </si>
  <si>
    <t>recB 0 vs 360 min</t>
  </si>
  <si>
    <t>recC 0 vs 360 min</t>
  </si>
  <si>
    <t>Mean</t>
  </si>
  <si>
    <t>Cytoplasmic condensation @ pH 5</t>
  </si>
  <si>
    <t>Normalized</t>
  </si>
  <si>
    <t>Time following Nalidixic acid addition</t>
  </si>
  <si>
    <t>Total number of cells analysed</t>
  </si>
  <si>
    <t>Raw data</t>
  </si>
  <si>
    <t>recB 60 vs 360 min</t>
  </si>
  <si>
    <t>recC 60 vs 360 min</t>
  </si>
  <si>
    <t>StDev</t>
  </si>
  <si>
    <r>
      <t>Escherichia coli</t>
    </r>
    <r>
      <rPr>
        <b/>
        <sz val="18"/>
        <color theme="1"/>
        <rFont val="Times New Roman"/>
        <family val="1"/>
      </rPr>
      <t xml:space="preserve"> type I toxin TisB exclusively controls proton depolarization following antibiotic induced DNA damage.</t>
    </r>
  </si>
  <si>
    <r>
      <t>Tekle Airgecho Lobie</t>
    </r>
    <r>
      <rPr>
        <vertAlign val="superscript"/>
        <sz val="12"/>
        <color theme="1"/>
        <rFont val="Times New Roman"/>
        <family val="1"/>
      </rPr>
      <t>1,2,3</t>
    </r>
    <r>
      <rPr>
        <sz val="12"/>
        <color theme="1"/>
        <rFont val="Times New Roman"/>
        <family val="1"/>
      </rPr>
      <t>, Charlotte Solum Krog</t>
    </r>
    <r>
      <rPr>
        <vertAlign val="superscript"/>
        <sz val="12"/>
        <color theme="1"/>
        <rFont val="Times New Roman"/>
        <family val="1"/>
      </rPr>
      <t>1</t>
    </r>
    <r>
      <rPr>
        <sz val="12"/>
        <color theme="1"/>
        <rFont val="Times New Roman"/>
        <family val="1"/>
      </rPr>
      <t>, Kirsten Skarstad</t>
    </r>
    <r>
      <rPr>
        <vertAlign val="superscript"/>
        <sz val="12"/>
        <color theme="1"/>
        <rFont val="Times New Roman"/>
        <family val="1"/>
      </rPr>
      <t>1</t>
    </r>
    <r>
      <rPr>
        <sz val="12"/>
        <color theme="1"/>
        <rFont val="Times New Roman"/>
        <family val="1"/>
      </rPr>
      <t>, Magnar Bjørås</t>
    </r>
    <r>
      <rPr>
        <vertAlign val="superscript"/>
        <sz val="12"/>
        <color theme="1"/>
        <rFont val="Times New Roman"/>
        <family val="1"/>
      </rPr>
      <t>1,2,3,*</t>
    </r>
    <r>
      <rPr>
        <sz val="12"/>
        <color theme="1"/>
        <rFont val="Times New Roman"/>
        <family val="1"/>
      </rPr>
      <t xml:space="preserve"> and James Alexander Booth,</t>
    </r>
    <r>
      <rPr>
        <vertAlign val="superscript"/>
        <sz val="12"/>
        <color theme="1"/>
        <rFont val="Times New Roman"/>
        <family val="1"/>
      </rPr>
      <t>1,2,*</t>
    </r>
  </si>
  <si>
    <r>
      <t>1</t>
    </r>
    <r>
      <rPr>
        <sz val="12"/>
        <color theme="1"/>
        <rFont val="Times New Roman"/>
        <family val="1"/>
      </rPr>
      <t>Department of Microbiology, University of Oslo, and Oslo University Hospital, Rikshospitalet, Oslo, Norway</t>
    </r>
  </si>
  <si>
    <r>
      <t>2</t>
    </r>
    <r>
      <rPr>
        <sz val="12"/>
        <color theme="1"/>
        <rFont val="Times New Roman"/>
        <family val="1"/>
      </rPr>
      <t>Department of Clinical and Molecular Medicine, Norwegian University of Science and Technology, Trondheim, Norway.</t>
    </r>
  </si>
  <si>
    <r>
      <t>3</t>
    </r>
    <r>
      <rPr>
        <sz val="12"/>
        <color theme="1"/>
        <rFont val="Times New Roman"/>
        <family val="1"/>
      </rPr>
      <t>Centre for Embryology and Healthy Development, University of Oslo, Oslo 0373, Norway. </t>
    </r>
  </si>
  <si>
    <t>*Corresponding Authors (james.booth@ntnu.no &amp; magnar.bjoras@ntnu.no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64" formatCode="0.000"/>
    <numFmt numFmtId="165" formatCode="0.00000"/>
    <numFmt numFmtId="166" formatCode="0.0000"/>
    <numFmt numFmtId="167" formatCode="#,##0.000"/>
    <numFmt numFmtId="168" formatCode="#,##0.0000"/>
  </numFmts>
  <fonts count="23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i/>
      <sz val="11"/>
      <color theme="1"/>
      <name val="Aptos Narrow"/>
      <family val="2"/>
      <scheme val="minor"/>
    </font>
    <font>
      <i/>
      <sz val="11"/>
      <color theme="1"/>
      <name val="Aptos Narrow"/>
      <family val="2"/>
    </font>
    <font>
      <sz val="11"/>
      <color theme="1"/>
      <name val="Aptos Narrow"/>
      <family val="2"/>
      <scheme val="minor"/>
    </font>
    <font>
      <sz val="11"/>
      <color rgb="FFFF0000"/>
      <name val="Aptos Narrow"/>
      <family val="2"/>
      <scheme val="minor"/>
    </font>
    <font>
      <sz val="11"/>
      <name val="Aptos Narrow"/>
      <family val="2"/>
      <scheme val="minor"/>
    </font>
    <font>
      <sz val="11"/>
      <color theme="5"/>
      <name val="Aptos Narrow"/>
      <family val="2"/>
      <scheme val="minor"/>
    </font>
    <font>
      <i/>
      <sz val="11"/>
      <name val="Aptos Narrow"/>
      <family val="2"/>
      <scheme val="minor"/>
    </font>
    <font>
      <b/>
      <vertAlign val="subscript"/>
      <sz val="11"/>
      <color theme="1"/>
      <name val="Aptos Narrow"/>
      <family val="2"/>
      <scheme val="minor"/>
    </font>
    <font>
      <vertAlign val="subscript"/>
      <sz val="11"/>
      <color theme="1"/>
      <name val="Aptos Narrow"/>
      <family val="2"/>
      <scheme val="minor"/>
    </font>
    <font>
      <vertAlign val="superscript"/>
      <sz val="11"/>
      <color theme="1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b/>
      <i/>
      <sz val="11"/>
      <color theme="1"/>
      <name val="Aptos Narrow"/>
      <family val="2"/>
      <scheme val="minor"/>
    </font>
    <font>
      <sz val="8"/>
      <name val="Aptos Narrow"/>
      <family val="2"/>
      <scheme val="minor"/>
    </font>
    <font>
      <sz val="10"/>
      <color theme="1"/>
      <name val="Arial Unicode MS"/>
    </font>
    <font>
      <sz val="10"/>
      <name val="Arial"/>
    </font>
    <font>
      <sz val="10"/>
      <name val="Arial"/>
      <family val="2"/>
    </font>
    <font>
      <b/>
      <i/>
      <sz val="18"/>
      <color theme="1"/>
      <name val="Times New Roman"/>
      <family val="1"/>
    </font>
    <font>
      <b/>
      <sz val="18"/>
      <color theme="1"/>
      <name val="Times New Roman"/>
      <family val="1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vertAlign val="superscript"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theme="4" tint="0.39997558519241921"/>
      </bottom>
      <diagonal/>
    </border>
  </borders>
  <cellStyleXfs count="3">
    <xf numFmtId="0" fontId="0" fillId="0" borderId="0"/>
    <xf numFmtId="9" fontId="4" fillId="0" borderId="0" applyFont="0" applyFill="0" applyBorder="0" applyAlignment="0" applyProtection="0"/>
    <xf numFmtId="0" fontId="12" fillId="0" borderId="1" applyNumberFormat="0" applyFill="0" applyAlignment="0" applyProtection="0"/>
  </cellStyleXfs>
  <cellXfs count="79">
    <xf numFmtId="0" fontId="0" fillId="0" borderId="0" xfId="0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4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  <xf numFmtId="4" fontId="0" fillId="0" borderId="0" xfId="0" applyNumberFormat="1"/>
    <xf numFmtId="2" fontId="0" fillId="0" borderId="0" xfId="0" applyNumberFormat="1"/>
    <xf numFmtId="0" fontId="1" fillId="0" borderId="0" xfId="0" applyFont="1"/>
    <xf numFmtId="0" fontId="2" fillId="0" borderId="0" xfId="0" applyFont="1"/>
    <xf numFmtId="164" fontId="0" fillId="0" borderId="0" xfId="0" applyNumberFormat="1"/>
    <xf numFmtId="0" fontId="3" fillId="0" borderId="0" xfId="0" applyFont="1"/>
    <xf numFmtId="0" fontId="0" fillId="0" borderId="0" xfId="0" applyAlignment="1">
      <alignment horizontal="center" wrapText="1"/>
    </xf>
    <xf numFmtId="1" fontId="0" fillId="0" borderId="0" xfId="0" applyNumberFormat="1"/>
    <xf numFmtId="1" fontId="1" fillId="0" borderId="0" xfId="0" applyNumberFormat="1" applyFont="1" applyAlignment="1">
      <alignment horizontal="center"/>
    </xf>
    <xf numFmtId="1" fontId="1" fillId="0" borderId="0" xfId="0" applyNumberFormat="1" applyFont="1"/>
    <xf numFmtId="3" fontId="0" fillId="0" borderId="0" xfId="0" applyNumberFormat="1" applyAlignment="1">
      <alignment horizontal="center"/>
    </xf>
    <xf numFmtId="165" fontId="0" fillId="0" borderId="0" xfId="0" applyNumberFormat="1" applyAlignment="1">
      <alignment horizontal="center"/>
    </xf>
    <xf numFmtId="9" fontId="0" fillId="0" borderId="0" xfId="0" applyNumberFormat="1"/>
    <xf numFmtId="166" fontId="0" fillId="0" borderId="0" xfId="0" applyNumberFormat="1"/>
    <xf numFmtId="167" fontId="0" fillId="0" borderId="0" xfId="0" applyNumberFormat="1"/>
    <xf numFmtId="168" fontId="0" fillId="0" borderId="0" xfId="0" applyNumberFormat="1"/>
    <xf numFmtId="0" fontId="0" fillId="0" borderId="0" xfId="0" applyAlignment="1">
      <alignment wrapText="1"/>
    </xf>
    <xf numFmtId="9" fontId="6" fillId="0" borderId="0" xfId="0" applyNumberFormat="1" applyFont="1"/>
    <xf numFmtId="2" fontId="6" fillId="0" borderId="0" xfId="0" applyNumberFormat="1" applyFont="1"/>
    <xf numFmtId="2" fontId="6" fillId="0" borderId="0" xfId="0" applyNumberFormat="1" applyFont="1" applyAlignment="1">
      <alignment horizontal="center"/>
    </xf>
    <xf numFmtId="0" fontId="6" fillId="0" borderId="0" xfId="0" applyFont="1"/>
    <xf numFmtId="166" fontId="6" fillId="0" borderId="0" xfId="0" applyNumberFormat="1" applyFont="1"/>
    <xf numFmtId="167" fontId="6" fillId="0" borderId="0" xfId="0" applyNumberFormat="1" applyFont="1"/>
    <xf numFmtId="0" fontId="5" fillId="0" borderId="0" xfId="0" applyFont="1"/>
    <xf numFmtId="0" fontId="7" fillId="0" borderId="0" xfId="0" applyFont="1"/>
    <xf numFmtId="0" fontId="1" fillId="0" borderId="0" xfId="0" applyFont="1" applyAlignment="1">
      <alignment horizontal="right"/>
    </xf>
    <xf numFmtId="2" fontId="1" fillId="0" borderId="0" xfId="0" applyNumberFormat="1" applyFont="1" applyAlignment="1">
      <alignment horizontal="right"/>
    </xf>
    <xf numFmtId="4" fontId="1" fillId="0" borderId="0" xfId="0" applyNumberFormat="1" applyFont="1" applyAlignment="1">
      <alignment horizontal="right"/>
    </xf>
    <xf numFmtId="9" fontId="1" fillId="0" borderId="0" xfId="1" applyFont="1" applyFill="1" applyAlignment="1">
      <alignment horizontal="right"/>
    </xf>
    <xf numFmtId="2" fontId="1" fillId="0" borderId="0" xfId="0" applyNumberFormat="1" applyFont="1"/>
    <xf numFmtId="1" fontId="1" fillId="0" borderId="0" xfId="0" applyNumberFormat="1" applyFont="1" applyAlignment="1">
      <alignment horizontal="right"/>
    </xf>
    <xf numFmtId="166" fontId="1" fillId="0" borderId="0" xfId="0" applyNumberFormat="1" applyFont="1"/>
    <xf numFmtId="0" fontId="2" fillId="0" borderId="0" xfId="0" applyFont="1" applyAlignment="1">
      <alignment horizontal="right" wrapText="1"/>
    </xf>
    <xf numFmtId="0" fontId="2" fillId="0" borderId="0" xfId="0" applyFont="1" applyAlignment="1">
      <alignment horizontal="right" vertical="center" wrapText="1"/>
    </xf>
    <xf numFmtId="0" fontId="8" fillId="0" borderId="0" xfId="0" applyFont="1" applyAlignment="1">
      <alignment horizontal="right" vertical="center" wrapText="1"/>
    </xf>
    <xf numFmtId="4" fontId="1" fillId="0" borderId="0" xfId="0" applyNumberFormat="1" applyFont="1" applyAlignment="1">
      <alignment horizontal="center"/>
    </xf>
    <xf numFmtId="4" fontId="6" fillId="0" borderId="0" xfId="0" applyNumberFormat="1" applyFont="1" applyAlignment="1">
      <alignment horizontal="center"/>
    </xf>
    <xf numFmtId="0" fontId="2" fillId="0" borderId="0" xfId="0" applyFont="1" applyAlignment="1">
      <alignment horizontal="right" vertical="center"/>
    </xf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center"/>
    </xf>
    <xf numFmtId="0" fontId="0" fillId="0" borderId="0" xfId="0" applyAlignment="1">
      <alignment horizontal="center" vertical="center" wrapText="1"/>
    </xf>
    <xf numFmtId="11" fontId="0" fillId="0" borderId="0" xfId="0" applyNumberFormat="1" applyAlignment="1">
      <alignment horizontal="center"/>
    </xf>
    <xf numFmtId="11" fontId="0" fillId="0" borderId="0" xfId="0" applyNumberFormat="1"/>
    <xf numFmtId="49" fontId="0" fillId="0" borderId="0" xfId="0" applyNumberFormat="1" applyAlignment="1">
      <alignment horizontal="center"/>
    </xf>
    <xf numFmtId="166" fontId="0" fillId="0" borderId="0" xfId="0" applyNumberFormat="1" applyAlignment="1">
      <alignment horizont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 wrapText="1"/>
    </xf>
    <xf numFmtId="0" fontId="2" fillId="0" borderId="0" xfId="0" applyFont="1" applyAlignment="1">
      <alignment horizontal="center" vertical="center" wrapText="1"/>
    </xf>
    <xf numFmtId="0" fontId="8" fillId="0" borderId="0" xfId="0" applyFont="1" applyAlignment="1">
      <alignment horizontal="center" vertical="center" wrapText="1"/>
    </xf>
    <xf numFmtId="0" fontId="15" fillId="0" borderId="0" xfId="0" applyFont="1" applyAlignment="1">
      <alignment vertical="center"/>
    </xf>
    <xf numFmtId="0" fontId="0" fillId="0" borderId="0" xfId="0" applyAlignment="1">
      <alignment horizontal="left" vertical="center" indent="1"/>
    </xf>
    <xf numFmtId="0" fontId="1" fillId="0" borderId="0" xfId="0" applyFont="1" applyAlignment="1">
      <alignment horizontal="left" vertical="center" indent="1"/>
    </xf>
    <xf numFmtId="2" fontId="1" fillId="0" borderId="0" xfId="0" applyNumberFormat="1" applyFont="1" applyAlignment="1">
      <alignment horizontal="center"/>
    </xf>
    <xf numFmtId="0" fontId="1" fillId="0" borderId="0" xfId="0" applyFont="1" applyAlignment="1">
      <alignment horizontal="left"/>
    </xf>
    <xf numFmtId="0" fontId="0" fillId="0" borderId="0" xfId="0" applyAlignment="1">
      <alignment horizontal="right"/>
    </xf>
    <xf numFmtId="0" fontId="0" fillId="0" borderId="0" xfId="0" applyAlignment="1">
      <alignment horizontal="left"/>
    </xf>
    <xf numFmtId="0" fontId="16" fillId="0" borderId="0" xfId="0" applyFont="1" applyAlignment="1">
      <alignment horizontal="left"/>
    </xf>
    <xf numFmtId="0" fontId="17" fillId="0" borderId="0" xfId="0" applyFont="1" applyAlignment="1">
      <alignment horizontal="center"/>
    </xf>
    <xf numFmtId="0" fontId="16" fillId="0" borderId="0" xfId="0" applyFont="1" applyAlignment="1">
      <alignment horizontal="center"/>
    </xf>
    <xf numFmtId="2" fontId="17" fillId="0" borderId="0" xfId="0" applyNumberFormat="1" applyFont="1"/>
    <xf numFmtId="2" fontId="17" fillId="0" borderId="0" xfId="0" applyNumberFormat="1" applyFont="1" applyAlignment="1">
      <alignment horizontal="center"/>
    </xf>
    <xf numFmtId="2" fontId="16" fillId="0" borderId="0" xfId="0" applyNumberFormat="1" applyFont="1" applyAlignment="1">
      <alignment horizontal="center"/>
    </xf>
    <xf numFmtId="1" fontId="16" fillId="0" borderId="0" xfId="0" applyNumberFormat="1" applyFont="1" applyAlignment="1">
      <alignment horizontal="center"/>
    </xf>
    <xf numFmtId="1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0" fontId="1" fillId="0" borderId="0" xfId="0" applyFont="1" applyAlignment="1">
      <alignment horizontal="center"/>
    </xf>
    <xf numFmtId="0" fontId="13" fillId="0" borderId="0" xfId="0" applyFont="1" applyAlignment="1">
      <alignment horizontal="center"/>
    </xf>
    <xf numFmtId="49" fontId="12" fillId="0" borderId="1" xfId="2" applyNumberFormat="1" applyAlignment="1">
      <alignment horizontal="center"/>
    </xf>
    <xf numFmtId="0" fontId="20" fillId="0" borderId="0" xfId="0" applyFont="1" applyAlignment="1">
      <alignment vertical="center"/>
    </xf>
    <xf numFmtId="0" fontId="21" fillId="0" borderId="0" xfId="0" applyFont="1" applyAlignment="1">
      <alignment vertical="center"/>
    </xf>
    <xf numFmtId="0" fontId="22" fillId="0" borderId="0" xfId="0" applyFont="1" applyAlignment="1">
      <alignment vertical="center"/>
    </xf>
    <xf numFmtId="0" fontId="18" fillId="0" borderId="0" xfId="0" applyFont="1" applyAlignment="1">
      <alignment vertical="center"/>
    </xf>
  </cellXfs>
  <cellStyles count="3">
    <cellStyle name="Heading 3" xfId="2" builtinId="18"/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microsoft.com/office/2017/10/relationships/person" Target="persons/person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0CCCE3-B3F8-4354-A6B2-28AC688F5C5A}">
  <dimension ref="B3:B10"/>
  <sheetViews>
    <sheetView showGridLines="0" showRowColHeaders="0" tabSelected="1" workbookViewId="0">
      <selection activeCell="J41" sqref="J41"/>
    </sheetView>
  </sheetViews>
  <sheetFormatPr defaultRowHeight="14.4"/>
  <sheetData>
    <row r="3" spans="2:2" ht="22.8">
      <c r="B3" s="78" t="s">
        <v>226</v>
      </c>
    </row>
    <row r="4" spans="2:2" ht="15.6">
      <c r="B4" s="76"/>
    </row>
    <row r="5" spans="2:2" ht="18.600000000000001">
      <c r="B5" s="75" t="s">
        <v>227</v>
      </c>
    </row>
    <row r="6" spans="2:2" ht="15.6">
      <c r="B6" s="75"/>
    </row>
    <row r="7" spans="2:2" ht="18.600000000000001">
      <c r="B7" s="77" t="s">
        <v>228</v>
      </c>
    </row>
    <row r="8" spans="2:2" ht="18.600000000000001">
      <c r="B8" s="77" t="s">
        <v>229</v>
      </c>
    </row>
    <row r="9" spans="2:2" ht="18.600000000000001">
      <c r="B9" s="77" t="s">
        <v>230</v>
      </c>
    </row>
    <row r="10" spans="2:2" ht="15.6">
      <c r="B10" s="75" t="s">
        <v>231</v>
      </c>
    </row>
  </sheetData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5478DB-05FF-4AC5-9F47-F327643C2E20}">
  <dimension ref="A1:L47"/>
  <sheetViews>
    <sheetView workbookViewId="0">
      <selection activeCell="P11" sqref="P11"/>
    </sheetView>
  </sheetViews>
  <sheetFormatPr defaultRowHeight="14.4"/>
  <cols>
    <col min="3" max="5" width="9.109375" style="2"/>
  </cols>
  <sheetData>
    <row r="1" spans="1:12">
      <c r="A1" s="8" t="s">
        <v>0</v>
      </c>
      <c r="B1" s="9" t="s">
        <v>11</v>
      </c>
      <c r="C1" s="70" t="s">
        <v>7</v>
      </c>
      <c r="D1" s="70"/>
      <c r="E1" s="70"/>
      <c r="F1" s="70" t="s">
        <v>8</v>
      </c>
      <c r="G1" s="70"/>
      <c r="H1" s="70"/>
      <c r="I1" s="70" t="s">
        <v>9</v>
      </c>
      <c r="J1" s="70"/>
      <c r="K1" s="70"/>
    </row>
    <row r="2" spans="1:12">
      <c r="B2" t="s">
        <v>3</v>
      </c>
      <c r="C2" s="2" t="s">
        <v>4</v>
      </c>
      <c r="D2" s="2" t="s">
        <v>5</v>
      </c>
      <c r="E2" s="2" t="s">
        <v>6</v>
      </c>
      <c r="F2" s="2" t="s">
        <v>4</v>
      </c>
      <c r="G2" s="2" t="s">
        <v>5</v>
      </c>
      <c r="H2" s="2" t="s">
        <v>6</v>
      </c>
      <c r="I2" s="2" t="s">
        <v>4</v>
      </c>
      <c r="J2" s="2" t="s">
        <v>5</v>
      </c>
      <c r="K2" s="2" t="s">
        <v>6</v>
      </c>
      <c r="L2" s="2"/>
    </row>
    <row r="3" spans="1:12">
      <c r="B3">
        <v>0</v>
      </c>
      <c r="C3" s="3">
        <v>34418.31</v>
      </c>
      <c r="D3" s="3">
        <v>35205.39</v>
      </c>
      <c r="E3" s="3">
        <v>36310.31</v>
      </c>
      <c r="F3" s="7">
        <v>902.81</v>
      </c>
      <c r="G3">
        <v>842.4</v>
      </c>
      <c r="H3">
        <v>737.18</v>
      </c>
      <c r="I3">
        <f t="shared" ref="I3:I15" si="0">F3/C3</f>
        <v>2.623051509501774E-2</v>
      </c>
      <c r="J3">
        <f t="shared" ref="J3:J15" si="1">G3/D3</f>
        <v>2.3928154183208879E-2</v>
      </c>
      <c r="K3">
        <f t="shared" ref="K3:K15" si="2">H3/E3</f>
        <v>2.0302222702036968E-2</v>
      </c>
    </row>
    <row r="4" spans="1:12">
      <c r="B4">
        <v>30</v>
      </c>
      <c r="C4" s="3">
        <v>30595.74</v>
      </c>
      <c r="D4" s="3">
        <v>30464.52</v>
      </c>
      <c r="E4" s="3">
        <v>32078.36</v>
      </c>
      <c r="F4" s="7">
        <v>895.53</v>
      </c>
      <c r="G4">
        <v>720.98</v>
      </c>
      <c r="H4">
        <v>732.32</v>
      </c>
      <c r="I4">
        <f t="shared" si="0"/>
        <v>2.9269761084386257E-2</v>
      </c>
      <c r="J4">
        <f t="shared" si="1"/>
        <v>2.3666218932712545E-2</v>
      </c>
      <c r="K4">
        <f t="shared" si="2"/>
        <v>2.2829097248113682E-2</v>
      </c>
    </row>
    <row r="5" spans="1:12">
      <c r="B5">
        <v>60</v>
      </c>
      <c r="C5" s="3">
        <v>30120.19</v>
      </c>
      <c r="D5" s="3">
        <v>31374.52</v>
      </c>
      <c r="E5" s="3">
        <v>31663.35</v>
      </c>
      <c r="F5" s="7">
        <v>891.45</v>
      </c>
      <c r="G5">
        <v>724.36</v>
      </c>
      <c r="H5">
        <v>737.16</v>
      </c>
      <c r="I5">
        <f t="shared" si="0"/>
        <v>2.9596426848569019E-2</v>
      </c>
      <c r="J5">
        <f t="shared" si="1"/>
        <v>2.3087524526271636E-2</v>
      </c>
      <c r="K5">
        <f t="shared" si="2"/>
        <v>2.3281175238880281E-2</v>
      </c>
    </row>
    <row r="6" spans="1:12">
      <c r="B6">
        <v>90</v>
      </c>
      <c r="C6" s="3">
        <v>32260.080000000002</v>
      </c>
      <c r="D6" s="3">
        <v>29288.61</v>
      </c>
      <c r="E6" s="3">
        <v>33242.82</v>
      </c>
      <c r="F6" s="7">
        <v>972.6</v>
      </c>
      <c r="G6">
        <v>691.15</v>
      </c>
      <c r="H6">
        <v>753.49</v>
      </c>
      <c r="I6">
        <f t="shared" si="0"/>
        <v>3.0148716308205061E-2</v>
      </c>
      <c r="J6">
        <f t="shared" si="1"/>
        <v>2.3597910587084877E-2</v>
      </c>
      <c r="K6">
        <f t="shared" si="2"/>
        <v>2.2666247929628111E-2</v>
      </c>
    </row>
    <row r="7" spans="1:12">
      <c r="B7">
        <v>120</v>
      </c>
      <c r="C7" s="3">
        <v>30125.77</v>
      </c>
      <c r="D7" s="3">
        <v>28233.95</v>
      </c>
      <c r="E7" s="3">
        <v>31474.41</v>
      </c>
      <c r="F7" s="7">
        <v>907.2</v>
      </c>
      <c r="G7">
        <v>671.8</v>
      </c>
      <c r="H7">
        <v>726.03</v>
      </c>
      <c r="I7">
        <f t="shared" si="0"/>
        <v>3.0113753109049166E-2</v>
      </c>
      <c r="J7">
        <f t="shared" si="1"/>
        <v>2.3794049362558193E-2</v>
      </c>
      <c r="K7">
        <f t="shared" si="2"/>
        <v>2.3067310872546935E-2</v>
      </c>
    </row>
    <row r="8" spans="1:12">
      <c r="B8">
        <v>150</v>
      </c>
      <c r="C8" s="3">
        <v>26060.959999999999</v>
      </c>
      <c r="D8" s="3">
        <v>28213.1</v>
      </c>
      <c r="E8" s="3">
        <v>31094.09</v>
      </c>
      <c r="F8" s="7">
        <v>816.69</v>
      </c>
      <c r="G8">
        <v>673.75</v>
      </c>
      <c r="H8">
        <v>728.11</v>
      </c>
      <c r="I8">
        <f t="shared" si="0"/>
        <v>3.1337679041754413E-2</v>
      </c>
      <c r="J8">
        <f t="shared" si="1"/>
        <v>2.3880750431537125E-2</v>
      </c>
      <c r="K8">
        <f t="shared" si="2"/>
        <v>2.3416346964969872E-2</v>
      </c>
    </row>
    <row r="9" spans="1:12">
      <c r="B9">
        <v>180</v>
      </c>
      <c r="C9" s="3">
        <v>30372.1</v>
      </c>
      <c r="D9" s="3">
        <v>29528.54</v>
      </c>
      <c r="E9" s="3">
        <v>33288.78</v>
      </c>
      <c r="F9" s="7">
        <v>945.6</v>
      </c>
      <c r="G9">
        <v>715.6</v>
      </c>
      <c r="H9">
        <v>784.28</v>
      </c>
      <c r="I9">
        <f t="shared" si="0"/>
        <v>3.1133836646132472E-2</v>
      </c>
      <c r="J9">
        <f t="shared" si="1"/>
        <v>2.4234181574842507E-2</v>
      </c>
      <c r="K9">
        <f t="shared" si="2"/>
        <v>2.3559890149173385E-2</v>
      </c>
    </row>
    <row r="10" spans="1:12">
      <c r="B10">
        <v>210</v>
      </c>
      <c r="C10" s="3">
        <v>25271.84</v>
      </c>
      <c r="D10" s="3">
        <v>29994.92</v>
      </c>
      <c r="E10" s="3">
        <v>33740.879999999997</v>
      </c>
      <c r="F10" s="7">
        <v>790.8</v>
      </c>
      <c r="G10">
        <v>732.06</v>
      </c>
      <c r="H10">
        <v>779.98</v>
      </c>
      <c r="I10">
        <f t="shared" si="0"/>
        <v>3.1291746069933964E-2</v>
      </c>
      <c r="J10">
        <f t="shared" si="1"/>
        <v>2.4406132771816028E-2</v>
      </c>
      <c r="K10">
        <f t="shared" si="2"/>
        <v>2.3116765182176639E-2</v>
      </c>
    </row>
    <row r="11" spans="1:12">
      <c r="B11">
        <v>240</v>
      </c>
      <c r="C11" s="3">
        <v>26586.94</v>
      </c>
      <c r="D11" s="3">
        <v>32019.3</v>
      </c>
      <c r="E11" s="3">
        <v>34952.22</v>
      </c>
      <c r="F11" s="7">
        <v>836.15</v>
      </c>
      <c r="G11">
        <v>784.67</v>
      </c>
      <c r="H11">
        <v>796.93</v>
      </c>
      <c r="I11">
        <f t="shared" si="0"/>
        <v>3.1449651595858719E-2</v>
      </c>
      <c r="J11">
        <f t="shared" si="1"/>
        <v>2.4506157223924321E-2</v>
      </c>
      <c r="K11">
        <f t="shared" si="2"/>
        <v>2.280055458566008E-2</v>
      </c>
    </row>
    <row r="12" spans="1:12">
      <c r="B12">
        <v>270</v>
      </c>
      <c r="C12" s="3">
        <v>26409.360000000001</v>
      </c>
      <c r="D12" s="3">
        <v>28246.35</v>
      </c>
      <c r="E12" s="3">
        <v>34926.21</v>
      </c>
      <c r="F12" s="7">
        <v>840.23</v>
      </c>
      <c r="G12">
        <v>726.24</v>
      </c>
      <c r="H12">
        <v>839.34</v>
      </c>
      <c r="I12">
        <f t="shared" si="0"/>
        <v>3.1815613858116973E-2</v>
      </c>
      <c r="J12">
        <f t="shared" si="1"/>
        <v>2.5710932562968313E-2</v>
      </c>
      <c r="K12">
        <f t="shared" si="2"/>
        <v>2.4031808776274324E-2</v>
      </c>
    </row>
    <row r="13" spans="1:12">
      <c r="B13">
        <v>300</v>
      </c>
      <c r="C13" s="3">
        <v>28230.6</v>
      </c>
      <c r="D13" s="3">
        <v>30331.56</v>
      </c>
      <c r="E13" s="3">
        <v>33925.1</v>
      </c>
      <c r="F13" s="7">
        <v>899.03</v>
      </c>
      <c r="G13">
        <v>745.75</v>
      </c>
      <c r="H13">
        <v>832.42</v>
      </c>
      <c r="I13">
        <f t="shared" si="0"/>
        <v>3.1845940220895055E-2</v>
      </c>
      <c r="J13">
        <f t="shared" si="1"/>
        <v>2.4586602205755325E-2</v>
      </c>
      <c r="K13">
        <f t="shared" si="2"/>
        <v>2.4536994732513685E-2</v>
      </c>
    </row>
    <row r="14" spans="1:12">
      <c r="B14">
        <v>330</v>
      </c>
      <c r="C14" s="3">
        <v>28991.45</v>
      </c>
      <c r="D14" s="3">
        <v>31567.75</v>
      </c>
      <c r="E14" s="3">
        <v>34224.1</v>
      </c>
      <c r="F14" s="7">
        <v>937.75</v>
      </c>
      <c r="G14">
        <v>810.21</v>
      </c>
      <c r="H14">
        <v>859.01</v>
      </c>
      <c r="I14">
        <f t="shared" si="0"/>
        <v>3.2345743313977049E-2</v>
      </c>
      <c r="J14">
        <f t="shared" si="1"/>
        <v>2.5665750647417065E-2</v>
      </c>
      <c r="K14">
        <f t="shared" si="2"/>
        <v>2.5099564342086426E-2</v>
      </c>
    </row>
    <row r="15" spans="1:12">
      <c r="B15">
        <v>360</v>
      </c>
      <c r="C15" s="3">
        <v>28179.39</v>
      </c>
      <c r="D15" s="3">
        <v>30984.11</v>
      </c>
      <c r="E15" s="3">
        <v>33018.44</v>
      </c>
      <c r="F15">
        <v>923.33</v>
      </c>
      <c r="G15">
        <v>765.77</v>
      </c>
      <c r="H15">
        <v>872.49</v>
      </c>
      <c r="I15">
        <f t="shared" si="0"/>
        <v>3.2766145754042228E-2</v>
      </c>
      <c r="J15">
        <f t="shared" si="1"/>
        <v>2.4714926457464811E-2</v>
      </c>
      <c r="K15">
        <f t="shared" si="2"/>
        <v>2.6424325316398958E-2</v>
      </c>
    </row>
    <row r="17" spans="1:11">
      <c r="A17" s="8" t="s">
        <v>1</v>
      </c>
      <c r="B17" s="9" t="s">
        <v>12</v>
      </c>
      <c r="C17" s="70" t="s">
        <v>7</v>
      </c>
      <c r="D17" s="70"/>
      <c r="E17" s="70"/>
      <c r="F17" s="70" t="s">
        <v>8</v>
      </c>
      <c r="G17" s="70"/>
      <c r="H17" s="70"/>
      <c r="I17" s="70" t="s">
        <v>9</v>
      </c>
      <c r="J17" s="70"/>
      <c r="K17" s="70"/>
    </row>
    <row r="18" spans="1:11">
      <c r="B18" t="s">
        <v>3</v>
      </c>
      <c r="C18" s="2" t="s">
        <v>4</v>
      </c>
      <c r="D18" s="2" t="s">
        <v>5</v>
      </c>
      <c r="E18" s="2" t="s">
        <v>6</v>
      </c>
      <c r="F18" s="2" t="s">
        <v>4</v>
      </c>
      <c r="G18" s="2" t="s">
        <v>5</v>
      </c>
      <c r="H18" s="2" t="s">
        <v>6</v>
      </c>
      <c r="I18" s="2" t="s">
        <v>4</v>
      </c>
      <c r="J18" s="2" t="s">
        <v>5</v>
      </c>
      <c r="K18" s="2" t="s">
        <v>6</v>
      </c>
    </row>
    <row r="19" spans="1:11">
      <c r="B19">
        <v>0</v>
      </c>
      <c r="C19" s="3">
        <v>26382.36</v>
      </c>
      <c r="D19" s="3">
        <v>30485.49</v>
      </c>
      <c r="E19" s="6">
        <v>26780.78</v>
      </c>
      <c r="F19" s="3">
        <v>1032.03</v>
      </c>
      <c r="G19" s="3">
        <v>1108.6500000000001</v>
      </c>
      <c r="H19" s="6">
        <v>1032.29</v>
      </c>
      <c r="I19">
        <f>F19/C19</f>
        <v>3.9118183513529491E-2</v>
      </c>
      <c r="J19">
        <f t="shared" ref="J19:K31" si="3">G19/D19</f>
        <v>3.6366481234187148E-2</v>
      </c>
      <c r="K19">
        <f t="shared" si="3"/>
        <v>3.8545927340428471E-2</v>
      </c>
    </row>
    <row r="20" spans="1:11">
      <c r="B20">
        <v>30</v>
      </c>
      <c r="C20" s="3">
        <v>25019.5</v>
      </c>
      <c r="D20" s="3">
        <v>30129.759999999998</v>
      </c>
      <c r="E20" s="6">
        <v>25900.51</v>
      </c>
      <c r="F20" s="2">
        <v>997.64</v>
      </c>
      <c r="G20" s="3">
        <v>1025.0999999999999</v>
      </c>
      <c r="H20">
        <v>964.95</v>
      </c>
      <c r="I20">
        <f t="shared" ref="I20:I31" si="4">F20/C20</f>
        <v>3.9874497891644517E-2</v>
      </c>
      <c r="J20">
        <f t="shared" si="3"/>
        <v>3.4022839876587135E-2</v>
      </c>
      <c r="K20">
        <f t="shared" si="3"/>
        <v>3.725602314394582E-2</v>
      </c>
    </row>
    <row r="21" spans="1:11">
      <c r="B21">
        <v>60</v>
      </c>
      <c r="C21" s="3">
        <v>30374.21</v>
      </c>
      <c r="D21" s="3">
        <v>33971.919999999998</v>
      </c>
      <c r="E21" s="6">
        <v>29309.7</v>
      </c>
      <c r="F21" s="3">
        <v>1178.18</v>
      </c>
      <c r="G21" s="3">
        <v>1188.6500000000001</v>
      </c>
      <c r="H21" s="6">
        <v>1086.79</v>
      </c>
      <c r="I21">
        <f t="shared" si="4"/>
        <v>3.8788827758812497E-2</v>
      </c>
      <c r="J21">
        <f t="shared" si="3"/>
        <v>3.4989191073098024E-2</v>
      </c>
      <c r="K21">
        <f t="shared" si="3"/>
        <v>3.7079533396793554E-2</v>
      </c>
    </row>
    <row r="22" spans="1:11">
      <c r="B22">
        <v>90</v>
      </c>
      <c r="C22" s="3">
        <v>32135.26</v>
      </c>
      <c r="D22" s="3">
        <v>36240.65</v>
      </c>
      <c r="E22" s="6">
        <v>31288.91</v>
      </c>
      <c r="F22" s="3">
        <v>1288.1600000000001</v>
      </c>
      <c r="G22" s="3">
        <v>1464.16</v>
      </c>
      <c r="H22" s="6">
        <v>1209.56</v>
      </c>
      <c r="I22">
        <f t="shared" si="4"/>
        <v>4.0085563334480573E-2</v>
      </c>
      <c r="J22">
        <f t="shared" si="3"/>
        <v>4.0401041372050445E-2</v>
      </c>
      <c r="K22">
        <f t="shared" si="3"/>
        <v>3.8657786416976495E-2</v>
      </c>
    </row>
    <row r="23" spans="1:11">
      <c r="B23">
        <v>120</v>
      </c>
      <c r="C23" s="3">
        <v>33574.76</v>
      </c>
      <c r="D23" s="3">
        <v>35834.28</v>
      </c>
      <c r="E23" s="6">
        <v>31993.37</v>
      </c>
      <c r="F23" s="3">
        <v>1445.97</v>
      </c>
      <c r="G23" s="3">
        <v>1560.52</v>
      </c>
      <c r="H23" s="6">
        <v>1380.28</v>
      </c>
      <c r="I23">
        <f t="shared" si="4"/>
        <v>4.306717307882469E-2</v>
      </c>
      <c r="J23">
        <f t="shared" si="3"/>
        <v>4.3548244864972871E-2</v>
      </c>
      <c r="K23">
        <f t="shared" si="3"/>
        <v>4.3142688625799661E-2</v>
      </c>
    </row>
    <row r="24" spans="1:11">
      <c r="B24">
        <v>150</v>
      </c>
      <c r="C24" s="3">
        <v>32390.560000000001</v>
      </c>
      <c r="D24" s="3">
        <v>35360.44</v>
      </c>
      <c r="E24" s="6">
        <v>31541.26</v>
      </c>
      <c r="F24" s="3">
        <v>1511.35</v>
      </c>
      <c r="G24" s="3">
        <v>1657.86</v>
      </c>
      <c r="H24" s="6">
        <v>1390.35</v>
      </c>
      <c r="I24">
        <f t="shared" si="4"/>
        <v>4.6660199761905934E-2</v>
      </c>
      <c r="J24">
        <f t="shared" si="3"/>
        <v>4.6884597589848989E-2</v>
      </c>
      <c r="K24">
        <f t="shared" si="3"/>
        <v>4.4080356967350069E-2</v>
      </c>
    </row>
    <row r="25" spans="1:11">
      <c r="B25">
        <v>180</v>
      </c>
      <c r="C25" s="3">
        <v>35050.69</v>
      </c>
      <c r="D25" s="3">
        <v>34302.33</v>
      </c>
      <c r="E25" s="6">
        <v>34855.22</v>
      </c>
      <c r="F25" s="3">
        <v>1530.48</v>
      </c>
      <c r="G25" s="3">
        <v>1690.53</v>
      </c>
      <c r="H25" s="6">
        <v>1417.65</v>
      </c>
      <c r="I25">
        <f t="shared" si="4"/>
        <v>4.3664760950497691E-2</v>
      </c>
      <c r="J25">
        <f t="shared" si="3"/>
        <v>4.9283241109277412E-2</v>
      </c>
      <c r="K25">
        <f t="shared" si="3"/>
        <v>4.0672530542053671E-2</v>
      </c>
    </row>
    <row r="26" spans="1:11">
      <c r="B26">
        <v>210</v>
      </c>
      <c r="C26" s="3">
        <v>34461.83</v>
      </c>
      <c r="D26" s="3">
        <v>34459.839999999997</v>
      </c>
      <c r="E26" s="6">
        <v>31455.67</v>
      </c>
      <c r="F26" s="3">
        <v>1578.56</v>
      </c>
      <c r="G26" s="3">
        <v>1709.93</v>
      </c>
      <c r="H26" s="6">
        <v>1467.35</v>
      </c>
      <c r="I26">
        <f t="shared" si="4"/>
        <v>4.5806041060500846E-2</v>
      </c>
      <c r="J26">
        <f t="shared" si="3"/>
        <v>4.9620950068253372E-2</v>
      </c>
      <c r="K26">
        <f t="shared" si="3"/>
        <v>4.6648187751206695E-2</v>
      </c>
    </row>
    <row r="27" spans="1:11">
      <c r="B27">
        <v>240</v>
      </c>
      <c r="C27" s="3">
        <v>34801.65</v>
      </c>
      <c r="D27" s="3">
        <v>34986.03</v>
      </c>
      <c r="E27" s="6">
        <v>31197.63</v>
      </c>
      <c r="F27" s="3">
        <v>1613.24</v>
      </c>
      <c r="G27" s="3">
        <v>1711.45</v>
      </c>
      <c r="H27" s="6">
        <v>1426.42</v>
      </c>
      <c r="I27">
        <f t="shared" si="4"/>
        <v>4.6355273385026284E-2</v>
      </c>
      <c r="J27">
        <f t="shared" si="3"/>
        <v>4.8918096737469219E-2</v>
      </c>
      <c r="K27">
        <f t="shared" si="3"/>
        <v>4.5722062861826361E-2</v>
      </c>
    </row>
    <row r="28" spans="1:11">
      <c r="B28">
        <v>270</v>
      </c>
      <c r="C28" s="3">
        <v>35015.19</v>
      </c>
      <c r="D28" s="3">
        <v>37187.78</v>
      </c>
      <c r="E28" s="6">
        <v>30008.7</v>
      </c>
      <c r="F28" s="3">
        <v>1634.55</v>
      </c>
      <c r="G28" s="3">
        <v>1755.78</v>
      </c>
      <c r="H28" s="6">
        <v>1431.05</v>
      </c>
      <c r="I28">
        <f t="shared" si="4"/>
        <v>4.6681168944106823E-2</v>
      </c>
      <c r="J28">
        <f t="shared" si="3"/>
        <v>4.7213896607971761E-2</v>
      </c>
      <c r="K28">
        <f t="shared" si="3"/>
        <v>4.7687837193880436E-2</v>
      </c>
    </row>
    <row r="29" spans="1:11">
      <c r="B29">
        <v>300</v>
      </c>
      <c r="C29" s="3">
        <v>33466.01</v>
      </c>
      <c r="D29" s="3">
        <v>37224.83</v>
      </c>
      <c r="E29" s="6">
        <v>30188.5</v>
      </c>
      <c r="F29" s="3">
        <v>1661.81</v>
      </c>
      <c r="G29" s="3">
        <v>1759.04</v>
      </c>
      <c r="H29" s="6">
        <v>1398.39</v>
      </c>
      <c r="I29">
        <f t="shared" si="4"/>
        <v>4.9656651629519023E-2</v>
      </c>
      <c r="J29">
        <f t="shared" si="3"/>
        <v>4.7254480409984409E-2</v>
      </c>
      <c r="K29">
        <f t="shared" si="3"/>
        <v>4.6321943786541239E-2</v>
      </c>
    </row>
    <row r="30" spans="1:11">
      <c r="B30">
        <v>330</v>
      </c>
      <c r="C30" s="3">
        <v>33069.910000000003</v>
      </c>
      <c r="D30" s="3">
        <v>35698.019999999997</v>
      </c>
      <c r="E30" s="6">
        <v>29611.26</v>
      </c>
      <c r="F30" s="3">
        <v>1608.09</v>
      </c>
      <c r="G30" s="3">
        <v>1805.42</v>
      </c>
      <c r="H30" s="6">
        <v>1393.4</v>
      </c>
      <c r="I30">
        <f t="shared" si="4"/>
        <v>4.8626984470172427E-2</v>
      </c>
      <c r="J30">
        <f t="shared" si="3"/>
        <v>5.0574793784081029E-2</v>
      </c>
      <c r="K30">
        <f t="shared" si="3"/>
        <v>4.7056423806349348E-2</v>
      </c>
    </row>
    <row r="31" spans="1:11">
      <c r="B31">
        <v>360</v>
      </c>
      <c r="C31" s="3">
        <v>31776.720000000001</v>
      </c>
      <c r="D31" s="3">
        <v>36879.4</v>
      </c>
      <c r="E31" s="6">
        <v>29000.59</v>
      </c>
      <c r="F31" s="3">
        <v>1466.79</v>
      </c>
      <c r="G31" s="3">
        <v>1818.79</v>
      </c>
      <c r="H31" s="6">
        <v>1405.6</v>
      </c>
      <c r="I31">
        <f t="shared" si="4"/>
        <v>4.6159263762905668E-2</v>
      </c>
      <c r="J31">
        <f t="shared" si="3"/>
        <v>4.9317234011399314E-2</v>
      </c>
      <c r="K31">
        <f t="shared" si="3"/>
        <v>4.8467979444556122E-2</v>
      </c>
    </row>
    <row r="33" spans="1:11">
      <c r="A33" s="8" t="s">
        <v>2</v>
      </c>
      <c r="B33" s="9" t="s">
        <v>13</v>
      </c>
      <c r="C33" s="70" t="s">
        <v>7</v>
      </c>
      <c r="D33" s="70"/>
      <c r="E33" s="70"/>
      <c r="F33" s="70" t="s">
        <v>8</v>
      </c>
      <c r="G33" s="70"/>
      <c r="H33" s="70"/>
      <c r="I33" s="70" t="s">
        <v>9</v>
      </c>
      <c r="J33" s="70"/>
      <c r="K33" s="70"/>
    </row>
    <row r="34" spans="1:11">
      <c r="B34" t="s">
        <v>3</v>
      </c>
      <c r="C34" s="2" t="s">
        <v>4</v>
      </c>
      <c r="D34" s="2" t="s">
        <v>5</v>
      </c>
      <c r="E34" s="2" t="s">
        <v>6</v>
      </c>
      <c r="F34" s="2" t="s">
        <v>4</v>
      </c>
      <c r="G34" s="2" t="s">
        <v>5</v>
      </c>
      <c r="H34" s="2" t="s">
        <v>6</v>
      </c>
      <c r="I34" s="2" t="s">
        <v>4</v>
      </c>
      <c r="J34" s="2" t="s">
        <v>5</v>
      </c>
      <c r="K34" s="2" t="s">
        <v>6</v>
      </c>
    </row>
    <row r="35" spans="1:11">
      <c r="B35">
        <v>0</v>
      </c>
      <c r="C35" s="3">
        <v>28431.47</v>
      </c>
      <c r="D35">
        <v>30032.87</v>
      </c>
      <c r="E35">
        <v>27061.01</v>
      </c>
      <c r="F35" s="3">
        <v>1073.05</v>
      </c>
      <c r="G35">
        <v>1148.0899999999999</v>
      </c>
      <c r="H35">
        <v>1024.32</v>
      </c>
      <c r="I35">
        <f>F35/C35</f>
        <v>3.7741629258001778E-2</v>
      </c>
      <c r="J35">
        <f t="shared" ref="J35:K35" si="5">G35/D35</f>
        <v>3.8227781760451128E-2</v>
      </c>
      <c r="K35">
        <f t="shared" si="5"/>
        <v>3.7852245721796782E-2</v>
      </c>
    </row>
    <row r="36" spans="1:11">
      <c r="B36">
        <v>30</v>
      </c>
      <c r="C36" s="3">
        <v>25612.560000000001</v>
      </c>
      <c r="D36">
        <v>29882.79</v>
      </c>
      <c r="E36">
        <v>29226.21</v>
      </c>
      <c r="F36" s="3">
        <v>953.41</v>
      </c>
      <c r="G36">
        <v>1077.48</v>
      </c>
      <c r="H36">
        <v>1021.01</v>
      </c>
      <c r="I36">
        <f t="shared" ref="I36:I47" si="6">F36/C36</f>
        <v>3.7224314945479869E-2</v>
      </c>
      <c r="J36">
        <f t="shared" ref="J36:J47" si="7">G36/D36</f>
        <v>3.6056874207528816E-2</v>
      </c>
      <c r="K36">
        <f t="shared" ref="K36:K47" si="8">H36/E36</f>
        <v>3.4934738373535265E-2</v>
      </c>
    </row>
    <row r="37" spans="1:11">
      <c r="B37">
        <v>60</v>
      </c>
      <c r="C37" s="3">
        <v>29770.55</v>
      </c>
      <c r="D37">
        <v>33840.129999999997</v>
      </c>
      <c r="E37">
        <v>33074.47</v>
      </c>
      <c r="F37" s="3">
        <v>1057.05</v>
      </c>
      <c r="G37">
        <v>1169.1600000000001</v>
      </c>
      <c r="H37">
        <v>1156.2</v>
      </c>
      <c r="I37">
        <f t="shared" si="6"/>
        <v>3.5506566052693013E-2</v>
      </c>
      <c r="J37">
        <f t="shared" si="7"/>
        <v>3.4549512664401705E-2</v>
      </c>
      <c r="K37">
        <f t="shared" si="8"/>
        <v>3.4957476264925784E-2</v>
      </c>
    </row>
    <row r="38" spans="1:11">
      <c r="B38">
        <v>90</v>
      </c>
      <c r="C38" s="3">
        <v>32336.240000000002</v>
      </c>
      <c r="D38">
        <v>35334.58</v>
      </c>
      <c r="E38">
        <v>33019.47</v>
      </c>
      <c r="F38" s="3">
        <v>1147.19</v>
      </c>
      <c r="G38">
        <v>1382.26</v>
      </c>
      <c r="H38">
        <v>1283.3900000000001</v>
      </c>
      <c r="I38">
        <f t="shared" si="6"/>
        <v>3.5476913827952788E-2</v>
      </c>
      <c r="J38">
        <f t="shared" si="7"/>
        <v>3.9119185794765352E-2</v>
      </c>
      <c r="K38">
        <f t="shared" si="8"/>
        <v>3.8867674132867673E-2</v>
      </c>
    </row>
    <row r="39" spans="1:11">
      <c r="B39">
        <v>120</v>
      </c>
      <c r="C39" s="3">
        <v>35368.43</v>
      </c>
      <c r="D39">
        <v>33865.279999999999</v>
      </c>
      <c r="E39">
        <v>31945.49</v>
      </c>
      <c r="F39" s="3">
        <v>1228.5899999999999</v>
      </c>
      <c r="G39">
        <v>1485.52</v>
      </c>
      <c r="H39">
        <v>1242.43</v>
      </c>
      <c r="I39">
        <f t="shared" si="6"/>
        <v>3.4736910855245766E-2</v>
      </c>
      <c r="J39">
        <f t="shared" si="7"/>
        <v>4.3865575598370961E-2</v>
      </c>
      <c r="K39">
        <f t="shared" si="8"/>
        <v>3.889218791134523E-2</v>
      </c>
    </row>
    <row r="40" spans="1:11">
      <c r="B40">
        <v>150</v>
      </c>
      <c r="C40" s="3">
        <v>34418.660000000003</v>
      </c>
      <c r="D40">
        <v>36036.5</v>
      </c>
      <c r="E40">
        <v>33420.18</v>
      </c>
      <c r="F40" s="3">
        <v>1254.1300000000001</v>
      </c>
      <c r="G40">
        <v>1601.33</v>
      </c>
      <c r="H40">
        <v>1432.7</v>
      </c>
      <c r="I40">
        <f t="shared" si="6"/>
        <v>3.643750221536806E-2</v>
      </c>
      <c r="J40">
        <f t="shared" si="7"/>
        <v>4.4436335382181953E-2</v>
      </c>
      <c r="K40">
        <f t="shared" si="8"/>
        <v>4.2869308304144385E-2</v>
      </c>
    </row>
    <row r="41" spans="1:11">
      <c r="B41">
        <v>180</v>
      </c>
      <c r="C41" s="2">
        <v>34713.78</v>
      </c>
      <c r="D41">
        <v>34471.4</v>
      </c>
      <c r="E41">
        <v>34162.839999999997</v>
      </c>
      <c r="F41" s="2">
        <v>1267.5999999999999</v>
      </c>
      <c r="G41">
        <v>1600.51</v>
      </c>
      <c r="H41">
        <v>1497.1</v>
      </c>
      <c r="I41">
        <f t="shared" si="6"/>
        <v>3.6515758295408908E-2</v>
      </c>
      <c r="J41">
        <f t="shared" si="7"/>
        <v>4.6430084069692554E-2</v>
      </c>
      <c r="K41">
        <f t="shared" si="8"/>
        <v>4.3822469092148077E-2</v>
      </c>
    </row>
    <row r="42" spans="1:11">
      <c r="B42">
        <v>210</v>
      </c>
      <c r="C42" s="2">
        <v>36127.17</v>
      </c>
      <c r="D42">
        <v>36060.46</v>
      </c>
      <c r="E42">
        <v>35311.040000000001</v>
      </c>
      <c r="F42" s="2">
        <v>1301.75</v>
      </c>
      <c r="G42">
        <v>1708.2</v>
      </c>
      <c r="H42">
        <v>1528.05</v>
      </c>
      <c r="I42">
        <f t="shared" si="6"/>
        <v>3.6032437636272091E-2</v>
      </c>
      <c r="J42">
        <f t="shared" si="7"/>
        <v>4.7370443971041967E-2</v>
      </c>
      <c r="K42">
        <f t="shared" si="8"/>
        <v>4.3274001558719313E-2</v>
      </c>
    </row>
    <row r="43" spans="1:11">
      <c r="B43">
        <v>240</v>
      </c>
      <c r="C43" s="2">
        <v>35239.33</v>
      </c>
      <c r="D43">
        <v>35298.660000000003</v>
      </c>
      <c r="E43">
        <v>32324.6</v>
      </c>
      <c r="F43" s="2">
        <v>1347.24</v>
      </c>
      <c r="G43">
        <v>1696.9</v>
      </c>
      <c r="H43">
        <v>1505.79</v>
      </c>
      <c r="I43">
        <f t="shared" si="6"/>
        <v>3.8231146846435499E-2</v>
      </c>
      <c r="J43">
        <f t="shared" si="7"/>
        <v>4.8072646383743742E-2</v>
      </c>
      <c r="K43">
        <f t="shared" si="8"/>
        <v>4.6583407064588578E-2</v>
      </c>
    </row>
    <row r="44" spans="1:11">
      <c r="B44">
        <v>270</v>
      </c>
      <c r="C44" s="2">
        <v>36718.629999999997</v>
      </c>
      <c r="D44">
        <v>35515.449999999997</v>
      </c>
      <c r="E44">
        <v>30774.85</v>
      </c>
      <c r="F44" s="2">
        <v>1420.57</v>
      </c>
      <c r="G44">
        <v>1678.55</v>
      </c>
      <c r="H44">
        <v>1489.9</v>
      </c>
      <c r="I44">
        <f t="shared" si="6"/>
        <v>3.8687990265432015E-2</v>
      </c>
      <c r="J44">
        <f t="shared" si="7"/>
        <v>4.7262529406216169E-2</v>
      </c>
      <c r="K44">
        <f t="shared" si="8"/>
        <v>4.8412908592568291E-2</v>
      </c>
    </row>
    <row r="45" spans="1:11">
      <c r="B45">
        <v>300</v>
      </c>
      <c r="C45" s="2">
        <v>36370.44</v>
      </c>
      <c r="D45">
        <v>35695.800000000003</v>
      </c>
      <c r="E45">
        <v>32703.62</v>
      </c>
      <c r="F45" s="2">
        <v>1425.4</v>
      </c>
      <c r="G45">
        <v>1678.15</v>
      </c>
      <c r="H45">
        <v>1495.54</v>
      </c>
      <c r="I45">
        <f t="shared" si="6"/>
        <v>3.9191167332592071E-2</v>
      </c>
      <c r="J45">
        <f t="shared" si="7"/>
        <v>4.7012533687436617E-2</v>
      </c>
      <c r="K45">
        <f t="shared" si="8"/>
        <v>4.573010571918338E-2</v>
      </c>
    </row>
    <row r="46" spans="1:11">
      <c r="B46">
        <v>330</v>
      </c>
      <c r="C46" s="2">
        <v>37402.5</v>
      </c>
      <c r="D46">
        <v>36736.449999999997</v>
      </c>
      <c r="E46">
        <v>31642.55</v>
      </c>
      <c r="F46" s="2">
        <v>1430</v>
      </c>
      <c r="G46">
        <v>1748.38</v>
      </c>
      <c r="H46">
        <v>1431.23</v>
      </c>
      <c r="I46">
        <f t="shared" si="6"/>
        <v>3.8232738453311946E-2</v>
      </c>
      <c r="J46">
        <f t="shared" si="7"/>
        <v>4.7592513702331071E-2</v>
      </c>
      <c r="K46">
        <f t="shared" si="8"/>
        <v>4.5231183959573422E-2</v>
      </c>
    </row>
    <row r="47" spans="1:11">
      <c r="B47">
        <v>360</v>
      </c>
      <c r="C47" s="2">
        <v>33391.769999999997</v>
      </c>
      <c r="D47">
        <v>35572.33</v>
      </c>
      <c r="E47">
        <v>32781.68</v>
      </c>
      <c r="F47" s="2">
        <v>1302.48</v>
      </c>
      <c r="G47">
        <v>1746.74</v>
      </c>
      <c r="H47">
        <v>1507.25</v>
      </c>
      <c r="I47">
        <f t="shared" si="6"/>
        <v>3.9006018548881957E-2</v>
      </c>
      <c r="J47">
        <f t="shared" si="7"/>
        <v>4.910389620246973E-2</v>
      </c>
      <c r="K47">
        <f t="shared" si="8"/>
        <v>4.5978424534679124E-2</v>
      </c>
    </row>
  </sheetData>
  <mergeCells count="9">
    <mergeCell ref="C33:E33"/>
    <mergeCell ref="F33:H33"/>
    <mergeCell ref="I33:K33"/>
    <mergeCell ref="C1:E1"/>
    <mergeCell ref="F1:H1"/>
    <mergeCell ref="I1:K1"/>
    <mergeCell ref="C17:E17"/>
    <mergeCell ref="F17:H17"/>
    <mergeCell ref="I17:K17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61958D-64DA-476B-AF89-5797DF96DA22}">
  <dimension ref="A1:AU122"/>
  <sheetViews>
    <sheetView zoomScaleNormal="100" workbookViewId="0">
      <selection activeCell="L116" sqref="L116"/>
    </sheetView>
  </sheetViews>
  <sheetFormatPr defaultRowHeight="14.4"/>
  <cols>
    <col min="1" max="1" width="4.88671875" bestFit="1" customWidth="1"/>
    <col min="2" max="2" width="19" style="2" bestFit="1" customWidth="1"/>
    <col min="3" max="3" width="24.88671875" style="2" bestFit="1" customWidth="1"/>
    <col min="4" max="4" width="21" style="2" bestFit="1" customWidth="1"/>
    <col min="5" max="5" width="11.109375" customWidth="1"/>
    <col min="6" max="6" width="11.6640625" bestFit="1" customWidth="1"/>
    <col min="7" max="7" width="10" customWidth="1"/>
    <col min="8" max="8" width="10.44140625" customWidth="1"/>
    <col min="9" max="9" width="16.88671875" bestFit="1" customWidth="1"/>
    <col min="10" max="10" width="20.5546875" bestFit="1" customWidth="1"/>
    <col min="15" max="15" width="18.44140625" bestFit="1" customWidth="1"/>
    <col min="18" max="18" width="9.88671875" customWidth="1"/>
    <col min="27" max="27" width="17.33203125" bestFit="1" customWidth="1"/>
    <col min="28" max="36" width="5.5546875" bestFit="1" customWidth="1"/>
    <col min="38" max="38" width="14.6640625" bestFit="1" customWidth="1"/>
    <col min="39" max="39" width="15.6640625" customWidth="1"/>
  </cols>
  <sheetData>
    <row r="1" spans="1:5">
      <c r="A1" s="8" t="s">
        <v>183</v>
      </c>
      <c r="B1" s="1" t="s">
        <v>14</v>
      </c>
    </row>
    <row r="2" spans="1:5">
      <c r="B2" s="1" t="s">
        <v>151</v>
      </c>
      <c r="C2" s="1" t="s">
        <v>15</v>
      </c>
      <c r="D2" s="1" t="s">
        <v>8</v>
      </c>
      <c r="E2" s="1" t="s">
        <v>7</v>
      </c>
    </row>
    <row r="3" spans="1:5">
      <c r="B3" s="2">
        <v>1</v>
      </c>
      <c r="C3" s="2">
        <v>5.2</v>
      </c>
      <c r="D3" s="2">
        <v>22652.06</v>
      </c>
      <c r="E3" s="2">
        <v>31628.59</v>
      </c>
    </row>
    <row r="4" spans="1:5">
      <c r="C4" s="2">
        <v>5.5</v>
      </c>
      <c r="D4" s="2">
        <v>26363.19</v>
      </c>
      <c r="E4" s="2">
        <v>31679.16</v>
      </c>
    </row>
    <row r="5" spans="1:5">
      <c r="C5" s="2">
        <v>5.7</v>
      </c>
      <c r="D5" s="2">
        <v>26805.38</v>
      </c>
      <c r="E5" s="2">
        <v>34122.14</v>
      </c>
    </row>
    <row r="6" spans="1:5">
      <c r="C6" s="2">
        <v>6</v>
      </c>
      <c r="D6" s="2">
        <v>12446.42</v>
      </c>
      <c r="E6" s="2">
        <v>35632.120000000003</v>
      </c>
    </row>
    <row r="7" spans="1:5">
      <c r="C7" s="2">
        <v>6.5</v>
      </c>
      <c r="D7" s="2">
        <v>5430.58</v>
      </c>
      <c r="E7" s="2">
        <v>36547.03</v>
      </c>
    </row>
    <row r="8" spans="1:5">
      <c r="C8" s="2">
        <v>7</v>
      </c>
      <c r="D8" s="2">
        <v>2804.03</v>
      </c>
      <c r="E8" s="2">
        <v>32777.269999999997</v>
      </c>
    </row>
    <row r="9" spans="1:5">
      <c r="C9" s="2">
        <v>7.5</v>
      </c>
      <c r="D9" s="2">
        <v>1674.42</v>
      </c>
      <c r="E9" s="2">
        <v>29260.99</v>
      </c>
    </row>
    <row r="10" spans="1:5">
      <c r="C10" s="2">
        <v>8</v>
      </c>
      <c r="D10" s="2">
        <v>1196.98</v>
      </c>
      <c r="E10" s="2">
        <v>25516.85</v>
      </c>
    </row>
    <row r="11" spans="1:5">
      <c r="B11" s="2">
        <v>2</v>
      </c>
      <c r="C11" s="2">
        <v>5.2</v>
      </c>
      <c r="D11" s="2">
        <v>22812.27</v>
      </c>
      <c r="E11" s="2">
        <v>28413.02</v>
      </c>
    </row>
    <row r="12" spans="1:5">
      <c r="C12" s="2">
        <v>5.5</v>
      </c>
      <c r="D12" s="2">
        <v>28348.55</v>
      </c>
      <c r="E12" s="2">
        <v>30292.57</v>
      </c>
    </row>
    <row r="13" spans="1:5">
      <c r="C13" s="2">
        <v>5.7</v>
      </c>
      <c r="D13" s="2">
        <v>26701.42</v>
      </c>
      <c r="E13" s="2">
        <v>34976.300000000003</v>
      </c>
    </row>
    <row r="14" spans="1:5">
      <c r="C14" s="2">
        <v>6</v>
      </c>
      <c r="D14" s="2">
        <v>21152.99</v>
      </c>
      <c r="E14" s="2">
        <v>36886.019999999997</v>
      </c>
    </row>
    <row r="15" spans="1:5">
      <c r="C15" s="2">
        <v>6.5</v>
      </c>
      <c r="D15" s="2">
        <v>6269.49</v>
      </c>
      <c r="E15" s="2">
        <v>35670.730000000003</v>
      </c>
    </row>
    <row r="16" spans="1:5">
      <c r="C16" s="2">
        <v>7</v>
      </c>
      <c r="D16" s="2">
        <v>3226.63</v>
      </c>
      <c r="E16" s="2">
        <v>32215.67</v>
      </c>
    </row>
    <row r="17" spans="2:5">
      <c r="C17" s="2">
        <v>7.5</v>
      </c>
      <c r="D17" s="2">
        <v>1943.85</v>
      </c>
      <c r="E17" s="2">
        <v>28721.06</v>
      </c>
    </row>
    <row r="18" spans="2:5">
      <c r="C18" s="2">
        <v>8</v>
      </c>
      <c r="D18" s="2">
        <v>1132.73</v>
      </c>
      <c r="E18" s="2">
        <v>25220.48</v>
      </c>
    </row>
    <row r="19" spans="2:5">
      <c r="B19" s="2">
        <v>3</v>
      </c>
      <c r="C19" s="2">
        <v>5.2</v>
      </c>
      <c r="D19" s="2">
        <v>30671.54</v>
      </c>
      <c r="E19" s="2">
        <v>30142.53</v>
      </c>
    </row>
    <row r="20" spans="2:5">
      <c r="C20" s="2">
        <v>5.5</v>
      </c>
      <c r="D20" s="2">
        <v>30187.74</v>
      </c>
      <c r="E20" s="2">
        <v>33077.57</v>
      </c>
    </row>
    <row r="21" spans="2:5">
      <c r="C21" s="2">
        <v>5.7</v>
      </c>
      <c r="D21" s="2">
        <v>26387.93</v>
      </c>
      <c r="E21" s="2">
        <v>34302.99</v>
      </c>
    </row>
    <row r="22" spans="2:5">
      <c r="C22" s="2">
        <v>6</v>
      </c>
      <c r="D22" s="2">
        <v>16898.96</v>
      </c>
      <c r="E22" s="2">
        <v>37296.449999999997</v>
      </c>
    </row>
    <row r="23" spans="2:5">
      <c r="C23" s="2">
        <v>6.5</v>
      </c>
      <c r="D23" s="2">
        <v>7752.78</v>
      </c>
      <c r="E23" s="2">
        <v>35355.61</v>
      </c>
    </row>
    <row r="24" spans="2:5">
      <c r="C24" s="2">
        <v>7</v>
      </c>
      <c r="D24" s="2">
        <v>3165.67</v>
      </c>
      <c r="E24" s="2">
        <v>30720.31</v>
      </c>
    </row>
    <row r="25" spans="2:5">
      <c r="C25" s="2">
        <v>7.5</v>
      </c>
      <c r="D25" s="2">
        <v>2479.4699999999998</v>
      </c>
      <c r="E25" s="2">
        <v>28954.43</v>
      </c>
    </row>
    <row r="26" spans="2:5">
      <c r="C26" s="2">
        <v>8</v>
      </c>
      <c r="D26" s="2">
        <v>1386.17</v>
      </c>
      <c r="E26" s="2">
        <v>24753.67</v>
      </c>
    </row>
    <row r="27" spans="2:5">
      <c r="B27" s="2">
        <v>4</v>
      </c>
      <c r="C27" s="2">
        <v>5.2</v>
      </c>
      <c r="D27" s="2">
        <v>30454.23</v>
      </c>
      <c r="E27" s="2">
        <v>29493.24</v>
      </c>
    </row>
    <row r="28" spans="2:5">
      <c r="C28" s="2">
        <v>5.5</v>
      </c>
      <c r="D28" s="2">
        <v>35063</v>
      </c>
      <c r="E28" s="2">
        <v>31340.11</v>
      </c>
    </row>
    <row r="29" spans="2:5">
      <c r="C29" s="2">
        <v>5.7</v>
      </c>
      <c r="D29" s="2">
        <v>33933.06</v>
      </c>
      <c r="E29" s="2">
        <v>35130.86</v>
      </c>
    </row>
    <row r="30" spans="2:5">
      <c r="C30" s="2">
        <v>6</v>
      </c>
      <c r="D30" s="2">
        <v>21730.44</v>
      </c>
      <c r="E30" s="2">
        <v>36618.97</v>
      </c>
    </row>
    <row r="31" spans="2:5">
      <c r="C31" s="2">
        <v>6.5</v>
      </c>
      <c r="D31" s="2">
        <v>9333.7199999999993</v>
      </c>
      <c r="E31" s="2">
        <v>36838.76</v>
      </c>
    </row>
    <row r="32" spans="2:5">
      <c r="C32" s="2">
        <v>7</v>
      </c>
      <c r="D32" s="2">
        <v>4587.49</v>
      </c>
      <c r="E32" s="2">
        <v>31957.91</v>
      </c>
    </row>
    <row r="33" spans="1:6">
      <c r="C33" s="2">
        <v>7.5</v>
      </c>
      <c r="D33" s="2">
        <v>2807.14</v>
      </c>
      <c r="E33" s="2">
        <v>32899.49</v>
      </c>
    </row>
    <row r="34" spans="1:6">
      <c r="C34" s="2">
        <v>8</v>
      </c>
      <c r="D34" s="2">
        <v>1441.64</v>
      </c>
      <c r="E34" s="2">
        <v>24746.47</v>
      </c>
    </row>
    <row r="36" spans="1:6" s="8" customFormat="1">
      <c r="A36" s="8" t="s">
        <v>184</v>
      </c>
      <c r="B36" s="8" t="s">
        <v>14</v>
      </c>
    </row>
    <row r="37" spans="1:6" ht="15" customHeight="1">
      <c r="B37" s="1" t="s">
        <v>175</v>
      </c>
      <c r="C37" s="1" t="s">
        <v>151</v>
      </c>
      <c r="D37" s="41" t="s">
        <v>152</v>
      </c>
      <c r="E37" s="1" t="s">
        <v>7</v>
      </c>
      <c r="F37" s="8"/>
    </row>
    <row r="38" spans="1:6" ht="15" customHeight="1">
      <c r="B38" s="2" t="s">
        <v>178</v>
      </c>
      <c r="C38" s="2">
        <v>1</v>
      </c>
      <c r="D38" s="2">
        <v>68188.259999999995</v>
      </c>
      <c r="E38" s="2">
        <v>23966.62</v>
      </c>
      <c r="F38" s="8"/>
    </row>
    <row r="39" spans="1:6" ht="15" customHeight="1">
      <c r="B39" s="44" t="s">
        <v>166</v>
      </c>
      <c r="C39" s="2">
        <v>1</v>
      </c>
      <c r="D39" s="2">
        <v>37213.81</v>
      </c>
      <c r="E39" s="2">
        <v>26176.83</v>
      </c>
    </row>
    <row r="40" spans="1:6" ht="15" customHeight="1">
      <c r="B40" s="44" t="s">
        <v>167</v>
      </c>
      <c r="C40" s="2">
        <v>1</v>
      </c>
      <c r="D40" s="2">
        <v>4960.96</v>
      </c>
      <c r="E40" s="2">
        <v>23324.25</v>
      </c>
    </row>
    <row r="41" spans="1:6" ht="15" customHeight="1">
      <c r="B41" s="44" t="s">
        <v>168</v>
      </c>
      <c r="C41" s="2">
        <v>1</v>
      </c>
      <c r="D41" s="2">
        <v>607.91999999999996</v>
      </c>
      <c r="E41" s="2">
        <v>20195.150000000001</v>
      </c>
    </row>
    <row r="42" spans="1:6" ht="15" customHeight="1">
      <c r="B42" s="2" t="s">
        <v>179</v>
      </c>
      <c r="C42" s="2">
        <v>2</v>
      </c>
      <c r="D42" s="2">
        <v>84020.1</v>
      </c>
      <c r="E42" s="2">
        <v>30084.68</v>
      </c>
    </row>
    <row r="43" spans="1:6" ht="15" customHeight="1">
      <c r="B43" s="44" t="s">
        <v>169</v>
      </c>
      <c r="C43" s="2">
        <v>2</v>
      </c>
      <c r="D43" s="2">
        <v>71362.44</v>
      </c>
      <c r="E43" s="2">
        <v>27281.17</v>
      </c>
    </row>
    <row r="44" spans="1:6" ht="15" customHeight="1">
      <c r="B44" s="12" t="s">
        <v>170</v>
      </c>
      <c r="C44" s="2">
        <v>2</v>
      </c>
      <c r="D44" s="2">
        <v>23907.14</v>
      </c>
      <c r="E44" s="2">
        <v>23688.35</v>
      </c>
    </row>
    <row r="45" spans="1:6" ht="15" customHeight="1">
      <c r="B45" s="12" t="s">
        <v>171</v>
      </c>
      <c r="C45" s="2">
        <v>2</v>
      </c>
      <c r="D45" s="2">
        <v>2391.0500000000002</v>
      </c>
      <c r="E45" s="2">
        <v>19110.5</v>
      </c>
    </row>
    <row r="46" spans="1:6" ht="15" customHeight="1">
      <c r="B46" s="2" t="s">
        <v>180</v>
      </c>
      <c r="C46" s="2">
        <v>3</v>
      </c>
      <c r="D46" s="2">
        <v>86467.520000000004</v>
      </c>
      <c r="E46" s="2">
        <v>25856.49</v>
      </c>
    </row>
    <row r="47" spans="1:6" ht="15" customHeight="1">
      <c r="B47" s="12" t="s">
        <v>172</v>
      </c>
      <c r="C47" s="2">
        <v>3</v>
      </c>
      <c r="D47" s="2">
        <v>170713.79</v>
      </c>
      <c r="E47" s="2">
        <v>34922.080000000002</v>
      </c>
    </row>
    <row r="48" spans="1:6" ht="15" customHeight="1">
      <c r="B48" s="12" t="s">
        <v>173</v>
      </c>
      <c r="C48" s="2">
        <v>3</v>
      </c>
      <c r="D48" s="2">
        <v>167135.13</v>
      </c>
      <c r="E48" s="2">
        <v>41337.19</v>
      </c>
    </row>
    <row r="49" spans="1:47" ht="15" customHeight="1">
      <c r="B49" s="46" t="s">
        <v>174</v>
      </c>
      <c r="C49" s="2">
        <v>3</v>
      </c>
      <c r="D49" s="2">
        <v>791.14</v>
      </c>
      <c r="E49" s="2">
        <v>41861.56</v>
      </c>
    </row>
    <row r="50" spans="1:47" ht="15" customHeight="1">
      <c r="B50" s="39"/>
      <c r="C50" s="44"/>
      <c r="D50" s="3"/>
      <c r="E50" s="3"/>
    </row>
    <row r="51" spans="1:47" ht="15.6">
      <c r="D51" s="70" t="s">
        <v>164</v>
      </c>
      <c r="E51" s="70"/>
      <c r="F51" s="70"/>
      <c r="G51" s="70"/>
      <c r="H51" s="70"/>
      <c r="I51" s="70"/>
      <c r="J51" s="70"/>
      <c r="K51" s="70"/>
      <c r="L51" s="70"/>
      <c r="P51" s="70" t="s">
        <v>165</v>
      </c>
      <c r="Q51" s="70"/>
      <c r="R51" s="70"/>
      <c r="S51" s="70"/>
      <c r="T51" s="70"/>
      <c r="U51" s="70"/>
      <c r="V51" s="70"/>
      <c r="W51" s="70"/>
      <c r="X51" s="70"/>
      <c r="AB51" s="70" t="s">
        <v>190</v>
      </c>
      <c r="AC51" s="70"/>
      <c r="AD51" s="70"/>
      <c r="AE51" s="70"/>
      <c r="AF51" s="70"/>
      <c r="AG51" s="70"/>
      <c r="AH51" s="70"/>
      <c r="AI51" s="70"/>
      <c r="AJ51" s="70"/>
      <c r="AM51" s="70" t="s">
        <v>191</v>
      </c>
      <c r="AN51" s="70"/>
      <c r="AO51" s="70"/>
      <c r="AP51" s="70"/>
      <c r="AQ51" s="70"/>
      <c r="AR51" s="70"/>
      <c r="AS51" s="70"/>
      <c r="AT51" s="70"/>
      <c r="AU51" s="70"/>
    </row>
    <row r="52" spans="1:47">
      <c r="A52" s="8" t="s">
        <v>185</v>
      </c>
      <c r="B52" s="1" t="s">
        <v>138</v>
      </c>
      <c r="C52" s="1" t="s">
        <v>143</v>
      </c>
      <c r="D52" s="2">
        <v>0</v>
      </c>
      <c r="E52" s="2">
        <v>15</v>
      </c>
      <c r="F52" s="2">
        <v>35</v>
      </c>
      <c r="G52" s="2">
        <v>60</v>
      </c>
      <c r="H52" s="2">
        <v>95</v>
      </c>
      <c r="I52" s="2">
        <v>130</v>
      </c>
      <c r="J52" s="2">
        <v>190</v>
      </c>
      <c r="K52" s="2">
        <v>260</v>
      </c>
      <c r="L52" s="2">
        <v>305</v>
      </c>
      <c r="N52" s="1" t="s">
        <v>138</v>
      </c>
      <c r="O52" s="1" t="s">
        <v>143</v>
      </c>
      <c r="P52" s="2">
        <v>0</v>
      </c>
      <c r="Q52" s="2">
        <v>15</v>
      </c>
      <c r="R52" s="2">
        <v>35</v>
      </c>
      <c r="S52" s="2">
        <v>60</v>
      </c>
      <c r="T52" s="2">
        <v>95</v>
      </c>
      <c r="U52" s="2">
        <v>130</v>
      </c>
      <c r="V52" s="2">
        <v>190</v>
      </c>
      <c r="W52" s="2">
        <v>260</v>
      </c>
      <c r="X52" s="2">
        <v>305</v>
      </c>
      <c r="Z52" s="1" t="s">
        <v>138</v>
      </c>
      <c r="AA52" s="1" t="s">
        <v>143</v>
      </c>
      <c r="AB52" s="2">
        <v>0</v>
      </c>
      <c r="AC52" s="2">
        <v>15</v>
      </c>
      <c r="AD52" s="2">
        <v>35</v>
      </c>
      <c r="AE52" s="2">
        <v>60</v>
      </c>
      <c r="AF52" s="2">
        <v>95</v>
      </c>
      <c r="AG52" s="2">
        <v>130</v>
      </c>
      <c r="AH52" s="2">
        <v>190</v>
      </c>
      <c r="AI52" s="2">
        <v>260</v>
      </c>
      <c r="AJ52" s="2">
        <v>305</v>
      </c>
      <c r="AL52" s="1" t="s">
        <v>138</v>
      </c>
      <c r="AM52" s="2">
        <v>0</v>
      </c>
      <c r="AN52" s="2">
        <v>15</v>
      </c>
      <c r="AO52" s="2">
        <v>35</v>
      </c>
      <c r="AP52" s="2">
        <v>60</v>
      </c>
      <c r="AQ52" s="2">
        <v>95</v>
      </c>
      <c r="AR52" s="2">
        <v>130</v>
      </c>
      <c r="AS52" s="2">
        <v>190</v>
      </c>
      <c r="AT52" s="2">
        <v>260</v>
      </c>
      <c r="AU52" s="2">
        <v>305</v>
      </c>
    </row>
    <row r="53" spans="1:47">
      <c r="B53" s="45" t="s">
        <v>140</v>
      </c>
      <c r="C53" s="2">
        <v>1</v>
      </c>
      <c r="D53" s="2">
        <v>383.82</v>
      </c>
      <c r="E53" s="2">
        <v>384.77</v>
      </c>
      <c r="F53" s="2">
        <v>413.22</v>
      </c>
      <c r="G53" s="2">
        <v>470.36</v>
      </c>
      <c r="H53" s="2">
        <v>1348.05</v>
      </c>
      <c r="I53" s="2">
        <v>4557.1400000000003</v>
      </c>
      <c r="J53" s="2">
        <v>22589.8</v>
      </c>
      <c r="K53" s="2">
        <v>38479.24</v>
      </c>
      <c r="L53" s="2">
        <v>44162.62</v>
      </c>
      <c r="N53" s="9" t="s">
        <v>140</v>
      </c>
      <c r="O53" s="2">
        <v>1</v>
      </c>
      <c r="P53" s="2">
        <v>18939.060000000001</v>
      </c>
      <c r="Q53" s="2">
        <v>18338.009999999998</v>
      </c>
      <c r="R53" s="2">
        <v>21656.65</v>
      </c>
      <c r="S53" s="2">
        <v>25556.69</v>
      </c>
      <c r="T53" s="2">
        <v>29656.36</v>
      </c>
      <c r="U53" s="2">
        <v>29426.53</v>
      </c>
      <c r="V53" s="2">
        <v>26535.599999999999</v>
      </c>
      <c r="W53" s="2">
        <v>25190.76</v>
      </c>
      <c r="X53" s="2">
        <v>21296.09</v>
      </c>
      <c r="Z53" s="9" t="s">
        <v>140</v>
      </c>
      <c r="AA53" s="2">
        <v>1</v>
      </c>
      <c r="AB53" s="4">
        <f>D53/P53</f>
        <v>2.0266053331052331E-2</v>
      </c>
      <c r="AC53" s="4">
        <f t="shared" ref="AC53:AJ64" si="0">E53/Q53</f>
        <v>2.0982102201929219E-2</v>
      </c>
      <c r="AD53" s="4">
        <f t="shared" si="0"/>
        <v>1.9080513375799118E-2</v>
      </c>
      <c r="AE53" s="4">
        <f t="shared" si="0"/>
        <v>1.8404574301288626E-2</v>
      </c>
      <c r="AF53" s="4">
        <f t="shared" si="0"/>
        <v>4.5455679658595996E-2</v>
      </c>
      <c r="AG53" s="4">
        <f t="shared" si="0"/>
        <v>0.15486501466533772</v>
      </c>
      <c r="AH53" s="4">
        <f t="shared" si="0"/>
        <v>0.85130164759794391</v>
      </c>
      <c r="AI53" s="4">
        <f t="shared" si="0"/>
        <v>1.52751405674144</v>
      </c>
      <c r="AJ53" s="4">
        <f t="shared" si="0"/>
        <v>2.0737431143463425</v>
      </c>
      <c r="AL53" s="9" t="s">
        <v>140</v>
      </c>
      <c r="AM53" s="4">
        <f>AVERAGE(AB53:AB56)</f>
        <v>1.9895229145566129E-2</v>
      </c>
      <c r="AN53" s="4">
        <f t="shared" ref="AN53:AU53" si="1">AVERAGE(AC53:AC56)</f>
        <v>1.8514329991849505E-2</v>
      </c>
      <c r="AO53" s="4">
        <f t="shared" si="1"/>
        <v>1.9243292322208411E-2</v>
      </c>
      <c r="AP53" s="4">
        <f t="shared" si="1"/>
        <v>2.0956917560493202E-2</v>
      </c>
      <c r="AQ53" s="4">
        <f t="shared" si="1"/>
        <v>5.1785995798107817E-2</v>
      </c>
      <c r="AR53" s="4">
        <f t="shared" si="1"/>
        <v>0.18583619328209561</v>
      </c>
      <c r="AS53" s="4">
        <f t="shared" si="1"/>
        <v>0.85237209357227151</v>
      </c>
      <c r="AT53" s="4">
        <f t="shared" si="1"/>
        <v>1.9524727457100819</v>
      </c>
      <c r="AU53" s="4">
        <f t="shared" si="1"/>
        <v>2.308820222391919</v>
      </c>
    </row>
    <row r="54" spans="1:47">
      <c r="B54" s="45"/>
      <c r="C54" s="2">
        <v>2</v>
      </c>
      <c r="D54" s="2">
        <v>365.01</v>
      </c>
      <c r="E54" s="2">
        <v>303.95</v>
      </c>
      <c r="F54" s="2">
        <v>337.46</v>
      </c>
      <c r="G54" s="2">
        <v>465.35</v>
      </c>
      <c r="H54" s="2">
        <v>1659.25</v>
      </c>
      <c r="I54" s="2">
        <v>4638.22</v>
      </c>
      <c r="J54" s="2">
        <v>17454.5</v>
      </c>
      <c r="K54" s="2">
        <v>40914.449999999997</v>
      </c>
      <c r="L54" s="2">
        <v>44242.66</v>
      </c>
      <c r="N54" s="9"/>
      <c r="O54" s="2">
        <v>2</v>
      </c>
      <c r="P54" s="2">
        <v>19969.04</v>
      </c>
      <c r="Q54" s="2">
        <v>18164.669999999998</v>
      </c>
      <c r="R54" s="2">
        <v>20429.560000000001</v>
      </c>
      <c r="S54" s="2">
        <v>24703.7</v>
      </c>
      <c r="T54" s="2">
        <v>26081.68</v>
      </c>
      <c r="U54" s="2">
        <v>26380.42</v>
      </c>
      <c r="V54" s="2">
        <v>27781.27</v>
      </c>
      <c r="W54" s="2">
        <v>23397.46</v>
      </c>
      <c r="X54" s="2">
        <v>21830.32</v>
      </c>
      <c r="Z54" s="9"/>
      <c r="AA54" s="2">
        <v>2</v>
      </c>
      <c r="AB54" s="4">
        <f t="shared" ref="AB54:AB64" si="2">D54/P54</f>
        <v>1.8278795575550951E-2</v>
      </c>
      <c r="AC54" s="4">
        <f t="shared" si="0"/>
        <v>1.6733031758903411E-2</v>
      </c>
      <c r="AD54" s="4">
        <f t="shared" si="0"/>
        <v>1.6518221635708256E-2</v>
      </c>
      <c r="AE54" s="4">
        <f t="shared" si="0"/>
        <v>1.8837259195990885E-2</v>
      </c>
      <c r="AF54" s="4">
        <f t="shared" si="0"/>
        <v>6.3617451023093602E-2</v>
      </c>
      <c r="AG54" s="4">
        <f t="shared" si="0"/>
        <v>0.17582055175770517</v>
      </c>
      <c r="AH54" s="4">
        <f t="shared" si="0"/>
        <v>0.62828301225969874</v>
      </c>
      <c r="AI54" s="4">
        <f t="shared" si="0"/>
        <v>1.7486705821914001</v>
      </c>
      <c r="AJ54" s="4">
        <f t="shared" si="0"/>
        <v>2.0266610842168142</v>
      </c>
      <c r="AL54" s="9" t="s">
        <v>18</v>
      </c>
      <c r="AM54" s="4">
        <f>AVERAGE(AB57:AB60)</f>
        <v>2.2436000889389601E-2</v>
      </c>
      <c r="AN54" s="4">
        <f t="shared" ref="AN54:AU54" si="3">AVERAGE(AC57:AC60)</f>
        <v>2.2280071579723351E-2</v>
      </c>
      <c r="AO54" s="4">
        <f t="shared" si="3"/>
        <v>2.6636898264046849E-2</v>
      </c>
      <c r="AP54" s="4">
        <f t="shared" si="3"/>
        <v>3.6919746543007073E-2</v>
      </c>
      <c r="AQ54" s="4">
        <f t="shared" si="3"/>
        <v>6.3821670881038142E-2</v>
      </c>
      <c r="AR54" s="4">
        <f t="shared" si="3"/>
        <v>7.9701637803662309E-2</v>
      </c>
      <c r="AS54" s="4">
        <f t="shared" si="3"/>
        <v>9.2830645376687712E-2</v>
      </c>
      <c r="AT54" s="4">
        <f t="shared" si="3"/>
        <v>0.10294044140160094</v>
      </c>
      <c r="AU54" s="4">
        <f t="shared" si="3"/>
        <v>8.9048703389821432E-2</v>
      </c>
    </row>
    <row r="55" spans="1:47">
      <c r="B55" s="45"/>
      <c r="C55" s="2">
        <v>3</v>
      </c>
      <c r="D55" s="2">
        <v>380.82</v>
      </c>
      <c r="E55" s="2">
        <v>312.89</v>
      </c>
      <c r="F55" s="2">
        <v>360.86</v>
      </c>
      <c r="G55" s="2">
        <v>591.16999999999996</v>
      </c>
      <c r="H55" s="2">
        <v>1309.51</v>
      </c>
      <c r="I55" s="2">
        <v>6075.07</v>
      </c>
      <c r="J55" s="2">
        <v>26209.52</v>
      </c>
      <c r="K55" s="2">
        <v>53756.79</v>
      </c>
      <c r="L55" s="2">
        <v>53974.400000000001</v>
      </c>
      <c r="N55" s="9"/>
      <c r="O55" s="2">
        <v>3</v>
      </c>
      <c r="P55" s="2">
        <v>17935.23</v>
      </c>
      <c r="Q55" s="2">
        <v>17434.13</v>
      </c>
      <c r="R55" s="2">
        <v>21102.77</v>
      </c>
      <c r="S55" s="2">
        <v>25608.67</v>
      </c>
      <c r="T55" s="2">
        <v>27970.04</v>
      </c>
      <c r="U55" s="2">
        <v>29540.799999999999</v>
      </c>
      <c r="V55" s="2">
        <v>25791.96</v>
      </c>
      <c r="W55" s="2">
        <v>20242.080000000002</v>
      </c>
      <c r="X55" s="2">
        <v>19819.37</v>
      </c>
      <c r="Z55" s="9"/>
      <c r="AA55" s="2">
        <v>3</v>
      </c>
      <c r="AB55" s="4">
        <f t="shared" si="2"/>
        <v>2.1233070331409188E-2</v>
      </c>
      <c r="AC55" s="4">
        <f t="shared" si="0"/>
        <v>1.7946981007942463E-2</v>
      </c>
      <c r="AD55" s="4">
        <f t="shared" si="0"/>
        <v>1.7100124770350052E-2</v>
      </c>
      <c r="AE55" s="4">
        <f t="shared" si="0"/>
        <v>2.3084759966058369E-2</v>
      </c>
      <c r="AF55" s="4">
        <f t="shared" si="0"/>
        <v>4.6818309877282978E-2</v>
      </c>
      <c r="AG55" s="4">
        <f t="shared" si="0"/>
        <v>0.20565015165466066</v>
      </c>
      <c r="AH55" s="4">
        <f t="shared" si="0"/>
        <v>1.0161895412368815</v>
      </c>
      <c r="AI55" s="4">
        <f t="shared" si="0"/>
        <v>2.6556949681060442</v>
      </c>
      <c r="AJ55" s="4">
        <f t="shared" si="0"/>
        <v>2.7233156250678001</v>
      </c>
      <c r="AL55" s="9" t="s">
        <v>17</v>
      </c>
      <c r="AM55" s="4">
        <f>AVERAGE(AB61:AB64)</f>
        <v>2.1967235465288875E-2</v>
      </c>
      <c r="AN55" s="4">
        <f t="shared" ref="AN55:AU55" si="4">AVERAGE(AC61:AC64)</f>
        <v>2.7538182601469442E-2</v>
      </c>
      <c r="AO55" s="4">
        <f t="shared" si="4"/>
        <v>2.7684920194068936E-2</v>
      </c>
      <c r="AP55" s="4">
        <f t="shared" si="4"/>
        <v>4.170635033894686E-2</v>
      </c>
      <c r="AQ55" s="4">
        <f t="shared" si="4"/>
        <v>0.12260440930059346</v>
      </c>
      <c r="AR55" s="4">
        <f t="shared" si="4"/>
        <v>0.32597547371331759</v>
      </c>
      <c r="AS55" s="4">
        <f t="shared" si="4"/>
        <v>1.1273990578934612</v>
      </c>
      <c r="AT55" s="4">
        <f t="shared" si="4"/>
        <v>1.7107317298943148</v>
      </c>
      <c r="AU55" s="4">
        <f t="shared" si="4"/>
        <v>1.8848041447683022</v>
      </c>
    </row>
    <row r="56" spans="1:47">
      <c r="B56" s="45"/>
      <c r="C56" s="2">
        <v>4</v>
      </c>
      <c r="D56" s="2">
        <v>375.89</v>
      </c>
      <c r="E56" s="2">
        <v>334.62</v>
      </c>
      <c r="F56" s="2">
        <v>477.59</v>
      </c>
      <c r="G56" s="2">
        <v>506.13</v>
      </c>
      <c r="H56" s="2">
        <v>1386.82</v>
      </c>
      <c r="I56" s="2">
        <v>5692.66</v>
      </c>
      <c r="J56" s="2">
        <v>23851.01</v>
      </c>
      <c r="K56" s="2">
        <v>45260.6</v>
      </c>
      <c r="L56" s="2">
        <v>51221.34</v>
      </c>
      <c r="N56" s="9"/>
      <c r="O56" s="2">
        <v>4</v>
      </c>
      <c r="P56" s="2">
        <v>18981.47</v>
      </c>
      <c r="Q56" s="2">
        <v>18190.61</v>
      </c>
      <c r="R56" s="2">
        <v>19674.71</v>
      </c>
      <c r="S56" s="2">
        <v>21536.46</v>
      </c>
      <c r="T56" s="2">
        <v>27058.560000000001</v>
      </c>
      <c r="U56" s="2">
        <v>27499.57</v>
      </c>
      <c r="V56" s="2">
        <v>26103.360000000001</v>
      </c>
      <c r="W56" s="2">
        <v>24100.28</v>
      </c>
      <c r="X56" s="2">
        <v>21239.91</v>
      </c>
      <c r="Z56" s="9"/>
      <c r="AA56" s="2">
        <v>4</v>
      </c>
      <c r="AB56" s="4">
        <f t="shared" si="2"/>
        <v>1.980299734425205E-2</v>
      </c>
      <c r="AC56" s="4">
        <f t="shared" si="0"/>
        <v>1.8395204998622915E-2</v>
      </c>
      <c r="AD56" s="4">
        <f t="shared" si="0"/>
        <v>2.4274309506976215E-2</v>
      </c>
      <c r="AE56" s="4">
        <f t="shared" si="0"/>
        <v>2.350107677863493E-2</v>
      </c>
      <c r="AF56" s="4">
        <f t="shared" si="0"/>
        <v>5.1252542633458686E-2</v>
      </c>
      <c r="AG56" s="4">
        <f t="shared" si="0"/>
        <v>0.20700905505067896</v>
      </c>
      <c r="AH56" s="4">
        <f t="shared" si="0"/>
        <v>0.91371417319456183</v>
      </c>
      <c r="AI56" s="4">
        <f t="shared" si="0"/>
        <v>1.878011375801443</v>
      </c>
      <c r="AJ56" s="4">
        <f t="shared" si="0"/>
        <v>2.4115610659367199</v>
      </c>
      <c r="AL56" s="9"/>
      <c r="AM56" s="4"/>
      <c r="AN56" s="4"/>
      <c r="AO56" s="4"/>
      <c r="AP56" s="4"/>
      <c r="AQ56" s="4"/>
      <c r="AR56" s="4"/>
      <c r="AS56" s="4"/>
      <c r="AT56" s="4"/>
      <c r="AU56" s="4"/>
    </row>
    <row r="57" spans="1:47">
      <c r="B57" s="45" t="s">
        <v>18</v>
      </c>
      <c r="C57" s="2">
        <v>1</v>
      </c>
      <c r="D57" s="2">
        <v>344.77</v>
      </c>
      <c r="E57" s="2">
        <v>321.63</v>
      </c>
      <c r="F57" s="2">
        <v>399.36</v>
      </c>
      <c r="G57" s="2">
        <v>662.3</v>
      </c>
      <c r="H57" s="2">
        <v>1102.46</v>
      </c>
      <c r="I57" s="2">
        <v>1209.43</v>
      </c>
      <c r="J57" s="2">
        <v>1646.14</v>
      </c>
      <c r="K57" s="2">
        <v>1863.04</v>
      </c>
      <c r="L57" s="2">
        <v>1767.29</v>
      </c>
      <c r="N57" s="9" t="s">
        <v>18</v>
      </c>
      <c r="O57" s="2">
        <v>1</v>
      </c>
      <c r="P57" s="2">
        <v>14376.44</v>
      </c>
      <c r="Q57" s="2">
        <v>13388.52</v>
      </c>
      <c r="R57" s="2">
        <v>14622.94</v>
      </c>
      <c r="S57" s="2">
        <v>15829.14</v>
      </c>
      <c r="T57" s="2">
        <v>16431.52</v>
      </c>
      <c r="U57" s="2">
        <v>17058.650000000001</v>
      </c>
      <c r="V57" s="2">
        <v>16567.900000000001</v>
      </c>
      <c r="W57" s="2">
        <v>17724.95</v>
      </c>
      <c r="X57" s="2">
        <v>18950.560000000001</v>
      </c>
      <c r="Z57" s="9" t="s">
        <v>18</v>
      </c>
      <c r="AA57" s="2">
        <v>1</v>
      </c>
      <c r="AB57" s="4">
        <f t="shared" si="2"/>
        <v>2.3981597669520408E-2</v>
      </c>
      <c r="AC57" s="4">
        <f t="shared" si="0"/>
        <v>2.4022819549883032E-2</v>
      </c>
      <c r="AD57" s="4">
        <f t="shared" si="0"/>
        <v>2.7310513480873204E-2</v>
      </c>
      <c r="AE57" s="4">
        <f t="shared" si="0"/>
        <v>4.1840554824835716E-2</v>
      </c>
      <c r="AF57" s="4">
        <f t="shared" si="0"/>
        <v>6.7094218915839804E-2</v>
      </c>
      <c r="AG57" s="4">
        <f t="shared" si="0"/>
        <v>7.089834189692619E-2</v>
      </c>
      <c r="AH57" s="4">
        <f t="shared" si="0"/>
        <v>9.9357190712160259E-2</v>
      </c>
      <c r="AI57" s="4">
        <f t="shared" si="0"/>
        <v>0.10510833598966428</v>
      </c>
      <c r="AJ57" s="4">
        <f t="shared" si="0"/>
        <v>9.3257930108661694E-2</v>
      </c>
      <c r="AM57" s="71" t="s">
        <v>194</v>
      </c>
      <c r="AN57" s="71"/>
      <c r="AO57" s="71"/>
      <c r="AP57" s="71"/>
      <c r="AQ57" s="71"/>
      <c r="AR57" s="71"/>
      <c r="AS57" s="71"/>
      <c r="AT57" s="71"/>
      <c r="AU57" s="71"/>
    </row>
    <row r="58" spans="1:47">
      <c r="B58" s="45"/>
      <c r="C58" s="2">
        <v>2</v>
      </c>
      <c r="D58" s="2">
        <v>349.19</v>
      </c>
      <c r="E58" s="2">
        <v>329.21</v>
      </c>
      <c r="F58" s="2">
        <v>444.49</v>
      </c>
      <c r="G58" s="2">
        <v>708.23</v>
      </c>
      <c r="H58" s="2">
        <v>1233.0899999999999</v>
      </c>
      <c r="I58" s="2">
        <v>1751.82</v>
      </c>
      <c r="J58" s="2">
        <v>1950.33</v>
      </c>
      <c r="K58" s="2">
        <v>2232.0700000000002</v>
      </c>
      <c r="L58" s="2">
        <v>1894.05</v>
      </c>
      <c r="N58" s="9"/>
      <c r="O58" s="2">
        <v>2</v>
      </c>
      <c r="P58" s="2">
        <v>14184.48</v>
      </c>
      <c r="Q58" s="2">
        <v>13730.56</v>
      </c>
      <c r="R58" s="2">
        <v>14923.27</v>
      </c>
      <c r="S58" s="2">
        <v>18000.72</v>
      </c>
      <c r="T58" s="2">
        <v>18808.830000000002</v>
      </c>
      <c r="U58" s="2">
        <v>17592.47</v>
      </c>
      <c r="V58" s="2">
        <v>17050.77</v>
      </c>
      <c r="W58" s="2">
        <v>18867.05</v>
      </c>
      <c r="X58" s="2">
        <v>18029.14</v>
      </c>
      <c r="Z58" s="9"/>
      <c r="AA58" s="2">
        <v>2</v>
      </c>
      <c r="AB58" s="4">
        <f t="shared" si="2"/>
        <v>2.4617751232332803E-2</v>
      </c>
      <c r="AC58" s="4">
        <f t="shared" si="0"/>
        <v>2.397644378670644E-2</v>
      </c>
      <c r="AD58" s="4">
        <f t="shared" si="0"/>
        <v>2.9785027008155718E-2</v>
      </c>
      <c r="AE58" s="4">
        <f t="shared" si="0"/>
        <v>3.9344537329617922E-2</v>
      </c>
      <c r="AF58" s="4">
        <f t="shared" si="0"/>
        <v>6.555910176231057E-2</v>
      </c>
      <c r="AG58" s="4">
        <f t="shared" si="0"/>
        <v>9.9577830742357376E-2</v>
      </c>
      <c r="AH58" s="4">
        <f t="shared" si="0"/>
        <v>0.11438369058992642</v>
      </c>
      <c r="AI58" s="4">
        <f t="shared" si="0"/>
        <v>0.11830519344571622</v>
      </c>
      <c r="AJ58" s="4">
        <f t="shared" si="0"/>
        <v>0.105054927744751</v>
      </c>
      <c r="AL58" s="9" t="s">
        <v>192</v>
      </c>
      <c r="AM58" s="50">
        <f>_xlfn.T.TEST(AB57:AB60,AB61:AB64,2,2)</f>
        <v>0.83547610901234148</v>
      </c>
      <c r="AN58" s="50">
        <f t="shared" ref="AN58:AU58" si="5">_xlfn.T.TEST(AC57:AC60,AC61:AC64,2,2)</f>
        <v>8.9642897214233713E-2</v>
      </c>
      <c r="AO58" s="50">
        <f t="shared" si="5"/>
        <v>0.82199664597844957</v>
      </c>
      <c r="AP58" s="50">
        <f t="shared" si="5"/>
        <v>0.40033168062044105</v>
      </c>
      <c r="AQ58" s="50">
        <f t="shared" si="5"/>
        <v>7.6774465134018361E-4</v>
      </c>
      <c r="AR58" s="50">
        <f t="shared" si="5"/>
        <v>1.0314253749278236E-4</v>
      </c>
      <c r="AS58" s="50">
        <f t="shared" si="5"/>
        <v>3.7167789664009334E-4</v>
      </c>
      <c r="AT58" s="50">
        <f t="shared" si="5"/>
        <v>2.4127046970577308E-4</v>
      </c>
      <c r="AU58" s="50">
        <f t="shared" si="5"/>
        <v>7.7995044727480016E-4</v>
      </c>
    </row>
    <row r="59" spans="1:47">
      <c r="B59" s="45"/>
      <c r="C59" s="2">
        <v>3</v>
      </c>
      <c r="D59" s="2">
        <v>305.75</v>
      </c>
      <c r="E59" s="2">
        <v>294.81</v>
      </c>
      <c r="F59" s="2">
        <v>434.11</v>
      </c>
      <c r="G59" s="2">
        <v>693.25</v>
      </c>
      <c r="H59" s="2">
        <v>1355.69</v>
      </c>
      <c r="I59" s="2">
        <v>1709.35</v>
      </c>
      <c r="J59" s="2">
        <v>1860.88</v>
      </c>
      <c r="K59" s="2">
        <v>2106.83</v>
      </c>
      <c r="L59" s="2">
        <v>1631.42</v>
      </c>
      <c r="N59" s="9"/>
      <c r="O59" s="2">
        <v>3</v>
      </c>
      <c r="P59" s="2">
        <v>15768.41</v>
      </c>
      <c r="Q59" s="2">
        <v>14761.84</v>
      </c>
      <c r="R59" s="2">
        <v>15531.22</v>
      </c>
      <c r="S59" s="2">
        <v>19816.21</v>
      </c>
      <c r="T59" s="2">
        <v>20463.57</v>
      </c>
      <c r="U59" s="2">
        <v>19801.93</v>
      </c>
      <c r="V59" s="2">
        <v>19223.150000000001</v>
      </c>
      <c r="W59" s="2">
        <v>20534</v>
      </c>
      <c r="X59" s="2">
        <v>19453.59</v>
      </c>
      <c r="Z59" s="9"/>
      <c r="AA59" s="2">
        <v>3</v>
      </c>
      <c r="AB59" s="4">
        <f t="shared" si="2"/>
        <v>1.939003361784733E-2</v>
      </c>
      <c r="AC59" s="4">
        <f t="shared" si="0"/>
        <v>1.9971087615094054E-2</v>
      </c>
      <c r="AD59" s="4">
        <f t="shared" si="0"/>
        <v>2.7950798456270663E-2</v>
      </c>
      <c r="AE59" s="4">
        <f t="shared" si="0"/>
        <v>3.4983985333219621E-2</v>
      </c>
      <c r="AF59" s="4">
        <f t="shared" si="0"/>
        <v>6.6248948741592997E-2</v>
      </c>
      <c r="AG59" s="4">
        <f t="shared" si="0"/>
        <v>8.6322393827268348E-2</v>
      </c>
      <c r="AH59" s="4">
        <f t="shared" si="0"/>
        <v>9.6804113789883545E-2</v>
      </c>
      <c r="AI59" s="4">
        <f t="shared" si="0"/>
        <v>0.10260202590824972</v>
      </c>
      <c r="AJ59" s="4">
        <f t="shared" si="0"/>
        <v>8.3862156033924842E-2</v>
      </c>
      <c r="AL59" s="9" t="s">
        <v>193</v>
      </c>
      <c r="AM59" s="50">
        <f>_xlfn.T.TEST(AB53:AB56,AB61:AB64,2,2)</f>
        <v>0.31930953990390348</v>
      </c>
      <c r="AN59" s="50">
        <f t="shared" ref="AN59:AU59" si="6">_xlfn.T.TEST(AC53:AC56,AC61:AC64,2,2)</f>
        <v>1.2300338650033233E-2</v>
      </c>
      <c r="AO59" s="50">
        <f t="shared" si="6"/>
        <v>0.10652529507297341</v>
      </c>
      <c r="AP59" s="50">
        <f t="shared" si="6"/>
        <v>5.7623972246669455E-3</v>
      </c>
      <c r="AQ59" s="50">
        <f t="shared" si="6"/>
        <v>3.8545292990963627E-4</v>
      </c>
      <c r="AR59" s="50">
        <f t="shared" si="6"/>
        <v>2.8324264800476642E-3</v>
      </c>
      <c r="AS59" s="50">
        <f t="shared" si="6"/>
        <v>0.14783451508353526</v>
      </c>
      <c r="AT59" s="50">
        <f t="shared" si="6"/>
        <v>0.47999978538657195</v>
      </c>
      <c r="AU59" s="50">
        <f t="shared" si="6"/>
        <v>0.24645794384376424</v>
      </c>
    </row>
    <row r="60" spans="1:47">
      <c r="B60" s="45"/>
      <c r="C60" s="2">
        <v>4</v>
      </c>
      <c r="D60" s="2">
        <v>331.86</v>
      </c>
      <c r="E60" s="2">
        <v>316.27</v>
      </c>
      <c r="F60" s="2">
        <v>375.21</v>
      </c>
      <c r="G60" s="2">
        <v>581.85</v>
      </c>
      <c r="H60" s="2">
        <v>1191.4100000000001</v>
      </c>
      <c r="I60" s="2">
        <v>1223.58</v>
      </c>
      <c r="J60" s="2">
        <v>1295.47</v>
      </c>
      <c r="K60" s="2">
        <v>1833.32</v>
      </c>
      <c r="L60" s="2">
        <v>1689.1</v>
      </c>
      <c r="N60" s="9"/>
      <c r="O60" s="2">
        <v>4</v>
      </c>
      <c r="P60" s="2">
        <v>15254.69</v>
      </c>
      <c r="Q60" s="2">
        <v>14953.71</v>
      </c>
      <c r="R60" s="2">
        <v>17450.61</v>
      </c>
      <c r="S60" s="2">
        <v>18465.62</v>
      </c>
      <c r="T60" s="2">
        <v>21130.13</v>
      </c>
      <c r="U60" s="2">
        <v>19732.62</v>
      </c>
      <c r="V60" s="2">
        <v>21314.93</v>
      </c>
      <c r="W60" s="2">
        <v>21380.77</v>
      </c>
      <c r="X60" s="2">
        <v>22819.57</v>
      </c>
      <c r="Z60" s="9"/>
      <c r="AA60" s="2">
        <v>4</v>
      </c>
      <c r="AB60" s="4">
        <f t="shared" si="2"/>
        <v>2.1754621037857864E-2</v>
      </c>
      <c r="AC60" s="4">
        <f t="shared" si="0"/>
        <v>2.1149935367209875E-2</v>
      </c>
      <c r="AD60" s="4">
        <f t="shared" si="0"/>
        <v>2.1501254110887814E-2</v>
      </c>
      <c r="AE60" s="4">
        <f t="shared" si="0"/>
        <v>3.1509908684355034E-2</v>
      </c>
      <c r="AF60" s="4">
        <f t="shared" si="0"/>
        <v>5.6384414104409204E-2</v>
      </c>
      <c r="AG60" s="4">
        <f t="shared" si="0"/>
        <v>6.2007984748097315E-2</v>
      </c>
      <c r="AH60" s="4">
        <f t="shared" si="0"/>
        <v>6.0777586414780628E-2</v>
      </c>
      <c r="AI60" s="4">
        <f t="shared" si="0"/>
        <v>8.5746210262773501E-2</v>
      </c>
      <c r="AJ60" s="4">
        <f t="shared" si="0"/>
        <v>7.4019799671948244E-2</v>
      </c>
      <c r="AL60" s="9"/>
      <c r="AM60" s="4"/>
      <c r="AN60" s="4"/>
      <c r="AO60" s="4"/>
      <c r="AP60" s="4"/>
      <c r="AQ60" s="4"/>
      <c r="AR60" s="4"/>
      <c r="AS60" s="4"/>
      <c r="AT60" s="4"/>
      <c r="AU60" s="4"/>
    </row>
    <row r="61" spans="1:47">
      <c r="B61" s="45" t="s">
        <v>17</v>
      </c>
      <c r="C61" s="2">
        <v>1</v>
      </c>
      <c r="D61" s="2">
        <v>360.58</v>
      </c>
      <c r="E61" s="2">
        <v>409.8</v>
      </c>
      <c r="F61" s="2">
        <v>459.08</v>
      </c>
      <c r="G61" s="2">
        <v>727.51</v>
      </c>
      <c r="H61" s="2">
        <v>2516.21</v>
      </c>
      <c r="I61" s="2">
        <v>5574.33</v>
      </c>
      <c r="J61" s="2">
        <v>19189.46</v>
      </c>
      <c r="K61" s="2">
        <v>25750.55</v>
      </c>
      <c r="L61" s="2">
        <v>26235.8</v>
      </c>
      <c r="N61" s="9" t="s">
        <v>17</v>
      </c>
      <c r="O61" s="2">
        <v>1</v>
      </c>
      <c r="P61" s="2">
        <v>14181.39</v>
      </c>
      <c r="Q61" s="2">
        <v>13689.23</v>
      </c>
      <c r="R61" s="2">
        <v>16224.12</v>
      </c>
      <c r="S61" s="2">
        <v>18019.34</v>
      </c>
      <c r="T61" s="2">
        <v>17465.89</v>
      </c>
      <c r="U61" s="2">
        <v>16655.28</v>
      </c>
      <c r="V61" s="2">
        <v>16159.98</v>
      </c>
      <c r="W61" s="2">
        <v>14572.81</v>
      </c>
      <c r="X61" s="2">
        <v>14898.54</v>
      </c>
      <c r="Z61" s="9" t="s">
        <v>17</v>
      </c>
      <c r="AA61" s="2">
        <v>1</v>
      </c>
      <c r="AB61" s="4">
        <f t="shared" si="2"/>
        <v>2.5426280498597104E-2</v>
      </c>
      <c r="AC61" s="4">
        <f t="shared" si="0"/>
        <v>2.9935942342995188E-2</v>
      </c>
      <c r="AD61" s="4">
        <f t="shared" si="0"/>
        <v>2.8296141793823022E-2</v>
      </c>
      <c r="AE61" s="4">
        <f t="shared" si="0"/>
        <v>4.0373842771155882E-2</v>
      </c>
      <c r="AF61" s="4">
        <f t="shared" si="0"/>
        <v>0.14406423033695964</v>
      </c>
      <c r="AG61" s="4">
        <f t="shared" si="0"/>
        <v>0.33468845915529494</v>
      </c>
      <c r="AH61" s="4">
        <f t="shared" si="0"/>
        <v>1.1874680537970963</v>
      </c>
      <c r="AI61" s="4">
        <f t="shared" si="0"/>
        <v>1.7670270867457958</v>
      </c>
      <c r="AJ61" s="4">
        <f t="shared" si="0"/>
        <v>1.7609644971923422</v>
      </c>
      <c r="AM61" s="4"/>
      <c r="AN61" s="4"/>
      <c r="AO61" s="4"/>
      <c r="AP61" s="4"/>
      <c r="AQ61" s="4"/>
      <c r="AR61" s="4"/>
      <c r="AS61" s="4"/>
      <c r="AT61" s="4"/>
      <c r="AU61" s="4"/>
    </row>
    <row r="62" spans="1:47">
      <c r="B62" s="45"/>
      <c r="C62" s="2">
        <v>2</v>
      </c>
      <c r="D62" s="2">
        <v>389.88</v>
      </c>
      <c r="E62" s="2">
        <v>459.73</v>
      </c>
      <c r="F62" s="2">
        <v>578.54999999999995</v>
      </c>
      <c r="G62" s="2">
        <v>914.88</v>
      </c>
      <c r="H62" s="2">
        <v>2450.41</v>
      </c>
      <c r="I62" s="2">
        <v>6967.59</v>
      </c>
      <c r="J62" s="2">
        <v>25451.55</v>
      </c>
      <c r="K62" s="2">
        <v>36019.18</v>
      </c>
      <c r="L62" s="2">
        <v>38684.53</v>
      </c>
      <c r="N62" s="9"/>
      <c r="O62" s="2">
        <v>2</v>
      </c>
      <c r="P62" s="2">
        <v>16023.92</v>
      </c>
      <c r="Q62" s="2">
        <v>14016.26</v>
      </c>
      <c r="R62" s="2">
        <v>14833.72</v>
      </c>
      <c r="S62" s="2">
        <v>17506.16</v>
      </c>
      <c r="T62" s="2">
        <v>18912.52</v>
      </c>
      <c r="U62" s="2">
        <v>18539.88</v>
      </c>
      <c r="V62" s="2">
        <v>17527.650000000001</v>
      </c>
      <c r="W62" s="2">
        <v>15843.7</v>
      </c>
      <c r="X62" s="2">
        <v>14393.49</v>
      </c>
      <c r="Z62" s="9"/>
      <c r="AA62" s="2">
        <v>2</v>
      </c>
      <c r="AB62" s="4">
        <f t="shared" si="2"/>
        <v>2.4331124968172583E-2</v>
      </c>
      <c r="AC62" s="4">
        <f t="shared" si="0"/>
        <v>3.2799762561482163E-2</v>
      </c>
      <c r="AD62" s="4">
        <f t="shared" si="0"/>
        <v>3.900235409593817E-2</v>
      </c>
      <c r="AE62" s="4">
        <f t="shared" si="0"/>
        <v>5.2260461460423076E-2</v>
      </c>
      <c r="AF62" s="4">
        <f t="shared" si="0"/>
        <v>0.12956549418057456</v>
      </c>
      <c r="AG62" s="4">
        <f t="shared" si="0"/>
        <v>0.37581634832587912</v>
      </c>
      <c r="AH62" s="4">
        <f t="shared" si="0"/>
        <v>1.4520799993153672</v>
      </c>
      <c r="AI62" s="4">
        <f t="shared" si="0"/>
        <v>2.2734070955647985</v>
      </c>
      <c r="AJ62" s="4">
        <f t="shared" si="0"/>
        <v>2.6876407320253808</v>
      </c>
      <c r="AL62" s="9"/>
      <c r="AP62" s="4"/>
      <c r="AQ62" s="4"/>
      <c r="AR62" s="4"/>
      <c r="AS62" s="4"/>
      <c r="AT62" s="4"/>
      <c r="AU62" s="4"/>
    </row>
    <row r="63" spans="1:47">
      <c r="B63" s="45"/>
      <c r="C63" s="2">
        <v>3</v>
      </c>
      <c r="D63" s="2">
        <v>323.64999999999998</v>
      </c>
      <c r="E63" s="2">
        <v>358.46</v>
      </c>
      <c r="F63" s="2">
        <v>408.29</v>
      </c>
      <c r="G63" s="2">
        <v>954.01</v>
      </c>
      <c r="H63" s="2">
        <v>2539.73</v>
      </c>
      <c r="I63" s="2">
        <v>6935.32</v>
      </c>
      <c r="J63" s="2">
        <v>19273.419999999998</v>
      </c>
      <c r="K63" s="2">
        <v>25405.66</v>
      </c>
      <c r="L63" s="2">
        <v>26253.24</v>
      </c>
      <c r="N63" s="9"/>
      <c r="O63" s="2">
        <v>3</v>
      </c>
      <c r="P63" s="2">
        <v>18462.34</v>
      </c>
      <c r="Q63" s="2">
        <v>16295.23</v>
      </c>
      <c r="R63" s="2">
        <v>19249.29</v>
      </c>
      <c r="S63" s="2">
        <v>21323.34</v>
      </c>
      <c r="T63" s="2">
        <v>22229.919999999998</v>
      </c>
      <c r="U63" s="2">
        <v>20375.05</v>
      </c>
      <c r="V63" s="2">
        <v>17275.61</v>
      </c>
      <c r="W63" s="2">
        <v>17598.330000000002</v>
      </c>
      <c r="X63" s="2">
        <v>14834.22</v>
      </c>
      <c r="Z63" s="9"/>
      <c r="AA63" s="2">
        <v>3</v>
      </c>
      <c r="AB63" s="4">
        <f t="shared" si="2"/>
        <v>1.7530280560319005E-2</v>
      </c>
      <c r="AC63" s="4">
        <f t="shared" si="0"/>
        <v>2.1997848450129271E-2</v>
      </c>
      <c r="AD63" s="4">
        <f t="shared" si="0"/>
        <v>2.1210652444843419E-2</v>
      </c>
      <c r="AE63" s="4">
        <f t="shared" si="0"/>
        <v>4.4740176726535338E-2</v>
      </c>
      <c r="AF63" s="4">
        <f t="shared" si="0"/>
        <v>0.11424827439774864</v>
      </c>
      <c r="AG63" s="4">
        <f t="shared" si="0"/>
        <v>0.34038296838535365</v>
      </c>
      <c r="AH63" s="4">
        <f t="shared" si="0"/>
        <v>1.1156433839383963</v>
      </c>
      <c r="AI63" s="4">
        <f t="shared" si="0"/>
        <v>1.443640390877998</v>
      </c>
      <c r="AJ63" s="4">
        <f t="shared" si="0"/>
        <v>1.7697755594834108</v>
      </c>
      <c r="AL63" s="9"/>
      <c r="AP63" s="4"/>
      <c r="AQ63" s="4"/>
      <c r="AR63" s="4"/>
      <c r="AS63" s="4"/>
      <c r="AT63" s="4"/>
      <c r="AU63" s="4"/>
    </row>
    <row r="64" spans="1:47">
      <c r="B64" s="45"/>
      <c r="C64" s="2">
        <v>4</v>
      </c>
      <c r="D64" s="2">
        <v>363.14</v>
      </c>
      <c r="E64" s="2">
        <v>409.37</v>
      </c>
      <c r="F64" s="2">
        <v>426.23</v>
      </c>
      <c r="G64" s="2">
        <v>652.6</v>
      </c>
      <c r="H64" s="2">
        <v>2177.38</v>
      </c>
      <c r="I64" s="2">
        <v>5932.46</v>
      </c>
      <c r="J64" s="2">
        <v>16960.77</v>
      </c>
      <c r="K64" s="2">
        <v>25455.15</v>
      </c>
      <c r="L64" s="2">
        <v>25937.86</v>
      </c>
      <c r="N64" s="9"/>
      <c r="O64" s="2">
        <v>4</v>
      </c>
      <c r="P64" s="2">
        <v>17644.21</v>
      </c>
      <c r="Q64" s="2">
        <v>16104.77</v>
      </c>
      <c r="R64" s="2">
        <v>19173.18</v>
      </c>
      <c r="S64" s="2">
        <v>22158.9</v>
      </c>
      <c r="T64" s="2">
        <v>21234.52</v>
      </c>
      <c r="U64" s="2">
        <v>23447.15</v>
      </c>
      <c r="V64" s="2">
        <v>22482.32</v>
      </c>
      <c r="W64" s="2">
        <v>18732.830000000002</v>
      </c>
      <c r="X64" s="2">
        <v>19637.46</v>
      </c>
      <c r="Z64" s="9"/>
      <c r="AA64" s="2">
        <v>4</v>
      </c>
      <c r="AB64" s="4">
        <f t="shared" si="2"/>
        <v>2.0581255834066812E-2</v>
      </c>
      <c r="AC64" s="4">
        <f t="shared" si="0"/>
        <v>2.5419177051271145E-2</v>
      </c>
      <c r="AD64" s="4">
        <f t="shared" si="0"/>
        <v>2.2230532441671128E-2</v>
      </c>
      <c r="AE64" s="4">
        <f t="shared" si="0"/>
        <v>2.9450920397673167E-2</v>
      </c>
      <c r="AF64" s="4">
        <f t="shared" si="0"/>
        <v>0.10253963828709102</v>
      </c>
      <c r="AG64" s="4">
        <f t="shared" si="0"/>
        <v>0.25301411898674253</v>
      </c>
      <c r="AH64" s="4">
        <f t="shared" si="0"/>
        <v>0.75440479452298526</v>
      </c>
      <c r="AI64" s="4">
        <f t="shared" si="0"/>
        <v>1.3588523463886664</v>
      </c>
      <c r="AJ64" s="4">
        <f t="shared" si="0"/>
        <v>1.3208357903720747</v>
      </c>
      <c r="AL64" s="9"/>
      <c r="AM64" s="45"/>
      <c r="AN64" s="45"/>
      <c r="AO64" s="45"/>
      <c r="AP64" s="4"/>
      <c r="AQ64" s="4"/>
      <c r="AR64" s="4"/>
      <c r="AS64" s="4"/>
      <c r="AT64" s="4"/>
      <c r="AU64" s="4"/>
    </row>
    <row r="66" spans="1:22" ht="15.6">
      <c r="B66" s="1" t="s">
        <v>138</v>
      </c>
      <c r="C66" s="1" t="s">
        <v>143</v>
      </c>
      <c r="D66" s="41" t="s">
        <v>152</v>
      </c>
      <c r="E66" s="41" t="s">
        <v>7</v>
      </c>
      <c r="F66" s="1" t="s">
        <v>9</v>
      </c>
      <c r="G66" s="1" t="s">
        <v>138</v>
      </c>
      <c r="H66" s="59" t="s">
        <v>211</v>
      </c>
      <c r="I66" s="1"/>
      <c r="J66" s="1"/>
      <c r="K66" s="1"/>
    </row>
    <row r="67" spans="1:22">
      <c r="A67" s="8" t="s">
        <v>186</v>
      </c>
      <c r="B67" s="43" t="s">
        <v>153</v>
      </c>
      <c r="C67" s="44">
        <v>1</v>
      </c>
      <c r="D67" s="3">
        <v>1437.08</v>
      </c>
      <c r="E67" s="3">
        <v>21798.02</v>
      </c>
      <c r="F67" s="4">
        <f>D67/E67</f>
        <v>6.5927088790633276E-2</v>
      </c>
      <c r="G67" s="43" t="s">
        <v>153</v>
      </c>
      <c r="H67" s="51"/>
      <c r="I67" s="51"/>
      <c r="J67" s="53"/>
      <c r="K67" s="53"/>
      <c r="L67" s="53"/>
      <c r="M67" s="53"/>
      <c r="N67" s="53"/>
      <c r="O67" s="53"/>
      <c r="P67" s="53"/>
      <c r="Q67" s="53"/>
      <c r="R67" s="53"/>
      <c r="S67" s="53"/>
      <c r="T67" s="53"/>
      <c r="U67" s="53"/>
      <c r="V67" s="54"/>
    </row>
    <row r="68" spans="1:22">
      <c r="B68" s="43"/>
      <c r="C68" s="44">
        <v>2</v>
      </c>
      <c r="D68" s="3">
        <v>2552.17</v>
      </c>
      <c r="E68" s="3">
        <v>22723.68</v>
      </c>
      <c r="F68" s="4">
        <f t="shared" ref="F68:F122" si="7">D68/E68</f>
        <v>0.11231323447610599</v>
      </c>
      <c r="G68" s="43" t="s">
        <v>153</v>
      </c>
      <c r="H68" s="52"/>
    </row>
    <row r="69" spans="1:22">
      <c r="B69" s="43"/>
      <c r="C69" s="44">
        <v>3</v>
      </c>
      <c r="D69" s="3">
        <v>1901.76</v>
      </c>
      <c r="E69" s="3">
        <v>20941.88</v>
      </c>
      <c r="F69" s="4">
        <f t="shared" si="7"/>
        <v>9.0811331169885406E-2</v>
      </c>
      <c r="G69" s="43" t="s">
        <v>153</v>
      </c>
      <c r="H69" s="53"/>
    </row>
    <row r="70" spans="1:22">
      <c r="B70" s="43"/>
      <c r="C70" s="44">
        <v>4</v>
      </c>
      <c r="D70" s="3">
        <v>2334.21</v>
      </c>
      <c r="E70" s="3">
        <v>22711.49</v>
      </c>
      <c r="F70" s="4">
        <f t="shared" si="7"/>
        <v>0.10277661219056962</v>
      </c>
      <c r="G70" s="43" t="s">
        <v>153</v>
      </c>
      <c r="H70">
        <v>0.1716</v>
      </c>
    </row>
    <row r="71" spans="1:22" ht="13.2" customHeight="1">
      <c r="B71" s="38" t="s">
        <v>148</v>
      </c>
      <c r="C71" s="44">
        <v>1</v>
      </c>
      <c r="D71" s="3">
        <v>1205.02</v>
      </c>
      <c r="E71" s="3">
        <v>21631.34</v>
      </c>
      <c r="F71" s="4">
        <f t="shared" si="7"/>
        <v>5.5707136035030656E-2</v>
      </c>
      <c r="G71" s="38" t="s">
        <v>148</v>
      </c>
    </row>
    <row r="72" spans="1:22" ht="15" customHeight="1">
      <c r="B72" s="38"/>
      <c r="C72" s="44">
        <v>2</v>
      </c>
      <c r="D72" s="3">
        <v>1003.18</v>
      </c>
      <c r="E72" s="3">
        <v>20843.86</v>
      </c>
      <c r="F72" s="4">
        <f t="shared" si="7"/>
        <v>4.8128321721600503E-2</v>
      </c>
      <c r="G72" s="38" t="s">
        <v>148</v>
      </c>
      <c r="I72" s="4"/>
      <c r="J72" s="5"/>
      <c r="K72" s="10"/>
    </row>
    <row r="73" spans="1:22" ht="10.199999999999999" customHeight="1">
      <c r="B73" s="38"/>
      <c r="C73" s="44">
        <v>3</v>
      </c>
      <c r="D73" s="2">
        <v>546</v>
      </c>
      <c r="E73" s="3">
        <v>19763.04</v>
      </c>
      <c r="F73" s="4">
        <f t="shared" si="7"/>
        <v>2.762732858912394E-2</v>
      </c>
      <c r="G73" s="38" t="s">
        <v>148</v>
      </c>
      <c r="I73" s="4"/>
      <c r="J73" s="5"/>
      <c r="K73" s="10"/>
    </row>
    <row r="74" spans="1:22" ht="16.8" customHeight="1">
      <c r="B74" s="38"/>
      <c r="C74" s="44">
        <v>4</v>
      </c>
      <c r="D74" s="2">
        <v>649.76</v>
      </c>
      <c r="E74" s="3">
        <v>20904.54</v>
      </c>
      <c r="F74" s="4">
        <f t="shared" si="7"/>
        <v>3.1082243378711034E-2</v>
      </c>
      <c r="G74" s="38" t="s">
        <v>148</v>
      </c>
      <c r="H74" s="60" t="s">
        <v>212</v>
      </c>
      <c r="I74" s="4"/>
      <c r="J74" s="5"/>
      <c r="K74" s="10"/>
    </row>
    <row r="75" spans="1:22">
      <c r="B75" s="39" t="s">
        <v>154</v>
      </c>
      <c r="C75" s="44">
        <v>1</v>
      </c>
      <c r="D75" s="2">
        <v>865.98</v>
      </c>
      <c r="E75" s="3">
        <v>18833.43</v>
      </c>
      <c r="F75" s="4">
        <f t="shared" si="7"/>
        <v>4.5981002929365494E-2</v>
      </c>
      <c r="G75" s="39" t="s">
        <v>154</v>
      </c>
      <c r="I75" s="4"/>
      <c r="J75" s="5"/>
      <c r="K75" s="10"/>
    </row>
    <row r="76" spans="1:22">
      <c r="B76" s="39"/>
      <c r="C76" s="44">
        <v>2</v>
      </c>
      <c r="D76" s="3">
        <v>1028.47</v>
      </c>
      <c r="E76" s="3">
        <v>20446.71</v>
      </c>
      <c r="F76" s="4">
        <f t="shared" si="7"/>
        <v>5.0300023818012782E-2</v>
      </c>
      <c r="G76" s="39" t="s">
        <v>154</v>
      </c>
      <c r="I76" s="4"/>
      <c r="J76" s="5"/>
      <c r="K76" s="10"/>
    </row>
    <row r="77" spans="1:22">
      <c r="B77" s="39"/>
      <c r="C77" s="44">
        <v>3</v>
      </c>
      <c r="D77" s="3">
        <v>1494.55</v>
      </c>
      <c r="E77" s="3">
        <v>19960.28</v>
      </c>
      <c r="F77" s="4">
        <f t="shared" si="7"/>
        <v>7.4876204141424874E-2</v>
      </c>
      <c r="G77" s="39" t="s">
        <v>154</v>
      </c>
      <c r="I77" s="4"/>
      <c r="J77" s="5"/>
      <c r="K77" s="10"/>
      <c r="Q77" s="55"/>
    </row>
    <row r="78" spans="1:22">
      <c r="B78" s="39"/>
      <c r="C78" s="44">
        <v>4</v>
      </c>
      <c r="D78" s="3">
        <v>1333.93</v>
      </c>
      <c r="E78" s="3">
        <v>20054.45</v>
      </c>
      <c r="F78" s="4">
        <f t="shared" si="7"/>
        <v>6.6515411791397916E-2</v>
      </c>
      <c r="G78" s="39" t="s">
        <v>154</v>
      </c>
      <c r="H78">
        <v>1E-4</v>
      </c>
      <c r="I78" s="4"/>
      <c r="J78" s="5"/>
      <c r="K78" s="10"/>
      <c r="Q78" s="56"/>
    </row>
    <row r="79" spans="1:22">
      <c r="B79" s="39" t="s">
        <v>155</v>
      </c>
      <c r="C79" s="44">
        <v>1</v>
      </c>
      <c r="D79" s="3">
        <v>2870.34</v>
      </c>
      <c r="E79" s="3">
        <v>22727.53</v>
      </c>
      <c r="F79" s="4">
        <f t="shared" si="7"/>
        <v>0.12629353035723637</v>
      </c>
      <c r="G79" s="39" t="s">
        <v>155</v>
      </c>
      <c r="I79" s="4"/>
      <c r="J79" s="5"/>
      <c r="K79" s="10"/>
      <c r="Q79" s="56"/>
    </row>
    <row r="80" spans="1:22">
      <c r="B80" s="39"/>
      <c r="C80" s="44">
        <v>2</v>
      </c>
      <c r="D80" s="3">
        <v>3770.5</v>
      </c>
      <c r="E80" s="3">
        <v>23365.62</v>
      </c>
      <c r="F80" s="4">
        <f t="shared" si="7"/>
        <v>0.16136956776665889</v>
      </c>
      <c r="G80" s="39" t="s">
        <v>155</v>
      </c>
      <c r="I80" s="4"/>
      <c r="J80" s="5"/>
      <c r="K80" s="10"/>
    </row>
    <row r="81" spans="2:17">
      <c r="B81" s="39"/>
      <c r="C81" s="44">
        <v>3</v>
      </c>
      <c r="D81" s="3">
        <v>3348.16</v>
      </c>
      <c r="E81" s="3">
        <v>23108.92</v>
      </c>
      <c r="F81" s="4">
        <f t="shared" si="7"/>
        <v>0.1448860440037873</v>
      </c>
      <c r="G81" s="39" t="s">
        <v>155</v>
      </c>
      <c r="Q81" s="8"/>
    </row>
    <row r="82" spans="2:17">
      <c r="B82" s="39"/>
      <c r="C82" s="44">
        <v>4</v>
      </c>
      <c r="D82" s="3">
        <v>3313.93</v>
      </c>
      <c r="E82" s="3">
        <v>23450.43</v>
      </c>
      <c r="F82" s="4">
        <f t="shared" si="7"/>
        <v>0.14131638524325565</v>
      </c>
      <c r="G82" s="39" t="s">
        <v>155</v>
      </c>
      <c r="H82">
        <v>0.63119999999999998</v>
      </c>
      <c r="Q82" s="56"/>
    </row>
    <row r="83" spans="2:17">
      <c r="B83" s="39" t="s">
        <v>156</v>
      </c>
      <c r="C83" s="44">
        <v>1</v>
      </c>
      <c r="D83" s="3">
        <v>2715.36</v>
      </c>
      <c r="E83" s="3">
        <v>22500.09</v>
      </c>
      <c r="F83" s="4">
        <f t="shared" si="7"/>
        <v>0.12068218393793093</v>
      </c>
      <c r="G83" s="39" t="s">
        <v>156</v>
      </c>
      <c r="Q83" s="56"/>
    </row>
    <row r="84" spans="2:17">
      <c r="B84" s="39"/>
      <c r="C84" s="44">
        <v>2</v>
      </c>
      <c r="D84" s="3">
        <v>3330.08</v>
      </c>
      <c r="E84" s="3">
        <v>22443.42</v>
      </c>
      <c r="F84" s="4">
        <f t="shared" si="7"/>
        <v>0.14837667343034172</v>
      </c>
      <c r="G84" s="39" t="s">
        <v>156</v>
      </c>
      <c r="Q84" s="56"/>
    </row>
    <row r="85" spans="2:17">
      <c r="B85" s="39"/>
      <c r="C85" s="44">
        <v>3</v>
      </c>
      <c r="D85" s="3">
        <v>3228.18</v>
      </c>
      <c r="E85" s="3">
        <v>22279.07</v>
      </c>
      <c r="F85" s="4">
        <f t="shared" si="7"/>
        <v>0.14489743063781388</v>
      </c>
      <c r="G85" s="39" t="s">
        <v>156</v>
      </c>
    </row>
    <row r="86" spans="2:17">
      <c r="B86" s="39"/>
      <c r="C86" s="44">
        <v>4</v>
      </c>
      <c r="D86" s="3">
        <v>3712.04</v>
      </c>
      <c r="E86" s="3">
        <v>22466.240000000002</v>
      </c>
      <c r="F86" s="4">
        <f t="shared" si="7"/>
        <v>0.16522747019527967</v>
      </c>
      <c r="G86" s="39" t="s">
        <v>156</v>
      </c>
      <c r="H86">
        <v>0.55559999999999998</v>
      </c>
      <c r="Q86" s="8"/>
    </row>
    <row r="87" spans="2:17">
      <c r="B87" s="39" t="s">
        <v>157</v>
      </c>
      <c r="C87" s="44">
        <v>1</v>
      </c>
      <c r="D87" s="3">
        <v>4006.18</v>
      </c>
      <c r="E87" s="3">
        <v>23330.04</v>
      </c>
      <c r="F87" s="4">
        <f t="shared" si="7"/>
        <v>0.17171766529332996</v>
      </c>
      <c r="G87" s="39" t="s">
        <v>157</v>
      </c>
      <c r="Q87" s="56"/>
    </row>
    <row r="88" spans="2:17">
      <c r="B88" s="39"/>
      <c r="C88" s="44">
        <v>2</v>
      </c>
      <c r="D88" s="3">
        <v>4533.8</v>
      </c>
      <c r="E88" s="3">
        <v>24299.8</v>
      </c>
      <c r="F88" s="4">
        <f t="shared" si="7"/>
        <v>0.18657766730590378</v>
      </c>
      <c r="G88" s="39" t="s">
        <v>157</v>
      </c>
      <c r="Q88" s="56"/>
    </row>
    <row r="89" spans="2:17">
      <c r="B89" s="39"/>
      <c r="C89" s="44">
        <v>3</v>
      </c>
      <c r="D89" s="3">
        <v>4351.82</v>
      </c>
      <c r="E89" s="3">
        <v>23238.65</v>
      </c>
      <c r="F89" s="4">
        <f t="shared" si="7"/>
        <v>0.18726647201967409</v>
      </c>
      <c r="G89" s="39" t="s">
        <v>157</v>
      </c>
    </row>
    <row r="90" spans="2:17">
      <c r="B90" s="39"/>
      <c r="C90" s="44">
        <v>4</v>
      </c>
      <c r="D90" s="3">
        <v>4337.49</v>
      </c>
      <c r="E90" s="3">
        <v>22951.759999999998</v>
      </c>
      <c r="F90" s="4">
        <f t="shared" si="7"/>
        <v>0.18898289281519151</v>
      </c>
      <c r="G90" s="39" t="s">
        <v>157</v>
      </c>
      <c r="H90">
        <v>4.0000000000000002E-4</v>
      </c>
      <c r="Q90" s="8"/>
    </row>
    <row r="91" spans="2:17">
      <c r="B91" s="39" t="s">
        <v>158</v>
      </c>
      <c r="C91" s="44">
        <v>1</v>
      </c>
      <c r="D91" s="3">
        <v>3426.95</v>
      </c>
      <c r="E91" s="3">
        <v>22249.59</v>
      </c>
      <c r="F91" s="4">
        <f t="shared" si="7"/>
        <v>0.15402306289688933</v>
      </c>
      <c r="G91" s="39" t="s">
        <v>158</v>
      </c>
      <c r="Q91" s="56"/>
    </row>
    <row r="92" spans="2:17">
      <c r="B92" s="39"/>
      <c r="C92" s="44">
        <v>2</v>
      </c>
      <c r="D92" s="3">
        <v>4169.88</v>
      </c>
      <c r="E92" s="3">
        <v>23588.25</v>
      </c>
      <c r="F92" s="4">
        <f t="shared" si="7"/>
        <v>0.17677784490159296</v>
      </c>
      <c r="G92" s="39" t="s">
        <v>158</v>
      </c>
      <c r="Q92" s="57"/>
    </row>
    <row r="93" spans="2:17">
      <c r="B93" s="39"/>
      <c r="C93" s="44">
        <v>3</v>
      </c>
      <c r="D93" s="3">
        <v>3831.37</v>
      </c>
      <c r="E93" s="3">
        <v>23101.25</v>
      </c>
      <c r="F93" s="4">
        <f t="shared" si="7"/>
        <v>0.16585119852821817</v>
      </c>
      <c r="G93" s="39" t="s">
        <v>158</v>
      </c>
      <c r="Q93" s="57"/>
    </row>
    <row r="94" spans="2:17">
      <c r="B94" s="39"/>
      <c r="C94" s="44">
        <v>4</v>
      </c>
      <c r="D94" s="3">
        <v>2324.33</v>
      </c>
      <c r="E94" s="3">
        <v>21111.14</v>
      </c>
      <c r="F94" s="4">
        <f t="shared" si="7"/>
        <v>0.1100996914425275</v>
      </c>
      <c r="G94" s="39" t="s">
        <v>158</v>
      </c>
      <c r="H94">
        <v>0.23710000000000001</v>
      </c>
    </row>
    <row r="95" spans="2:17">
      <c r="B95" s="39" t="s">
        <v>159</v>
      </c>
      <c r="C95" s="44">
        <v>1</v>
      </c>
      <c r="D95" s="3">
        <v>1890.62</v>
      </c>
      <c r="E95" s="3">
        <v>14588.2</v>
      </c>
      <c r="F95" s="4">
        <f t="shared" si="7"/>
        <v>0.12959926515951248</v>
      </c>
      <c r="G95" s="39" t="s">
        <v>159</v>
      </c>
      <c r="Q95" s="8"/>
    </row>
    <row r="96" spans="2:17">
      <c r="B96" s="39"/>
      <c r="C96" s="44">
        <v>2</v>
      </c>
      <c r="D96" s="3">
        <v>2127.6999999999998</v>
      </c>
      <c r="E96" s="3">
        <v>12461.17</v>
      </c>
      <c r="F96" s="4">
        <f t="shared" si="7"/>
        <v>0.17074640663757895</v>
      </c>
      <c r="G96" s="39" t="s">
        <v>159</v>
      </c>
    </row>
    <row r="97" spans="2:8">
      <c r="B97" s="39"/>
      <c r="C97" s="44">
        <v>3</v>
      </c>
      <c r="D97" s="3">
        <v>1847.13</v>
      </c>
      <c r="E97" s="3">
        <v>13021.35</v>
      </c>
      <c r="F97" s="4">
        <f t="shared" si="7"/>
        <v>0.14185395523505628</v>
      </c>
      <c r="G97" s="39" t="s">
        <v>159</v>
      </c>
    </row>
    <row r="98" spans="2:8">
      <c r="B98" s="39"/>
      <c r="C98" s="44">
        <v>4</v>
      </c>
      <c r="D98" s="3">
        <v>2477.9299999999998</v>
      </c>
      <c r="E98" s="3">
        <v>12904.28</v>
      </c>
      <c r="F98" s="4">
        <f t="shared" si="7"/>
        <v>0.19202388664846079</v>
      </c>
      <c r="G98" s="39" t="s">
        <v>159</v>
      </c>
      <c r="H98">
        <v>7.8899999999999998E-2</v>
      </c>
    </row>
    <row r="99" spans="2:8">
      <c r="B99" s="39" t="s">
        <v>160</v>
      </c>
      <c r="C99" s="44">
        <v>1</v>
      </c>
      <c r="D99" s="3">
        <v>1820.57</v>
      </c>
      <c r="E99" s="3">
        <v>13201.11</v>
      </c>
      <c r="F99" s="4">
        <f t="shared" si="7"/>
        <v>0.13791037268835726</v>
      </c>
      <c r="G99" s="39" t="s">
        <v>160</v>
      </c>
    </row>
    <row r="100" spans="2:8">
      <c r="B100" s="39"/>
      <c r="C100" s="44">
        <v>2</v>
      </c>
      <c r="D100" s="3">
        <v>2091.41</v>
      </c>
      <c r="E100" s="3">
        <v>13473.64</v>
      </c>
      <c r="F100" s="4">
        <f t="shared" si="7"/>
        <v>0.15522234526082038</v>
      </c>
      <c r="G100" s="39" t="s">
        <v>160</v>
      </c>
    </row>
    <row r="101" spans="2:8">
      <c r="B101" s="39"/>
      <c r="C101" s="44">
        <v>3</v>
      </c>
      <c r="D101" s="3">
        <v>2322.85</v>
      </c>
      <c r="E101" s="3">
        <v>13425.26</v>
      </c>
      <c r="F101" s="4">
        <f t="shared" si="7"/>
        <v>0.17302085769661071</v>
      </c>
      <c r="G101" s="39" t="s">
        <v>160</v>
      </c>
    </row>
    <row r="102" spans="2:8">
      <c r="B102" s="39"/>
      <c r="C102" s="44">
        <v>4</v>
      </c>
      <c r="D102" s="3">
        <v>2053.8200000000002</v>
      </c>
      <c r="E102" s="3">
        <v>12392.12</v>
      </c>
      <c r="F102" s="4">
        <f t="shared" si="7"/>
        <v>0.16573596769560012</v>
      </c>
      <c r="G102" s="39" t="s">
        <v>160</v>
      </c>
      <c r="H102">
        <v>8.7400000000000005E-2</v>
      </c>
    </row>
    <row r="103" spans="2:8">
      <c r="B103" s="38" t="s">
        <v>161</v>
      </c>
      <c r="C103" s="44">
        <v>1</v>
      </c>
      <c r="D103" s="3">
        <v>2068.54</v>
      </c>
      <c r="E103" s="3">
        <v>11696.91</v>
      </c>
      <c r="F103" s="4">
        <f t="shared" si="7"/>
        <v>0.17684499581513408</v>
      </c>
      <c r="G103" s="38" t="s">
        <v>161</v>
      </c>
    </row>
    <row r="104" spans="2:8">
      <c r="B104" s="38"/>
      <c r="C104" s="44">
        <v>2</v>
      </c>
      <c r="D104" s="3">
        <v>2114.3200000000002</v>
      </c>
      <c r="E104" s="3">
        <v>11951.92</v>
      </c>
      <c r="F104" s="4">
        <f t="shared" si="7"/>
        <v>0.17690212116546966</v>
      </c>
      <c r="G104" s="38" t="s">
        <v>161</v>
      </c>
    </row>
    <row r="105" spans="2:8">
      <c r="B105" s="38"/>
      <c r="C105" s="44">
        <v>3</v>
      </c>
      <c r="D105" s="3">
        <v>1858.14</v>
      </c>
      <c r="E105" s="3">
        <v>11852.99</v>
      </c>
      <c r="F105" s="4">
        <f t="shared" si="7"/>
        <v>0.15676550811229911</v>
      </c>
      <c r="G105" s="38" t="s">
        <v>161</v>
      </c>
    </row>
    <row r="106" spans="2:8">
      <c r="B106" s="38"/>
      <c r="C106" s="44">
        <v>4</v>
      </c>
      <c r="D106" s="3">
        <v>2295.29</v>
      </c>
      <c r="E106" s="3">
        <v>11834.39</v>
      </c>
      <c r="F106" s="4">
        <f t="shared" si="7"/>
        <v>0.19395085002268811</v>
      </c>
      <c r="G106" s="38" t="s">
        <v>161</v>
      </c>
      <c r="H106">
        <v>2.0999999999999999E-3</v>
      </c>
    </row>
    <row r="107" spans="2:8">
      <c r="B107" s="39" t="s">
        <v>150</v>
      </c>
      <c r="C107" s="44">
        <v>1</v>
      </c>
      <c r="D107" s="3">
        <v>1041.8599999999999</v>
      </c>
      <c r="E107" s="3">
        <v>12258.34</v>
      </c>
      <c r="F107" s="4">
        <f t="shared" si="7"/>
        <v>8.4991932023422409E-2</v>
      </c>
      <c r="G107" s="39" t="s">
        <v>150</v>
      </c>
    </row>
    <row r="108" spans="2:8">
      <c r="B108" s="39"/>
      <c r="C108" s="44">
        <v>2</v>
      </c>
      <c r="D108" s="2">
        <v>702.76</v>
      </c>
      <c r="E108" s="3">
        <v>11563.45</v>
      </c>
      <c r="F108" s="4">
        <f t="shared" si="7"/>
        <v>6.0774249899467718E-2</v>
      </c>
      <c r="G108" s="39" t="s">
        <v>150</v>
      </c>
    </row>
    <row r="109" spans="2:8">
      <c r="B109" s="39"/>
      <c r="C109" s="44">
        <v>3</v>
      </c>
      <c r="D109" s="2">
        <v>802.02</v>
      </c>
      <c r="E109" s="3">
        <v>12632.8</v>
      </c>
      <c r="F109" s="4">
        <f t="shared" si="7"/>
        <v>6.3487112912418472E-2</v>
      </c>
      <c r="G109" s="39" t="s">
        <v>150</v>
      </c>
    </row>
    <row r="110" spans="2:8">
      <c r="B110" s="39"/>
      <c r="C110" s="44">
        <v>4</v>
      </c>
      <c r="D110" s="2">
        <v>917.92</v>
      </c>
      <c r="E110" s="3">
        <v>12146.74</v>
      </c>
      <c r="F110" s="4">
        <f t="shared" si="7"/>
        <v>7.5569247386541569E-2</v>
      </c>
      <c r="G110" s="39" t="s">
        <v>150</v>
      </c>
      <c r="H110">
        <v>2.3999999999999998E-3</v>
      </c>
    </row>
    <row r="111" spans="2:8">
      <c r="B111" s="39" t="s">
        <v>162</v>
      </c>
      <c r="C111" s="44">
        <v>1</v>
      </c>
      <c r="D111" s="3">
        <v>3074.68</v>
      </c>
      <c r="E111" s="3">
        <v>13186.89</v>
      </c>
      <c r="F111" s="4">
        <f t="shared" si="7"/>
        <v>0.23316187516541048</v>
      </c>
      <c r="G111" s="39" t="s">
        <v>162</v>
      </c>
    </row>
    <row r="112" spans="2:8">
      <c r="B112" s="39"/>
      <c r="C112" s="44">
        <v>2</v>
      </c>
      <c r="D112" s="3">
        <v>3108.87</v>
      </c>
      <c r="E112" s="3">
        <v>12639.62</v>
      </c>
      <c r="F112" s="4">
        <f t="shared" si="7"/>
        <v>0.24596229949951023</v>
      </c>
      <c r="G112" s="39" t="s">
        <v>162</v>
      </c>
    </row>
    <row r="113" spans="2:8">
      <c r="B113" s="39"/>
      <c r="C113" s="44">
        <v>3</v>
      </c>
      <c r="D113" s="3">
        <v>3899.57</v>
      </c>
      <c r="E113" s="3">
        <v>13544.97</v>
      </c>
      <c r="F113" s="4">
        <f t="shared" si="7"/>
        <v>0.28789801675455912</v>
      </c>
      <c r="G113" s="39" t="s">
        <v>162</v>
      </c>
    </row>
    <row r="114" spans="2:8">
      <c r="B114" s="39"/>
      <c r="C114" s="44">
        <v>4</v>
      </c>
      <c r="D114" s="3">
        <v>3628.48</v>
      </c>
      <c r="E114" s="3">
        <v>13139.18</v>
      </c>
      <c r="F114" s="4">
        <f t="shared" si="7"/>
        <v>0.27615726399973212</v>
      </c>
      <c r="G114" s="39" t="s">
        <v>162</v>
      </c>
      <c r="H114" s="60" t="s">
        <v>212</v>
      </c>
    </row>
    <row r="115" spans="2:8">
      <c r="B115" s="38" t="s">
        <v>163</v>
      </c>
      <c r="C115" s="44">
        <v>1</v>
      </c>
      <c r="D115" s="3">
        <v>2352.71</v>
      </c>
      <c r="E115" s="3">
        <v>12829.56</v>
      </c>
      <c r="F115" s="4">
        <f t="shared" si="7"/>
        <v>0.18338197101069717</v>
      </c>
      <c r="G115" s="38" t="s">
        <v>163</v>
      </c>
    </row>
    <row r="116" spans="2:8">
      <c r="B116" s="38"/>
      <c r="C116" s="44">
        <v>2</v>
      </c>
      <c r="D116" s="3">
        <v>2655.71</v>
      </c>
      <c r="E116" s="3">
        <v>12829.99</v>
      </c>
      <c r="F116" s="4">
        <f t="shared" si="7"/>
        <v>0.20699236710239058</v>
      </c>
      <c r="G116" s="38" t="s">
        <v>163</v>
      </c>
    </row>
    <row r="117" spans="2:8">
      <c r="B117" s="38"/>
      <c r="C117" s="44">
        <v>3</v>
      </c>
      <c r="D117" s="3">
        <v>2404.9699999999998</v>
      </c>
      <c r="E117" s="3">
        <v>13640.34</v>
      </c>
      <c r="F117" s="4">
        <f t="shared" si="7"/>
        <v>0.17631305378018436</v>
      </c>
      <c r="G117" s="38" t="s">
        <v>163</v>
      </c>
    </row>
    <row r="118" spans="2:8">
      <c r="B118" s="38"/>
      <c r="C118" s="44">
        <v>4</v>
      </c>
      <c r="D118" s="3">
        <v>2412.5500000000002</v>
      </c>
      <c r="E118" s="3">
        <v>13446.31</v>
      </c>
      <c r="F118" s="4">
        <f t="shared" si="7"/>
        <v>0.17942097125531095</v>
      </c>
      <c r="G118" s="38" t="s">
        <v>163</v>
      </c>
      <c r="H118">
        <v>2.0000000000000001E-4</v>
      </c>
    </row>
    <row r="119" spans="2:8">
      <c r="B119" s="40" t="s">
        <v>140</v>
      </c>
      <c r="C119" s="44">
        <v>1</v>
      </c>
      <c r="D119" s="42">
        <v>1825.17</v>
      </c>
      <c r="E119" s="42">
        <v>17237.72</v>
      </c>
      <c r="F119" s="4">
        <f t="shared" si="7"/>
        <v>0.10588233246624264</v>
      </c>
      <c r="G119" s="40" t="s">
        <v>140</v>
      </c>
    </row>
    <row r="120" spans="2:8">
      <c r="B120" s="40"/>
      <c r="C120" s="44">
        <v>2</v>
      </c>
      <c r="D120" s="42">
        <v>2175.4499999999998</v>
      </c>
      <c r="E120" s="42">
        <v>17962.05</v>
      </c>
      <c r="F120" s="4">
        <f t="shared" si="7"/>
        <v>0.12111368134483536</v>
      </c>
      <c r="G120" s="40" t="s">
        <v>195</v>
      </c>
    </row>
    <row r="121" spans="2:8">
      <c r="B121" s="40"/>
      <c r="C121" s="44">
        <v>3</v>
      </c>
      <c r="D121" s="42">
        <v>2320.9699999999998</v>
      </c>
      <c r="E121" s="42">
        <v>16572.099999999999</v>
      </c>
      <c r="F121" s="4">
        <f t="shared" si="7"/>
        <v>0.14005285992722707</v>
      </c>
      <c r="G121" s="40" t="s">
        <v>196</v>
      </c>
    </row>
    <row r="122" spans="2:8">
      <c r="B122" s="40"/>
      <c r="C122" s="44">
        <v>4</v>
      </c>
      <c r="D122" s="42">
        <v>2133.27</v>
      </c>
      <c r="E122" s="42">
        <v>16853.080000000002</v>
      </c>
      <c r="F122" s="4">
        <f t="shared" si="7"/>
        <v>0.12658042328167907</v>
      </c>
      <c r="G122" s="40" t="s">
        <v>197</v>
      </c>
    </row>
  </sheetData>
  <mergeCells count="5">
    <mergeCell ref="D51:L51"/>
    <mergeCell ref="P51:X51"/>
    <mergeCell ref="AB51:AJ51"/>
    <mergeCell ref="AM51:AU51"/>
    <mergeCell ref="AM57:AU57"/>
  </mergeCells>
  <phoneticPr fontId="14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A61566-B682-465A-9774-3745C9ABCE4B}">
  <dimension ref="A1:CL110"/>
  <sheetViews>
    <sheetView topLeftCell="A51" zoomScaleNormal="100" workbookViewId="0">
      <selection activeCell="R88" sqref="R88"/>
    </sheetView>
  </sheetViews>
  <sheetFormatPr defaultRowHeight="14.4"/>
  <cols>
    <col min="1" max="1" width="3.88671875" bestFit="1" customWidth="1"/>
    <col min="2" max="2" width="9.6640625" bestFit="1" customWidth="1"/>
    <col min="3" max="3" width="8.6640625" customWidth="1"/>
    <col min="4" max="4" width="8" bestFit="1" customWidth="1"/>
    <col min="5" max="5" width="9" bestFit="1" customWidth="1"/>
    <col min="6" max="6" width="11.44140625" bestFit="1" customWidth="1"/>
    <col min="7" max="7" width="17" bestFit="1" customWidth="1"/>
    <col min="8" max="8" width="9" bestFit="1" customWidth="1"/>
    <col min="9" max="10" width="11.44140625" bestFit="1" customWidth="1"/>
    <col min="11" max="11" width="17" bestFit="1" customWidth="1"/>
    <col min="12" max="12" width="11.44140625" bestFit="1" customWidth="1"/>
    <col min="13" max="13" width="9" bestFit="1" customWidth="1"/>
    <col min="14" max="14" width="11.44140625" bestFit="1" customWidth="1"/>
    <col min="15" max="15" width="17" bestFit="1" customWidth="1"/>
    <col min="16" max="16" width="8" bestFit="1" customWidth="1"/>
    <col min="17" max="17" width="14.5546875" customWidth="1"/>
    <col min="18" max="18" width="11.44140625" bestFit="1" customWidth="1"/>
    <col min="19" max="19" width="8" bestFit="1" customWidth="1"/>
    <col min="20" max="20" width="9" bestFit="1" customWidth="1"/>
    <col min="21" max="21" width="11.44140625" bestFit="1" customWidth="1"/>
    <col min="22" max="22" width="17" bestFit="1" customWidth="1"/>
    <col min="23" max="23" width="9" bestFit="1" customWidth="1"/>
    <col min="24" max="25" width="11.44140625" bestFit="1" customWidth="1"/>
    <col min="26" max="26" width="17" bestFit="1" customWidth="1"/>
    <col min="29" max="29" width="11.44140625" bestFit="1" customWidth="1"/>
    <col min="30" max="30" width="17" bestFit="1" customWidth="1"/>
    <col min="32" max="32" width="9" bestFit="1" customWidth="1"/>
    <col min="33" max="33" width="11.44140625" bestFit="1" customWidth="1"/>
    <col min="34" max="34" width="8" bestFit="1" customWidth="1"/>
    <col min="35" max="35" width="9" bestFit="1" customWidth="1"/>
    <col min="36" max="36" width="11.44140625" bestFit="1" customWidth="1"/>
    <col min="37" max="37" width="17" bestFit="1" customWidth="1"/>
    <col min="38" max="38" width="8" bestFit="1" customWidth="1"/>
    <col min="39" max="39" width="9" bestFit="1" customWidth="1"/>
    <col min="40" max="40" width="11.44140625" bestFit="1" customWidth="1"/>
    <col min="41" max="41" width="17" bestFit="1" customWidth="1"/>
    <col min="42" max="42" width="11.44140625" bestFit="1" customWidth="1"/>
    <col min="43" max="43" width="9" bestFit="1" customWidth="1"/>
    <col min="44" max="44" width="11.44140625" bestFit="1" customWidth="1"/>
    <col min="45" max="45" width="17" bestFit="1" customWidth="1"/>
    <col min="47" max="47" width="9" bestFit="1" customWidth="1"/>
    <col min="48" max="48" width="11.44140625" bestFit="1" customWidth="1"/>
    <col min="49" max="49" width="8" bestFit="1" customWidth="1"/>
    <col min="50" max="50" width="9" bestFit="1" customWidth="1"/>
    <col min="51" max="51" width="11.44140625" bestFit="1" customWidth="1"/>
    <col min="52" max="52" width="17" bestFit="1" customWidth="1"/>
    <col min="53" max="53" width="9" bestFit="1" customWidth="1"/>
    <col min="54" max="55" width="11.44140625" bestFit="1" customWidth="1"/>
    <col min="56" max="56" width="17" customWidth="1"/>
    <col min="57" max="57" width="11.44140625" bestFit="1" customWidth="1"/>
    <col min="58" max="58" width="9" bestFit="1" customWidth="1"/>
    <col min="59" max="59" width="11.44140625" bestFit="1" customWidth="1"/>
    <col min="60" max="60" width="16.5546875" customWidth="1"/>
    <col min="62" max="62" width="5.6640625" bestFit="1" customWidth="1"/>
    <col min="63" max="63" width="4" bestFit="1" customWidth="1"/>
    <col min="64" max="64" width="8" bestFit="1" customWidth="1"/>
    <col min="65" max="65" width="9" bestFit="1" customWidth="1"/>
    <col min="66" max="66" width="11.44140625" bestFit="1" customWidth="1"/>
    <col min="67" max="67" width="17" bestFit="1" customWidth="1"/>
    <col min="68" max="68" width="9" bestFit="1" customWidth="1"/>
    <col min="69" max="70" width="11.44140625" bestFit="1" customWidth="1"/>
    <col min="71" max="71" width="17" bestFit="1" customWidth="1"/>
    <col min="72" max="72" width="11.44140625" bestFit="1" customWidth="1"/>
    <col min="73" max="73" width="9" bestFit="1" customWidth="1"/>
    <col min="74" max="74" width="11.44140625" bestFit="1" customWidth="1"/>
    <col min="75" max="75" width="17" bestFit="1" customWidth="1"/>
    <col min="81" max="81" width="11.44140625" bestFit="1" customWidth="1"/>
    <col min="82" max="82" width="17" bestFit="1" customWidth="1"/>
    <col min="83" max="83" width="8" bestFit="1" customWidth="1"/>
    <col min="84" max="84" width="9" bestFit="1" customWidth="1"/>
    <col min="85" max="85" width="11.44140625" bestFit="1" customWidth="1"/>
    <col min="86" max="86" width="17" bestFit="1" customWidth="1"/>
    <col min="87" max="87" width="8" bestFit="1" customWidth="1"/>
    <col min="88" max="88" width="9" bestFit="1" customWidth="1"/>
    <col min="89" max="89" width="11.44140625" bestFit="1" customWidth="1"/>
    <col min="90" max="90" width="17" bestFit="1" customWidth="1"/>
  </cols>
  <sheetData>
    <row r="1" spans="1:90">
      <c r="A1" s="8" t="s">
        <v>183</v>
      </c>
      <c r="B1" s="11" t="s">
        <v>14</v>
      </c>
      <c r="C1" s="70" t="s">
        <v>4</v>
      </c>
      <c r="D1" s="70"/>
      <c r="E1" s="70"/>
      <c r="F1" s="70"/>
      <c r="G1" s="70"/>
      <c r="H1" s="70" t="s">
        <v>5</v>
      </c>
      <c r="I1" s="70"/>
      <c r="J1" s="70"/>
      <c r="K1" s="70"/>
      <c r="L1" s="70" t="s">
        <v>6</v>
      </c>
      <c r="M1" s="70"/>
      <c r="N1" s="70"/>
      <c r="O1" s="70"/>
      <c r="Q1" s="11" t="s">
        <v>17</v>
      </c>
      <c r="R1" s="70" t="s">
        <v>4</v>
      </c>
      <c r="S1" s="70"/>
      <c r="T1" s="70"/>
      <c r="U1" s="70"/>
      <c r="V1" s="70"/>
      <c r="W1" s="70" t="s">
        <v>5</v>
      </c>
      <c r="X1" s="70"/>
      <c r="Y1" s="70"/>
      <c r="Z1" s="70"/>
      <c r="AA1" s="70" t="s">
        <v>6</v>
      </c>
      <c r="AB1" s="70"/>
      <c r="AC1" s="70"/>
      <c r="AD1" s="70"/>
      <c r="AF1" s="9" t="s">
        <v>18</v>
      </c>
      <c r="AG1" s="70" t="s">
        <v>4</v>
      </c>
      <c r="AH1" s="70"/>
      <c r="AI1" s="70"/>
      <c r="AJ1" s="70"/>
      <c r="AK1" s="70"/>
      <c r="AL1" s="70" t="s">
        <v>5</v>
      </c>
      <c r="AM1" s="70"/>
      <c r="AN1" s="70"/>
      <c r="AO1" s="70"/>
      <c r="AP1" s="70" t="s">
        <v>6</v>
      </c>
      <c r="AQ1" s="70"/>
      <c r="AR1" s="70"/>
      <c r="AS1" s="70"/>
      <c r="AU1" s="9" t="s">
        <v>10</v>
      </c>
      <c r="AV1" s="70" t="s">
        <v>4</v>
      </c>
      <c r="AW1" s="70"/>
      <c r="AX1" s="70"/>
      <c r="AY1" s="70"/>
      <c r="AZ1" s="70"/>
      <c r="BA1" s="70" t="s">
        <v>5</v>
      </c>
      <c r="BB1" s="70"/>
      <c r="BC1" s="70"/>
      <c r="BD1" s="70"/>
      <c r="BE1" s="70" t="s">
        <v>6</v>
      </c>
      <c r="BF1" s="70"/>
      <c r="BG1" s="70"/>
      <c r="BH1" s="70"/>
      <c r="BJ1" s="9" t="s">
        <v>19</v>
      </c>
      <c r="BK1" s="70" t="s">
        <v>4</v>
      </c>
      <c r="BL1" s="70"/>
      <c r="BM1" s="70"/>
      <c r="BN1" s="70"/>
      <c r="BO1" s="70"/>
      <c r="BP1" s="70" t="s">
        <v>5</v>
      </c>
      <c r="BQ1" s="70"/>
      <c r="BR1" s="70"/>
      <c r="BS1" s="70"/>
      <c r="BT1" s="70" t="s">
        <v>6</v>
      </c>
      <c r="BU1" s="70"/>
      <c r="BV1" s="70"/>
      <c r="BW1" s="70"/>
      <c r="BY1" s="9" t="s">
        <v>20</v>
      </c>
      <c r="BZ1" s="70" t="s">
        <v>4</v>
      </c>
      <c r="CA1" s="70"/>
      <c r="CB1" s="70"/>
      <c r="CC1" s="70"/>
      <c r="CD1" s="70"/>
      <c r="CE1" s="70" t="s">
        <v>5</v>
      </c>
      <c r="CF1" s="70"/>
      <c r="CG1" s="70"/>
      <c r="CH1" s="70"/>
      <c r="CI1" s="70" t="s">
        <v>6</v>
      </c>
      <c r="CJ1" s="70"/>
      <c r="CK1" s="70"/>
      <c r="CL1" s="70"/>
    </row>
    <row r="2" spans="1:90" ht="19.5" customHeight="1">
      <c r="B2" s="2" t="s">
        <v>3</v>
      </c>
      <c r="C2" s="2" t="s">
        <v>15</v>
      </c>
      <c r="D2" s="2" t="s">
        <v>8</v>
      </c>
      <c r="E2" s="2" t="s">
        <v>7</v>
      </c>
      <c r="F2" s="2" t="s">
        <v>9</v>
      </c>
      <c r="G2" s="12" t="s">
        <v>16</v>
      </c>
      <c r="H2" s="2" t="s">
        <v>8</v>
      </c>
      <c r="I2" s="2" t="s">
        <v>7</v>
      </c>
      <c r="J2" s="4" t="s">
        <v>9</v>
      </c>
      <c r="K2" s="12" t="s">
        <v>16</v>
      </c>
      <c r="L2" s="2" t="s">
        <v>8</v>
      </c>
      <c r="M2" s="2" t="s">
        <v>7</v>
      </c>
      <c r="N2" s="4" t="s">
        <v>9</v>
      </c>
      <c r="O2" s="12" t="s">
        <v>16</v>
      </c>
      <c r="P2" s="1"/>
      <c r="Q2" s="2" t="s">
        <v>3</v>
      </c>
      <c r="R2" s="2" t="s">
        <v>15</v>
      </c>
      <c r="S2" s="2" t="s">
        <v>8</v>
      </c>
      <c r="T2" s="2" t="s">
        <v>7</v>
      </c>
      <c r="U2" s="2" t="s">
        <v>9</v>
      </c>
      <c r="V2" s="12" t="s">
        <v>16</v>
      </c>
      <c r="W2" s="2" t="s">
        <v>8</v>
      </c>
      <c r="X2" s="2" t="s">
        <v>7</v>
      </c>
      <c r="Y2" s="4" t="s">
        <v>9</v>
      </c>
      <c r="Z2" s="12" t="s">
        <v>16</v>
      </c>
      <c r="AA2" s="2" t="s">
        <v>8</v>
      </c>
      <c r="AB2" s="2" t="s">
        <v>7</v>
      </c>
      <c r="AC2" s="4" t="s">
        <v>9</v>
      </c>
      <c r="AD2" s="12" t="s">
        <v>16</v>
      </c>
      <c r="AF2" s="2" t="s">
        <v>3</v>
      </c>
      <c r="AG2" s="2" t="s">
        <v>15</v>
      </c>
      <c r="AH2" s="2" t="s">
        <v>8</v>
      </c>
      <c r="AI2" s="2" t="s">
        <v>7</v>
      </c>
      <c r="AJ2" s="2" t="s">
        <v>9</v>
      </c>
      <c r="AK2" s="12" t="s">
        <v>16</v>
      </c>
      <c r="AL2" s="2" t="s">
        <v>8</v>
      </c>
      <c r="AM2" s="2" t="s">
        <v>7</v>
      </c>
      <c r="AN2" s="4" t="s">
        <v>9</v>
      </c>
      <c r="AO2" s="12" t="s">
        <v>16</v>
      </c>
      <c r="AP2" s="2" t="s">
        <v>8</v>
      </c>
      <c r="AQ2" s="2" t="s">
        <v>7</v>
      </c>
      <c r="AR2" s="4" t="s">
        <v>9</v>
      </c>
      <c r="AS2" s="12" t="s">
        <v>16</v>
      </c>
      <c r="AU2" s="2" t="s">
        <v>3</v>
      </c>
      <c r="AV2" s="2" t="s">
        <v>15</v>
      </c>
      <c r="AW2" s="2" t="s">
        <v>8</v>
      </c>
      <c r="AX2" s="2" t="s">
        <v>7</v>
      </c>
      <c r="AY2" s="2" t="s">
        <v>9</v>
      </c>
      <c r="AZ2" s="12" t="s">
        <v>16</v>
      </c>
      <c r="BA2" s="2" t="s">
        <v>8</v>
      </c>
      <c r="BB2" s="2" t="s">
        <v>7</v>
      </c>
      <c r="BC2" s="4" t="s">
        <v>9</v>
      </c>
      <c r="BD2" s="12" t="s">
        <v>16</v>
      </c>
      <c r="BE2" s="2" t="s">
        <v>8</v>
      </c>
      <c r="BF2" s="2" t="s">
        <v>7</v>
      </c>
      <c r="BG2" s="4" t="s">
        <v>9</v>
      </c>
      <c r="BH2" s="12" t="s">
        <v>16</v>
      </c>
      <c r="BJ2" s="2" t="s">
        <v>3</v>
      </c>
      <c r="BK2" s="2" t="s">
        <v>15</v>
      </c>
      <c r="BL2" s="2" t="s">
        <v>8</v>
      </c>
      <c r="BM2" s="2" t="s">
        <v>7</v>
      </c>
      <c r="BN2" s="2" t="s">
        <v>9</v>
      </c>
      <c r="BO2" s="12" t="s">
        <v>16</v>
      </c>
      <c r="BP2" s="2" t="s">
        <v>8</v>
      </c>
      <c r="BQ2" s="2" t="s">
        <v>7</v>
      </c>
      <c r="BR2" s="4" t="s">
        <v>9</v>
      </c>
      <c r="BS2" s="12" t="s">
        <v>16</v>
      </c>
      <c r="BT2" s="2" t="s">
        <v>8</v>
      </c>
      <c r="BU2" s="2" t="s">
        <v>7</v>
      </c>
      <c r="BV2" s="4" t="s">
        <v>9</v>
      </c>
      <c r="BW2" s="12" t="s">
        <v>16</v>
      </c>
      <c r="BY2" s="2" t="s">
        <v>3</v>
      </c>
      <c r="BZ2" s="2" t="s">
        <v>15</v>
      </c>
      <c r="CA2" s="2" t="s">
        <v>8</v>
      </c>
      <c r="CB2" s="2" t="s">
        <v>7</v>
      </c>
      <c r="CC2" s="2" t="s">
        <v>9</v>
      </c>
      <c r="CD2" s="12" t="s">
        <v>16</v>
      </c>
      <c r="CE2" s="2" t="s">
        <v>8</v>
      </c>
      <c r="CF2" s="2" t="s">
        <v>7</v>
      </c>
      <c r="CG2" s="4" t="s">
        <v>9</v>
      </c>
      <c r="CH2" s="12" t="s">
        <v>16</v>
      </c>
      <c r="CI2" s="2" t="s">
        <v>8</v>
      </c>
      <c r="CJ2" s="2" t="s">
        <v>7</v>
      </c>
      <c r="CK2" s="4" t="s">
        <v>9</v>
      </c>
      <c r="CL2" s="12" t="s">
        <v>16</v>
      </c>
    </row>
    <row r="3" spans="1:90">
      <c r="B3" s="2">
        <v>0</v>
      </c>
      <c r="C3" s="2">
        <v>5.7</v>
      </c>
      <c r="D3" s="3">
        <v>1205.58</v>
      </c>
      <c r="E3" s="3">
        <v>25384.11</v>
      </c>
      <c r="F3" s="4">
        <f t="shared" ref="F3:F28" si="0">D3/E3</f>
        <v>4.7493491006775496E-2</v>
      </c>
      <c r="G3" s="4">
        <f t="shared" ref="G3" si="1">(F4-F3)/F4</f>
        <v>-6.8001755186682167E-2</v>
      </c>
      <c r="H3" s="3">
        <v>1251.0999999999999</v>
      </c>
      <c r="I3" s="3">
        <v>29409.25</v>
      </c>
      <c r="J3" s="4">
        <f t="shared" ref="J3:J28" si="2">H3/I3</f>
        <v>4.2541037258685611E-2</v>
      </c>
      <c r="K3" s="4">
        <f t="shared" ref="K3" si="3">(J4-J3)/J4</f>
        <v>-0.11615353157399287</v>
      </c>
      <c r="L3" s="6">
        <v>1118.04</v>
      </c>
      <c r="M3" s="6">
        <v>25717.52</v>
      </c>
      <c r="N3" s="10">
        <f t="shared" ref="N3:N28" si="4">L3/M3</f>
        <v>4.3473865287166104E-2</v>
      </c>
      <c r="O3" s="4">
        <f t="shared" ref="O3" si="5">(N4-N3)/N4</f>
        <v>-0.11017153563466335</v>
      </c>
      <c r="P3" s="3"/>
      <c r="Q3" s="2">
        <v>0</v>
      </c>
      <c r="R3" s="2">
        <v>5.7</v>
      </c>
      <c r="S3" s="3">
        <v>1029.21</v>
      </c>
      <c r="T3" s="3">
        <v>21886.65</v>
      </c>
      <c r="U3" s="4">
        <v>4.7024556064998523E-2</v>
      </c>
      <c r="V3" s="4">
        <v>-3.1820275098577946E-2</v>
      </c>
      <c r="W3" s="3">
        <v>1167.7</v>
      </c>
      <c r="X3" s="3">
        <v>28149.61</v>
      </c>
      <c r="Y3" s="5">
        <v>4.148192461636236E-2</v>
      </c>
      <c r="Z3" s="4">
        <v>-1.3865085747904543E-2</v>
      </c>
      <c r="AA3" s="6">
        <v>1142.01</v>
      </c>
      <c r="AB3" s="6">
        <v>27565.53</v>
      </c>
      <c r="AC3" s="7">
        <v>4.1428915025395849E-2</v>
      </c>
      <c r="AD3" s="4">
        <v>4.0294316513135704E-2</v>
      </c>
      <c r="AF3" s="2">
        <v>0</v>
      </c>
      <c r="AG3" s="2">
        <v>5.7</v>
      </c>
      <c r="AH3" s="3">
        <v>1031.72</v>
      </c>
      <c r="AI3" s="3">
        <v>23922.92</v>
      </c>
      <c r="AJ3" s="4">
        <f t="shared" ref="AJ3:AJ28" si="6">AH3/AI3</f>
        <v>4.3126842375429089E-2</v>
      </c>
      <c r="AK3" s="4">
        <f t="shared" ref="AK3" si="7">(AJ4-AJ3)/AJ4</f>
        <v>-3.4703022263372171E-2</v>
      </c>
      <c r="AL3" s="3">
        <v>1134.1099999999999</v>
      </c>
      <c r="AM3" s="3">
        <v>28315.47</v>
      </c>
      <c r="AN3" s="5">
        <f t="shared" ref="AN3:AN28" si="8">AL3/AM3</f>
        <v>4.0052663791206707E-2</v>
      </c>
      <c r="AO3" s="4">
        <f t="shared" ref="AO3" si="9">(AN4-AN3)/AN4</f>
        <v>1.1965722259057789E-2</v>
      </c>
      <c r="AP3" s="6">
        <v>1208.31</v>
      </c>
      <c r="AQ3" s="6">
        <v>28034.37</v>
      </c>
      <c r="AR3" s="7">
        <f t="shared" ref="AR3:AR28" si="10">AP3/AQ3</f>
        <v>4.3101022066841521E-2</v>
      </c>
      <c r="AS3" s="4">
        <f t="shared" ref="AS3:AS27" si="11">(AR4-AR3)/AR4</f>
        <v>-2.0781981882970316E-2</v>
      </c>
      <c r="AU3" s="2">
        <v>0</v>
      </c>
      <c r="AV3" s="2">
        <v>5.7</v>
      </c>
      <c r="AW3" s="2">
        <v>958.81</v>
      </c>
      <c r="AX3" s="3">
        <v>34621.99</v>
      </c>
      <c r="AY3" s="4">
        <f>AW3/AX3</f>
        <v>2.769367098771619E-2</v>
      </c>
      <c r="AZ3" s="4">
        <f t="shared" ref="AZ3" si="12">(AY4-AY3)/AY4</f>
        <v>-5.5780677100632475E-2</v>
      </c>
      <c r="BA3" s="2">
        <v>844.75</v>
      </c>
      <c r="BB3" s="3">
        <v>35554.660000000003</v>
      </c>
      <c r="BC3" s="5">
        <f t="shared" ref="BC3:BC28" si="13">BA3/BB3</f>
        <v>2.3759192184653149E-2</v>
      </c>
      <c r="BD3" s="4">
        <f t="shared" ref="BD3" si="14">(BC4-BC3)/BC4</f>
        <v>7.0612215744704498E-3</v>
      </c>
      <c r="BE3">
        <v>650.87</v>
      </c>
      <c r="BF3" s="6">
        <v>36307</v>
      </c>
      <c r="BG3" s="7">
        <f t="shared" ref="BG3:BG28" si="15">BE3/BF3</f>
        <v>1.792684606274272E-2</v>
      </c>
      <c r="BH3" s="4">
        <f t="shared" ref="BH3:BH25" si="16">(BG4-BG3)/BG4</f>
        <v>0.11700081681479738</v>
      </c>
      <c r="BJ3" s="2">
        <v>0</v>
      </c>
      <c r="BK3" s="2">
        <v>5.7</v>
      </c>
      <c r="BL3" s="3">
        <v>1181.29</v>
      </c>
      <c r="BM3" s="3">
        <v>28599.38</v>
      </c>
      <c r="BN3" s="4">
        <f t="shared" ref="BN3:BN28" si="17">BL3/BM3</f>
        <v>4.1304741571320774E-2</v>
      </c>
      <c r="BO3" s="4">
        <f t="shared" ref="BO3" si="18">(BN4-BN3)/BN4</f>
        <v>-5.5896206352092921E-2</v>
      </c>
      <c r="BP3" s="3">
        <v>1185.4000000000001</v>
      </c>
      <c r="BQ3" s="3">
        <v>29675.8</v>
      </c>
      <c r="BR3" s="4">
        <f t="shared" ref="BR3:BR28" si="19">BP3/BQ3</f>
        <v>3.9945005694875961E-2</v>
      </c>
      <c r="BS3" s="4">
        <f t="shared" ref="BS3" si="20">(BR4-BR3)/BR4</f>
        <v>-9.8401724314332029E-2</v>
      </c>
      <c r="BT3" s="6">
        <v>1055.3800000000001</v>
      </c>
      <c r="BU3" s="6">
        <v>27081.32</v>
      </c>
      <c r="BV3" s="10">
        <f t="shared" ref="BV3:BV28" si="21">BT3/BU3</f>
        <v>3.8970773950457366E-2</v>
      </c>
      <c r="BW3" s="4">
        <f t="shared" ref="BW3" si="22">(BV4-BV3)/BV4</f>
        <v>-1.102182874669873E-2</v>
      </c>
      <c r="BY3" s="2">
        <v>0</v>
      </c>
      <c r="BZ3" s="2">
        <v>5.7</v>
      </c>
      <c r="CA3" s="3">
        <v>1225.55</v>
      </c>
      <c r="CB3" s="3">
        <v>30293.02</v>
      </c>
      <c r="CC3" s="4">
        <f t="shared" ref="CC3:CC28" si="23">CA3/CB3</f>
        <v>4.0456514404968537E-2</v>
      </c>
      <c r="CD3" s="4">
        <f t="shared" ref="CD3" si="24">(CC4-CC3)/CC4</f>
        <v>-7.1933437966013689E-2</v>
      </c>
      <c r="CE3" s="3">
        <v>1162.04</v>
      </c>
      <c r="CF3" s="3">
        <v>30957.49</v>
      </c>
      <c r="CG3" s="4">
        <f t="shared" ref="CG3:CG28" si="25">CE3/CF3</f>
        <v>3.7536634914523109E-2</v>
      </c>
      <c r="CH3" s="4">
        <f t="shared" ref="CH3" si="26">(CG4-CG3)/CG4</f>
        <v>1.8079700524058408E-2</v>
      </c>
      <c r="CI3" s="6">
        <v>1056.2</v>
      </c>
      <c r="CJ3" s="6">
        <v>27411.25</v>
      </c>
      <c r="CK3" s="10">
        <f t="shared" ref="CK3:CK28" si="27">CI3/CJ3</f>
        <v>3.853162478909207E-2</v>
      </c>
      <c r="CL3" s="4">
        <f t="shared" ref="CL3" si="28">(CK4-CK3)/CK4</f>
        <v>-1.7948183901386743E-2</v>
      </c>
    </row>
    <row r="4" spans="1:90">
      <c r="B4" s="2">
        <v>0</v>
      </c>
      <c r="C4" s="2">
        <v>8</v>
      </c>
      <c r="D4" s="2">
        <v>962.43</v>
      </c>
      <c r="E4" s="3">
        <v>21642.48</v>
      </c>
      <c r="F4" s="4">
        <f t="shared" si="0"/>
        <v>4.4469487785133682E-2</v>
      </c>
      <c r="G4" s="4"/>
      <c r="H4" s="3">
        <v>1125.17</v>
      </c>
      <c r="I4" s="3">
        <v>29521.200000000001</v>
      </c>
      <c r="J4" s="4">
        <f t="shared" si="2"/>
        <v>3.8113965556955683E-2</v>
      </c>
      <c r="K4" s="4"/>
      <c r="L4">
        <v>953.13</v>
      </c>
      <c r="M4" s="6">
        <v>24339.63</v>
      </c>
      <c r="N4" s="10">
        <f t="shared" si="4"/>
        <v>3.9159592812216128E-2</v>
      </c>
      <c r="O4" s="4"/>
      <c r="P4" s="3"/>
      <c r="Q4" s="2">
        <v>0</v>
      </c>
      <c r="R4" s="2">
        <v>8</v>
      </c>
      <c r="S4" s="2">
        <v>875.5</v>
      </c>
      <c r="T4" s="3">
        <v>19210.36</v>
      </c>
      <c r="U4" s="4">
        <v>4.5574367164384219E-2</v>
      </c>
      <c r="V4" s="4"/>
      <c r="W4" s="3">
        <v>1123.82</v>
      </c>
      <c r="X4" s="3">
        <v>27467.43</v>
      </c>
      <c r="Y4" s="5">
        <v>4.0914639629553981E-2</v>
      </c>
      <c r="Z4" s="4"/>
      <c r="AA4" s="6">
        <v>1107.03</v>
      </c>
      <c r="AB4" s="6">
        <v>25644.48</v>
      </c>
      <c r="AC4" s="7">
        <v>4.3168354359300713E-2</v>
      </c>
      <c r="AD4" s="4"/>
      <c r="AF4" s="2">
        <v>0</v>
      </c>
      <c r="AG4" s="2">
        <v>8</v>
      </c>
      <c r="AH4" s="2">
        <v>993.5</v>
      </c>
      <c r="AI4" s="3">
        <v>23836.14</v>
      </c>
      <c r="AJ4" s="4">
        <f t="shared" si="6"/>
        <v>4.168040630739709E-2</v>
      </c>
      <c r="AK4" s="4"/>
      <c r="AL4" s="3">
        <v>1084.49</v>
      </c>
      <c r="AM4" s="3">
        <v>26752.61</v>
      </c>
      <c r="AN4" s="5">
        <f t="shared" si="8"/>
        <v>4.0537726973181309E-2</v>
      </c>
      <c r="AO4" s="4"/>
      <c r="AP4" s="6">
        <v>1228.75</v>
      </c>
      <c r="AQ4" s="6">
        <v>29101.07</v>
      </c>
      <c r="AR4" s="7">
        <f t="shared" si="10"/>
        <v>4.2223533361488083E-2</v>
      </c>
      <c r="AS4" s="4"/>
      <c r="AU4" s="2">
        <v>0</v>
      </c>
      <c r="AV4" s="2">
        <v>8</v>
      </c>
      <c r="AW4" s="2">
        <v>902.81</v>
      </c>
      <c r="AX4" s="3">
        <v>34418.31</v>
      </c>
      <c r="AY4" s="4">
        <f t="shared" ref="AY4:AY28" si="29">AW4/AX4</f>
        <v>2.623051509501774E-2</v>
      </c>
      <c r="AZ4" s="4"/>
      <c r="BA4" s="2">
        <v>842.4</v>
      </c>
      <c r="BB4" s="3">
        <v>35205.39</v>
      </c>
      <c r="BC4" s="5">
        <f t="shared" si="13"/>
        <v>2.3928154183208879E-2</v>
      </c>
      <c r="BD4" s="4"/>
      <c r="BE4">
        <v>737.18</v>
      </c>
      <c r="BF4" s="6">
        <v>36310.31</v>
      </c>
      <c r="BG4" s="7">
        <f t="shared" si="15"/>
        <v>2.0302222702036968E-2</v>
      </c>
      <c r="BH4" s="4"/>
      <c r="BJ4" s="2">
        <v>0</v>
      </c>
      <c r="BK4" s="2">
        <v>8</v>
      </c>
      <c r="BL4" s="3">
        <v>1032.03</v>
      </c>
      <c r="BM4" s="3">
        <v>26382.36</v>
      </c>
      <c r="BN4" s="4">
        <f t="shared" si="17"/>
        <v>3.9118183513529491E-2</v>
      </c>
      <c r="BO4" s="4"/>
      <c r="BP4" s="3">
        <v>1108.6500000000001</v>
      </c>
      <c r="BQ4" s="3">
        <v>30485.49</v>
      </c>
      <c r="BR4" s="4">
        <f t="shared" si="19"/>
        <v>3.6366481234187148E-2</v>
      </c>
      <c r="BS4" s="4"/>
      <c r="BT4" s="6">
        <v>1032.29</v>
      </c>
      <c r="BU4" s="6">
        <v>26780.78</v>
      </c>
      <c r="BV4" s="10">
        <f t="shared" si="21"/>
        <v>3.8545927340428471E-2</v>
      </c>
      <c r="BW4" s="4"/>
      <c r="BY4" s="2">
        <v>0</v>
      </c>
      <c r="BZ4" s="2">
        <v>8</v>
      </c>
      <c r="CA4" s="3">
        <v>1073.05</v>
      </c>
      <c r="CB4" s="3">
        <v>28431.47</v>
      </c>
      <c r="CC4" s="4">
        <f t="shared" si="23"/>
        <v>3.7741629258001778E-2</v>
      </c>
      <c r="CD4" s="4"/>
      <c r="CE4" s="3">
        <v>1148.0899999999999</v>
      </c>
      <c r="CF4" s="3">
        <v>30032.87</v>
      </c>
      <c r="CG4" s="4">
        <f t="shared" si="25"/>
        <v>3.8227781760451128E-2</v>
      </c>
      <c r="CH4" s="4"/>
      <c r="CI4" s="6">
        <v>1024.32</v>
      </c>
      <c r="CJ4" s="6">
        <v>27061.01</v>
      </c>
      <c r="CK4" s="10">
        <f t="shared" si="27"/>
        <v>3.7852245721796782E-2</v>
      </c>
      <c r="CL4" s="4"/>
    </row>
    <row r="5" spans="1:90">
      <c r="B5" s="2">
        <v>30</v>
      </c>
      <c r="C5" s="2">
        <v>5.7</v>
      </c>
      <c r="D5" s="3">
        <v>1312.16</v>
      </c>
      <c r="E5" s="3">
        <v>22974.29</v>
      </c>
      <c r="F5" s="4">
        <f t="shared" si="0"/>
        <v>5.7114278613180212E-2</v>
      </c>
      <c r="G5" s="4">
        <f t="shared" ref="G5" si="30">(F6-F5)/F6</f>
        <v>-8.3241087598837943E-2</v>
      </c>
      <c r="H5" s="3">
        <v>2158.89</v>
      </c>
      <c r="I5" s="3">
        <v>32911.9</v>
      </c>
      <c r="J5" s="4">
        <f t="shared" si="2"/>
        <v>6.5596030615066275E-2</v>
      </c>
      <c r="K5" s="4">
        <f t="shared" ref="K5" si="31">(J6-J5)/J6</f>
        <v>-0.16336848095641471</v>
      </c>
      <c r="L5" s="6">
        <v>1503.32</v>
      </c>
      <c r="M5" s="6">
        <v>25820.25</v>
      </c>
      <c r="N5" s="10">
        <f t="shared" si="4"/>
        <v>5.8222519146793696E-2</v>
      </c>
      <c r="O5" s="4">
        <f t="shared" ref="O5" si="32">(N6-N5)/N6</f>
        <v>-0.10500098754572966</v>
      </c>
      <c r="P5" s="3"/>
      <c r="Q5" s="2">
        <v>30</v>
      </c>
      <c r="R5" s="2">
        <v>5.7</v>
      </c>
      <c r="S5" s="3">
        <v>1140.81</v>
      </c>
      <c r="T5" s="3">
        <v>22604.61</v>
      </c>
      <c r="U5" s="4">
        <v>5.0468024000414072E-2</v>
      </c>
      <c r="V5" s="4">
        <v>-7.8555198247220182E-2</v>
      </c>
      <c r="W5" s="3">
        <v>1662</v>
      </c>
      <c r="X5" s="3">
        <v>29375.41</v>
      </c>
      <c r="Y5" s="5">
        <v>5.6577933720754876E-2</v>
      </c>
      <c r="Z5" s="4">
        <v>-5.2870849024903778E-2</v>
      </c>
      <c r="AA5" s="6">
        <v>1925.91</v>
      </c>
      <c r="AB5" s="6">
        <v>27016.39</v>
      </c>
      <c r="AC5" s="7">
        <v>7.1286726316876534E-2</v>
      </c>
      <c r="AD5" s="4">
        <v>-3.8156004754181731E-2</v>
      </c>
      <c r="AF5" s="2">
        <v>30</v>
      </c>
      <c r="AG5" s="2">
        <v>5.7</v>
      </c>
      <c r="AH5" s="3">
        <v>1070.8699999999999</v>
      </c>
      <c r="AI5" s="3">
        <v>25089.13</v>
      </c>
      <c r="AJ5" s="4">
        <f t="shared" si="6"/>
        <v>4.2682627895028635E-2</v>
      </c>
      <c r="AK5" s="4">
        <f t="shared" ref="AK5" si="33">(AJ6-AJ5)/AJ6</f>
        <v>-4.8556726442401232E-3</v>
      </c>
      <c r="AL5" s="3">
        <v>1360.84</v>
      </c>
      <c r="AM5" s="3">
        <v>29102.18</v>
      </c>
      <c r="AN5" s="5">
        <f t="shared" si="8"/>
        <v>4.6760758128772478E-2</v>
      </c>
      <c r="AO5" s="4">
        <f t="shared" ref="AO5" si="34">(AN6-AN5)/AN6</f>
        <v>-6.8300733886890813E-2</v>
      </c>
      <c r="AP5" s="6">
        <v>1519.37</v>
      </c>
      <c r="AQ5" s="6">
        <v>29401.22</v>
      </c>
      <c r="AR5" s="7">
        <f t="shared" si="10"/>
        <v>5.1677107276500767E-2</v>
      </c>
      <c r="AS5" s="4">
        <f t="shared" si="11"/>
        <v>-6.1852064222425798E-2</v>
      </c>
      <c r="AU5" s="2">
        <v>30</v>
      </c>
      <c r="AV5" s="2">
        <v>5.7</v>
      </c>
      <c r="AW5" s="2">
        <v>960.05</v>
      </c>
      <c r="AX5" s="3">
        <v>30354.23</v>
      </c>
      <c r="AY5" s="4">
        <f t="shared" si="29"/>
        <v>3.1628211290485708E-2</v>
      </c>
      <c r="AZ5" s="4">
        <f t="shared" ref="AZ5" si="35">(AY6-AY5)/AY6</f>
        <v>-8.0576339495902136E-2</v>
      </c>
      <c r="BA5" s="2">
        <v>747.38</v>
      </c>
      <c r="BB5" s="3">
        <v>31155.84</v>
      </c>
      <c r="BC5" s="5">
        <f t="shared" si="13"/>
        <v>2.3988440048478873E-2</v>
      </c>
      <c r="BD5" s="4">
        <f t="shared" ref="BD5" si="36">(BC6-BC5)/BC6</f>
        <v>-1.3615234300099333E-2</v>
      </c>
      <c r="BE5">
        <v>707.38</v>
      </c>
      <c r="BF5" s="6">
        <v>31152.66</v>
      </c>
      <c r="BG5" s="7">
        <f t="shared" si="15"/>
        <v>2.2706889235140755E-2</v>
      </c>
      <c r="BH5" s="4">
        <f t="shared" si="16"/>
        <v>5.3531688811315004E-3</v>
      </c>
      <c r="BJ5" s="2">
        <v>30</v>
      </c>
      <c r="BK5" s="2">
        <v>5.7</v>
      </c>
      <c r="BL5" s="2">
        <v>990.27</v>
      </c>
      <c r="BM5" s="3">
        <v>25979.05</v>
      </c>
      <c r="BN5" s="4">
        <f t="shared" si="17"/>
        <v>3.8118022021590474E-2</v>
      </c>
      <c r="BO5" s="4">
        <f t="shared" ref="BO5" si="37">(BN6-BN5)/BN6</f>
        <v>4.4050106281641806E-2</v>
      </c>
      <c r="BP5" s="3">
        <v>1013.64</v>
      </c>
      <c r="BQ5" s="3">
        <v>29594.19</v>
      </c>
      <c r="BR5" s="4">
        <f t="shared" si="19"/>
        <v>3.4251317572807367E-2</v>
      </c>
      <c r="BS5" s="4">
        <f t="shared" ref="BS5" si="38">(BR6-BR5)/BR6</f>
        <v>-6.7154210832782142E-3</v>
      </c>
      <c r="BT5">
        <v>970.79</v>
      </c>
      <c r="BU5" s="6">
        <v>26297.75</v>
      </c>
      <c r="BV5" s="10">
        <f t="shared" si="21"/>
        <v>3.6915325455599814E-2</v>
      </c>
      <c r="BW5" s="4">
        <f t="shared" ref="BW5" si="39">(BV6-BV5)/BV6</f>
        <v>9.1447680024691579E-3</v>
      </c>
      <c r="BY5" s="2">
        <v>30</v>
      </c>
      <c r="BZ5" s="2">
        <v>5.7</v>
      </c>
      <c r="CA5" s="3">
        <v>1021.3</v>
      </c>
      <c r="CB5" s="3">
        <v>27841.62</v>
      </c>
      <c r="CC5" s="4">
        <f t="shared" si="23"/>
        <v>3.6682491895227362E-2</v>
      </c>
      <c r="CD5" s="4">
        <f t="shared" ref="CD5" si="40">(CC6-CC5)/CC6</f>
        <v>1.4555621803815106E-2</v>
      </c>
      <c r="CE5" s="3">
        <v>1090.33</v>
      </c>
      <c r="CF5" s="3">
        <v>30342.28</v>
      </c>
      <c r="CG5" s="4">
        <f t="shared" si="25"/>
        <v>3.5934346397172523E-2</v>
      </c>
      <c r="CH5" s="4">
        <f t="shared" ref="CH5" si="41">(CG6-CG5)/CG6</f>
        <v>3.398181707351353E-3</v>
      </c>
      <c r="CI5">
        <v>941.76</v>
      </c>
      <c r="CJ5" s="6">
        <v>26422.66</v>
      </c>
      <c r="CK5" s="10">
        <f t="shared" si="27"/>
        <v>3.5642134440665704E-2</v>
      </c>
      <c r="CL5" s="4">
        <f t="shared" ref="CL5" si="42">(CK6-CK5)/CK6</f>
        <v>-2.0249072987657622E-2</v>
      </c>
    </row>
    <row r="6" spans="1:90">
      <c r="B6" s="2">
        <v>30</v>
      </c>
      <c r="C6" s="2">
        <v>8</v>
      </c>
      <c r="D6" s="3">
        <v>1244.8399999999999</v>
      </c>
      <c r="E6" s="3">
        <v>23609.89</v>
      </c>
      <c r="F6" s="4">
        <f t="shared" si="0"/>
        <v>5.2725362125787115E-2</v>
      </c>
      <c r="G6" s="4"/>
      <c r="H6" s="3">
        <v>2039.59</v>
      </c>
      <c r="I6" s="3">
        <v>36172.839999999997</v>
      </c>
      <c r="J6" s="4">
        <f t="shared" si="2"/>
        <v>5.6384569196115099E-2</v>
      </c>
      <c r="K6" s="4"/>
      <c r="L6" s="6">
        <v>1399</v>
      </c>
      <c r="M6" s="6">
        <v>26551.52</v>
      </c>
      <c r="N6" s="10">
        <f t="shared" si="4"/>
        <v>5.2690015486872313E-2</v>
      </c>
      <c r="O6" s="4"/>
      <c r="P6" s="3"/>
      <c r="Q6" s="2">
        <v>30</v>
      </c>
      <c r="R6" s="2">
        <v>8</v>
      </c>
      <c r="S6" s="3">
        <v>1089.31</v>
      </c>
      <c r="T6" s="3">
        <v>23279.71</v>
      </c>
      <c r="U6" s="4">
        <v>4.6792249559809811E-2</v>
      </c>
      <c r="V6" s="4"/>
      <c r="W6" s="3">
        <v>1605.25</v>
      </c>
      <c r="X6" s="3">
        <v>29872.44</v>
      </c>
      <c r="Y6" s="5">
        <v>5.3736822301760419E-2</v>
      </c>
      <c r="Z6" s="4"/>
      <c r="AA6" s="6">
        <v>1936.25</v>
      </c>
      <c r="AB6" s="6">
        <v>28197.81</v>
      </c>
      <c r="AC6" s="7">
        <v>6.8666680142890527E-2</v>
      </c>
      <c r="AD6" s="4"/>
      <c r="AF6" s="2">
        <v>30</v>
      </c>
      <c r="AG6" s="2">
        <v>8</v>
      </c>
      <c r="AH6" s="3">
        <v>1004.17</v>
      </c>
      <c r="AI6" s="3">
        <v>23640.67</v>
      </c>
      <c r="AJ6" s="4">
        <f t="shared" si="6"/>
        <v>4.2476376515555608E-2</v>
      </c>
      <c r="AK6" s="4"/>
      <c r="AL6" s="3">
        <v>1312.63</v>
      </c>
      <c r="AM6" s="3">
        <v>29988.47</v>
      </c>
      <c r="AN6" s="5">
        <f t="shared" si="8"/>
        <v>4.377115604764098E-2</v>
      </c>
      <c r="AO6" s="4"/>
      <c r="AP6" s="6">
        <v>1510.25</v>
      </c>
      <c r="AQ6" s="6">
        <v>31032.35</v>
      </c>
      <c r="AR6" s="7">
        <f t="shared" si="10"/>
        <v>4.8666955612449589E-2</v>
      </c>
      <c r="AS6" s="4"/>
      <c r="AU6" s="2">
        <v>30</v>
      </c>
      <c r="AV6" s="2">
        <v>8</v>
      </c>
      <c r="AW6" s="2">
        <v>895.53</v>
      </c>
      <c r="AX6" s="3">
        <v>30595.74</v>
      </c>
      <c r="AY6" s="4">
        <f t="shared" si="29"/>
        <v>2.9269761084386257E-2</v>
      </c>
      <c r="AZ6" s="4"/>
      <c r="BA6" s="2">
        <v>720.98</v>
      </c>
      <c r="BB6" s="3">
        <v>30464.52</v>
      </c>
      <c r="BC6" s="5">
        <f t="shared" si="13"/>
        <v>2.3666218932712545E-2</v>
      </c>
      <c r="BD6" s="4"/>
      <c r="BE6">
        <v>732.32</v>
      </c>
      <c r="BF6" s="6">
        <v>32078.36</v>
      </c>
      <c r="BG6" s="7">
        <f t="shared" si="15"/>
        <v>2.2829097248113682E-2</v>
      </c>
      <c r="BH6" s="4"/>
      <c r="BJ6" s="2">
        <v>30</v>
      </c>
      <c r="BK6" s="2">
        <v>8</v>
      </c>
      <c r="BL6" s="2">
        <v>997.64</v>
      </c>
      <c r="BM6" s="3">
        <v>25019.5</v>
      </c>
      <c r="BN6" s="4">
        <f t="shared" si="17"/>
        <v>3.9874497891644517E-2</v>
      </c>
      <c r="BO6" s="4"/>
      <c r="BP6" s="3">
        <v>1025.0999999999999</v>
      </c>
      <c r="BQ6" s="3">
        <v>30129.759999999998</v>
      </c>
      <c r="BR6" s="4">
        <f t="shared" si="19"/>
        <v>3.4022839876587135E-2</v>
      </c>
      <c r="BS6" s="4"/>
      <c r="BT6">
        <v>964.95</v>
      </c>
      <c r="BU6" s="6">
        <v>25900.51</v>
      </c>
      <c r="BV6" s="10">
        <f t="shared" si="21"/>
        <v>3.725602314394582E-2</v>
      </c>
      <c r="BW6" s="4"/>
      <c r="BY6" s="2">
        <v>30</v>
      </c>
      <c r="BZ6" s="2">
        <v>8</v>
      </c>
      <c r="CA6" s="2">
        <v>953.41</v>
      </c>
      <c r="CB6" s="3">
        <v>25612.560000000001</v>
      </c>
      <c r="CC6" s="4">
        <f t="shared" si="23"/>
        <v>3.7224314945479869E-2</v>
      </c>
      <c r="CD6" s="4"/>
      <c r="CE6" s="3">
        <v>1077.48</v>
      </c>
      <c r="CF6" s="3">
        <v>29882.79</v>
      </c>
      <c r="CG6" s="4">
        <f t="shared" si="25"/>
        <v>3.6056874207528816E-2</v>
      </c>
      <c r="CH6" s="4"/>
      <c r="CI6" s="6">
        <v>1021.01</v>
      </c>
      <c r="CJ6" s="6">
        <v>29226.21</v>
      </c>
      <c r="CK6" s="10">
        <f t="shared" si="27"/>
        <v>3.4934738373535265E-2</v>
      </c>
      <c r="CL6" s="4"/>
    </row>
    <row r="7" spans="1:90">
      <c r="B7" s="2">
        <v>60</v>
      </c>
      <c r="C7" s="2">
        <v>5.7</v>
      </c>
      <c r="D7" s="3">
        <v>3276.23</v>
      </c>
      <c r="E7" s="3">
        <v>28491.200000000001</v>
      </c>
      <c r="F7" s="4">
        <f t="shared" si="0"/>
        <v>0.11499094457235919</v>
      </c>
      <c r="G7" s="4">
        <f t="shared" ref="G7" si="43">(F8-F7)/F8</f>
        <v>-5.2347003940356136E-2</v>
      </c>
      <c r="H7" s="3">
        <v>6932.98</v>
      </c>
      <c r="I7" s="3">
        <v>39991.78</v>
      </c>
      <c r="J7" s="4">
        <f t="shared" si="2"/>
        <v>0.17336012550579144</v>
      </c>
      <c r="K7" s="4">
        <f t="shared" ref="K7" si="44">(J8-J7)/J8</f>
        <v>-0.1220936275789871</v>
      </c>
      <c r="L7" s="6">
        <v>3026.65</v>
      </c>
      <c r="M7" s="6">
        <v>29642.65</v>
      </c>
      <c r="N7" s="10">
        <f t="shared" si="4"/>
        <v>0.10210456892349368</v>
      </c>
      <c r="O7" s="4">
        <f t="shared" ref="O7" si="45">(N8-N7)/N8</f>
        <v>-4.9970725595575555E-2</v>
      </c>
      <c r="P7" s="3"/>
      <c r="Q7" s="2">
        <v>60</v>
      </c>
      <c r="R7" s="2">
        <v>5.7</v>
      </c>
      <c r="S7" s="3">
        <v>3451.82</v>
      </c>
      <c r="T7" s="3">
        <v>27674.73</v>
      </c>
      <c r="U7" s="4">
        <v>0.12472822679751529</v>
      </c>
      <c r="V7" s="4">
        <v>-0.11042042875239236</v>
      </c>
      <c r="W7" s="3">
        <v>4591.25</v>
      </c>
      <c r="X7" s="3">
        <v>34431.43</v>
      </c>
      <c r="Y7" s="5">
        <v>0.13334473764232271</v>
      </c>
      <c r="Z7" s="4">
        <v>-7.2578410568192711E-2</v>
      </c>
      <c r="AA7" s="6">
        <v>5009.34</v>
      </c>
      <c r="AB7" s="6">
        <v>32455.439999999999</v>
      </c>
      <c r="AC7" s="7">
        <v>0.15434515754523742</v>
      </c>
      <c r="AD7" s="4">
        <v>-3.8519446408087211E-3</v>
      </c>
      <c r="AF7" s="2">
        <v>60</v>
      </c>
      <c r="AG7" s="2">
        <v>5.7</v>
      </c>
      <c r="AH7" s="3">
        <v>1720.51</v>
      </c>
      <c r="AI7" s="3">
        <v>25099.13</v>
      </c>
      <c r="AJ7" s="4">
        <f t="shared" si="6"/>
        <v>6.854859112646533E-2</v>
      </c>
      <c r="AK7" s="4">
        <f t="shared" ref="AK7" si="46">(AJ8-AJ7)/AJ8</f>
        <v>-4.2281467548228827E-2</v>
      </c>
      <c r="AL7" s="3">
        <v>3451.54</v>
      </c>
      <c r="AM7" s="3">
        <v>33746.43</v>
      </c>
      <c r="AN7" s="5">
        <f t="shared" si="8"/>
        <v>0.10227867066234858</v>
      </c>
      <c r="AO7" s="4">
        <f t="shared" ref="AO7" si="47">(AN8-AN7)/AN8</f>
        <v>-1.5295454406822371E-2</v>
      </c>
      <c r="AP7" s="6">
        <v>3295.81</v>
      </c>
      <c r="AQ7" s="6">
        <v>35332.04</v>
      </c>
      <c r="AR7" s="7">
        <f t="shared" si="10"/>
        <v>9.3281055948085639E-2</v>
      </c>
      <c r="AS7" s="4">
        <f t="shared" si="11"/>
        <v>-4.1048264265551443E-2</v>
      </c>
      <c r="AU7" s="2">
        <v>60</v>
      </c>
      <c r="AV7" s="2">
        <v>5.7</v>
      </c>
      <c r="AW7" s="2">
        <v>942.8</v>
      </c>
      <c r="AX7" s="3">
        <v>29772.400000000001</v>
      </c>
      <c r="AY7" s="4">
        <f t="shared" si="29"/>
        <v>3.1666912979806797E-2</v>
      </c>
      <c r="AZ7" s="4">
        <f t="shared" ref="AZ7" si="48">(AY8-AY7)/AY8</f>
        <v>-6.9957300650902221E-2</v>
      </c>
      <c r="BA7" s="2">
        <v>746.25</v>
      </c>
      <c r="BB7" s="3">
        <v>32884.81</v>
      </c>
      <c r="BC7" s="5">
        <f t="shared" si="13"/>
        <v>2.2692848156945413E-2</v>
      </c>
      <c r="BD7" s="4">
        <f t="shared" ref="BD7" si="49">(BC8-BC7)/BC8</f>
        <v>1.7094789390569541E-2</v>
      </c>
      <c r="BE7">
        <v>743.73</v>
      </c>
      <c r="BF7" s="6">
        <v>31995.98</v>
      </c>
      <c r="BG7" s="7">
        <f t="shared" si="15"/>
        <v>2.3244482588125136E-2</v>
      </c>
      <c r="BH7" s="4">
        <f t="shared" si="16"/>
        <v>1.5760652277496592E-3</v>
      </c>
      <c r="BJ7" s="2">
        <v>60</v>
      </c>
      <c r="BK7" s="2">
        <v>5.7</v>
      </c>
      <c r="BL7" s="3">
        <v>1135.9000000000001</v>
      </c>
      <c r="BM7" s="3">
        <v>29107.57</v>
      </c>
      <c r="BN7" s="4">
        <f t="shared" si="17"/>
        <v>3.9024212601739001E-2</v>
      </c>
      <c r="BO7" s="4">
        <f t="shared" ref="BO7" si="50">(BN8-BN7)/BN8</f>
        <v>-6.0683670151137044E-3</v>
      </c>
      <c r="BP7" s="3">
        <v>1182.8399999999999</v>
      </c>
      <c r="BQ7" s="3">
        <v>32077.48</v>
      </c>
      <c r="BR7" s="4">
        <f t="shared" si="19"/>
        <v>3.6874467695093255E-2</v>
      </c>
      <c r="BS7" s="4">
        <f t="shared" ref="BS7" si="51">(BR8-BR7)/BR8</f>
        <v>-5.3881686434435895E-2</v>
      </c>
      <c r="BT7" s="6">
        <v>1076.8599999999999</v>
      </c>
      <c r="BU7" s="6">
        <v>30061.7</v>
      </c>
      <c r="BV7" s="10">
        <f t="shared" si="21"/>
        <v>3.5821660119021874E-2</v>
      </c>
      <c r="BW7" s="4">
        <f t="shared" ref="BW7" si="52">(BV8-BV7)/BV8</f>
        <v>3.392365444060455E-2</v>
      </c>
      <c r="BY7" s="2">
        <v>60</v>
      </c>
      <c r="BZ7" s="2">
        <v>5.7</v>
      </c>
      <c r="CA7" s="3">
        <v>1058.42</v>
      </c>
      <c r="CB7" s="3">
        <v>31084.23</v>
      </c>
      <c r="CC7" s="4">
        <f t="shared" si="23"/>
        <v>3.4050063327931882E-2</v>
      </c>
      <c r="CD7" s="4">
        <f t="shared" ref="CD7" si="53">(CC8-CC7)/CC8</f>
        <v>4.1020658618454664E-2</v>
      </c>
      <c r="CE7" s="3">
        <v>1168.3399999999999</v>
      </c>
      <c r="CF7" s="3">
        <v>32199.16</v>
      </c>
      <c r="CG7" s="4">
        <f t="shared" si="25"/>
        <v>3.6284797491611578E-2</v>
      </c>
      <c r="CH7" s="4">
        <f t="shared" ref="CH7" si="54">(CG8-CG7)/CG8</f>
        <v>-5.0226029063438413E-2</v>
      </c>
      <c r="CI7" s="6">
        <v>1119.1400000000001</v>
      </c>
      <c r="CJ7" s="6">
        <v>32501.49</v>
      </c>
      <c r="CK7" s="10">
        <f t="shared" si="27"/>
        <v>3.4433498279617336E-2</v>
      </c>
      <c r="CL7" s="4">
        <f t="shared" ref="CL7" si="55">(CK8-CK7)/CK8</f>
        <v>1.4989010686511589E-2</v>
      </c>
    </row>
    <row r="8" spans="1:90">
      <c r="B8" s="2">
        <v>60</v>
      </c>
      <c r="C8" s="2">
        <v>8</v>
      </c>
      <c r="D8" s="3">
        <v>3167.57</v>
      </c>
      <c r="E8" s="3">
        <v>28988.22</v>
      </c>
      <c r="F8" s="4">
        <f t="shared" si="0"/>
        <v>0.10927093833288143</v>
      </c>
      <c r="G8" s="4"/>
      <c r="H8" s="3">
        <v>6627.74</v>
      </c>
      <c r="I8" s="3">
        <v>42898.82</v>
      </c>
      <c r="J8" s="4">
        <f t="shared" si="2"/>
        <v>0.15449702346125138</v>
      </c>
      <c r="K8" s="4"/>
      <c r="L8" s="6">
        <v>2876.08</v>
      </c>
      <c r="M8" s="6">
        <v>29575.56</v>
      </c>
      <c r="N8" s="10">
        <f t="shared" si="4"/>
        <v>9.724515782625924E-2</v>
      </c>
      <c r="O8" s="4"/>
      <c r="P8" s="3"/>
      <c r="Q8" s="2">
        <v>60</v>
      </c>
      <c r="R8" s="2">
        <v>8</v>
      </c>
      <c r="S8" s="3">
        <v>3420.73</v>
      </c>
      <c r="T8" s="3">
        <v>30453.8</v>
      </c>
      <c r="U8" s="4">
        <v>0.11232522706525951</v>
      </c>
      <c r="V8" s="4"/>
      <c r="W8" s="3">
        <v>4493.92</v>
      </c>
      <c r="X8" s="3">
        <v>36147.519999999997</v>
      </c>
      <c r="Y8" s="5">
        <v>0.12432166854046973</v>
      </c>
      <c r="Z8" s="4"/>
      <c r="AA8" s="6">
        <v>5323.51</v>
      </c>
      <c r="AB8" s="6">
        <v>34623.800000000003</v>
      </c>
      <c r="AC8" s="7">
        <v>0.15375290984813914</v>
      </c>
      <c r="AD8" s="4"/>
      <c r="AF8" s="2">
        <v>60</v>
      </c>
      <c r="AG8" s="2">
        <v>8</v>
      </c>
      <c r="AH8" s="3">
        <v>1597.35</v>
      </c>
      <c r="AI8" s="3">
        <v>24287.71</v>
      </c>
      <c r="AJ8" s="4">
        <f t="shared" si="6"/>
        <v>6.5767830725910345E-2</v>
      </c>
      <c r="AK8" s="4"/>
      <c r="AL8" s="3">
        <v>3299.54</v>
      </c>
      <c r="AM8" s="3">
        <v>32753.73</v>
      </c>
      <c r="AN8" s="5">
        <f t="shared" si="8"/>
        <v>0.10073783962925749</v>
      </c>
      <c r="AO8" s="4"/>
      <c r="AP8" s="6">
        <v>3269.56</v>
      </c>
      <c r="AQ8" s="6">
        <v>36489.4</v>
      </c>
      <c r="AR8" s="7">
        <f t="shared" si="10"/>
        <v>8.9603007996842912E-2</v>
      </c>
      <c r="AS8" s="4"/>
      <c r="AU8" s="2">
        <v>60</v>
      </c>
      <c r="AV8" s="2">
        <v>8</v>
      </c>
      <c r="AW8" s="2">
        <v>891.45</v>
      </c>
      <c r="AX8" s="3">
        <v>30120.19</v>
      </c>
      <c r="AY8" s="4">
        <f t="shared" si="29"/>
        <v>2.9596426848569019E-2</v>
      </c>
      <c r="AZ8" s="4"/>
      <c r="BA8" s="2">
        <v>724.36</v>
      </c>
      <c r="BB8" s="3">
        <v>31374.52</v>
      </c>
      <c r="BC8" s="5">
        <f t="shared" si="13"/>
        <v>2.3087524526271636E-2</v>
      </c>
      <c r="BD8" s="4"/>
      <c r="BE8">
        <v>737.16</v>
      </c>
      <c r="BF8" s="6">
        <v>31663.35</v>
      </c>
      <c r="BG8" s="7">
        <f t="shared" si="15"/>
        <v>2.3281175238880281E-2</v>
      </c>
      <c r="BH8" s="4"/>
      <c r="BJ8" s="2">
        <v>60</v>
      </c>
      <c r="BK8" s="2">
        <v>8</v>
      </c>
      <c r="BL8" s="3">
        <v>1178.18</v>
      </c>
      <c r="BM8" s="3">
        <v>30374.21</v>
      </c>
      <c r="BN8" s="4">
        <f t="shared" si="17"/>
        <v>3.8788827758812497E-2</v>
      </c>
      <c r="BO8" s="4"/>
      <c r="BP8" s="3">
        <v>1188.6500000000001</v>
      </c>
      <c r="BQ8" s="3">
        <v>33971.919999999998</v>
      </c>
      <c r="BR8" s="4">
        <f t="shared" si="19"/>
        <v>3.4989191073098024E-2</v>
      </c>
      <c r="BS8" s="4"/>
      <c r="BT8" s="6">
        <v>1086.79</v>
      </c>
      <c r="BU8" s="6">
        <v>29309.7</v>
      </c>
      <c r="BV8" s="10">
        <f t="shared" si="21"/>
        <v>3.7079533396793554E-2</v>
      </c>
      <c r="BW8" s="4"/>
      <c r="BY8" s="2">
        <v>60</v>
      </c>
      <c r="BZ8" s="2">
        <v>8</v>
      </c>
      <c r="CA8" s="3">
        <v>1057.05</v>
      </c>
      <c r="CB8" s="3">
        <v>29770.55</v>
      </c>
      <c r="CC8" s="4">
        <f t="shared" si="23"/>
        <v>3.5506566052693013E-2</v>
      </c>
      <c r="CD8" s="4"/>
      <c r="CE8" s="3">
        <v>1169.1600000000001</v>
      </c>
      <c r="CF8" s="3">
        <v>33840.129999999997</v>
      </c>
      <c r="CG8" s="4">
        <f t="shared" si="25"/>
        <v>3.4549512664401705E-2</v>
      </c>
      <c r="CH8" s="4"/>
      <c r="CI8" s="6">
        <v>1156.2</v>
      </c>
      <c r="CJ8" s="6">
        <v>33074.47</v>
      </c>
      <c r="CK8" s="10">
        <f t="shared" si="27"/>
        <v>3.4957476264925784E-2</v>
      </c>
      <c r="CL8" s="4"/>
    </row>
    <row r="9" spans="1:90">
      <c r="B9" s="2">
        <v>90</v>
      </c>
      <c r="C9" s="2">
        <v>5.7</v>
      </c>
      <c r="D9" s="3">
        <v>3808.01</v>
      </c>
      <c r="E9" s="3">
        <v>33006.39</v>
      </c>
      <c r="F9" s="4">
        <f t="shared" si="0"/>
        <v>0.11537190222862907</v>
      </c>
      <c r="G9" s="4">
        <f t="shared" ref="G9" si="56">(F10-F9)/F10</f>
        <v>0.26764967762570674</v>
      </c>
      <c r="H9" s="3">
        <v>11698.61</v>
      </c>
      <c r="I9" s="3">
        <v>39013.74</v>
      </c>
      <c r="J9" s="4">
        <f t="shared" si="2"/>
        <v>0.299858716441951</v>
      </c>
      <c r="K9" s="4">
        <f t="shared" ref="K9" si="57">(J10-J9)/J10</f>
        <v>-9.9439157488308613E-3</v>
      </c>
      <c r="L9" s="6">
        <v>4698.1400000000003</v>
      </c>
      <c r="M9" s="6">
        <v>33100.86</v>
      </c>
      <c r="N9" s="10">
        <f t="shared" si="4"/>
        <v>0.14193407663728375</v>
      </c>
      <c r="O9" s="4">
        <f t="shared" ref="O9" si="58">(N10-N9)/N10</f>
        <v>4.8237151075953069E-2</v>
      </c>
      <c r="P9" s="3"/>
      <c r="Q9" s="2">
        <v>90</v>
      </c>
      <c r="R9" s="2">
        <v>5.7</v>
      </c>
      <c r="S9" s="3">
        <v>5138.09</v>
      </c>
      <c r="T9" s="3">
        <v>34554.339999999997</v>
      </c>
      <c r="U9" s="4">
        <v>0.14869593805003947</v>
      </c>
      <c r="V9" s="4">
        <v>0.26127121055083014</v>
      </c>
      <c r="W9" s="3">
        <v>6479.52</v>
      </c>
      <c r="X9" s="3">
        <v>38213.120000000003</v>
      </c>
      <c r="Y9" s="5">
        <v>0.169562705165137</v>
      </c>
      <c r="Z9" s="4">
        <v>0.17652051045484526</v>
      </c>
      <c r="AA9" s="6">
        <v>5030.71</v>
      </c>
      <c r="AB9" s="6">
        <v>39206.300000000003</v>
      </c>
      <c r="AC9" s="7">
        <v>0.12831381691207791</v>
      </c>
      <c r="AD9" s="4">
        <v>0.48453438630136164</v>
      </c>
      <c r="AF9" s="2">
        <v>90</v>
      </c>
      <c r="AG9" s="2">
        <v>5.7</v>
      </c>
      <c r="AH9" s="3">
        <v>3719.03</v>
      </c>
      <c r="AI9" s="3">
        <v>30449.17</v>
      </c>
      <c r="AJ9" s="4">
        <f t="shared" si="6"/>
        <v>0.12213896142325063</v>
      </c>
      <c r="AK9" s="4">
        <f t="shared" ref="AK9" si="59">(AJ10-AJ9)/AJ10</f>
        <v>-3.9138898895328386E-2</v>
      </c>
      <c r="AL9" s="3">
        <v>5732.36</v>
      </c>
      <c r="AM9" s="3">
        <v>35490.17</v>
      </c>
      <c r="AN9" s="5">
        <f t="shared" si="8"/>
        <v>0.16151965459731527</v>
      </c>
      <c r="AO9" s="4">
        <f t="shared" ref="AO9" si="60">(AN10-AN9)/AN10</f>
        <v>-2.2805856946777375E-2</v>
      </c>
      <c r="AP9" s="6">
        <v>6244.34</v>
      </c>
      <c r="AQ9" s="6">
        <v>39724.080000000002</v>
      </c>
      <c r="AR9" s="7">
        <f t="shared" si="10"/>
        <v>0.15719281604507895</v>
      </c>
      <c r="AS9" s="4">
        <f t="shared" si="11"/>
        <v>1.0826986098174661E-2</v>
      </c>
      <c r="AU9" s="2">
        <v>90</v>
      </c>
      <c r="AV9" s="2">
        <v>5.7</v>
      </c>
      <c r="AW9" s="3">
        <v>1129.33</v>
      </c>
      <c r="AX9" s="3">
        <v>35436.89</v>
      </c>
      <c r="AY9" s="4">
        <f t="shared" si="29"/>
        <v>3.1868767264847449E-2</v>
      </c>
      <c r="AZ9" s="4">
        <f t="shared" ref="AZ9" si="61">(AY10-AY9)/AY10</f>
        <v>-5.7052212076249186E-2</v>
      </c>
      <c r="BA9" s="2">
        <v>751.63</v>
      </c>
      <c r="BB9" s="3">
        <v>32642.99</v>
      </c>
      <c r="BC9" s="5">
        <f t="shared" si="13"/>
        <v>2.302577061721368E-2</v>
      </c>
      <c r="BD9" s="4">
        <f t="shared" ref="BD9" si="62">(BC10-BC9)/BC10</f>
        <v>2.4245365612340627E-2</v>
      </c>
      <c r="BE9">
        <v>743.86</v>
      </c>
      <c r="BF9" s="6">
        <v>32960.06</v>
      </c>
      <c r="BG9" s="7">
        <f t="shared" si="15"/>
        <v>2.2568526877681655E-2</v>
      </c>
      <c r="BH9" s="4">
        <f t="shared" si="16"/>
        <v>4.311302525669471E-3</v>
      </c>
      <c r="BJ9" s="2">
        <v>90</v>
      </c>
      <c r="BK9" s="2">
        <v>5.7</v>
      </c>
      <c r="BL9" s="3">
        <v>1296.33</v>
      </c>
      <c r="BM9" s="3">
        <v>30326.53</v>
      </c>
      <c r="BN9" s="4">
        <f t="shared" si="17"/>
        <v>4.2745741105230307E-2</v>
      </c>
      <c r="BO9" s="4">
        <f t="shared" ref="BO9" si="63">(BN10-BN9)/BN10</f>
        <v>-6.6362489371866146E-2</v>
      </c>
      <c r="BP9" s="3">
        <v>1456.29</v>
      </c>
      <c r="BQ9" s="3">
        <v>34056.370000000003</v>
      </c>
      <c r="BR9" s="4">
        <f t="shared" si="19"/>
        <v>4.2761163330090668E-2</v>
      </c>
      <c r="BS9" s="4">
        <f t="shared" ref="BS9" si="64">(BR10-BR9)/BR10</f>
        <v>-5.8417354550493406E-2</v>
      </c>
      <c r="BT9" s="6">
        <v>1222.46</v>
      </c>
      <c r="BU9" s="6">
        <v>30440.87</v>
      </c>
      <c r="BV9" s="10">
        <f t="shared" si="21"/>
        <v>4.0158510581333587E-2</v>
      </c>
      <c r="BW9" s="4">
        <f t="shared" ref="BW9" si="65">(BV10-BV9)/BV10</f>
        <v>-3.8820747472960639E-2</v>
      </c>
      <c r="BY9" s="2">
        <v>90</v>
      </c>
      <c r="BZ9" s="2">
        <v>5.7</v>
      </c>
      <c r="CA9" s="3">
        <v>1111.8800000000001</v>
      </c>
      <c r="CB9" s="3">
        <v>30234.45</v>
      </c>
      <c r="CC9" s="4">
        <f t="shared" si="23"/>
        <v>3.6775267947655739E-2</v>
      </c>
      <c r="CD9" s="4">
        <f t="shared" ref="CD9" si="66">(CC10-CC9)/CC10</f>
        <v>-3.6597155152767485E-2</v>
      </c>
      <c r="CE9" s="3">
        <v>1369.96</v>
      </c>
      <c r="CF9" s="3">
        <v>34062.22</v>
      </c>
      <c r="CG9" s="4">
        <f t="shared" si="25"/>
        <v>4.0219339784664652E-2</v>
      </c>
      <c r="CH9" s="4">
        <f t="shared" ref="CH9" si="67">(CG10-CG9)/CG10</f>
        <v>-2.8123131081284305E-2</v>
      </c>
      <c r="CI9" s="6">
        <v>1261.5899999999999</v>
      </c>
      <c r="CJ9" s="6">
        <v>32869.279999999999</v>
      </c>
      <c r="CK9" s="10">
        <f t="shared" si="27"/>
        <v>3.8382039399706962E-2</v>
      </c>
      <c r="CL9" s="4">
        <f t="shared" ref="CL9" si="68">(CK10-CK9)/CK10</f>
        <v>1.2494566345817026E-2</v>
      </c>
    </row>
    <row r="10" spans="1:90">
      <c r="B10" s="2">
        <v>90</v>
      </c>
      <c r="C10" s="2">
        <v>8</v>
      </c>
      <c r="D10" s="3">
        <v>4973.78</v>
      </c>
      <c r="E10" s="3">
        <v>31572.240000000002</v>
      </c>
      <c r="F10" s="4">
        <f t="shared" si="0"/>
        <v>0.1575364940846769</v>
      </c>
      <c r="G10" s="4"/>
      <c r="H10" s="3">
        <v>12151.71</v>
      </c>
      <c r="I10" s="3">
        <v>40927.760000000002</v>
      </c>
      <c r="J10" s="4">
        <f t="shared" si="2"/>
        <v>0.29690630515816158</v>
      </c>
      <c r="K10" s="4"/>
      <c r="L10" s="6">
        <v>4761.33</v>
      </c>
      <c r="M10" s="6">
        <v>31927.9</v>
      </c>
      <c r="N10" s="10">
        <f t="shared" si="4"/>
        <v>0.14912756554612108</v>
      </c>
      <c r="O10" s="4"/>
      <c r="P10" s="3"/>
      <c r="Q10" s="2">
        <v>90</v>
      </c>
      <c r="R10" s="2">
        <v>8</v>
      </c>
      <c r="S10" s="3">
        <v>6679.72</v>
      </c>
      <c r="T10" s="3">
        <v>33185.18</v>
      </c>
      <c r="U10" s="4">
        <v>0.20128623680811736</v>
      </c>
      <c r="V10" s="4"/>
      <c r="W10" s="3">
        <v>7641.32</v>
      </c>
      <c r="X10" s="3">
        <v>37109.99</v>
      </c>
      <c r="Y10" s="5">
        <v>0.20591005279171459</v>
      </c>
      <c r="Z10" s="4"/>
      <c r="AA10" s="6">
        <v>9080.99</v>
      </c>
      <c r="AB10" s="6">
        <v>36480.39</v>
      </c>
      <c r="AC10" s="7">
        <v>0.2489279856931354</v>
      </c>
      <c r="AD10" s="4"/>
      <c r="AF10" s="2">
        <v>90</v>
      </c>
      <c r="AG10" s="2">
        <v>8</v>
      </c>
      <c r="AH10" s="3">
        <v>3785.73</v>
      </c>
      <c r="AI10" s="3">
        <v>32208.39</v>
      </c>
      <c r="AJ10" s="4">
        <f t="shared" si="6"/>
        <v>0.11753862891004487</v>
      </c>
      <c r="AK10" s="4"/>
      <c r="AL10" s="3">
        <v>5357.22</v>
      </c>
      <c r="AM10" s="3">
        <v>33924.019999999997</v>
      </c>
      <c r="AN10" s="5">
        <f t="shared" si="8"/>
        <v>0.15791819483657893</v>
      </c>
      <c r="AO10" s="4"/>
      <c r="AP10" s="6">
        <v>5929.32</v>
      </c>
      <c r="AQ10" s="6">
        <v>37311.65</v>
      </c>
      <c r="AR10" s="7">
        <f t="shared" si="10"/>
        <v>0.1589133688807651</v>
      </c>
      <c r="AS10" s="4"/>
      <c r="AU10" s="2">
        <v>90</v>
      </c>
      <c r="AV10" s="2">
        <v>8</v>
      </c>
      <c r="AW10" s="2">
        <v>972.6</v>
      </c>
      <c r="AX10" s="3">
        <v>32260.080000000002</v>
      </c>
      <c r="AY10" s="4">
        <f t="shared" si="29"/>
        <v>3.0148716308205061E-2</v>
      </c>
      <c r="AZ10" s="4"/>
      <c r="BA10" s="2">
        <v>691.15</v>
      </c>
      <c r="BB10" s="3">
        <v>29288.61</v>
      </c>
      <c r="BC10" s="5">
        <f t="shared" si="13"/>
        <v>2.3597910587084877E-2</v>
      </c>
      <c r="BD10" s="4"/>
      <c r="BE10">
        <v>753.49</v>
      </c>
      <c r="BF10" s="6">
        <v>33242.82</v>
      </c>
      <c r="BG10" s="7">
        <f t="shared" si="15"/>
        <v>2.2666247929628111E-2</v>
      </c>
      <c r="BH10" s="4"/>
      <c r="BJ10" s="2">
        <v>90</v>
      </c>
      <c r="BK10" s="2">
        <v>8</v>
      </c>
      <c r="BL10" s="3">
        <v>1288.1600000000001</v>
      </c>
      <c r="BM10" s="3">
        <v>32135.26</v>
      </c>
      <c r="BN10" s="4">
        <f t="shared" si="17"/>
        <v>4.0085563334480573E-2</v>
      </c>
      <c r="BO10" s="4"/>
      <c r="BP10" s="3">
        <v>1464.16</v>
      </c>
      <c r="BQ10" s="3">
        <v>36240.65</v>
      </c>
      <c r="BR10" s="4">
        <f t="shared" si="19"/>
        <v>4.0401041372050445E-2</v>
      </c>
      <c r="BS10" s="4"/>
      <c r="BT10" s="6">
        <v>1209.56</v>
      </c>
      <c r="BU10" s="6">
        <v>31288.91</v>
      </c>
      <c r="BV10" s="10">
        <f t="shared" si="21"/>
        <v>3.8657786416976495E-2</v>
      </c>
      <c r="BW10" s="4"/>
      <c r="BY10" s="2">
        <v>90</v>
      </c>
      <c r="BZ10" s="2">
        <v>8</v>
      </c>
      <c r="CA10" s="3">
        <v>1147.19</v>
      </c>
      <c r="CB10" s="3">
        <v>32336.240000000002</v>
      </c>
      <c r="CC10" s="4">
        <f t="shared" si="23"/>
        <v>3.5476913827952788E-2</v>
      </c>
      <c r="CD10" s="4"/>
      <c r="CE10" s="3">
        <v>1382.26</v>
      </c>
      <c r="CF10" s="3">
        <v>35334.58</v>
      </c>
      <c r="CG10" s="4">
        <f t="shared" si="25"/>
        <v>3.9119185794765352E-2</v>
      </c>
      <c r="CH10" s="4"/>
      <c r="CI10" s="6">
        <v>1283.3900000000001</v>
      </c>
      <c r="CJ10" s="6">
        <v>33019.47</v>
      </c>
      <c r="CK10" s="10">
        <f t="shared" si="27"/>
        <v>3.8867674132867673E-2</v>
      </c>
      <c r="CL10" s="4"/>
    </row>
    <row r="11" spans="1:90">
      <c r="B11" s="2">
        <v>120</v>
      </c>
      <c r="C11" s="2">
        <v>5.7</v>
      </c>
      <c r="D11" s="3">
        <v>2375.12</v>
      </c>
      <c r="E11" s="3">
        <v>34324.699999999997</v>
      </c>
      <c r="F11" s="4">
        <f t="shared" si="0"/>
        <v>6.9195652110579264E-2</v>
      </c>
      <c r="G11" s="4">
        <f t="shared" ref="G11" si="69">(F12-F11)/F12</f>
        <v>0.63629432180141443</v>
      </c>
      <c r="H11" s="3">
        <v>10657</v>
      </c>
      <c r="I11" s="3">
        <v>41862.800000000003</v>
      </c>
      <c r="J11" s="4">
        <f t="shared" si="2"/>
        <v>0.25456968955731579</v>
      </c>
      <c r="K11" s="4">
        <f t="shared" ref="K11" si="70">(J12-J11)/J12</f>
        <v>0.24466066966984365</v>
      </c>
      <c r="L11" s="6">
        <v>3721.9</v>
      </c>
      <c r="M11" s="6">
        <v>35957.03</v>
      </c>
      <c r="N11" s="10">
        <f t="shared" si="4"/>
        <v>0.10350966139305721</v>
      </c>
      <c r="O11" s="4">
        <f t="shared" ref="O11" si="71">(N12-N11)/N12</f>
        <v>0.45158878734551605</v>
      </c>
      <c r="P11" s="3"/>
      <c r="Q11" s="2">
        <v>120</v>
      </c>
      <c r="R11" s="2">
        <v>5.7</v>
      </c>
      <c r="S11" s="3">
        <v>2855.22</v>
      </c>
      <c r="T11" s="3">
        <v>33951.39</v>
      </c>
      <c r="U11" s="4">
        <v>8.4097293218333619E-2</v>
      </c>
      <c r="V11" s="4">
        <v>0.6528031882019345</v>
      </c>
      <c r="W11" s="3">
        <v>5146.78</v>
      </c>
      <c r="X11" s="3">
        <v>40721.29</v>
      </c>
      <c r="Y11" s="5">
        <v>0.12639039676788236</v>
      </c>
      <c r="Z11" s="4">
        <v>0.51121028925862155</v>
      </c>
      <c r="AA11" s="6">
        <v>2619.6</v>
      </c>
      <c r="AB11" s="6">
        <v>39479.46</v>
      </c>
      <c r="AC11" s="7">
        <v>6.6353491157173886E-2</v>
      </c>
      <c r="AD11" s="4">
        <v>0.75652634321316625</v>
      </c>
      <c r="AF11" s="2">
        <v>120</v>
      </c>
      <c r="AG11" s="2">
        <v>5.7</v>
      </c>
      <c r="AH11" s="3">
        <v>5021.99</v>
      </c>
      <c r="AI11" s="3">
        <v>29777.61</v>
      </c>
      <c r="AJ11" s="4">
        <f t="shared" si="6"/>
        <v>0.16864986813918242</v>
      </c>
      <c r="AK11" s="4">
        <f t="shared" ref="AK11" si="72">(AJ12-AJ11)/AJ12</f>
        <v>-5.4106439817836E-2</v>
      </c>
      <c r="AL11" s="3">
        <v>7132.64</v>
      </c>
      <c r="AM11" s="3">
        <v>36774.22</v>
      </c>
      <c r="AN11" s="5">
        <f t="shared" si="8"/>
        <v>0.1939576148725928</v>
      </c>
      <c r="AO11" s="4">
        <f t="shared" ref="AO11" si="73">(AN12-AN11)/AN12</f>
        <v>-6.6042304550121139E-2</v>
      </c>
      <c r="AP11" s="6">
        <v>6959.59</v>
      </c>
      <c r="AQ11" s="6">
        <v>37378.410000000003</v>
      </c>
      <c r="AR11" s="7">
        <f t="shared" si="10"/>
        <v>0.18619277813047691</v>
      </c>
      <c r="AS11" s="4">
        <f t="shared" si="11"/>
        <v>5.1197345532096893E-2</v>
      </c>
      <c r="AU11" s="2">
        <v>120</v>
      </c>
      <c r="AV11" s="2">
        <v>5.7</v>
      </c>
      <c r="AW11" s="2">
        <v>954.01</v>
      </c>
      <c r="AX11" s="3">
        <v>29724.65</v>
      </c>
      <c r="AY11" s="4">
        <f t="shared" si="29"/>
        <v>3.2094911125951017E-2</v>
      </c>
      <c r="AZ11" s="4">
        <f t="shared" ref="AZ11" si="74">(AY12-AY11)/AY12</f>
        <v>-6.578914324387268E-2</v>
      </c>
      <c r="BA11" s="2">
        <v>709.79</v>
      </c>
      <c r="BB11" s="3">
        <v>29864.59</v>
      </c>
      <c r="BC11" s="5">
        <f t="shared" si="13"/>
        <v>2.3766942723807694E-2</v>
      </c>
      <c r="BD11" s="4">
        <f t="shared" ref="BD11" si="75">(BC12-BC11)/BC12</f>
        <v>1.1392192366026525E-3</v>
      </c>
      <c r="BE11">
        <v>728.46</v>
      </c>
      <c r="BF11" s="6">
        <v>32550.9</v>
      </c>
      <c r="BG11" s="7">
        <f t="shared" si="15"/>
        <v>2.2379104725214972E-2</v>
      </c>
      <c r="BH11" s="4">
        <f t="shared" si="16"/>
        <v>2.9834693395102963E-2</v>
      </c>
      <c r="BJ11" s="2">
        <v>120</v>
      </c>
      <c r="BK11" s="2">
        <v>5.7</v>
      </c>
      <c r="BL11" s="3">
        <v>1453.44</v>
      </c>
      <c r="BM11" s="3">
        <v>31945.62</v>
      </c>
      <c r="BN11" s="4">
        <f t="shared" si="17"/>
        <v>4.5497317003082113E-2</v>
      </c>
      <c r="BO11" s="4">
        <f t="shared" ref="BO11" si="76">(BN12-BN11)/BN12</f>
        <v>-5.6426826989772375E-2</v>
      </c>
      <c r="BP11" s="3">
        <v>1521.23</v>
      </c>
      <c r="BQ11" s="3">
        <v>33623.78</v>
      </c>
      <c r="BR11" s="4">
        <f t="shared" si="19"/>
        <v>4.5242682411079302E-2</v>
      </c>
      <c r="BS11" s="4">
        <f t="shared" ref="BS11" si="77">(BR12-BR11)/BR12</f>
        <v>-3.8909433694980365E-2</v>
      </c>
      <c r="BT11" s="6">
        <v>1362.43</v>
      </c>
      <c r="BU11" s="6">
        <v>33130.01</v>
      </c>
      <c r="BV11" s="10">
        <f t="shared" si="21"/>
        <v>4.1123742492078931E-2</v>
      </c>
      <c r="BW11" s="4">
        <f t="shared" ref="BW11" si="78">(BV12-BV11)/BV12</f>
        <v>4.6796947478914983E-2</v>
      </c>
      <c r="BY11" s="2">
        <v>120</v>
      </c>
      <c r="BZ11" s="2">
        <v>5.7</v>
      </c>
      <c r="CA11" s="3">
        <v>1174.18</v>
      </c>
      <c r="CB11" s="3">
        <v>31379.66</v>
      </c>
      <c r="CC11" s="4">
        <f t="shared" si="23"/>
        <v>3.74185061278548E-2</v>
      </c>
      <c r="CD11" s="4">
        <f t="shared" ref="CD11" si="79">(CC12-CC11)/CC12</f>
        <v>-7.7197286879759366E-2</v>
      </c>
      <c r="CE11" s="3">
        <v>1439.97</v>
      </c>
      <c r="CF11" s="3">
        <v>30591.03</v>
      </c>
      <c r="CG11" s="4">
        <f t="shared" si="25"/>
        <v>4.7071641589054046E-2</v>
      </c>
      <c r="CH11" s="4">
        <f t="shared" ref="CH11" si="80">(CG12-CG11)/CG12</f>
        <v>-7.3088428612849407E-2</v>
      </c>
      <c r="CI11" s="6">
        <v>1396.4</v>
      </c>
      <c r="CJ11" s="6">
        <v>34732.76</v>
      </c>
      <c r="CK11" s="10">
        <f t="shared" si="27"/>
        <v>4.0204118532474818E-2</v>
      </c>
      <c r="CL11" s="4">
        <f t="shared" ref="CL11" si="81">(CK12-CK11)/CK12</f>
        <v>-3.3732497233638151E-2</v>
      </c>
    </row>
    <row r="12" spans="1:90">
      <c r="B12" s="2">
        <v>120</v>
      </c>
      <c r="C12" s="2">
        <v>8</v>
      </c>
      <c r="D12" s="3">
        <v>5877.53</v>
      </c>
      <c r="E12" s="3">
        <v>30893.43</v>
      </c>
      <c r="F12" s="4">
        <f t="shared" si="0"/>
        <v>0.19025177845257066</v>
      </c>
      <c r="G12" s="4"/>
      <c r="H12" s="3">
        <v>14707.41</v>
      </c>
      <c r="I12" s="3">
        <v>43638.68</v>
      </c>
      <c r="J12" s="4">
        <f t="shared" si="2"/>
        <v>0.33702692198755785</v>
      </c>
      <c r="K12" s="4"/>
      <c r="L12" s="6">
        <v>6046.83</v>
      </c>
      <c r="M12" s="6">
        <v>32037.1</v>
      </c>
      <c r="N12" s="10">
        <f t="shared" si="4"/>
        <v>0.18874461171579202</v>
      </c>
      <c r="O12" s="4"/>
      <c r="P12" s="3"/>
      <c r="Q12" s="2">
        <v>120</v>
      </c>
      <c r="R12" s="2">
        <v>8</v>
      </c>
      <c r="S12" s="3">
        <v>7671.8</v>
      </c>
      <c r="T12" s="3">
        <v>31673.13</v>
      </c>
      <c r="U12" s="4">
        <v>0.24221793046661319</v>
      </c>
      <c r="V12" s="4"/>
      <c r="W12" s="3">
        <v>9071.66</v>
      </c>
      <c r="X12" s="3">
        <v>35082.839999999997</v>
      </c>
      <c r="Y12" s="5">
        <v>0.25857826789393334</v>
      </c>
      <c r="Z12" s="4"/>
      <c r="AA12" s="6">
        <v>9513.82</v>
      </c>
      <c r="AB12" s="6">
        <v>34909.46</v>
      </c>
      <c r="AC12" s="7">
        <v>0.27252842066305238</v>
      </c>
      <c r="AD12" s="4"/>
      <c r="AF12" s="2">
        <v>120</v>
      </c>
      <c r="AG12" s="2">
        <v>8</v>
      </c>
      <c r="AH12" s="3">
        <v>4728.26</v>
      </c>
      <c r="AI12" s="3">
        <v>29552.880000000001</v>
      </c>
      <c r="AJ12" s="4">
        <f t="shared" si="6"/>
        <v>0.15999320539994749</v>
      </c>
      <c r="AK12" s="4"/>
      <c r="AL12" s="3">
        <v>6705.48</v>
      </c>
      <c r="AM12" s="3">
        <v>36855.089999999997</v>
      </c>
      <c r="AN12" s="5">
        <f t="shared" si="8"/>
        <v>0.18194176163997972</v>
      </c>
      <c r="AO12" s="4"/>
      <c r="AP12" s="6">
        <v>7350.01</v>
      </c>
      <c r="AQ12" s="6">
        <v>37454.239999999998</v>
      </c>
      <c r="AR12" s="7">
        <f t="shared" si="10"/>
        <v>0.19623973146965473</v>
      </c>
      <c r="AS12" s="4"/>
      <c r="AU12" s="2">
        <v>120</v>
      </c>
      <c r="AV12" s="2">
        <v>8</v>
      </c>
      <c r="AW12" s="2">
        <v>907.2</v>
      </c>
      <c r="AX12" s="3">
        <v>30125.77</v>
      </c>
      <c r="AY12" s="4">
        <f t="shared" si="29"/>
        <v>3.0113753109049166E-2</v>
      </c>
      <c r="AZ12" s="4"/>
      <c r="BA12" s="2">
        <v>671.8</v>
      </c>
      <c r="BB12" s="3">
        <v>28233.95</v>
      </c>
      <c r="BC12" s="5">
        <f t="shared" si="13"/>
        <v>2.3794049362558193E-2</v>
      </c>
      <c r="BD12" s="4"/>
      <c r="BE12">
        <v>726.03</v>
      </c>
      <c r="BF12" s="6">
        <v>31474.41</v>
      </c>
      <c r="BG12" s="7">
        <f t="shared" si="15"/>
        <v>2.3067310872546935E-2</v>
      </c>
      <c r="BH12" s="4"/>
      <c r="BJ12" s="2">
        <v>120</v>
      </c>
      <c r="BK12" s="2">
        <v>8</v>
      </c>
      <c r="BL12" s="3">
        <v>1445.97</v>
      </c>
      <c r="BM12" s="3">
        <v>33574.76</v>
      </c>
      <c r="BN12" s="4">
        <f t="shared" si="17"/>
        <v>4.306717307882469E-2</v>
      </c>
      <c r="BO12" s="4"/>
      <c r="BP12" s="3">
        <v>1560.52</v>
      </c>
      <c r="BQ12" s="3">
        <v>35834.28</v>
      </c>
      <c r="BR12" s="4">
        <f t="shared" si="19"/>
        <v>4.3548244864972871E-2</v>
      </c>
      <c r="BS12" s="4"/>
      <c r="BT12" s="6">
        <v>1380.28</v>
      </c>
      <c r="BU12" s="6">
        <v>31993.37</v>
      </c>
      <c r="BV12" s="10">
        <f t="shared" si="21"/>
        <v>4.3142688625799661E-2</v>
      </c>
      <c r="BW12" s="4"/>
      <c r="BY12" s="2">
        <v>120</v>
      </c>
      <c r="BZ12" s="2">
        <v>8</v>
      </c>
      <c r="CA12" s="3">
        <v>1228.5899999999999</v>
      </c>
      <c r="CB12" s="3">
        <v>35368.43</v>
      </c>
      <c r="CC12" s="4">
        <f t="shared" si="23"/>
        <v>3.4736910855245766E-2</v>
      </c>
      <c r="CD12" s="4"/>
      <c r="CE12" s="3">
        <v>1485.52</v>
      </c>
      <c r="CF12" s="3">
        <v>33865.279999999999</v>
      </c>
      <c r="CG12" s="4">
        <f t="shared" si="25"/>
        <v>4.3865575598370961E-2</v>
      </c>
      <c r="CH12" s="4"/>
      <c r="CI12" s="6">
        <v>1242.43</v>
      </c>
      <c r="CJ12" s="6">
        <v>31945.49</v>
      </c>
      <c r="CK12" s="10">
        <f t="shared" si="27"/>
        <v>3.889218791134523E-2</v>
      </c>
      <c r="CL12" s="4"/>
    </row>
    <row r="13" spans="1:90">
      <c r="B13" s="2">
        <v>150</v>
      </c>
      <c r="C13" s="2">
        <v>5.7</v>
      </c>
      <c r="D13" s="3">
        <v>1444.36</v>
      </c>
      <c r="E13" s="3">
        <v>34866.050000000003</v>
      </c>
      <c r="F13" s="4">
        <f t="shared" si="0"/>
        <v>4.1425971683055576E-2</v>
      </c>
      <c r="G13" s="4">
        <f t="shared" ref="G13" si="82">(F14-F13)/F14</f>
        <v>0.78260654490681036</v>
      </c>
      <c r="H13" s="3">
        <v>5672.92</v>
      </c>
      <c r="I13" s="3">
        <v>43850.16</v>
      </c>
      <c r="J13" s="4">
        <f t="shared" si="2"/>
        <v>0.12937056558060447</v>
      </c>
      <c r="K13" s="4">
        <f t="shared" ref="K13" si="83">(J14-J13)/J14</f>
        <v>0.64966880726187215</v>
      </c>
      <c r="L13" s="6">
        <v>2176.84</v>
      </c>
      <c r="M13" s="6">
        <v>38701.17</v>
      </c>
      <c r="N13" s="10">
        <f t="shared" si="4"/>
        <v>5.6247395104592451E-2</v>
      </c>
      <c r="O13" s="4">
        <f t="shared" ref="O13" si="84">(N14-N13)/N14</f>
        <v>0.69077913993868478</v>
      </c>
      <c r="P13" s="3"/>
      <c r="Q13" s="2">
        <v>150</v>
      </c>
      <c r="R13" s="2">
        <v>5.7</v>
      </c>
      <c r="S13" s="3">
        <v>1827.2</v>
      </c>
      <c r="T13" s="3">
        <v>36221.910000000003</v>
      </c>
      <c r="U13" s="4">
        <v>5.0444606593081365E-2</v>
      </c>
      <c r="V13" s="4">
        <v>0.79070860128881459</v>
      </c>
      <c r="W13" s="3">
        <v>1838.49</v>
      </c>
      <c r="X13" s="3">
        <v>41636.29</v>
      </c>
      <c r="Y13" s="5">
        <v>4.4155951454848644E-2</v>
      </c>
      <c r="Z13" s="4">
        <v>0.80468329591195309</v>
      </c>
      <c r="AA13" s="6">
        <v>1885.66</v>
      </c>
      <c r="AB13" s="6">
        <v>38295.5</v>
      </c>
      <c r="AC13" s="7">
        <v>4.9239727905367472E-2</v>
      </c>
      <c r="AD13" s="4">
        <v>0.80225221976690897</v>
      </c>
      <c r="AF13" s="2">
        <v>150</v>
      </c>
      <c r="AG13" s="2">
        <v>5.7</v>
      </c>
      <c r="AH13" s="3">
        <v>5962.63</v>
      </c>
      <c r="AI13" s="3">
        <v>31467.5</v>
      </c>
      <c r="AJ13" s="4">
        <f t="shared" si="6"/>
        <v>0.18948534201954398</v>
      </c>
      <c r="AK13" s="4">
        <f t="shared" ref="AK13" si="85">(AJ14-AJ13)/AJ14</f>
        <v>3.487705776723575E-2</v>
      </c>
      <c r="AL13" s="3">
        <v>7982.01</v>
      </c>
      <c r="AM13" s="3">
        <v>36493.83</v>
      </c>
      <c r="AN13" s="5">
        <f t="shared" si="8"/>
        <v>0.21872217851620396</v>
      </c>
      <c r="AO13" s="4">
        <f t="shared" ref="AO13" si="86">(AN14-AN13)/AN14</f>
        <v>-6.1989934116714829E-2</v>
      </c>
      <c r="AP13" s="6">
        <v>7299.35</v>
      </c>
      <c r="AQ13" s="6">
        <v>37041.730000000003</v>
      </c>
      <c r="AR13" s="7">
        <f t="shared" si="10"/>
        <v>0.19705748084660191</v>
      </c>
      <c r="AS13" s="4">
        <f t="shared" si="11"/>
        <v>5.6543306046499632E-2</v>
      </c>
      <c r="AU13" s="2">
        <v>150</v>
      </c>
      <c r="AV13" s="2">
        <v>5.7</v>
      </c>
      <c r="AW13" s="2">
        <v>897.45</v>
      </c>
      <c r="AX13" s="3">
        <v>27334.41</v>
      </c>
      <c r="AY13" s="4">
        <f t="shared" si="29"/>
        <v>3.2832243315293802E-2</v>
      </c>
      <c r="AZ13" s="4">
        <f t="shared" ref="AZ13" si="87">(AY14-AY13)/AY14</f>
        <v>-4.7692245221735395E-2</v>
      </c>
      <c r="BA13" s="2">
        <v>735.1</v>
      </c>
      <c r="BB13" s="3">
        <v>31885.68</v>
      </c>
      <c r="BC13" s="5">
        <f t="shared" si="13"/>
        <v>2.3054236259035403E-2</v>
      </c>
      <c r="BD13" s="4">
        <f t="shared" ref="BD13" si="88">(BC14-BC13)/BC14</f>
        <v>3.4610058627396398E-2</v>
      </c>
      <c r="BE13">
        <v>765.13</v>
      </c>
      <c r="BF13" s="6">
        <v>32979.379999999997</v>
      </c>
      <c r="BG13" s="7">
        <f t="shared" si="15"/>
        <v>2.3200254219454704E-2</v>
      </c>
      <c r="BH13" s="4">
        <f t="shared" si="16"/>
        <v>9.2282859422281385E-3</v>
      </c>
      <c r="BJ13" s="2">
        <v>150</v>
      </c>
      <c r="BK13" s="2">
        <v>5.7</v>
      </c>
      <c r="BL13" s="3">
        <v>1503.17</v>
      </c>
      <c r="BM13" s="3">
        <v>30422.71</v>
      </c>
      <c r="BN13" s="4">
        <f t="shared" si="17"/>
        <v>4.9409470753920347E-2</v>
      </c>
      <c r="BO13" s="4">
        <f t="shared" ref="BO13" si="89">(BN14-BN13)/BN14</f>
        <v>-5.8921114912563188E-2</v>
      </c>
      <c r="BP13" s="3">
        <v>1630.89</v>
      </c>
      <c r="BQ13" s="3">
        <v>33945.629999999997</v>
      </c>
      <c r="BR13" s="4">
        <f t="shared" si="19"/>
        <v>4.804418123923463E-2</v>
      </c>
      <c r="BS13" s="4">
        <f t="shared" ref="BS13" si="90">(BR14-BR13)/BR14</f>
        <v>-2.4732720530733603E-2</v>
      </c>
      <c r="BT13" s="6">
        <v>1366.17</v>
      </c>
      <c r="BU13" s="6">
        <v>33178.300000000003</v>
      </c>
      <c r="BV13" s="10">
        <f t="shared" si="21"/>
        <v>4.1176612424385819E-2</v>
      </c>
      <c r="BW13" s="4">
        <f t="shared" ref="BW13" si="91">(BV14-BV13)/BV14</f>
        <v>6.5873889023063667E-2</v>
      </c>
      <c r="BY13" s="2">
        <v>150</v>
      </c>
      <c r="BZ13" s="2">
        <v>5.7</v>
      </c>
      <c r="CA13" s="3">
        <v>1214.75</v>
      </c>
      <c r="CB13" s="3">
        <v>33574.300000000003</v>
      </c>
      <c r="CC13" s="4">
        <f t="shared" si="23"/>
        <v>3.6180947927432587E-2</v>
      </c>
      <c r="CD13" s="4">
        <f t="shared" ref="CD13" si="92">(CC14-CC13)/CC14</f>
        <v>7.040940578722424E-3</v>
      </c>
      <c r="CE13" s="3">
        <v>1542.26</v>
      </c>
      <c r="CF13" s="3">
        <v>32626.76</v>
      </c>
      <c r="CG13" s="4">
        <f t="shared" si="25"/>
        <v>4.7269787131789982E-2</v>
      </c>
      <c r="CH13" s="4">
        <f t="shared" ref="CH13" si="93">(CG14-CG13)/CG14</f>
        <v>-6.3764298411164308E-2</v>
      </c>
      <c r="CI13" s="6">
        <v>1441.39</v>
      </c>
      <c r="CJ13" s="6">
        <v>35575.19</v>
      </c>
      <c r="CK13" s="10">
        <f t="shared" si="27"/>
        <v>4.0516719657716513E-2</v>
      </c>
      <c r="CL13" s="4">
        <f t="shared" ref="CL13" si="94">(CK14-CK13)/CK14</f>
        <v>5.4878157345973226E-2</v>
      </c>
    </row>
    <row r="14" spans="1:90">
      <c r="B14" s="2">
        <v>150</v>
      </c>
      <c r="C14" s="2">
        <v>8</v>
      </c>
      <c r="D14" s="3">
        <v>5941.01</v>
      </c>
      <c r="E14" s="3">
        <v>31176.98</v>
      </c>
      <c r="F14" s="4">
        <f t="shared" si="0"/>
        <v>0.19055758447418578</v>
      </c>
      <c r="G14" s="4"/>
      <c r="H14" s="3">
        <v>15216.83</v>
      </c>
      <c r="I14" s="3">
        <v>41206.67</v>
      </c>
      <c r="J14" s="4">
        <f t="shared" si="2"/>
        <v>0.36928074993684279</v>
      </c>
      <c r="K14" s="4"/>
      <c r="L14" s="6">
        <v>6263.88</v>
      </c>
      <c r="M14" s="6">
        <v>34435.769999999997</v>
      </c>
      <c r="N14" s="10">
        <f t="shared" si="4"/>
        <v>0.18190039020472029</v>
      </c>
      <c r="O14" s="4"/>
      <c r="P14" s="3"/>
      <c r="Q14" s="2">
        <v>150</v>
      </c>
      <c r="R14" s="2">
        <v>8</v>
      </c>
      <c r="S14" s="3">
        <v>7528.38</v>
      </c>
      <c r="T14" s="3">
        <v>31234.76</v>
      </c>
      <c r="U14" s="4">
        <v>0.24102570341504145</v>
      </c>
      <c r="V14" s="4"/>
      <c r="W14" s="3">
        <v>9726.74</v>
      </c>
      <c r="X14" s="3">
        <v>43024.66</v>
      </c>
      <c r="Y14" s="5">
        <v>0.22607360523011685</v>
      </c>
      <c r="Z14" s="4"/>
      <c r="AA14" s="6">
        <v>8668.01</v>
      </c>
      <c r="AB14" s="6">
        <v>34810.910000000003</v>
      </c>
      <c r="AC14" s="7">
        <v>0.24900268335415532</v>
      </c>
      <c r="AD14" s="4"/>
      <c r="AF14" s="2">
        <v>150</v>
      </c>
      <c r="AG14" s="2">
        <v>8</v>
      </c>
      <c r="AH14" s="3">
        <v>5809.23</v>
      </c>
      <c r="AI14" s="3">
        <v>29588.68</v>
      </c>
      <c r="AJ14" s="4">
        <f t="shared" si="6"/>
        <v>0.19633285432131475</v>
      </c>
      <c r="AK14" s="4"/>
      <c r="AL14" s="3">
        <v>7688.73</v>
      </c>
      <c r="AM14" s="3">
        <v>37332.080000000002</v>
      </c>
      <c r="AN14" s="5">
        <f t="shared" si="8"/>
        <v>0.20595503920488756</v>
      </c>
      <c r="AO14" s="4"/>
      <c r="AP14" s="6">
        <v>7548.45</v>
      </c>
      <c r="AQ14" s="6">
        <v>36139.89</v>
      </c>
      <c r="AR14" s="7">
        <f t="shared" si="10"/>
        <v>0.20886754220889991</v>
      </c>
      <c r="AS14" s="4"/>
      <c r="AU14" s="2">
        <v>150</v>
      </c>
      <c r="AV14" s="2">
        <v>8</v>
      </c>
      <c r="AW14" s="2">
        <v>816.69</v>
      </c>
      <c r="AX14" s="3">
        <v>26060.959999999999</v>
      </c>
      <c r="AY14" s="4">
        <f t="shared" si="29"/>
        <v>3.1337679041754413E-2</v>
      </c>
      <c r="AZ14" s="4"/>
      <c r="BA14" s="2">
        <v>673.75</v>
      </c>
      <c r="BB14" s="3">
        <v>28213.1</v>
      </c>
      <c r="BC14" s="5">
        <f t="shared" si="13"/>
        <v>2.3880750431537125E-2</v>
      </c>
      <c r="BD14" s="4"/>
      <c r="BE14">
        <v>728.11</v>
      </c>
      <c r="BF14" s="6">
        <v>31094.09</v>
      </c>
      <c r="BG14" s="7">
        <f t="shared" si="15"/>
        <v>2.3416346964969872E-2</v>
      </c>
      <c r="BH14" s="4"/>
      <c r="BJ14" s="2">
        <v>150</v>
      </c>
      <c r="BK14" s="2">
        <v>8</v>
      </c>
      <c r="BL14" s="3">
        <v>1511.35</v>
      </c>
      <c r="BM14" s="3">
        <v>32390.560000000001</v>
      </c>
      <c r="BN14" s="4">
        <f t="shared" si="17"/>
        <v>4.6660199761905934E-2</v>
      </c>
      <c r="BO14" s="4"/>
      <c r="BP14" s="3">
        <v>1657.86</v>
      </c>
      <c r="BQ14" s="3">
        <v>35360.44</v>
      </c>
      <c r="BR14" s="4">
        <f t="shared" si="19"/>
        <v>4.6884597589848989E-2</v>
      </c>
      <c r="BS14" s="4"/>
      <c r="BT14" s="6">
        <v>1390.35</v>
      </c>
      <c r="BU14" s="6">
        <v>31541.26</v>
      </c>
      <c r="BV14" s="10">
        <f t="shared" si="21"/>
        <v>4.4080356967350069E-2</v>
      </c>
      <c r="BW14" s="4"/>
      <c r="BY14" s="2">
        <v>150</v>
      </c>
      <c r="BZ14" s="2">
        <v>8</v>
      </c>
      <c r="CA14" s="3">
        <v>1254.1300000000001</v>
      </c>
      <c r="CB14" s="3">
        <v>34418.660000000003</v>
      </c>
      <c r="CC14" s="4">
        <f t="shared" si="23"/>
        <v>3.643750221536806E-2</v>
      </c>
      <c r="CD14" s="4"/>
      <c r="CE14" s="3">
        <v>1601.33</v>
      </c>
      <c r="CF14" s="3">
        <v>36036.5</v>
      </c>
      <c r="CG14" s="4">
        <f t="shared" si="25"/>
        <v>4.4436335382181953E-2</v>
      </c>
      <c r="CH14" s="4"/>
      <c r="CI14" s="6">
        <v>1432.7</v>
      </c>
      <c r="CJ14" s="6">
        <v>33420.18</v>
      </c>
      <c r="CK14" s="10">
        <f t="shared" si="27"/>
        <v>4.2869308304144385E-2</v>
      </c>
      <c r="CL14" s="4"/>
    </row>
    <row r="15" spans="1:90">
      <c r="B15" s="2">
        <v>180</v>
      </c>
      <c r="C15" s="2">
        <v>5.7</v>
      </c>
      <c r="D15" s="3">
        <v>1076.1400000000001</v>
      </c>
      <c r="E15" s="3">
        <v>34605.51</v>
      </c>
      <c r="F15" s="4">
        <f t="shared" si="0"/>
        <v>3.1097359929097998E-2</v>
      </c>
      <c r="G15" s="4">
        <f t="shared" ref="G15" si="95">(F16-F15)/F16</f>
        <v>0.82951607267342897</v>
      </c>
      <c r="H15" s="3">
        <v>3066.75</v>
      </c>
      <c r="I15" s="3">
        <v>43102.75</v>
      </c>
      <c r="J15" s="4">
        <f t="shared" si="2"/>
        <v>7.1149752625992546E-2</v>
      </c>
      <c r="K15" s="4">
        <f t="shared" ref="K15" si="96">(J16-J15)/J16</f>
        <v>0.78966410469160264</v>
      </c>
      <c r="L15" s="6">
        <v>1499.33</v>
      </c>
      <c r="M15" s="6">
        <v>36116.49</v>
      </c>
      <c r="N15" s="10">
        <f t="shared" si="4"/>
        <v>4.1513724063440276E-2</v>
      </c>
      <c r="O15" s="4">
        <f t="shared" ref="O15" si="97">(N16-N15)/N16</f>
        <v>0.76941802164491646</v>
      </c>
      <c r="P15" s="3"/>
      <c r="Q15" s="2">
        <v>180</v>
      </c>
      <c r="R15" s="2">
        <v>5.7</v>
      </c>
      <c r="S15" s="3">
        <v>1584.68</v>
      </c>
      <c r="T15" s="3">
        <v>35720.86</v>
      </c>
      <c r="U15" s="4">
        <v>4.4362873682212582E-2</v>
      </c>
      <c r="V15" s="4">
        <v>0.79829588023398068</v>
      </c>
      <c r="W15" s="3">
        <v>1363.16</v>
      </c>
      <c r="X15" s="3">
        <v>39992.69</v>
      </c>
      <c r="Y15" s="5">
        <v>3.4085229075613566E-2</v>
      </c>
      <c r="Z15" s="4">
        <v>0.84114085615514167</v>
      </c>
      <c r="AA15" s="6">
        <v>1658.69</v>
      </c>
      <c r="AB15" s="6">
        <v>37504.949999999997</v>
      </c>
      <c r="AC15" s="7">
        <v>4.4225895515125339E-2</v>
      </c>
      <c r="AD15" s="4">
        <v>0.81135979293528349</v>
      </c>
      <c r="AF15" s="2">
        <v>180</v>
      </c>
      <c r="AG15" s="2">
        <v>5.7</v>
      </c>
      <c r="AH15" s="3">
        <v>6593.57</v>
      </c>
      <c r="AI15" s="3">
        <v>33720.54</v>
      </c>
      <c r="AJ15" s="4">
        <f t="shared" si="6"/>
        <v>0.19553571799265373</v>
      </c>
      <c r="AK15" s="4">
        <f t="shared" ref="AK15" si="98">(AJ16-AJ15)/AJ16</f>
        <v>-3.6336877234518384E-3</v>
      </c>
      <c r="AL15" s="3">
        <v>8683.9599999999991</v>
      </c>
      <c r="AM15" s="3">
        <v>39582.230000000003</v>
      </c>
      <c r="AN15" s="5">
        <f t="shared" si="8"/>
        <v>0.21939036784941118</v>
      </c>
      <c r="AO15" s="4">
        <f t="shared" ref="AO15" si="99">(AN16-AN15)/AN16</f>
        <v>1.7419040550236173E-2</v>
      </c>
      <c r="AP15" s="6">
        <v>7901.21</v>
      </c>
      <c r="AQ15" s="6">
        <v>37502.120000000003</v>
      </c>
      <c r="AR15" s="7">
        <f t="shared" si="10"/>
        <v>0.21068702249366167</v>
      </c>
      <c r="AS15" s="4">
        <f t="shared" si="11"/>
        <v>3.1242463801339139E-2</v>
      </c>
      <c r="AU15" s="2">
        <v>180</v>
      </c>
      <c r="AV15" s="2">
        <v>5.7</v>
      </c>
      <c r="AW15" s="2">
        <v>940.78</v>
      </c>
      <c r="AX15" s="3">
        <v>30026.19</v>
      </c>
      <c r="AY15" s="4">
        <f t="shared" si="29"/>
        <v>3.1331980514344313E-2</v>
      </c>
      <c r="AZ15" s="4">
        <f t="shared" ref="AZ15" si="100">(AY16-AY15)/AY16</f>
        <v>-6.3642611883638345E-3</v>
      </c>
      <c r="BA15" s="2">
        <v>730.33</v>
      </c>
      <c r="BB15" s="3">
        <v>32078.45</v>
      </c>
      <c r="BC15" s="5">
        <f t="shared" si="13"/>
        <v>2.2766997782000066E-2</v>
      </c>
      <c r="BD15" s="4">
        <f t="shared" ref="BD15" si="101">(BC16-BC15)/BC16</f>
        <v>6.0541916314001881E-2</v>
      </c>
      <c r="BE15">
        <v>721.27</v>
      </c>
      <c r="BF15" s="6">
        <v>31328.44</v>
      </c>
      <c r="BG15" s="7">
        <f t="shared" si="15"/>
        <v>2.3022850802657268E-2</v>
      </c>
      <c r="BH15" s="4">
        <f t="shared" si="16"/>
        <v>2.279464560809762E-2</v>
      </c>
      <c r="BJ15" s="2">
        <v>180</v>
      </c>
      <c r="BK15" s="2">
        <v>5.7</v>
      </c>
      <c r="BL15" s="3">
        <v>1520.38</v>
      </c>
      <c r="BM15" s="3">
        <v>33664.519999999997</v>
      </c>
      <c r="BN15" s="4">
        <f t="shared" si="17"/>
        <v>4.5162681660097938E-2</v>
      </c>
      <c r="BO15" s="4">
        <f t="shared" ref="BO15" si="102">(BN16-BN15)/BN16</f>
        <v>-3.4305024852842418E-2</v>
      </c>
      <c r="BP15" s="3">
        <v>1695.71</v>
      </c>
      <c r="BQ15" s="3">
        <v>34620.980000000003</v>
      </c>
      <c r="BR15" s="4">
        <f t="shared" si="19"/>
        <v>4.8979260552416477E-2</v>
      </c>
      <c r="BS15" s="4">
        <f t="shared" ref="BS15" si="103">(BR16-BR15)/BR16</f>
        <v>6.1680309577632729E-3</v>
      </c>
      <c r="BT15" s="6">
        <v>1413.52</v>
      </c>
      <c r="BU15" s="6">
        <v>32412.93</v>
      </c>
      <c r="BV15" s="10">
        <f t="shared" si="21"/>
        <v>4.3609756970443586E-2</v>
      </c>
      <c r="BW15" s="4">
        <f t="shared" ref="BW15" si="104">(BV16-BV15)/BV16</f>
        <v>-7.2216466230271739E-2</v>
      </c>
      <c r="BY15" s="2">
        <v>180</v>
      </c>
      <c r="BZ15" s="2">
        <v>5.7</v>
      </c>
      <c r="CA15" s="3">
        <v>1259.04</v>
      </c>
      <c r="CB15" s="3">
        <v>32616.959999999999</v>
      </c>
      <c r="CC15" s="4">
        <f t="shared" si="23"/>
        <v>3.8600777019072288E-2</v>
      </c>
      <c r="CD15" s="4">
        <f t="shared" ref="CD15" si="105">(CC16-CC15)/CC16</f>
        <v>-5.7099148997421412E-2</v>
      </c>
      <c r="CE15" s="3">
        <v>1600.84</v>
      </c>
      <c r="CF15" s="3">
        <v>34342.99</v>
      </c>
      <c r="CG15" s="4">
        <f t="shared" si="25"/>
        <v>4.6613297211454213E-2</v>
      </c>
      <c r="CH15" s="4">
        <f t="shared" ref="CH15" si="106">(CG16-CG15)/CG16</f>
        <v>-3.9460006466206831E-3</v>
      </c>
      <c r="CI15" s="6">
        <v>1440.64</v>
      </c>
      <c r="CJ15" s="6">
        <v>34232.85</v>
      </c>
      <c r="CK15" s="10">
        <f t="shared" si="27"/>
        <v>4.2083554246871067E-2</v>
      </c>
      <c r="CL15" s="4">
        <f t="shared" ref="CL15" si="107">(CK16-CK15)/CK16</f>
        <v>3.9680896154447413E-2</v>
      </c>
    </row>
    <row r="16" spans="1:90">
      <c r="B16" s="2">
        <v>180</v>
      </c>
      <c r="C16" s="2">
        <v>8</v>
      </c>
      <c r="D16" s="3">
        <v>5420.52</v>
      </c>
      <c r="E16" s="3">
        <v>29716.720000000001</v>
      </c>
      <c r="F16" s="4">
        <f t="shared" si="0"/>
        <v>0.1824064028600734</v>
      </c>
      <c r="G16" s="4"/>
      <c r="H16" s="3">
        <v>13311.43</v>
      </c>
      <c r="I16" s="3">
        <v>39351.81</v>
      </c>
      <c r="J16" s="4">
        <f t="shared" si="2"/>
        <v>0.33826728681603213</v>
      </c>
      <c r="K16" s="4"/>
      <c r="L16" s="6">
        <v>5623.45</v>
      </c>
      <c r="M16" s="6">
        <v>31234.639999999999</v>
      </c>
      <c r="N16" s="10">
        <f t="shared" si="4"/>
        <v>0.18003889271654805</v>
      </c>
      <c r="O16" s="4"/>
      <c r="P16" s="3"/>
      <c r="Q16" s="2">
        <v>180</v>
      </c>
      <c r="R16" s="2">
        <v>8</v>
      </c>
      <c r="S16" s="3">
        <v>6873.8</v>
      </c>
      <c r="T16" s="3">
        <v>31253.02</v>
      </c>
      <c r="U16" s="4">
        <v>0.21994034496506257</v>
      </c>
      <c r="V16" s="4"/>
      <c r="W16" s="3">
        <v>7352.03</v>
      </c>
      <c r="X16" s="3">
        <v>34265.199999999997</v>
      </c>
      <c r="Y16" s="5">
        <v>0.21456258828198874</v>
      </c>
      <c r="Z16" s="4"/>
      <c r="AA16" s="6">
        <v>7505.19</v>
      </c>
      <c r="AB16" s="6">
        <v>32012.48</v>
      </c>
      <c r="AC16" s="7">
        <v>0.23444575365607412</v>
      </c>
      <c r="AD16" s="4"/>
      <c r="AF16" s="2">
        <v>180</v>
      </c>
      <c r="AG16" s="2">
        <v>8</v>
      </c>
      <c r="AH16" s="3">
        <v>6272.94</v>
      </c>
      <c r="AI16" s="3">
        <v>32197.360000000001</v>
      </c>
      <c r="AJ16" s="4">
        <f t="shared" si="6"/>
        <v>0.19482777469954057</v>
      </c>
      <c r="AK16" s="4"/>
      <c r="AL16" s="3">
        <v>8053.83</v>
      </c>
      <c r="AM16" s="3">
        <v>36070.589999999997</v>
      </c>
      <c r="AN16" s="5">
        <f t="shared" si="8"/>
        <v>0.22327968574952617</v>
      </c>
      <c r="AO16" s="4"/>
      <c r="AP16" s="6">
        <v>7995.04</v>
      </c>
      <c r="AQ16" s="6">
        <v>36761.9</v>
      </c>
      <c r="AR16" s="7">
        <f t="shared" si="10"/>
        <v>0.21748168620229094</v>
      </c>
      <c r="AS16" s="4"/>
      <c r="AU16" s="2">
        <v>180</v>
      </c>
      <c r="AV16" s="2">
        <v>8</v>
      </c>
      <c r="AW16" s="2">
        <v>945.6</v>
      </c>
      <c r="AX16" s="3">
        <v>30372.1</v>
      </c>
      <c r="AY16" s="4">
        <f t="shared" si="29"/>
        <v>3.1133836646132472E-2</v>
      </c>
      <c r="AZ16" s="4"/>
      <c r="BA16" s="2">
        <v>715.6</v>
      </c>
      <c r="BB16" s="3">
        <v>29528.54</v>
      </c>
      <c r="BC16" s="5">
        <f t="shared" si="13"/>
        <v>2.4234181574842507E-2</v>
      </c>
      <c r="BD16" s="4"/>
      <c r="BE16">
        <v>784.28</v>
      </c>
      <c r="BF16" s="6">
        <v>33288.78</v>
      </c>
      <c r="BG16" s="7">
        <f t="shared" si="15"/>
        <v>2.3559890149173385E-2</v>
      </c>
      <c r="BH16" s="4"/>
      <c r="BJ16" s="2">
        <v>180</v>
      </c>
      <c r="BK16" s="2">
        <v>8</v>
      </c>
      <c r="BL16" s="3">
        <v>1530.48</v>
      </c>
      <c r="BM16" s="3">
        <v>35050.69</v>
      </c>
      <c r="BN16" s="4">
        <f t="shared" si="17"/>
        <v>4.3664760950497691E-2</v>
      </c>
      <c r="BO16" s="4"/>
      <c r="BP16" s="3">
        <v>1690.53</v>
      </c>
      <c r="BQ16" s="3">
        <v>34302.33</v>
      </c>
      <c r="BR16" s="4">
        <f t="shared" si="19"/>
        <v>4.9283241109277412E-2</v>
      </c>
      <c r="BS16" s="4"/>
      <c r="BT16" s="6">
        <v>1417.65</v>
      </c>
      <c r="BU16" s="6">
        <v>34855.22</v>
      </c>
      <c r="BV16" s="10">
        <f t="shared" si="21"/>
        <v>4.0672530542053671E-2</v>
      </c>
      <c r="BW16" s="4"/>
      <c r="BY16" s="2">
        <v>180</v>
      </c>
      <c r="BZ16" s="2">
        <v>8</v>
      </c>
      <c r="CA16" s="3">
        <v>1267.5999999999999</v>
      </c>
      <c r="CB16" s="3">
        <v>34713.78</v>
      </c>
      <c r="CC16" s="4">
        <f t="shared" si="23"/>
        <v>3.6515758295408908E-2</v>
      </c>
      <c r="CD16" s="4"/>
      <c r="CE16" s="3">
        <v>1600.51</v>
      </c>
      <c r="CF16" s="3">
        <v>34471.4</v>
      </c>
      <c r="CG16" s="4">
        <f t="shared" si="25"/>
        <v>4.6430084069692554E-2</v>
      </c>
      <c r="CH16" s="4"/>
      <c r="CI16" s="6">
        <v>1497.1</v>
      </c>
      <c r="CJ16" s="6">
        <v>34162.839999999997</v>
      </c>
      <c r="CK16" s="10">
        <f t="shared" si="27"/>
        <v>4.3822469092148077E-2</v>
      </c>
      <c r="CL16" s="4"/>
    </row>
    <row r="17" spans="2:90">
      <c r="B17" s="2">
        <v>210</v>
      </c>
      <c r="C17" s="2">
        <v>5.7</v>
      </c>
      <c r="D17" s="2">
        <v>973.32</v>
      </c>
      <c r="E17" s="3">
        <v>31730.03</v>
      </c>
      <c r="F17" s="4">
        <f t="shared" si="0"/>
        <v>3.0675041908249066E-2</v>
      </c>
      <c r="G17" s="4">
        <f t="shared" ref="G17" si="108">(F18-F17)/F18</f>
        <v>0.8049616780987523</v>
      </c>
      <c r="H17" s="3">
        <v>1980.1</v>
      </c>
      <c r="I17" s="3">
        <v>41844.74</v>
      </c>
      <c r="J17" s="4">
        <f t="shared" si="2"/>
        <v>4.7320164971750331E-2</v>
      </c>
      <c r="K17" s="4">
        <f t="shared" ref="K17" si="109">(J18-J17)/J18</f>
        <v>0.83312332776629028</v>
      </c>
      <c r="L17" s="6">
        <v>1180.3900000000001</v>
      </c>
      <c r="M17" s="6">
        <v>34538.29</v>
      </c>
      <c r="N17" s="10">
        <f t="shared" si="4"/>
        <v>3.4176272189503303E-2</v>
      </c>
      <c r="O17" s="4">
        <f t="shared" ref="O17" si="110">(N18-N17)/N18</f>
        <v>0.78100989182269076</v>
      </c>
      <c r="P17" s="3"/>
      <c r="Q17" s="2">
        <v>210</v>
      </c>
      <c r="R17" s="2">
        <v>5.7</v>
      </c>
      <c r="S17" s="3">
        <v>1376.65</v>
      </c>
      <c r="T17" s="3">
        <v>34596.57</v>
      </c>
      <c r="U17" s="4">
        <v>3.97915169047105E-2</v>
      </c>
      <c r="V17" s="4">
        <v>0.7998101324327801</v>
      </c>
      <c r="W17" s="3">
        <v>1103.25</v>
      </c>
      <c r="X17" s="3">
        <v>38278.559999999998</v>
      </c>
      <c r="Y17" s="5">
        <v>2.8821617114123416E-2</v>
      </c>
      <c r="Z17" s="4">
        <v>0.82082827578942275</v>
      </c>
      <c r="AA17" s="6">
        <v>1383.65</v>
      </c>
      <c r="AB17" s="6">
        <v>35392.339999999997</v>
      </c>
      <c r="AC17" s="7">
        <v>3.9094617648903693E-2</v>
      </c>
      <c r="AD17" s="4">
        <v>0.80558418018614775</v>
      </c>
      <c r="AF17" s="2">
        <v>210</v>
      </c>
      <c r="AG17" s="2">
        <v>5.7</v>
      </c>
      <c r="AH17" s="3">
        <v>6568.71</v>
      </c>
      <c r="AI17" s="3">
        <v>32710.38</v>
      </c>
      <c r="AJ17" s="4">
        <f t="shared" si="6"/>
        <v>0.20081423694863831</v>
      </c>
      <c r="AK17" s="4">
        <f t="shared" ref="AK17" si="111">(AJ18-AJ17)/AJ18</f>
        <v>-8.7097253398962602E-3</v>
      </c>
      <c r="AL17" s="3">
        <v>8839.4</v>
      </c>
      <c r="AM17" s="3">
        <v>39456.42</v>
      </c>
      <c r="AN17" s="5">
        <f t="shared" si="8"/>
        <v>0.22402944818612536</v>
      </c>
      <c r="AO17" s="4">
        <f t="shared" ref="AO17" si="112">(AN18-AN17)/AN18</f>
        <v>-3.4956391112036939E-2</v>
      </c>
      <c r="AP17" s="6">
        <v>7890.79</v>
      </c>
      <c r="AQ17" s="6">
        <v>37064.959999999999</v>
      </c>
      <c r="AR17" s="7">
        <f t="shared" si="10"/>
        <v>0.21289082734744622</v>
      </c>
      <c r="AS17" s="4">
        <f t="shared" si="11"/>
        <v>3.9053510736884574E-2</v>
      </c>
      <c r="AU17" s="2">
        <v>210</v>
      </c>
      <c r="AV17" s="2">
        <v>5.7</v>
      </c>
      <c r="AW17" s="2">
        <v>866.57</v>
      </c>
      <c r="AX17" s="3">
        <v>26369.06</v>
      </c>
      <c r="AY17" s="4">
        <f t="shared" si="29"/>
        <v>3.2863135811439619E-2</v>
      </c>
      <c r="AZ17" s="4">
        <f t="shared" ref="AZ17" si="113">(AY18-AY17)/AY18</f>
        <v>-5.0217387613773742E-2</v>
      </c>
      <c r="BA17" s="2">
        <v>745.68</v>
      </c>
      <c r="BB17" s="3">
        <v>31855.26</v>
      </c>
      <c r="BC17" s="5">
        <f t="shared" si="13"/>
        <v>2.3408379024374624E-2</v>
      </c>
      <c r="BD17" s="4">
        <f t="shared" ref="BD17" si="114">(BC18-BC17)/BC18</f>
        <v>4.0881271800405884E-2</v>
      </c>
      <c r="BE17">
        <v>768.65</v>
      </c>
      <c r="BF17" s="6">
        <v>32942.69</v>
      </c>
      <c r="BG17" s="7">
        <f t="shared" si="15"/>
        <v>2.333294579161568E-2</v>
      </c>
      <c r="BH17" s="4">
        <f t="shared" si="16"/>
        <v>-9.3516808141356697E-3</v>
      </c>
      <c r="BJ17" s="2">
        <v>210</v>
      </c>
      <c r="BK17" s="2">
        <v>5.7</v>
      </c>
      <c r="BL17" s="3">
        <v>1613.81</v>
      </c>
      <c r="BM17" s="3">
        <v>32935.71</v>
      </c>
      <c r="BN17" s="4">
        <f t="shared" si="17"/>
        <v>4.8998791888803975E-2</v>
      </c>
      <c r="BO17" s="4">
        <f t="shared" ref="BO17" si="115">(BN18-BN17)/BN18</f>
        <v>-6.9701523082645961E-2</v>
      </c>
      <c r="BP17" s="3">
        <v>1715.65</v>
      </c>
      <c r="BQ17" s="3">
        <v>36468.19</v>
      </c>
      <c r="BR17" s="4">
        <f t="shared" si="19"/>
        <v>4.7045109724392679E-2</v>
      </c>
      <c r="BS17" s="4">
        <f t="shared" ref="BS17" si="116">(BR18-BR17)/BR18</f>
        <v>5.1910339086971069E-2</v>
      </c>
      <c r="BT17" s="6">
        <v>1375.27</v>
      </c>
      <c r="BU17" s="6">
        <v>31653.53</v>
      </c>
      <c r="BV17" s="10">
        <f t="shared" si="21"/>
        <v>4.34476028424002E-2</v>
      </c>
      <c r="BW17" s="4">
        <f t="shared" ref="BW17" si="117">(BV18-BV17)/BV18</f>
        <v>6.8611130744810164E-2</v>
      </c>
      <c r="BY17" s="2">
        <v>210</v>
      </c>
      <c r="BZ17" s="2">
        <v>5.7</v>
      </c>
      <c r="CA17" s="3">
        <v>1187.68</v>
      </c>
      <c r="CB17" s="3">
        <v>30884.32</v>
      </c>
      <c r="CC17" s="4">
        <f t="shared" si="23"/>
        <v>3.8455760075015416E-2</v>
      </c>
      <c r="CD17" s="4">
        <f t="shared" ref="CD17" si="118">(CC18-CC17)/CC18</f>
        <v>-6.7253913354557091E-2</v>
      </c>
      <c r="CE17" s="3">
        <v>1647.91</v>
      </c>
      <c r="CF17" s="3">
        <v>34266.18</v>
      </c>
      <c r="CG17" s="4">
        <f t="shared" si="25"/>
        <v>4.8091441765612628E-2</v>
      </c>
      <c r="CH17" s="4">
        <f t="shared" ref="CH17" si="119">(CG18-CG17)/CG18</f>
        <v>-1.5220414548181425E-2</v>
      </c>
      <c r="CI17" s="6">
        <v>1241.93</v>
      </c>
      <c r="CJ17" s="6">
        <v>33266.9</v>
      </c>
      <c r="CK17" s="10">
        <f t="shared" si="27"/>
        <v>3.7332303280437913E-2</v>
      </c>
      <c r="CL17" s="4">
        <f t="shared" ref="CL17" si="120">(CK18-CK17)/CK18</f>
        <v>0.13730411018770697</v>
      </c>
    </row>
    <row r="18" spans="2:90">
      <c r="B18" s="2">
        <v>210</v>
      </c>
      <c r="C18" s="2">
        <v>8</v>
      </c>
      <c r="D18" s="3">
        <v>4297.2700000000004</v>
      </c>
      <c r="E18" s="3">
        <v>27322.94</v>
      </c>
      <c r="F18" s="4">
        <f t="shared" si="0"/>
        <v>0.15727699874171669</v>
      </c>
      <c r="G18" s="4"/>
      <c r="H18" s="3">
        <v>9527.5499999999993</v>
      </c>
      <c r="I18" s="3">
        <v>33599.33</v>
      </c>
      <c r="J18" s="4">
        <f t="shared" si="2"/>
        <v>0.28356369010929677</v>
      </c>
      <c r="K18" s="4"/>
      <c r="L18" s="6">
        <v>4576.82</v>
      </c>
      <c r="M18" s="6">
        <v>29326.73</v>
      </c>
      <c r="N18" s="10">
        <f t="shared" si="4"/>
        <v>0.15606308647435291</v>
      </c>
      <c r="O18" s="4"/>
      <c r="P18" s="3"/>
      <c r="Q18" s="2">
        <v>210</v>
      </c>
      <c r="R18" s="2">
        <v>8</v>
      </c>
      <c r="S18" s="3">
        <v>5703.54</v>
      </c>
      <c r="T18" s="3">
        <v>28694.33</v>
      </c>
      <c r="U18" s="4">
        <v>0.19876888569971837</v>
      </c>
      <c r="V18" s="4"/>
      <c r="W18" s="3">
        <v>4859.21</v>
      </c>
      <c r="X18" s="3">
        <v>30207.64</v>
      </c>
      <c r="Y18" s="5">
        <v>0.16086029891775724</v>
      </c>
      <c r="Z18" s="4"/>
      <c r="AA18" s="6">
        <v>5820.55</v>
      </c>
      <c r="AB18" s="6">
        <v>28945.34</v>
      </c>
      <c r="AC18" s="7">
        <v>0.20108763621363576</v>
      </c>
      <c r="AD18" s="4"/>
      <c r="AF18" s="2">
        <v>210</v>
      </c>
      <c r="AG18" s="2">
        <v>8</v>
      </c>
      <c r="AH18" s="3">
        <v>5983.03</v>
      </c>
      <c r="AI18" s="3">
        <v>30053.35</v>
      </c>
      <c r="AJ18" s="4">
        <f t="shared" si="6"/>
        <v>0.19908030219592823</v>
      </c>
      <c r="AK18" s="4"/>
      <c r="AL18" s="3">
        <v>8265.0499999999993</v>
      </c>
      <c r="AM18" s="3">
        <v>38182.33</v>
      </c>
      <c r="AN18" s="5">
        <f t="shared" si="8"/>
        <v>0.21646269360722614</v>
      </c>
      <c r="AO18" s="4"/>
      <c r="AP18" s="6">
        <v>7768.09</v>
      </c>
      <c r="AQ18" s="6">
        <v>35063.599999999999</v>
      </c>
      <c r="AR18" s="7">
        <f t="shared" si="10"/>
        <v>0.22154285355753547</v>
      </c>
      <c r="AS18" s="4"/>
      <c r="AU18" s="2">
        <v>210</v>
      </c>
      <c r="AV18" s="2">
        <v>8</v>
      </c>
      <c r="AW18" s="2">
        <v>790.8</v>
      </c>
      <c r="AX18" s="3">
        <v>25271.84</v>
      </c>
      <c r="AY18" s="4">
        <f t="shared" si="29"/>
        <v>3.1291746069933964E-2</v>
      </c>
      <c r="AZ18" s="4"/>
      <c r="BA18" s="2">
        <v>732.06</v>
      </c>
      <c r="BB18" s="3">
        <v>29994.92</v>
      </c>
      <c r="BC18" s="5">
        <f t="shared" si="13"/>
        <v>2.4406132771816028E-2</v>
      </c>
      <c r="BD18" s="4"/>
      <c r="BE18">
        <v>779.98</v>
      </c>
      <c r="BF18" s="6">
        <v>33740.879999999997</v>
      </c>
      <c r="BG18" s="7">
        <f t="shared" si="15"/>
        <v>2.3116765182176639E-2</v>
      </c>
      <c r="BH18" s="4"/>
      <c r="BJ18" s="2">
        <v>210</v>
      </c>
      <c r="BK18" s="2">
        <v>8</v>
      </c>
      <c r="BL18" s="3">
        <v>1578.56</v>
      </c>
      <c r="BM18" s="3">
        <v>34461.83</v>
      </c>
      <c r="BN18" s="4">
        <f t="shared" si="17"/>
        <v>4.5806041060500846E-2</v>
      </c>
      <c r="BO18" s="4"/>
      <c r="BP18" s="3">
        <v>1709.93</v>
      </c>
      <c r="BQ18" s="3">
        <v>34459.839999999997</v>
      </c>
      <c r="BR18" s="4">
        <f t="shared" si="19"/>
        <v>4.9620950068253372E-2</v>
      </c>
      <c r="BS18" s="4"/>
      <c r="BT18" s="6">
        <v>1467.35</v>
      </c>
      <c r="BU18" s="6">
        <v>31455.67</v>
      </c>
      <c r="BV18" s="10">
        <f t="shared" si="21"/>
        <v>4.6648187751206695E-2</v>
      </c>
      <c r="BW18" s="4"/>
      <c r="BY18" s="2">
        <v>210</v>
      </c>
      <c r="BZ18" s="2">
        <v>8</v>
      </c>
      <c r="CA18" s="3">
        <v>1301.75</v>
      </c>
      <c r="CB18" s="3">
        <v>36127.17</v>
      </c>
      <c r="CC18" s="4">
        <f t="shared" si="23"/>
        <v>3.6032437636272091E-2</v>
      </c>
      <c r="CD18" s="4"/>
      <c r="CE18" s="3">
        <v>1708.2</v>
      </c>
      <c r="CF18" s="3">
        <v>36060.46</v>
      </c>
      <c r="CG18" s="4">
        <f t="shared" si="25"/>
        <v>4.7370443971041967E-2</v>
      </c>
      <c r="CH18" s="4"/>
      <c r="CI18" s="6">
        <v>1528.05</v>
      </c>
      <c r="CJ18" s="6">
        <v>35311.040000000001</v>
      </c>
      <c r="CK18" s="10">
        <f t="shared" si="27"/>
        <v>4.3274001558719313E-2</v>
      </c>
      <c r="CL18" s="4"/>
    </row>
    <row r="19" spans="2:90">
      <c r="B19" s="2">
        <v>240</v>
      </c>
      <c r="C19" s="2">
        <v>5.7</v>
      </c>
      <c r="D19" s="2">
        <v>905.06</v>
      </c>
      <c r="E19" s="3">
        <v>30349.74</v>
      </c>
      <c r="F19" s="4">
        <f t="shared" si="0"/>
        <v>2.9821013293688838E-2</v>
      </c>
      <c r="G19" s="4">
        <f t="shared" ref="G19" si="121">(F20-F19)/F20</f>
        <v>0.7769541002673338</v>
      </c>
      <c r="H19" s="3">
        <v>1415.95</v>
      </c>
      <c r="I19" s="3">
        <v>36466.04</v>
      </c>
      <c r="J19" s="4">
        <f t="shared" si="2"/>
        <v>3.8829277870588638E-2</v>
      </c>
      <c r="K19" s="4">
        <f t="shared" ref="K19" si="122">(J20-J19)/J20</f>
        <v>0.79688192977084271</v>
      </c>
      <c r="L19">
        <v>809.47</v>
      </c>
      <c r="M19" s="6">
        <v>31699.86</v>
      </c>
      <c r="N19" s="10">
        <f t="shared" si="4"/>
        <v>2.5535444005115482E-2</v>
      </c>
      <c r="O19" s="4">
        <f t="shared" ref="O19" si="123">(N20-N19)/N20</f>
        <v>0.7864613692813277</v>
      </c>
      <c r="P19" s="3"/>
      <c r="Q19" s="2">
        <v>240</v>
      </c>
      <c r="R19" s="2">
        <v>5.7</v>
      </c>
      <c r="S19" s="3">
        <v>1296.5899999999999</v>
      </c>
      <c r="T19" s="3">
        <v>34066.720000000001</v>
      </c>
      <c r="U19" s="4">
        <v>3.8060312234344834E-2</v>
      </c>
      <c r="V19" s="4">
        <v>0.77838128695410091</v>
      </c>
      <c r="W19" s="2">
        <v>762.73</v>
      </c>
      <c r="X19" s="3">
        <v>33653.599999999999</v>
      </c>
      <c r="Y19" s="5">
        <v>2.2664142914873894E-2</v>
      </c>
      <c r="Z19" s="4">
        <v>0.8033349739444261</v>
      </c>
      <c r="AA19" s="6">
        <v>1204.46</v>
      </c>
      <c r="AB19" s="6">
        <v>32103.98</v>
      </c>
      <c r="AC19" s="7">
        <v>3.7517466681701146E-2</v>
      </c>
      <c r="AD19" s="4">
        <v>0.76612133715406616</v>
      </c>
      <c r="AF19" s="2">
        <v>240</v>
      </c>
      <c r="AG19" s="2">
        <v>5.7</v>
      </c>
      <c r="AH19" s="3">
        <v>6931.77</v>
      </c>
      <c r="AI19" s="3">
        <v>34145.089999999997</v>
      </c>
      <c r="AJ19" s="4">
        <f t="shared" si="6"/>
        <v>0.20300927600425131</v>
      </c>
      <c r="AK19" s="4">
        <f t="shared" ref="AK19" si="124">(AJ20-AJ19)/AJ20</f>
        <v>1.0417984801250273E-2</v>
      </c>
      <c r="AL19" s="3">
        <v>8795.98</v>
      </c>
      <c r="AM19" s="3">
        <v>37977.1</v>
      </c>
      <c r="AN19" s="5">
        <f t="shared" si="8"/>
        <v>0.23161273504296009</v>
      </c>
      <c r="AO19" s="4">
        <f t="shared" ref="AO19" si="125">(AN20-AN19)/AN20</f>
        <v>-3.5518576283718913E-2</v>
      </c>
      <c r="AP19" s="6">
        <v>7727.94</v>
      </c>
      <c r="AQ19" s="6">
        <v>34785.18</v>
      </c>
      <c r="AR19" s="7">
        <f t="shared" si="10"/>
        <v>0.22216185168511415</v>
      </c>
      <c r="AS19" s="4">
        <f t="shared" si="11"/>
        <v>4.281610975706493E-3</v>
      </c>
      <c r="AU19" s="2">
        <v>240</v>
      </c>
      <c r="AV19" s="2">
        <v>5.7</v>
      </c>
      <c r="AW19" s="2">
        <v>872.14</v>
      </c>
      <c r="AX19" s="3">
        <v>26709.29</v>
      </c>
      <c r="AY19" s="4">
        <f t="shared" si="29"/>
        <v>3.2653058168150478E-2</v>
      </c>
      <c r="AZ19" s="4">
        <f t="shared" ref="AZ19" si="126">(AY20-AY19)/AY20</f>
        <v>-3.8264543841567515E-2</v>
      </c>
      <c r="BA19" s="2">
        <v>790.54</v>
      </c>
      <c r="BB19" s="3">
        <v>34328.07</v>
      </c>
      <c r="BC19" s="5">
        <f t="shared" si="13"/>
        <v>2.3028967256242486E-2</v>
      </c>
      <c r="BD19" s="4">
        <f t="shared" ref="BD19" si="127">(BC20-BC19)/BC20</f>
        <v>6.0278319207048764E-2</v>
      </c>
      <c r="BE19">
        <v>749.24</v>
      </c>
      <c r="BF19" s="6">
        <v>34113.69</v>
      </c>
      <c r="BG19" s="7">
        <f t="shared" si="15"/>
        <v>2.1963030091438362E-2</v>
      </c>
      <c r="BH19" s="4">
        <f t="shared" si="16"/>
        <v>3.6732636966140347E-2</v>
      </c>
      <c r="BJ19" s="2">
        <v>240</v>
      </c>
      <c r="BK19" s="2">
        <v>5.7</v>
      </c>
      <c r="BL19" s="3">
        <v>1589.79</v>
      </c>
      <c r="BM19" s="3">
        <v>30747.040000000001</v>
      </c>
      <c r="BN19" s="4">
        <f t="shared" si="17"/>
        <v>5.170546498134454E-2</v>
      </c>
      <c r="BO19" s="4">
        <f t="shared" ref="BO19" si="128">(BN20-BN19)/BN20</f>
        <v>-0.1154171080360078</v>
      </c>
      <c r="BP19" s="3">
        <v>1741.92</v>
      </c>
      <c r="BQ19" s="3">
        <v>33374.83</v>
      </c>
      <c r="BR19" s="4">
        <f t="shared" si="19"/>
        <v>5.2192625400638744E-2</v>
      </c>
      <c r="BS19" s="4">
        <f t="shared" ref="BS19" si="129">(BR20-BR19)/BR20</f>
        <v>-6.6939003795324942E-2</v>
      </c>
      <c r="BT19" s="6">
        <v>1376.89</v>
      </c>
      <c r="BU19" s="6">
        <v>32496.55</v>
      </c>
      <c r="BV19" s="10">
        <f t="shared" si="21"/>
        <v>4.2370343928817063E-2</v>
      </c>
      <c r="BW19" s="4">
        <f t="shared" ref="BW19" si="130">(BV20-BV19)/BV20</f>
        <v>7.3306380404101798E-2</v>
      </c>
      <c r="BY19" s="2">
        <v>240</v>
      </c>
      <c r="BZ19" s="2">
        <v>5.7</v>
      </c>
      <c r="CA19" s="3">
        <v>1368.44</v>
      </c>
      <c r="CB19" s="3">
        <v>34165.65</v>
      </c>
      <c r="CC19" s="4">
        <f t="shared" si="23"/>
        <v>4.0053094262804893E-2</v>
      </c>
      <c r="CD19" s="4">
        <f t="shared" ref="CD19" si="131">(CC20-CC19)/CC20</f>
        <v>-4.7656101546931881E-2</v>
      </c>
      <c r="CE19" s="3">
        <v>1626.77</v>
      </c>
      <c r="CF19" s="3">
        <v>36754.589999999997</v>
      </c>
      <c r="CG19" s="4">
        <f t="shared" si="25"/>
        <v>4.4260322316205955E-2</v>
      </c>
      <c r="CH19" s="4">
        <f t="shared" ref="CH19" si="132">(CG20-CG19)/CG20</f>
        <v>7.93033950555916E-2</v>
      </c>
      <c r="CI19" s="6">
        <v>1534.01</v>
      </c>
      <c r="CJ19" s="6">
        <v>35689.53</v>
      </c>
      <c r="CK19" s="10">
        <f t="shared" si="27"/>
        <v>4.2982073454035402E-2</v>
      </c>
      <c r="CL19" s="4">
        <f t="shared" ref="CL19" si="133">(CK20-CK19)/CK20</f>
        <v>7.7309364803649375E-2</v>
      </c>
    </row>
    <row r="20" spans="2:90">
      <c r="B20" s="2">
        <v>240</v>
      </c>
      <c r="C20" s="2">
        <v>8</v>
      </c>
      <c r="D20" s="3">
        <v>3204.65</v>
      </c>
      <c r="E20" s="3">
        <v>23969.14</v>
      </c>
      <c r="F20" s="4">
        <f t="shared" si="0"/>
        <v>0.13369899796154555</v>
      </c>
      <c r="G20" s="4"/>
      <c r="H20" s="3">
        <v>5699.65</v>
      </c>
      <c r="I20" s="3">
        <v>29815.18</v>
      </c>
      <c r="J20" s="4">
        <f t="shared" si="2"/>
        <v>0.19116604360597519</v>
      </c>
      <c r="K20" s="4"/>
      <c r="L20" s="6">
        <v>3232.31</v>
      </c>
      <c r="M20" s="6">
        <v>27030</v>
      </c>
      <c r="N20" s="10">
        <f t="shared" si="4"/>
        <v>0.11958231594524601</v>
      </c>
      <c r="O20" s="4"/>
      <c r="P20" s="3"/>
      <c r="Q20" s="2">
        <v>240</v>
      </c>
      <c r="R20" s="2">
        <v>8</v>
      </c>
      <c r="S20" s="3">
        <v>4698.8100000000004</v>
      </c>
      <c r="T20" s="3">
        <v>27360.37</v>
      </c>
      <c r="U20" s="4">
        <v>0.17173780910126582</v>
      </c>
      <c r="V20" s="4"/>
      <c r="W20" s="3">
        <v>3132.45</v>
      </c>
      <c r="X20" s="3">
        <v>27181.41</v>
      </c>
      <c r="Y20" s="5">
        <v>0.11524236601412509</v>
      </c>
      <c r="Z20" s="4"/>
      <c r="AA20" s="6">
        <v>4063.23</v>
      </c>
      <c r="AB20" s="6">
        <v>25329.61</v>
      </c>
      <c r="AC20" s="7">
        <v>0.16041423456579079</v>
      </c>
      <c r="AD20" s="4"/>
      <c r="AF20" s="2">
        <v>240</v>
      </c>
      <c r="AG20" s="2">
        <v>8</v>
      </c>
      <c r="AH20" s="3">
        <v>6199.81</v>
      </c>
      <c r="AI20" s="3">
        <v>30221.38</v>
      </c>
      <c r="AJ20" s="4">
        <f t="shared" si="6"/>
        <v>0.20514648900877458</v>
      </c>
      <c r="AK20" s="4"/>
      <c r="AL20" s="3">
        <v>8437.24</v>
      </c>
      <c r="AM20" s="3">
        <v>37722.1</v>
      </c>
      <c r="AN20" s="5">
        <f t="shared" si="8"/>
        <v>0.22366835356462128</v>
      </c>
      <c r="AO20" s="4"/>
      <c r="AP20" s="6">
        <v>7993.23</v>
      </c>
      <c r="AQ20" s="6">
        <v>35825.26</v>
      </c>
      <c r="AR20" s="7">
        <f t="shared" si="10"/>
        <v>0.22311715253427328</v>
      </c>
      <c r="AS20" s="4"/>
      <c r="AU20" s="2">
        <v>240</v>
      </c>
      <c r="AV20" s="2">
        <v>8</v>
      </c>
      <c r="AW20" s="2">
        <v>836.15</v>
      </c>
      <c r="AX20" s="3">
        <v>26586.94</v>
      </c>
      <c r="AY20" s="4">
        <f t="shared" si="29"/>
        <v>3.1449651595858719E-2</v>
      </c>
      <c r="AZ20" s="4"/>
      <c r="BA20" s="2">
        <v>784.67</v>
      </c>
      <c r="BB20" s="3">
        <v>32019.3</v>
      </c>
      <c r="BC20" s="5">
        <f t="shared" si="13"/>
        <v>2.4506157223924321E-2</v>
      </c>
      <c r="BD20" s="4"/>
      <c r="BE20">
        <v>796.93</v>
      </c>
      <c r="BF20" s="6">
        <v>34952.22</v>
      </c>
      <c r="BG20" s="7">
        <f t="shared" si="15"/>
        <v>2.280055458566008E-2</v>
      </c>
      <c r="BH20" s="4"/>
      <c r="BJ20" s="2">
        <v>240</v>
      </c>
      <c r="BK20" s="2">
        <v>8</v>
      </c>
      <c r="BL20" s="3">
        <v>1613.24</v>
      </c>
      <c r="BM20" s="3">
        <v>34801.65</v>
      </c>
      <c r="BN20" s="4">
        <f t="shared" si="17"/>
        <v>4.6355273385026284E-2</v>
      </c>
      <c r="BO20" s="4"/>
      <c r="BP20" s="3">
        <v>1711.45</v>
      </c>
      <c r="BQ20" s="3">
        <v>34986.03</v>
      </c>
      <c r="BR20" s="4">
        <f t="shared" si="19"/>
        <v>4.8918096737469219E-2</v>
      </c>
      <c r="BS20" s="4"/>
      <c r="BT20" s="6">
        <v>1426.42</v>
      </c>
      <c r="BU20" s="6">
        <v>31197.63</v>
      </c>
      <c r="BV20" s="10">
        <f t="shared" si="21"/>
        <v>4.5722062861826361E-2</v>
      </c>
      <c r="BW20" s="4"/>
      <c r="BY20" s="2">
        <v>240</v>
      </c>
      <c r="BZ20" s="2">
        <v>8</v>
      </c>
      <c r="CA20" s="3">
        <v>1347.24</v>
      </c>
      <c r="CB20" s="3">
        <v>35239.33</v>
      </c>
      <c r="CC20" s="4">
        <f t="shared" si="23"/>
        <v>3.8231146846435499E-2</v>
      </c>
      <c r="CD20" s="4"/>
      <c r="CE20" s="3">
        <v>1696.9</v>
      </c>
      <c r="CF20" s="3">
        <v>35298.660000000003</v>
      </c>
      <c r="CG20" s="4">
        <f t="shared" si="25"/>
        <v>4.8072646383743742E-2</v>
      </c>
      <c r="CH20" s="4"/>
      <c r="CI20" s="6">
        <v>1505.79</v>
      </c>
      <c r="CJ20" s="6">
        <v>32324.6</v>
      </c>
      <c r="CK20" s="10">
        <f t="shared" si="27"/>
        <v>4.6583407064588578E-2</v>
      </c>
      <c r="CL20" s="4"/>
    </row>
    <row r="21" spans="2:90">
      <c r="B21" s="2">
        <v>270</v>
      </c>
      <c r="C21" s="2">
        <v>5.7</v>
      </c>
      <c r="D21" s="2">
        <v>785.86</v>
      </c>
      <c r="E21" s="3">
        <v>29725.1</v>
      </c>
      <c r="F21" s="4">
        <f t="shared" si="0"/>
        <v>2.643758978102681E-2</v>
      </c>
      <c r="G21" s="4">
        <f t="shared" ref="G21" si="134">(F22-F21)/F22</f>
        <v>0.75892893419917307</v>
      </c>
      <c r="H21" s="3">
        <v>1039.2</v>
      </c>
      <c r="I21" s="3">
        <v>34860.81</v>
      </c>
      <c r="J21" s="4">
        <f t="shared" si="2"/>
        <v>2.9809978597743429E-2</v>
      </c>
      <c r="K21" s="4">
        <f t="shared" ref="K21" si="135">(J22-J21)/J22</f>
        <v>0.78457537412660927</v>
      </c>
      <c r="L21">
        <v>766.35</v>
      </c>
      <c r="M21" s="6">
        <v>30412.240000000002</v>
      </c>
      <c r="N21" s="10">
        <f t="shared" si="4"/>
        <v>2.5198735772175938E-2</v>
      </c>
      <c r="O21" s="4">
        <f t="shared" ref="O21" si="136">(N22-N21)/N22</f>
        <v>0.75398133454163763</v>
      </c>
      <c r="P21" s="3"/>
      <c r="Q21" s="2">
        <v>270</v>
      </c>
      <c r="R21" s="2">
        <v>5.7</v>
      </c>
      <c r="S21" s="3">
        <v>1165</v>
      </c>
      <c r="T21" s="3">
        <v>32777.54</v>
      </c>
      <c r="U21" s="4">
        <v>3.5542630716032989E-2</v>
      </c>
      <c r="V21" s="4">
        <v>0.76680147311512203</v>
      </c>
      <c r="W21" s="2">
        <v>634.08000000000004</v>
      </c>
      <c r="X21" s="3">
        <v>31236.37</v>
      </c>
      <c r="Y21" s="5">
        <v>2.029941379231966E-2</v>
      </c>
      <c r="Z21" s="4">
        <v>0.77096114253786485</v>
      </c>
      <c r="AA21">
        <v>997.12</v>
      </c>
      <c r="AB21" s="6">
        <v>28512.41</v>
      </c>
      <c r="AC21" s="7">
        <v>3.4971438752459019E-2</v>
      </c>
      <c r="AD21" s="4">
        <v>0.74602475894590103</v>
      </c>
      <c r="AF21" s="2">
        <v>270</v>
      </c>
      <c r="AG21" s="2">
        <v>5.7</v>
      </c>
      <c r="AH21" s="3">
        <v>6865.01</v>
      </c>
      <c r="AI21" s="3">
        <v>31834.33</v>
      </c>
      <c r="AJ21" s="4">
        <f t="shared" si="6"/>
        <v>0.21564801269572817</v>
      </c>
      <c r="AK21" s="4">
        <f t="shared" ref="AK21" si="137">(AJ22-AJ21)/AJ22</f>
        <v>-4.2329304427634433E-2</v>
      </c>
      <c r="AL21" s="3">
        <v>8998.59</v>
      </c>
      <c r="AM21" s="3">
        <v>39000.089999999997</v>
      </c>
      <c r="AN21" s="5">
        <f t="shared" si="8"/>
        <v>0.23073254446335895</v>
      </c>
      <c r="AO21" s="4">
        <f t="shared" ref="AO21" si="138">(AN22-AN21)/AN22</f>
        <v>3.0836157899619696E-3</v>
      </c>
      <c r="AP21" s="6">
        <v>7861.8</v>
      </c>
      <c r="AQ21" s="6">
        <v>35685.879999999997</v>
      </c>
      <c r="AR21" s="7">
        <f t="shared" si="10"/>
        <v>0.22030562227973643</v>
      </c>
      <c r="AS21" s="4">
        <f t="shared" si="11"/>
        <v>5.3938425269743205E-2</v>
      </c>
      <c r="AU21" s="2">
        <v>270</v>
      </c>
      <c r="AV21" s="2">
        <v>5.7</v>
      </c>
      <c r="AW21" s="2">
        <v>889.89</v>
      </c>
      <c r="AX21" s="3">
        <v>26885.93</v>
      </c>
      <c r="AY21" s="4">
        <f t="shared" si="29"/>
        <v>3.3098724872079932E-2</v>
      </c>
      <c r="AZ21" s="4">
        <f t="shared" ref="AZ21" si="139">(AY22-AY21)/AY22</f>
        <v>-4.0329601046990488E-2</v>
      </c>
      <c r="BA21" s="2">
        <v>763.35</v>
      </c>
      <c r="BB21" s="3">
        <v>33247.15</v>
      </c>
      <c r="BC21" s="5">
        <f t="shared" si="13"/>
        <v>2.2959862725075685E-2</v>
      </c>
      <c r="BD21" s="4">
        <f t="shared" ref="BD21" si="140">(BC22-BC21)/BC22</f>
        <v>0.1070000020868562</v>
      </c>
      <c r="BE21">
        <v>817.58</v>
      </c>
      <c r="BF21" s="6">
        <v>33787.54</v>
      </c>
      <c r="BG21" s="7">
        <f t="shared" si="15"/>
        <v>2.419767760541312E-2</v>
      </c>
      <c r="BH21" s="4">
        <f t="shared" si="16"/>
        <v>-6.9020534693398222E-3</v>
      </c>
      <c r="BJ21" s="2">
        <v>270</v>
      </c>
      <c r="BK21" s="2">
        <v>5.7</v>
      </c>
      <c r="BL21" s="3">
        <v>1627.77</v>
      </c>
      <c r="BM21" s="3">
        <v>31474.38</v>
      </c>
      <c r="BN21" s="4">
        <f t="shared" si="17"/>
        <v>5.1717301500458467E-2</v>
      </c>
      <c r="BO21" s="4">
        <f t="shared" ref="BO21" si="141">(BN22-BN21)/BN22</f>
        <v>-0.10788359996686461</v>
      </c>
      <c r="BP21" s="3">
        <v>1756.88</v>
      </c>
      <c r="BQ21" s="3">
        <v>32532.39</v>
      </c>
      <c r="BR21" s="4">
        <f t="shared" si="19"/>
        <v>5.4004024911787921E-2</v>
      </c>
      <c r="BS21" s="4">
        <f t="shared" ref="BS21" si="142">(BR22-BR21)/BR22</f>
        <v>-0.14381630815596969</v>
      </c>
      <c r="BT21" s="6">
        <v>1287.3399999999999</v>
      </c>
      <c r="BU21" s="6">
        <v>31039.62</v>
      </c>
      <c r="BV21" s="10">
        <f t="shared" si="21"/>
        <v>4.1474090211155931E-2</v>
      </c>
      <c r="BW21" s="4">
        <f t="shared" ref="BW21" si="143">(BV22-BV21)/BV22</f>
        <v>0.13030045706333454</v>
      </c>
      <c r="BY21" s="2">
        <v>270</v>
      </c>
      <c r="BZ21" s="2">
        <v>5.7</v>
      </c>
      <c r="CA21" s="3">
        <v>1435.5</v>
      </c>
      <c r="CB21" s="3">
        <v>38562.870000000003</v>
      </c>
      <c r="CC21" s="4">
        <f t="shared" si="23"/>
        <v>3.7224926464238785E-2</v>
      </c>
      <c r="CD21" s="4">
        <f t="shared" ref="CD21" si="144">(CC22-CC21)/CC22</f>
        <v>3.7817001895301031E-2</v>
      </c>
      <c r="CE21" s="3">
        <v>1671.84</v>
      </c>
      <c r="CF21" s="3">
        <v>35219.21</v>
      </c>
      <c r="CG21" s="4">
        <f t="shared" si="25"/>
        <v>4.7469548578744386E-2</v>
      </c>
      <c r="CH21" s="4">
        <f t="shared" ref="CH21" si="145">(CG22-CG21)/CG22</f>
        <v>-4.3801966405333488E-3</v>
      </c>
      <c r="CI21" s="6">
        <v>1462.35</v>
      </c>
      <c r="CJ21" s="6">
        <v>34160.43</v>
      </c>
      <c r="CK21" s="10">
        <f t="shared" si="27"/>
        <v>4.2808301886129649E-2</v>
      </c>
      <c r="CL21" s="4">
        <f t="shared" ref="CL21" si="146">(CK22-CK21)/CK22</f>
        <v>0.11576678347516156</v>
      </c>
    </row>
    <row r="22" spans="2:90">
      <c r="B22" s="2">
        <v>270</v>
      </c>
      <c r="C22" s="2">
        <v>8</v>
      </c>
      <c r="D22" s="3">
        <v>2495.52</v>
      </c>
      <c r="E22" s="3">
        <v>22755.39</v>
      </c>
      <c r="F22" s="4">
        <f t="shared" si="0"/>
        <v>0.10966720412174874</v>
      </c>
      <c r="G22" s="4"/>
      <c r="H22" s="3">
        <v>3843.96</v>
      </c>
      <c r="I22" s="3">
        <v>27778.74</v>
      </c>
      <c r="J22" s="4">
        <f t="shared" si="2"/>
        <v>0.13837776659416517</v>
      </c>
      <c r="K22" s="4"/>
      <c r="L22" s="6">
        <v>2440.38</v>
      </c>
      <c r="M22" s="6">
        <v>23825.759999999998</v>
      </c>
      <c r="N22" s="10">
        <f t="shared" si="4"/>
        <v>0.10242611358462439</v>
      </c>
      <c r="O22" s="4"/>
      <c r="P22" s="3"/>
      <c r="Q22" s="2">
        <v>270</v>
      </c>
      <c r="R22" s="2">
        <v>8</v>
      </c>
      <c r="S22" s="3">
        <v>3933.8</v>
      </c>
      <c r="T22" s="3">
        <v>25810.03</v>
      </c>
      <c r="U22" s="4">
        <v>0.15241361594697878</v>
      </c>
      <c r="V22" s="4"/>
      <c r="W22" s="3">
        <v>2172.54</v>
      </c>
      <c r="X22" s="3">
        <v>24512.83</v>
      </c>
      <c r="Y22" s="5">
        <v>8.8628689547473702E-2</v>
      </c>
      <c r="Z22" s="4"/>
      <c r="AA22" s="6">
        <v>3299.68</v>
      </c>
      <c r="AB22" s="6">
        <v>23963.47</v>
      </c>
      <c r="AC22" s="7">
        <v>0.13769625183664969</v>
      </c>
      <c r="AD22" s="4"/>
      <c r="AF22" s="2">
        <v>270</v>
      </c>
      <c r="AG22" s="2">
        <v>8</v>
      </c>
      <c r="AH22" s="3">
        <v>6182.92</v>
      </c>
      <c r="AI22" s="3">
        <v>29884.99</v>
      </c>
      <c r="AJ22" s="4">
        <f t="shared" si="6"/>
        <v>0.20689048247966621</v>
      </c>
      <c r="AK22" s="4"/>
      <c r="AL22" s="3">
        <v>8242.9599999999991</v>
      </c>
      <c r="AM22" s="3">
        <v>35615.01</v>
      </c>
      <c r="AN22" s="5">
        <f t="shared" si="8"/>
        <v>0.23144623573038442</v>
      </c>
      <c r="AO22" s="4"/>
      <c r="AP22" s="6">
        <v>7826.77</v>
      </c>
      <c r="AQ22" s="6">
        <v>33610.61</v>
      </c>
      <c r="AR22" s="7">
        <f t="shared" si="10"/>
        <v>0.23286605033351077</v>
      </c>
      <c r="AS22" s="4"/>
      <c r="AU22" s="2">
        <v>270</v>
      </c>
      <c r="AV22" s="2">
        <v>8</v>
      </c>
      <c r="AW22" s="2">
        <v>840.23</v>
      </c>
      <c r="AX22" s="3">
        <v>26409.360000000001</v>
      </c>
      <c r="AY22" s="4">
        <f t="shared" si="29"/>
        <v>3.1815613858116973E-2</v>
      </c>
      <c r="AZ22" s="4"/>
      <c r="BA22" s="2">
        <v>726.24</v>
      </c>
      <c r="BB22" s="3">
        <v>28246.35</v>
      </c>
      <c r="BC22" s="5">
        <f t="shared" si="13"/>
        <v>2.5710932562968313E-2</v>
      </c>
      <c r="BD22" s="4"/>
      <c r="BE22">
        <v>839.34</v>
      </c>
      <c r="BF22" s="6">
        <v>34926.21</v>
      </c>
      <c r="BG22" s="7">
        <f t="shared" si="15"/>
        <v>2.4031808776274324E-2</v>
      </c>
      <c r="BH22" s="4"/>
      <c r="BJ22" s="2">
        <v>270</v>
      </c>
      <c r="BK22" s="2">
        <v>8</v>
      </c>
      <c r="BL22" s="3">
        <v>1634.55</v>
      </c>
      <c r="BM22" s="3">
        <v>35015.19</v>
      </c>
      <c r="BN22" s="4">
        <f t="shared" si="17"/>
        <v>4.6681168944106823E-2</v>
      </c>
      <c r="BO22" s="4"/>
      <c r="BP22" s="3">
        <v>1755.78</v>
      </c>
      <c r="BQ22" s="3">
        <v>37187.78</v>
      </c>
      <c r="BR22" s="4">
        <f t="shared" si="19"/>
        <v>4.7213896607971761E-2</v>
      </c>
      <c r="BS22" s="4"/>
      <c r="BT22" s="6">
        <v>1431.05</v>
      </c>
      <c r="BU22" s="6">
        <v>30008.7</v>
      </c>
      <c r="BV22" s="10">
        <f t="shared" si="21"/>
        <v>4.7687837193880436E-2</v>
      </c>
      <c r="BW22" s="4"/>
      <c r="BY22" s="2">
        <v>270</v>
      </c>
      <c r="BZ22" s="2">
        <v>8</v>
      </c>
      <c r="CA22" s="3">
        <v>1420.57</v>
      </c>
      <c r="CB22" s="3">
        <v>36718.629999999997</v>
      </c>
      <c r="CC22" s="4">
        <f t="shared" si="23"/>
        <v>3.8687990265432015E-2</v>
      </c>
      <c r="CD22" s="4"/>
      <c r="CE22" s="3">
        <v>1678.55</v>
      </c>
      <c r="CF22" s="3">
        <v>35515.449999999997</v>
      </c>
      <c r="CG22" s="4">
        <f t="shared" si="25"/>
        <v>4.7262529406216169E-2</v>
      </c>
      <c r="CH22" s="4"/>
      <c r="CI22" s="6">
        <v>1489.9</v>
      </c>
      <c r="CJ22" s="6">
        <v>30774.85</v>
      </c>
      <c r="CK22" s="10">
        <f t="shared" si="27"/>
        <v>4.8412908592568291E-2</v>
      </c>
      <c r="CL22" s="4"/>
    </row>
    <row r="23" spans="2:90">
      <c r="B23" s="2">
        <v>300</v>
      </c>
      <c r="C23" s="2">
        <v>5.7</v>
      </c>
      <c r="D23" s="2">
        <v>759.03</v>
      </c>
      <c r="E23" s="3">
        <v>28038.65</v>
      </c>
      <c r="F23" s="4">
        <f t="shared" si="0"/>
        <v>2.7070846848903207E-2</v>
      </c>
      <c r="G23" s="4">
        <f t="shared" ref="G23" si="147">(F24-F23)/F24</f>
        <v>0.72274681632341031</v>
      </c>
      <c r="H23" s="2">
        <v>851.48</v>
      </c>
      <c r="I23" s="3">
        <v>34415.69</v>
      </c>
      <c r="J23" s="4">
        <f t="shared" si="2"/>
        <v>2.4741041077485298E-2</v>
      </c>
      <c r="K23" s="4">
        <f t="shared" ref="K23" si="148">(J24-J23)/J24</f>
        <v>0.77381021130606709</v>
      </c>
      <c r="L23">
        <v>721.65</v>
      </c>
      <c r="M23" s="6">
        <v>28703.95</v>
      </c>
      <c r="N23" s="10">
        <f t="shared" si="4"/>
        <v>2.5141139111516008E-2</v>
      </c>
      <c r="O23" s="4">
        <f t="shared" ref="O23" si="149">(N24-N23)/N24</f>
        <v>0.72397126644079579</v>
      </c>
      <c r="P23" s="3"/>
      <c r="Q23" s="2">
        <v>300</v>
      </c>
      <c r="R23" s="2">
        <v>5.7</v>
      </c>
      <c r="S23" s="2">
        <v>985.29</v>
      </c>
      <c r="T23" s="3">
        <v>28409.84</v>
      </c>
      <c r="U23" s="4">
        <v>3.4681293523652366E-2</v>
      </c>
      <c r="V23" s="4">
        <v>0.73799017494992913</v>
      </c>
      <c r="W23" s="2">
        <v>561.42999999999995</v>
      </c>
      <c r="X23" s="3">
        <v>30245.360000000001</v>
      </c>
      <c r="Y23" s="5">
        <v>1.8562516696775968E-2</v>
      </c>
      <c r="Z23" s="4">
        <v>0.73501644033328184</v>
      </c>
      <c r="AA23">
        <v>917.57</v>
      </c>
      <c r="AB23" s="6">
        <v>28026.04</v>
      </c>
      <c r="AC23" s="7">
        <v>3.2739909027461607E-2</v>
      </c>
      <c r="AD23" s="4">
        <v>0.73097673784132988</v>
      </c>
      <c r="AF23" s="2">
        <v>300</v>
      </c>
      <c r="AG23" s="2">
        <v>5.7</v>
      </c>
      <c r="AH23" s="3">
        <v>6657.35</v>
      </c>
      <c r="AI23" s="3">
        <v>30459.86</v>
      </c>
      <c r="AJ23" s="4">
        <f t="shared" si="6"/>
        <v>0.21856141164141923</v>
      </c>
      <c r="AK23" s="4">
        <f t="shared" ref="AK23" si="150">(AJ24-AJ23)/AJ24</f>
        <v>-3.8761924784313131E-2</v>
      </c>
      <c r="AL23" s="3">
        <v>9247.48</v>
      </c>
      <c r="AM23" s="3">
        <v>39800.9</v>
      </c>
      <c r="AN23" s="5">
        <f t="shared" si="8"/>
        <v>0.23234348972008168</v>
      </c>
      <c r="AO23" s="4">
        <f t="shared" ref="AO23" si="151">(AN24-AN23)/AN24</f>
        <v>1.6876198554554106E-2</v>
      </c>
      <c r="AP23" s="6">
        <v>7779.21</v>
      </c>
      <c r="AQ23" s="6">
        <v>34739.89</v>
      </c>
      <c r="AR23" s="7">
        <f t="shared" si="10"/>
        <v>0.22392730662071758</v>
      </c>
      <c r="AS23" s="4">
        <f t="shared" si="11"/>
        <v>2.2467162157344969E-2</v>
      </c>
      <c r="AU23" s="2">
        <v>300</v>
      </c>
      <c r="AV23" s="2">
        <v>5.7</v>
      </c>
      <c r="AW23" s="2">
        <v>946.12</v>
      </c>
      <c r="AX23" s="3">
        <v>29063.08</v>
      </c>
      <c r="AY23" s="4">
        <f t="shared" si="29"/>
        <v>3.2554016986499706E-2</v>
      </c>
      <c r="AZ23" s="4">
        <f t="shared" ref="AZ23" si="152">(AY24-AY23)/AY24</f>
        <v>-2.2234443721654076E-2</v>
      </c>
      <c r="BA23" s="2">
        <v>769.63</v>
      </c>
      <c r="BB23" s="3">
        <v>34007.29</v>
      </c>
      <c r="BC23" s="5">
        <f t="shared" si="13"/>
        <v>2.2631324048461372E-2</v>
      </c>
      <c r="BD23" s="4">
        <f t="shared" ref="BD23" si="153">(BC24-BC23)/BC24</f>
        <v>7.9526163921757945E-2</v>
      </c>
      <c r="BE23">
        <v>797.48</v>
      </c>
      <c r="BF23" s="6">
        <v>33196.33</v>
      </c>
      <c r="BG23" s="7">
        <f t="shared" si="15"/>
        <v>2.4023137497428178E-2</v>
      </c>
      <c r="BH23" s="4">
        <f t="shared" si="16"/>
        <v>2.0942142291150264E-2</v>
      </c>
      <c r="BJ23" s="2">
        <v>300</v>
      </c>
      <c r="BK23" s="2">
        <v>5.7</v>
      </c>
      <c r="BL23" s="3">
        <v>1677.37</v>
      </c>
      <c r="BM23" s="3">
        <v>34638.550000000003</v>
      </c>
      <c r="BN23" s="4">
        <f t="shared" si="17"/>
        <v>4.8424948503906766E-2</v>
      </c>
      <c r="BO23" s="4">
        <f t="shared" ref="BO23" si="154">(BN24-BN23)/BN24</f>
        <v>2.4804393473845422E-2</v>
      </c>
      <c r="BP23" s="3">
        <v>1725.5</v>
      </c>
      <c r="BQ23" s="3">
        <v>34880.129999999997</v>
      </c>
      <c r="BR23" s="4">
        <f t="shared" si="19"/>
        <v>4.9469425716016542E-2</v>
      </c>
      <c r="BS23" s="4">
        <f t="shared" ref="BS23" si="155">(BR24-BR23)/BR24</f>
        <v>-4.6872704700486705E-2</v>
      </c>
      <c r="BT23" s="6">
        <v>1374.42</v>
      </c>
      <c r="BU23" s="6">
        <v>31738.34</v>
      </c>
      <c r="BV23" s="10">
        <f t="shared" si="21"/>
        <v>4.3304722301166353E-2</v>
      </c>
      <c r="BW23" s="4">
        <f t="shared" ref="BW23" si="156">(BV24-BV23)/BV24</f>
        <v>6.5135899721279297E-2</v>
      </c>
      <c r="BY23" s="2">
        <v>300</v>
      </c>
      <c r="BZ23" s="2">
        <v>5.7</v>
      </c>
      <c r="CA23" s="3">
        <v>1309.9100000000001</v>
      </c>
      <c r="CB23" s="3">
        <v>33947.53</v>
      </c>
      <c r="CC23" s="4">
        <f t="shared" si="23"/>
        <v>3.8586312465148424E-2</v>
      </c>
      <c r="CD23" s="4">
        <f t="shared" ref="CD23" si="157">(CC24-CC23)/CC24</f>
        <v>1.5433448621486672E-2</v>
      </c>
      <c r="CE23" s="3">
        <v>1692.1</v>
      </c>
      <c r="CF23" s="3">
        <v>33593.949999999997</v>
      </c>
      <c r="CG23" s="4">
        <f t="shared" si="25"/>
        <v>5.036918849971498E-2</v>
      </c>
      <c r="CH23" s="4">
        <f t="shared" ref="CH23" si="158">(CG24-CG23)/CG24</f>
        <v>-7.1399147184772513E-2</v>
      </c>
      <c r="CI23" s="6">
        <v>1438.77</v>
      </c>
      <c r="CJ23" s="6">
        <v>33702.58</v>
      </c>
      <c r="CK23" s="10">
        <f t="shared" si="27"/>
        <v>4.2690203539313604E-2</v>
      </c>
      <c r="CL23" s="4">
        <f t="shared" ref="CL23" si="159">(CK24-CK23)/CK24</f>
        <v>6.6474855722770912E-2</v>
      </c>
    </row>
    <row r="24" spans="2:90">
      <c r="B24" s="2">
        <v>300</v>
      </c>
      <c r="C24" s="2">
        <v>8</v>
      </c>
      <c r="D24" s="3">
        <v>2020.33</v>
      </c>
      <c r="E24" s="3">
        <v>20691.740000000002</v>
      </c>
      <c r="F24" s="4">
        <f t="shared" si="0"/>
        <v>9.7639444531972652E-2</v>
      </c>
      <c r="G24" s="4"/>
      <c r="H24" s="3">
        <v>2932.87</v>
      </c>
      <c r="I24" s="3">
        <v>26813.15</v>
      </c>
      <c r="J24" s="4">
        <f t="shared" si="2"/>
        <v>0.10938177722498102</v>
      </c>
      <c r="K24" s="4"/>
      <c r="L24" s="6">
        <v>2055.27</v>
      </c>
      <c r="M24" s="6">
        <v>22565.15</v>
      </c>
      <c r="N24" s="10">
        <f t="shared" si="4"/>
        <v>9.1081601496112358E-2</v>
      </c>
      <c r="O24" s="4"/>
      <c r="P24" s="3"/>
      <c r="Q24" s="2">
        <v>300</v>
      </c>
      <c r="R24" s="2">
        <v>8</v>
      </c>
      <c r="S24" s="3">
        <v>3070.92</v>
      </c>
      <c r="T24" s="3">
        <v>23200.15</v>
      </c>
      <c r="U24" s="4">
        <v>0.13236638556216232</v>
      </c>
      <c r="V24" s="4"/>
      <c r="W24" s="3">
        <v>1619.32</v>
      </c>
      <c r="X24" s="3">
        <v>23116.11</v>
      </c>
      <c r="Y24" s="5">
        <v>7.0051578747462262E-2</v>
      </c>
      <c r="Z24" s="4"/>
      <c r="AA24" s="6">
        <v>2735.98</v>
      </c>
      <c r="AB24" s="6">
        <v>22481.5</v>
      </c>
      <c r="AC24" s="7">
        <v>0.12169917487712119</v>
      </c>
      <c r="AD24" s="4"/>
      <c r="AF24" s="2">
        <v>300</v>
      </c>
      <c r="AG24" s="2">
        <v>8</v>
      </c>
      <c r="AH24" s="3">
        <v>6314.83</v>
      </c>
      <c r="AI24" s="3">
        <v>30012.639999999999</v>
      </c>
      <c r="AJ24" s="4">
        <f t="shared" si="6"/>
        <v>0.21040568240581303</v>
      </c>
      <c r="AK24" s="4"/>
      <c r="AL24" s="3">
        <v>8839.2800000000007</v>
      </c>
      <c r="AM24" s="3">
        <v>37401.980000000003</v>
      </c>
      <c r="AN24" s="5">
        <f t="shared" si="8"/>
        <v>0.23633187333932587</v>
      </c>
      <c r="AO24" s="4"/>
      <c r="AP24" s="6">
        <v>8004.87</v>
      </c>
      <c r="AQ24" s="6">
        <v>34944.480000000003</v>
      </c>
      <c r="AR24" s="7">
        <f t="shared" si="10"/>
        <v>0.22907394816005272</v>
      </c>
      <c r="AS24" s="4"/>
      <c r="AU24" s="2">
        <v>300</v>
      </c>
      <c r="AV24" s="2">
        <v>8</v>
      </c>
      <c r="AW24" s="2">
        <v>899.03</v>
      </c>
      <c r="AX24" s="3">
        <v>28230.6</v>
      </c>
      <c r="AY24" s="4">
        <f t="shared" si="29"/>
        <v>3.1845940220895055E-2</v>
      </c>
      <c r="AZ24" s="4"/>
      <c r="BA24" s="2">
        <v>745.75</v>
      </c>
      <c r="BB24" s="3">
        <v>30331.56</v>
      </c>
      <c r="BC24" s="5">
        <f t="shared" si="13"/>
        <v>2.4586602205755325E-2</v>
      </c>
      <c r="BD24" s="4"/>
      <c r="BE24">
        <v>832.42</v>
      </c>
      <c r="BF24" s="6">
        <v>33925.1</v>
      </c>
      <c r="BG24" s="7">
        <f t="shared" si="15"/>
        <v>2.4536994732513685E-2</v>
      </c>
      <c r="BH24" s="4"/>
      <c r="BJ24" s="2">
        <v>300</v>
      </c>
      <c r="BK24" s="2">
        <v>8</v>
      </c>
      <c r="BL24" s="3">
        <v>1661.81</v>
      </c>
      <c r="BM24" s="3">
        <v>33466.01</v>
      </c>
      <c r="BN24" s="4">
        <f t="shared" si="17"/>
        <v>4.9656651629519023E-2</v>
      </c>
      <c r="BO24" s="4"/>
      <c r="BP24" s="3">
        <v>1759.04</v>
      </c>
      <c r="BQ24" s="3">
        <v>37224.83</v>
      </c>
      <c r="BR24" s="4">
        <f t="shared" si="19"/>
        <v>4.7254480409984409E-2</v>
      </c>
      <c r="BS24" s="4"/>
      <c r="BT24" s="6">
        <v>1398.39</v>
      </c>
      <c r="BU24" s="6">
        <v>30188.5</v>
      </c>
      <c r="BV24" s="10">
        <f t="shared" si="21"/>
        <v>4.6321943786541239E-2</v>
      </c>
      <c r="BW24" s="4"/>
      <c r="BY24" s="2">
        <v>300</v>
      </c>
      <c r="BZ24" s="2">
        <v>8</v>
      </c>
      <c r="CA24" s="3">
        <v>1425.4</v>
      </c>
      <c r="CB24" s="3">
        <v>36370.44</v>
      </c>
      <c r="CC24" s="4">
        <f t="shared" si="23"/>
        <v>3.9191167332592071E-2</v>
      </c>
      <c r="CD24" s="4"/>
      <c r="CE24" s="3">
        <v>1678.15</v>
      </c>
      <c r="CF24" s="3">
        <v>35695.800000000003</v>
      </c>
      <c r="CG24" s="4">
        <f t="shared" si="25"/>
        <v>4.7012533687436617E-2</v>
      </c>
      <c r="CH24" s="4"/>
      <c r="CI24" s="6">
        <v>1495.54</v>
      </c>
      <c r="CJ24" s="6">
        <v>32703.62</v>
      </c>
      <c r="CK24" s="10">
        <f t="shared" si="27"/>
        <v>4.573010571918338E-2</v>
      </c>
      <c r="CL24" s="4"/>
    </row>
    <row r="25" spans="2:90">
      <c r="B25" s="2">
        <v>330</v>
      </c>
      <c r="C25" s="2">
        <v>5.7</v>
      </c>
      <c r="D25" s="2">
        <v>745.54</v>
      </c>
      <c r="E25" s="3">
        <v>26608.49</v>
      </c>
      <c r="F25" s="4">
        <f t="shared" si="0"/>
        <v>2.8018876681841019E-2</v>
      </c>
      <c r="G25" s="4">
        <f t="shared" ref="G25" si="160">(F26-F25)/F26</f>
        <v>0.66236015715424168</v>
      </c>
      <c r="H25" s="2">
        <v>709.91</v>
      </c>
      <c r="I25" s="3">
        <v>31974.68</v>
      </c>
      <c r="J25" s="4">
        <f t="shared" si="2"/>
        <v>2.2202255034295886E-2</v>
      </c>
      <c r="K25" s="4">
        <f t="shared" ref="K25" si="161">(J26-J25)/J26</f>
        <v>0.7270025357049823</v>
      </c>
      <c r="L25">
        <v>661.95</v>
      </c>
      <c r="M25" s="6">
        <v>27685.98</v>
      </c>
      <c r="N25" s="10">
        <f t="shared" si="4"/>
        <v>2.3909213255228823E-2</v>
      </c>
      <c r="O25" s="4">
        <f t="shared" ref="O25" si="162">(N26-N25)/N26</f>
        <v>0.70370322873528124</v>
      </c>
      <c r="P25" s="3"/>
      <c r="Q25" s="2">
        <v>330</v>
      </c>
      <c r="R25" s="2">
        <v>5.7</v>
      </c>
      <c r="S25" s="2">
        <v>876.4</v>
      </c>
      <c r="T25" s="3">
        <v>26327.29</v>
      </c>
      <c r="U25" s="4">
        <v>3.3288652193218519E-2</v>
      </c>
      <c r="V25" s="4">
        <v>0.72456979087325846</v>
      </c>
      <c r="W25" s="2">
        <v>439.68</v>
      </c>
      <c r="X25" s="3">
        <v>26979.759999999998</v>
      </c>
      <c r="Y25" s="5">
        <v>1.6296660904322354E-2</v>
      </c>
      <c r="Z25" s="4">
        <v>0.72030782775273972</v>
      </c>
      <c r="AA25">
        <v>828.46</v>
      </c>
      <c r="AB25" s="6">
        <v>28034.39</v>
      </c>
      <c r="AC25" s="7">
        <v>2.9551561492866443E-2</v>
      </c>
      <c r="AD25" s="4">
        <v>0.70939451402041653</v>
      </c>
      <c r="AF25" s="2">
        <v>330</v>
      </c>
      <c r="AG25" s="2">
        <v>5.7</v>
      </c>
      <c r="AH25" s="3">
        <v>6293.08</v>
      </c>
      <c r="AI25" s="3">
        <v>27848.85</v>
      </c>
      <c r="AJ25" s="4">
        <f t="shared" si="6"/>
        <v>0.22597270623383015</v>
      </c>
      <c r="AK25" s="4">
        <f t="shared" ref="AK25" si="163">(AJ26-AJ25)/AJ26</f>
        <v>-6.5291452304332823E-2</v>
      </c>
      <c r="AL25" s="3">
        <v>9204.14</v>
      </c>
      <c r="AM25" s="3">
        <v>38874.81</v>
      </c>
      <c r="AN25" s="5">
        <f t="shared" si="8"/>
        <v>0.23676360090248671</v>
      </c>
      <c r="AO25" s="4">
        <f t="shared" ref="AO25" si="164">(AN26-AN25)/AN26</f>
        <v>-9.3593634918793297E-3</v>
      </c>
      <c r="AP25" s="6">
        <v>7945.37</v>
      </c>
      <c r="AQ25" s="6">
        <v>35264.92</v>
      </c>
      <c r="AR25" s="7">
        <f t="shared" si="10"/>
        <v>0.22530520415188807</v>
      </c>
      <c r="AS25" s="4">
        <f t="shared" si="11"/>
        <v>6.3433692006528986E-2</v>
      </c>
      <c r="AU25" s="2">
        <v>330</v>
      </c>
      <c r="AV25" s="2">
        <v>5.7</v>
      </c>
      <c r="AW25" s="2">
        <v>812.62</v>
      </c>
      <c r="AX25" s="3">
        <v>24226.639999999999</v>
      </c>
      <c r="AY25" s="4">
        <f t="shared" si="29"/>
        <v>3.3542414466058851E-2</v>
      </c>
      <c r="AZ25" s="4">
        <f t="shared" ref="AZ25" si="165">(AY26-AY25)/AY26</f>
        <v>-3.699624833060193E-2</v>
      </c>
      <c r="BA25" s="2">
        <v>788.73</v>
      </c>
      <c r="BB25" s="3">
        <v>34482.980000000003</v>
      </c>
      <c r="BC25" s="5">
        <f t="shared" si="13"/>
        <v>2.2873023155191342E-2</v>
      </c>
      <c r="BD25" s="4">
        <f t="shared" ref="BD25" si="166">(BC26-BC25)/BC26</f>
        <v>0.10881144801064981</v>
      </c>
      <c r="BE25">
        <v>786.03</v>
      </c>
      <c r="BF25" s="6">
        <v>31480.95</v>
      </c>
      <c r="BG25" s="7">
        <f t="shared" si="15"/>
        <v>2.496843329060908E-2</v>
      </c>
      <c r="BH25" s="4">
        <f t="shared" si="16"/>
        <v>5.2244353603169312E-3</v>
      </c>
      <c r="BJ25" s="2">
        <v>330</v>
      </c>
      <c r="BK25" s="2">
        <v>5.7</v>
      </c>
      <c r="BL25" s="3">
        <v>1596.58</v>
      </c>
      <c r="BM25" s="3">
        <v>32022.69</v>
      </c>
      <c r="BN25" s="4">
        <f t="shared" si="17"/>
        <v>4.9857772723028576E-2</v>
      </c>
      <c r="BO25" s="4">
        <f t="shared" ref="BO25" si="167">(BN26-BN25)/BN26</f>
        <v>-2.5310807697958512E-2</v>
      </c>
      <c r="BP25" s="3">
        <v>1802.9</v>
      </c>
      <c r="BQ25" s="3">
        <v>35013.85</v>
      </c>
      <c r="BR25" s="4">
        <f t="shared" si="19"/>
        <v>5.1491052826238767E-2</v>
      </c>
      <c r="BS25" s="4">
        <f t="shared" ref="BS25" si="168">(BR26-BR25)/BR26</f>
        <v>-1.8116911085579963E-2</v>
      </c>
      <c r="BT25" s="6">
        <v>1390.68</v>
      </c>
      <c r="BU25" s="6">
        <v>30863.64</v>
      </c>
      <c r="BV25" s="10">
        <f t="shared" si="21"/>
        <v>4.5058845942993114E-2</v>
      </c>
      <c r="BW25" s="4">
        <f t="shared" ref="BW25" si="169">(BV26-BV25)/BV26</f>
        <v>4.2450694331911808E-2</v>
      </c>
      <c r="BY25" s="2">
        <v>330</v>
      </c>
      <c r="BZ25" s="2">
        <v>5.7</v>
      </c>
      <c r="CA25" s="3">
        <v>1369.53</v>
      </c>
      <c r="CB25" s="3">
        <v>33806.870000000003</v>
      </c>
      <c r="CC25" s="4">
        <f t="shared" si="23"/>
        <v>4.0510405133631119E-2</v>
      </c>
      <c r="CD25" s="4">
        <f t="shared" ref="CD25" si="170">(CC26-CC25)/CC26</f>
        <v>-5.9573725881564954E-2</v>
      </c>
      <c r="CE25" s="3">
        <v>1672.19</v>
      </c>
      <c r="CF25" s="3">
        <v>35149.480000000003</v>
      </c>
      <c r="CG25" s="4">
        <f t="shared" si="25"/>
        <v>4.7573676765630672E-2</v>
      </c>
      <c r="CH25" s="4">
        <f t="shared" ref="CH25" si="171">(CG26-CG25)/CG26</f>
        <v>3.9579621320729721E-4</v>
      </c>
      <c r="CI25" s="6">
        <v>1508.01</v>
      </c>
      <c r="CJ25" s="6">
        <v>35101.96</v>
      </c>
      <c r="CK25" s="10">
        <f t="shared" si="27"/>
        <v>4.2960848909861446E-2</v>
      </c>
      <c r="CL25" s="4">
        <f t="shared" ref="CL25" si="172">(CK26-CK25)/CK26</f>
        <v>5.0194022153856252E-2</v>
      </c>
    </row>
    <row r="26" spans="2:90">
      <c r="B26" s="2">
        <v>330</v>
      </c>
      <c r="C26" s="2">
        <v>8</v>
      </c>
      <c r="D26" s="3">
        <v>1600.26</v>
      </c>
      <c r="E26" s="3">
        <v>19283.84</v>
      </c>
      <c r="F26" s="4">
        <f t="shared" si="0"/>
        <v>8.2984509309349169E-2</v>
      </c>
      <c r="G26" s="4"/>
      <c r="H26" s="3">
        <v>2104.3200000000002</v>
      </c>
      <c r="I26" s="3">
        <v>25874.58</v>
      </c>
      <c r="J26" s="4">
        <f t="shared" si="2"/>
        <v>8.1327696913341199E-2</v>
      </c>
      <c r="K26" s="4"/>
      <c r="L26" s="6">
        <v>1747.86</v>
      </c>
      <c r="M26" s="6">
        <v>21660.49</v>
      </c>
      <c r="N26" s="10">
        <f t="shared" si="4"/>
        <v>8.0693465383285409E-2</v>
      </c>
      <c r="O26" s="4"/>
      <c r="P26" s="3"/>
      <c r="Q26" s="2">
        <v>330</v>
      </c>
      <c r="R26" s="2">
        <v>8</v>
      </c>
      <c r="S26" s="3">
        <v>2552.4</v>
      </c>
      <c r="T26" s="3">
        <v>21118.55</v>
      </c>
      <c r="U26" s="4">
        <v>0.12086057044636114</v>
      </c>
      <c r="V26" s="4"/>
      <c r="W26" s="3">
        <v>1371.13</v>
      </c>
      <c r="X26" s="3">
        <v>23532.080000000002</v>
      </c>
      <c r="Y26" s="5">
        <v>5.8266417588245495E-2</v>
      </c>
      <c r="Z26" s="4"/>
      <c r="AA26" s="6">
        <v>2219.92</v>
      </c>
      <c r="AB26" s="6">
        <v>21830.35</v>
      </c>
      <c r="AC26" s="7">
        <v>0.10168962018474281</v>
      </c>
      <c r="AD26" s="4"/>
      <c r="AF26" s="2">
        <v>330</v>
      </c>
      <c r="AG26" s="2">
        <v>8</v>
      </c>
      <c r="AH26" s="3">
        <v>6495.71</v>
      </c>
      <c r="AI26" s="3">
        <v>30622.39</v>
      </c>
      <c r="AJ26" s="4">
        <f t="shared" si="6"/>
        <v>0.21212289439197921</v>
      </c>
      <c r="AK26" s="4"/>
      <c r="AL26" s="3">
        <v>8666.91</v>
      </c>
      <c r="AM26" s="3">
        <v>36948.36</v>
      </c>
      <c r="AN26" s="5">
        <f t="shared" si="8"/>
        <v>0.23456819193057554</v>
      </c>
      <c r="AO26" s="4"/>
      <c r="AP26" s="6">
        <v>8422.39</v>
      </c>
      <c r="AQ26" s="6">
        <v>35010.85</v>
      </c>
      <c r="AR26" s="7">
        <f t="shared" si="10"/>
        <v>0.24056513909259558</v>
      </c>
      <c r="AS26" s="4"/>
      <c r="AU26" s="2">
        <v>330</v>
      </c>
      <c r="AV26" s="2">
        <v>8</v>
      </c>
      <c r="AW26" s="2">
        <v>937.75</v>
      </c>
      <c r="AX26" s="3">
        <v>28991.45</v>
      </c>
      <c r="AY26" s="4">
        <f t="shared" si="29"/>
        <v>3.2345743313977049E-2</v>
      </c>
      <c r="AZ26" s="4"/>
      <c r="BA26" s="2">
        <v>810.21</v>
      </c>
      <c r="BB26" s="3">
        <v>31567.75</v>
      </c>
      <c r="BC26" s="5">
        <f t="shared" si="13"/>
        <v>2.5665750647417065E-2</v>
      </c>
      <c r="BD26" s="4"/>
      <c r="BE26">
        <v>859.01</v>
      </c>
      <c r="BF26" s="6">
        <v>34224.1</v>
      </c>
      <c r="BG26" s="7">
        <f t="shared" si="15"/>
        <v>2.5099564342086426E-2</v>
      </c>
      <c r="BH26" s="4"/>
      <c r="BJ26" s="2">
        <v>330</v>
      </c>
      <c r="BK26" s="2">
        <v>8</v>
      </c>
      <c r="BL26" s="3">
        <v>1608.09</v>
      </c>
      <c r="BM26" s="3">
        <v>33069.910000000003</v>
      </c>
      <c r="BN26" s="4">
        <f t="shared" si="17"/>
        <v>4.8626984470172427E-2</v>
      </c>
      <c r="BO26" s="4"/>
      <c r="BP26" s="3">
        <v>1805.42</v>
      </c>
      <c r="BQ26" s="3">
        <v>35698.019999999997</v>
      </c>
      <c r="BR26" s="4">
        <f t="shared" si="19"/>
        <v>5.0574793784081029E-2</v>
      </c>
      <c r="BS26" s="4"/>
      <c r="BT26" s="6">
        <v>1393.4</v>
      </c>
      <c r="BU26" s="6">
        <v>29611.26</v>
      </c>
      <c r="BV26" s="10">
        <f t="shared" si="21"/>
        <v>4.7056423806349348E-2</v>
      </c>
      <c r="BW26" s="4"/>
      <c r="BY26" s="2">
        <v>330</v>
      </c>
      <c r="BZ26" s="2">
        <v>8</v>
      </c>
      <c r="CA26" s="3">
        <v>1430</v>
      </c>
      <c r="CB26" s="3">
        <v>37402.5</v>
      </c>
      <c r="CC26" s="4">
        <f t="shared" si="23"/>
        <v>3.8232738453311946E-2</v>
      </c>
      <c r="CD26" s="4"/>
      <c r="CE26" s="3">
        <v>1748.38</v>
      </c>
      <c r="CF26" s="3">
        <v>36736.449999999997</v>
      </c>
      <c r="CG26" s="4">
        <f t="shared" si="25"/>
        <v>4.7592513702331071E-2</v>
      </c>
      <c r="CH26" s="4"/>
      <c r="CI26" s="6">
        <v>1431.23</v>
      </c>
      <c r="CJ26" s="6">
        <v>31642.55</v>
      </c>
      <c r="CK26" s="10">
        <f t="shared" si="27"/>
        <v>4.5231183959573422E-2</v>
      </c>
      <c r="CL26" s="4"/>
    </row>
    <row r="27" spans="2:90">
      <c r="B27" s="2">
        <v>360</v>
      </c>
      <c r="C27" s="2">
        <v>5.7</v>
      </c>
      <c r="D27" s="2">
        <v>636.98</v>
      </c>
      <c r="E27" s="3">
        <v>27384.18</v>
      </c>
      <c r="F27" s="4">
        <f t="shared" si="0"/>
        <v>2.3260875439761207E-2</v>
      </c>
      <c r="G27" s="4">
        <f t="shared" ref="G27" si="173">(F28-F27)/F28</f>
        <v>0.74016909969053035</v>
      </c>
      <c r="H27" s="2">
        <v>574.49</v>
      </c>
      <c r="I27" s="3">
        <v>30807.85</v>
      </c>
      <c r="J27" s="4">
        <f t="shared" si="2"/>
        <v>1.8647520031420565E-2</v>
      </c>
      <c r="K27" s="4">
        <f t="shared" ref="K27" si="174">(J28-J27)/J28</f>
        <v>0.69758842379836539</v>
      </c>
      <c r="L27">
        <v>598.42999999999995</v>
      </c>
      <c r="M27" s="6">
        <v>25855.45</v>
      </c>
      <c r="N27" s="10">
        <f t="shared" si="4"/>
        <v>2.3145216965862126E-2</v>
      </c>
      <c r="O27" s="4">
        <f t="shared" ref="O27" si="175">(N28-N27)/N28</f>
        <v>0.67314684558752458</v>
      </c>
      <c r="P27" s="3"/>
      <c r="Q27" s="2">
        <v>360</v>
      </c>
      <c r="R27" s="2">
        <v>5.7</v>
      </c>
      <c r="S27" s="2">
        <v>768.65</v>
      </c>
      <c r="T27" s="3">
        <v>25199.43</v>
      </c>
      <c r="U27" s="4">
        <v>3.0502674068421387E-2</v>
      </c>
      <c r="V27" s="4">
        <v>0.71232103171357619</v>
      </c>
      <c r="W27" s="2">
        <v>423.56</v>
      </c>
      <c r="X27" s="3">
        <v>27301.27</v>
      </c>
      <c r="Y27" s="5">
        <v>1.5514296587667899E-2</v>
      </c>
      <c r="Z27" s="4">
        <v>0.69782820103315313</v>
      </c>
      <c r="AA27">
        <v>711.72</v>
      </c>
      <c r="AB27" s="6">
        <v>26028.89</v>
      </c>
      <c r="AC27" s="7">
        <v>2.7343463359367229E-2</v>
      </c>
      <c r="AD27" s="4">
        <v>0.6845197189954072</v>
      </c>
      <c r="AF27" s="2">
        <v>360</v>
      </c>
      <c r="AG27" s="2">
        <v>5.7</v>
      </c>
      <c r="AH27" s="3">
        <v>7114.11</v>
      </c>
      <c r="AI27" s="3">
        <v>32259.31</v>
      </c>
      <c r="AJ27" s="4">
        <f t="shared" si="6"/>
        <v>0.22052889537934939</v>
      </c>
      <c r="AK27" s="4">
        <f t="shared" ref="AK27" si="176">(AJ28-AJ27)/AJ28</f>
        <v>-2.3002265581797882E-2</v>
      </c>
      <c r="AL27" s="3">
        <v>8960.27</v>
      </c>
      <c r="AM27" s="3">
        <v>37137.21</v>
      </c>
      <c r="AN27" s="5">
        <f t="shared" si="8"/>
        <v>0.24127472149900331</v>
      </c>
      <c r="AO27" s="4">
        <f t="shared" ref="AO27" si="177">(AN28-AN27)/AN28</f>
        <v>-2.1807461877252035E-2</v>
      </c>
      <c r="AP27" s="6">
        <v>8267.43</v>
      </c>
      <c r="AQ27" s="6">
        <v>38210.32</v>
      </c>
      <c r="AR27" s="7">
        <f t="shared" si="10"/>
        <v>0.21636641619332161</v>
      </c>
      <c r="AS27" s="4">
        <f t="shared" si="11"/>
        <v>7.7662395227172165E-2</v>
      </c>
      <c r="AU27" s="2">
        <v>360</v>
      </c>
      <c r="AV27" s="2">
        <v>5.7</v>
      </c>
      <c r="AW27" s="2">
        <v>810.72</v>
      </c>
      <c r="AX27" s="3">
        <v>23745.32</v>
      </c>
      <c r="AY27" s="4">
        <f t="shared" si="29"/>
        <v>3.4142306778767353E-2</v>
      </c>
      <c r="AZ27" s="4">
        <f t="shared" ref="AZ27" si="178">(AY28-AY27)/AY28</f>
        <v>-4.1999478213129597E-2</v>
      </c>
      <c r="BA27" s="2">
        <v>729.71</v>
      </c>
      <c r="BB27" s="3">
        <v>32451.4</v>
      </c>
      <c r="BC27" s="5">
        <f t="shared" si="13"/>
        <v>2.2486240963409898E-2</v>
      </c>
      <c r="BD27" s="4">
        <f t="shared" ref="BD27" si="179">(BC28-BC27)/BC28</f>
        <v>9.0175687873906993E-2</v>
      </c>
      <c r="BE27">
        <v>756.64</v>
      </c>
      <c r="BF27" s="6">
        <v>34838.660000000003</v>
      </c>
      <c r="BG27" s="7">
        <f t="shared" si="15"/>
        <v>2.1718401339201908E-2</v>
      </c>
      <c r="BH27" s="4">
        <f t="shared" ref="BH27" si="180">(BG28-BG27)/BG28</f>
        <v>0.17809060102195115</v>
      </c>
      <c r="BJ27" s="2">
        <v>360</v>
      </c>
      <c r="BK27" s="2">
        <v>5.7</v>
      </c>
      <c r="BL27" s="3">
        <v>1574.23</v>
      </c>
      <c r="BM27" s="3">
        <v>32145.49</v>
      </c>
      <c r="BN27" s="4">
        <f t="shared" si="17"/>
        <v>4.8972033090800608E-2</v>
      </c>
      <c r="BO27" s="4">
        <f t="shared" ref="BO27" si="181">(BN28-BN27)/BN28</f>
        <v>-6.0936182655394237E-2</v>
      </c>
      <c r="BP27" s="3">
        <v>1668.81</v>
      </c>
      <c r="BQ27" s="3">
        <v>35109.620000000003</v>
      </c>
      <c r="BR27" s="4">
        <f t="shared" si="19"/>
        <v>4.7531417315254336E-2</v>
      </c>
      <c r="BS27" s="4">
        <f t="shared" ref="BS27" si="182">(BR28-BR27)/BR28</f>
        <v>3.6210804031146585E-2</v>
      </c>
      <c r="BT27" s="6">
        <v>1381.44</v>
      </c>
      <c r="BU27" s="6">
        <v>31362</v>
      </c>
      <c r="BV27" s="10">
        <f t="shared" si="21"/>
        <v>4.4048211211019705E-2</v>
      </c>
      <c r="BW27" s="4">
        <f t="shared" ref="BW27" si="183">(BV28-BV27)/BV28</f>
        <v>9.1189446809770841E-2</v>
      </c>
      <c r="BY27" s="2">
        <v>360</v>
      </c>
      <c r="BZ27" s="2">
        <v>5.7</v>
      </c>
      <c r="CA27" s="3">
        <v>1396.12</v>
      </c>
      <c r="CB27" s="3">
        <v>34414.36</v>
      </c>
      <c r="CC27" s="4">
        <f t="shared" si="23"/>
        <v>4.0567948960840761E-2</v>
      </c>
      <c r="CD27" s="4">
        <f t="shared" ref="CD27" si="184">(CC28-CC27)/CC28</f>
        <v>-4.004331818694614E-2</v>
      </c>
      <c r="CE27" s="3">
        <v>1780.68</v>
      </c>
      <c r="CF27" s="3">
        <v>36692.769999999997</v>
      </c>
      <c r="CG27" s="4">
        <f t="shared" si="25"/>
        <v>4.8529451442341373E-2</v>
      </c>
      <c r="CH27" s="4">
        <f t="shared" ref="CH27" si="185">(CG28-CG27)/CG28</f>
        <v>1.1698557641123887E-2</v>
      </c>
      <c r="CI27" s="6">
        <v>1498.76</v>
      </c>
      <c r="CJ27" s="6">
        <v>33389.89</v>
      </c>
      <c r="CK27" s="10">
        <f t="shared" si="27"/>
        <v>4.4886640836492721E-2</v>
      </c>
      <c r="CL27" s="4">
        <f t="shared" ref="CL27" si="186">(CK28-CK27)/CK28</f>
        <v>2.3745565648142817E-2</v>
      </c>
    </row>
    <row r="28" spans="2:90">
      <c r="B28" s="2">
        <v>360</v>
      </c>
      <c r="C28" s="2">
        <v>8</v>
      </c>
      <c r="D28" s="3">
        <v>1550.58</v>
      </c>
      <c r="E28" s="3">
        <v>17320.439999999999</v>
      </c>
      <c r="F28" s="4">
        <f t="shared" si="0"/>
        <v>8.9523129897392903E-2</v>
      </c>
      <c r="G28" s="4"/>
      <c r="H28" s="3">
        <v>1549.75</v>
      </c>
      <c r="I28" s="3">
        <v>25132.69</v>
      </c>
      <c r="J28" s="4">
        <f t="shared" si="2"/>
        <v>6.1662718952885665E-2</v>
      </c>
      <c r="K28" s="4"/>
      <c r="L28" s="6">
        <v>1469.25</v>
      </c>
      <c r="M28" s="6">
        <v>20748.52</v>
      </c>
      <c r="N28" s="10">
        <f t="shared" si="4"/>
        <v>7.0812279622835747E-2</v>
      </c>
      <c r="O28" s="4"/>
      <c r="P28" s="3"/>
      <c r="Q28" s="2">
        <v>360</v>
      </c>
      <c r="R28" s="2">
        <v>8</v>
      </c>
      <c r="S28" s="3">
        <v>2070.0700000000002</v>
      </c>
      <c r="T28" s="3">
        <v>19523.39</v>
      </c>
      <c r="U28" s="4">
        <v>0.10603025396716452</v>
      </c>
      <c r="V28" s="4"/>
      <c r="W28" s="3">
        <v>1113.21</v>
      </c>
      <c r="X28" s="3">
        <v>21681.98</v>
      </c>
      <c r="Y28" s="5">
        <v>5.1342635681796589E-2</v>
      </c>
      <c r="Z28" s="4"/>
      <c r="AA28" s="6">
        <v>1765.4</v>
      </c>
      <c r="AB28" s="6">
        <v>20368.63</v>
      </c>
      <c r="AC28" s="7">
        <v>8.6672495891967211E-2</v>
      </c>
      <c r="AD28" s="4"/>
      <c r="AF28" s="2">
        <v>360</v>
      </c>
      <c r="AG28" s="2">
        <v>8</v>
      </c>
      <c r="AH28" s="3">
        <v>6625.79</v>
      </c>
      <c r="AI28" s="3">
        <v>30736.1</v>
      </c>
      <c r="AJ28" s="4">
        <f t="shared" si="6"/>
        <v>0.21557029031009139</v>
      </c>
      <c r="AK28" s="4"/>
      <c r="AL28" s="3">
        <v>8609.9500000000007</v>
      </c>
      <c r="AM28" s="3">
        <v>36463.46</v>
      </c>
      <c r="AN28" s="5">
        <f t="shared" si="8"/>
        <v>0.23612542528876856</v>
      </c>
      <c r="AO28" s="4"/>
      <c r="AP28" s="6">
        <v>8413.73</v>
      </c>
      <c r="AQ28" s="6">
        <v>35866.47</v>
      </c>
      <c r="AR28" s="7">
        <f t="shared" si="10"/>
        <v>0.23458483647819256</v>
      </c>
      <c r="AS28" s="4"/>
      <c r="AU28" s="2">
        <v>360</v>
      </c>
      <c r="AV28" s="2">
        <v>8</v>
      </c>
      <c r="AW28" s="2">
        <v>923.33</v>
      </c>
      <c r="AX28" s="3">
        <v>28179.39</v>
      </c>
      <c r="AY28" s="4">
        <f t="shared" si="29"/>
        <v>3.2766145754042228E-2</v>
      </c>
      <c r="AZ28" s="4"/>
      <c r="BA28" s="2">
        <v>765.77</v>
      </c>
      <c r="BB28" s="3">
        <v>30984.11</v>
      </c>
      <c r="BC28" s="5">
        <f t="shared" si="13"/>
        <v>2.4714926457464811E-2</v>
      </c>
      <c r="BD28" s="4"/>
      <c r="BE28">
        <v>872.49</v>
      </c>
      <c r="BF28" s="6">
        <v>33018.44</v>
      </c>
      <c r="BG28" s="7">
        <f t="shared" si="15"/>
        <v>2.6424325316398958E-2</v>
      </c>
      <c r="BH28" s="4"/>
      <c r="BJ28" s="2">
        <v>360</v>
      </c>
      <c r="BK28" s="2">
        <v>8</v>
      </c>
      <c r="BL28" s="3">
        <v>1466.79</v>
      </c>
      <c r="BM28" s="3">
        <v>31776.720000000001</v>
      </c>
      <c r="BN28" s="4">
        <f t="shared" si="17"/>
        <v>4.6159263762905668E-2</v>
      </c>
      <c r="BO28" s="4"/>
      <c r="BP28" s="3">
        <v>1818.79</v>
      </c>
      <c r="BQ28" s="3">
        <v>36879.4</v>
      </c>
      <c r="BR28" s="4">
        <f t="shared" si="19"/>
        <v>4.9317234011399314E-2</v>
      </c>
      <c r="BS28" s="4"/>
      <c r="BT28" s="6">
        <v>1405.6</v>
      </c>
      <c r="BU28" s="6">
        <v>29000.59</v>
      </c>
      <c r="BV28" s="10">
        <f t="shared" si="21"/>
        <v>4.8467979444556122E-2</v>
      </c>
      <c r="BW28" s="4"/>
      <c r="BY28" s="2">
        <v>360</v>
      </c>
      <c r="BZ28" s="2">
        <v>8</v>
      </c>
      <c r="CA28" s="3">
        <v>1302.48</v>
      </c>
      <c r="CB28" s="3">
        <v>33391.769999999997</v>
      </c>
      <c r="CC28" s="4">
        <f t="shared" si="23"/>
        <v>3.9006018548881957E-2</v>
      </c>
      <c r="CD28" s="4"/>
      <c r="CE28" s="3">
        <v>1746.74</v>
      </c>
      <c r="CF28" s="3">
        <v>35572.33</v>
      </c>
      <c r="CG28" s="4">
        <f t="shared" si="25"/>
        <v>4.910389620246973E-2</v>
      </c>
      <c r="CH28" s="4"/>
      <c r="CI28" s="6">
        <v>1507.25</v>
      </c>
      <c r="CJ28" s="6">
        <v>32781.68</v>
      </c>
      <c r="CK28" s="10">
        <f t="shared" si="27"/>
        <v>4.5978424534679124E-2</v>
      </c>
      <c r="CL28" s="4"/>
    </row>
    <row r="29" spans="2:90">
      <c r="B29" s="2"/>
      <c r="C29" s="2"/>
      <c r="D29" s="3"/>
      <c r="E29" s="3"/>
      <c r="F29" s="4"/>
      <c r="G29" s="4"/>
      <c r="H29" s="3"/>
      <c r="I29" s="3"/>
      <c r="J29" s="4"/>
      <c r="K29" s="4"/>
      <c r="L29" s="6"/>
      <c r="M29" s="6"/>
      <c r="N29" s="10"/>
      <c r="O29" s="4"/>
      <c r="P29" s="3"/>
      <c r="Q29" s="2"/>
      <c r="R29" s="2"/>
      <c r="S29" s="3"/>
      <c r="T29" s="3"/>
      <c r="U29" s="4"/>
      <c r="V29" s="4"/>
      <c r="W29" s="3"/>
      <c r="X29" s="3"/>
      <c r="Y29" s="5"/>
      <c r="Z29" s="4"/>
      <c r="AA29" s="6"/>
      <c r="AB29" s="6"/>
      <c r="AC29" s="7"/>
      <c r="AD29" s="4"/>
      <c r="AF29" s="2"/>
      <c r="AG29" s="2"/>
      <c r="AH29" s="3"/>
      <c r="AI29" s="3"/>
      <c r="AJ29" s="4"/>
      <c r="AK29" s="4"/>
      <c r="AL29" s="3"/>
      <c r="AM29" s="3"/>
      <c r="AN29" s="5"/>
      <c r="AO29" s="4"/>
      <c r="AP29" s="6"/>
      <c r="AQ29" s="6"/>
      <c r="AR29" s="7"/>
      <c r="AS29" s="4"/>
      <c r="AU29" s="2"/>
      <c r="AV29" s="2"/>
      <c r="AW29" s="2"/>
      <c r="AX29" s="3"/>
      <c r="AY29" s="4"/>
      <c r="AZ29" s="4"/>
      <c r="BA29" s="2"/>
      <c r="BB29" s="3"/>
      <c r="BC29" s="5"/>
      <c r="BD29" s="4"/>
      <c r="BF29" s="6"/>
      <c r="BG29" s="7"/>
      <c r="BH29" s="4"/>
      <c r="BJ29" s="2"/>
      <c r="BK29" s="2"/>
      <c r="BL29" s="3"/>
      <c r="BM29" s="3"/>
      <c r="BN29" s="4"/>
      <c r="BO29" s="4"/>
      <c r="BP29" s="3"/>
      <c r="BQ29" s="3"/>
      <c r="BR29" s="4"/>
      <c r="BS29" s="4"/>
      <c r="BT29" s="6"/>
      <c r="BU29" s="6"/>
      <c r="BV29" s="10"/>
      <c r="BW29" s="4"/>
      <c r="BY29" s="2"/>
      <c r="BZ29" s="2"/>
      <c r="CA29" s="3"/>
      <c r="CB29" s="3"/>
      <c r="CC29" s="4"/>
      <c r="CD29" s="4"/>
      <c r="CE29" s="3"/>
      <c r="CF29" s="3"/>
      <c r="CG29" s="4"/>
      <c r="CH29" s="4"/>
      <c r="CI29" s="6"/>
      <c r="CJ29" s="6"/>
      <c r="CK29" s="10"/>
      <c r="CL29" s="4"/>
    </row>
    <row r="30" spans="2:90">
      <c r="D30" s="70" t="s">
        <v>3</v>
      </c>
      <c r="E30" s="70"/>
      <c r="F30" s="70"/>
      <c r="G30" s="70"/>
      <c r="H30" s="70"/>
      <c r="I30" s="70"/>
      <c r="J30" s="70"/>
      <c r="K30" s="70"/>
      <c r="L30" s="70"/>
      <c r="M30" s="70"/>
      <c r="N30" s="70"/>
      <c r="O30" s="70"/>
      <c r="P30" s="70"/>
      <c r="Q30" s="2"/>
      <c r="R30" s="71" t="s">
        <v>194</v>
      </c>
      <c r="S30" s="71"/>
      <c r="T30" s="71"/>
      <c r="U30" s="71"/>
      <c r="V30" s="71"/>
      <c r="W30" s="71"/>
      <c r="X30" s="71"/>
      <c r="Y30" s="71"/>
      <c r="Z30" s="71"/>
      <c r="AA30" s="71"/>
      <c r="AB30" s="71"/>
      <c r="AC30" s="71"/>
      <c r="AD30" s="71"/>
      <c r="AF30" s="2"/>
      <c r="AG30" s="2"/>
      <c r="AH30" s="3"/>
      <c r="AI30" s="3"/>
      <c r="AJ30" s="4"/>
      <c r="AK30" s="4"/>
      <c r="AL30" s="3"/>
      <c r="AM30" s="3"/>
      <c r="AN30" s="5"/>
      <c r="AO30" s="4"/>
      <c r="AP30" s="6"/>
      <c r="AQ30" s="6"/>
      <c r="AR30" s="7"/>
      <c r="AS30" s="4"/>
      <c r="AU30" s="2"/>
      <c r="AV30" s="2"/>
      <c r="AW30" s="2"/>
      <c r="AX30" s="3"/>
      <c r="AY30" s="4"/>
      <c r="AZ30" s="4"/>
      <c r="BA30" s="2"/>
      <c r="BB30" s="3"/>
      <c r="BC30" s="5"/>
      <c r="BD30" s="4"/>
      <c r="BF30" s="6"/>
      <c r="BG30" s="7"/>
      <c r="BH30" s="4"/>
      <c r="BJ30" s="2"/>
      <c r="BK30" s="2"/>
      <c r="BL30" s="3"/>
      <c r="BM30" s="3"/>
      <c r="BN30" s="4"/>
      <c r="BO30" s="4"/>
      <c r="BP30" s="3"/>
      <c r="BQ30" s="3"/>
      <c r="BR30" s="4"/>
      <c r="BS30" s="4"/>
      <c r="BT30" s="6"/>
      <c r="BU30" s="6"/>
      <c r="BV30" s="10"/>
      <c r="BW30" s="4"/>
      <c r="BY30" s="2"/>
      <c r="BZ30" s="2"/>
      <c r="CA30" s="3"/>
      <c r="CB30" s="3"/>
      <c r="CC30" s="4"/>
      <c r="CD30" s="4"/>
      <c r="CE30" s="3"/>
      <c r="CF30" s="3"/>
      <c r="CG30" s="4"/>
      <c r="CH30" s="4"/>
      <c r="CI30" s="6"/>
      <c r="CJ30" s="6"/>
      <c r="CK30" s="10"/>
      <c r="CL30" s="4"/>
    </row>
    <row r="31" spans="2:90">
      <c r="B31" s="2" t="s">
        <v>138</v>
      </c>
      <c r="C31" t="s">
        <v>198</v>
      </c>
      <c r="D31" s="2">
        <v>0</v>
      </c>
      <c r="E31" s="2">
        <v>30</v>
      </c>
      <c r="F31" s="2">
        <v>60</v>
      </c>
      <c r="G31" s="2">
        <v>90</v>
      </c>
      <c r="H31" s="2">
        <v>120</v>
      </c>
      <c r="I31" s="2">
        <v>150</v>
      </c>
      <c r="J31" s="2">
        <v>180</v>
      </c>
      <c r="K31" s="2">
        <v>210</v>
      </c>
      <c r="L31" s="2">
        <v>240</v>
      </c>
      <c r="M31" s="2">
        <v>270</v>
      </c>
      <c r="N31" s="2">
        <v>300</v>
      </c>
      <c r="O31" s="2">
        <v>330</v>
      </c>
      <c r="P31" s="2">
        <v>360</v>
      </c>
      <c r="Q31" s="2"/>
      <c r="R31" s="2">
        <v>0</v>
      </c>
      <c r="S31" s="2">
        <v>30</v>
      </c>
      <c r="T31" s="2">
        <v>60</v>
      </c>
      <c r="U31" s="2">
        <v>90</v>
      </c>
      <c r="V31" s="2">
        <v>120</v>
      </c>
      <c r="W31" s="2">
        <v>150</v>
      </c>
      <c r="X31" s="2">
        <v>180</v>
      </c>
      <c r="Y31" s="2">
        <v>210</v>
      </c>
      <c r="Z31" s="2">
        <v>240</v>
      </c>
      <c r="AA31" s="2">
        <v>270</v>
      </c>
      <c r="AB31" s="2">
        <v>300</v>
      </c>
      <c r="AC31" s="2">
        <v>330</v>
      </c>
      <c r="AD31" s="2">
        <v>360</v>
      </c>
      <c r="AF31" s="2"/>
      <c r="AG31" s="2"/>
      <c r="AH31" s="3"/>
      <c r="AI31" s="3"/>
      <c r="AJ31" s="4"/>
      <c r="AK31" s="4"/>
      <c r="AL31" s="3"/>
      <c r="AM31" s="3"/>
      <c r="AN31" s="5"/>
      <c r="AO31" s="4"/>
      <c r="AP31" s="6"/>
      <c r="AQ31" s="6"/>
      <c r="AR31" s="7"/>
      <c r="AS31" s="4"/>
      <c r="AU31" s="2"/>
      <c r="AV31" s="2"/>
      <c r="AW31" s="2"/>
      <c r="AX31" s="3"/>
      <c r="AY31" s="4"/>
      <c r="AZ31" s="4"/>
      <c r="BA31" s="2"/>
      <c r="BB31" s="3"/>
      <c r="BC31" s="5"/>
      <c r="BD31" s="4"/>
      <c r="BF31" s="6"/>
      <c r="BG31" s="7"/>
      <c r="BH31" s="4"/>
      <c r="BJ31" s="2"/>
      <c r="BK31" s="2"/>
      <c r="BL31" s="3"/>
      <c r="BM31" s="3"/>
      <c r="BN31" s="4"/>
      <c r="BO31" s="4"/>
      <c r="BP31" s="3"/>
      <c r="BQ31" s="3"/>
      <c r="BR31" s="4"/>
      <c r="BS31" s="4"/>
      <c r="BT31" s="6"/>
      <c r="BU31" s="6"/>
      <c r="BV31" s="10"/>
      <c r="BW31" s="4"/>
      <c r="BY31" s="2"/>
      <c r="BZ31" s="2"/>
      <c r="CA31" s="3"/>
      <c r="CB31" s="3"/>
      <c r="CC31" s="4"/>
      <c r="CD31" s="4"/>
      <c r="CE31" s="3"/>
      <c r="CF31" s="3"/>
      <c r="CG31" s="4"/>
      <c r="CH31" s="4"/>
      <c r="CI31" s="6"/>
      <c r="CJ31" s="6"/>
      <c r="CK31" s="10"/>
      <c r="CL31" s="4"/>
    </row>
    <row r="32" spans="2:90">
      <c r="B32" s="2" t="s">
        <v>14</v>
      </c>
      <c r="C32" s="2">
        <v>1</v>
      </c>
      <c r="D32" s="4">
        <v>-6.8001755186682167E-2</v>
      </c>
      <c r="E32" s="4">
        <v>-8.3241087598837943E-2</v>
      </c>
      <c r="F32" s="4">
        <v>-5.2347003940356136E-2</v>
      </c>
      <c r="G32" s="4">
        <v>0.26764967762570674</v>
      </c>
      <c r="H32" s="4">
        <v>0.63629432180141443</v>
      </c>
      <c r="I32" s="4">
        <v>0.78260654490681036</v>
      </c>
      <c r="J32" s="4">
        <v>0.82951607267342897</v>
      </c>
      <c r="K32" s="4">
        <v>0.8049616780987523</v>
      </c>
      <c r="L32" s="4">
        <v>0.7769541002673338</v>
      </c>
      <c r="M32" s="4">
        <v>0.75892893419917307</v>
      </c>
      <c r="N32" s="4">
        <v>0.72274681632341031</v>
      </c>
      <c r="O32" s="4">
        <v>0.66236015715424168</v>
      </c>
      <c r="P32" s="4">
        <v>0.74016909969053035</v>
      </c>
      <c r="Q32" s="2" t="s">
        <v>199</v>
      </c>
      <c r="R32" s="50">
        <f>_xlfn.T.TEST(D32:D34,D35:D37,2,2)</f>
        <v>2.1928454663720117E-2</v>
      </c>
      <c r="S32" s="50">
        <f t="shared" ref="S32:AD32" si="187">_xlfn.T.TEST(E32:E34,E35:E37,2,2)</f>
        <v>8.5297065406812769E-2</v>
      </c>
      <c r="T32" s="50">
        <f t="shared" si="187"/>
        <v>0.76510662697386056</v>
      </c>
      <c r="U32" s="50">
        <f t="shared" si="187"/>
        <v>0.17512489380792381</v>
      </c>
      <c r="V32" s="50">
        <f t="shared" si="187"/>
        <v>0.21626865966504047</v>
      </c>
      <c r="W32" s="50">
        <f t="shared" si="187"/>
        <v>8.1550074471068754E-2</v>
      </c>
      <c r="X32" s="50">
        <f t="shared" si="187"/>
        <v>0.39415023324669174</v>
      </c>
      <c r="Y32" s="50">
        <f t="shared" si="187"/>
        <v>0.89124687261149782</v>
      </c>
      <c r="Z32" s="50">
        <f t="shared" si="187"/>
        <v>0.75391377730821707</v>
      </c>
      <c r="AA32" s="50">
        <f t="shared" si="187"/>
        <v>0.72767339471850767</v>
      </c>
      <c r="AB32" s="50">
        <f t="shared" si="187"/>
        <v>0.7611178940448694</v>
      </c>
      <c r="AC32" s="50">
        <f t="shared" si="187"/>
        <v>0.3530454662644763</v>
      </c>
      <c r="AD32" s="50">
        <f t="shared" si="187"/>
        <v>0.81078838186044644</v>
      </c>
      <c r="AF32" s="2"/>
      <c r="AG32" s="2"/>
      <c r="AH32" s="3"/>
      <c r="AI32" s="3"/>
      <c r="AJ32" s="4"/>
      <c r="AK32" s="4"/>
      <c r="AL32" s="3"/>
      <c r="AM32" s="3"/>
      <c r="AN32" s="5"/>
      <c r="AO32" s="4"/>
      <c r="AP32" s="6"/>
      <c r="AQ32" s="6"/>
      <c r="AR32" s="7"/>
      <c r="AS32" s="4"/>
      <c r="AU32" s="2"/>
      <c r="AV32" s="2"/>
      <c r="AW32" s="2"/>
      <c r="AX32" s="3"/>
      <c r="AY32" s="4"/>
      <c r="AZ32" s="4"/>
      <c r="BA32" s="2"/>
      <c r="BB32" s="3"/>
      <c r="BC32" s="5"/>
      <c r="BD32" s="4"/>
      <c r="BF32" s="6"/>
      <c r="BG32" s="7"/>
      <c r="BH32" s="4"/>
      <c r="BJ32" s="2"/>
      <c r="BK32" s="2"/>
      <c r="BL32" s="3"/>
      <c r="BM32" s="3"/>
      <c r="BN32" s="4"/>
      <c r="BO32" s="4"/>
      <c r="BP32" s="3"/>
      <c r="BQ32" s="3"/>
      <c r="BR32" s="4"/>
      <c r="BS32" s="4"/>
      <c r="BT32" s="6"/>
      <c r="BU32" s="6"/>
      <c r="BV32" s="10"/>
      <c r="BW32" s="4"/>
      <c r="BY32" s="2"/>
      <c r="BZ32" s="2"/>
      <c r="CA32" s="3"/>
      <c r="CB32" s="3"/>
      <c r="CC32" s="4"/>
      <c r="CD32" s="4"/>
      <c r="CE32" s="3"/>
      <c r="CF32" s="3"/>
      <c r="CG32" s="4"/>
      <c r="CH32" s="4"/>
      <c r="CI32" s="6"/>
      <c r="CJ32" s="6"/>
      <c r="CK32" s="10"/>
      <c r="CL32" s="4"/>
    </row>
    <row r="33" spans="2:90">
      <c r="B33" s="2"/>
      <c r="C33" s="2">
        <v>2</v>
      </c>
      <c r="D33" s="4">
        <v>-0.11615353157399287</v>
      </c>
      <c r="E33" s="4">
        <v>-0.16336848095641471</v>
      </c>
      <c r="F33" s="4">
        <v>-0.1220936275789871</v>
      </c>
      <c r="G33" s="4">
        <v>-9.9439157488308613E-3</v>
      </c>
      <c r="H33" s="4">
        <v>0.24466066966984365</v>
      </c>
      <c r="I33" s="4">
        <v>0.64966880726187215</v>
      </c>
      <c r="J33" s="4">
        <v>0.78966410469160264</v>
      </c>
      <c r="K33" s="4">
        <v>0.83312332776629028</v>
      </c>
      <c r="L33" s="4">
        <v>0.79688192977084271</v>
      </c>
      <c r="M33" s="4">
        <v>0.78457537412660927</v>
      </c>
      <c r="N33" s="4">
        <v>0.77381021130606709</v>
      </c>
      <c r="O33" s="4">
        <v>0.7270025357049823</v>
      </c>
      <c r="P33" s="4">
        <v>0.69758842379836539</v>
      </c>
      <c r="Q33" s="2" t="s">
        <v>200</v>
      </c>
      <c r="R33" s="50">
        <f>_xlfn.T.TEST(D32:D34,D38:D40,2,2)</f>
        <v>1.5162437844631369E-2</v>
      </c>
      <c r="S33" s="50">
        <f t="shared" ref="S33:AD33" si="188">_xlfn.T.TEST(E32:E34,E38:E40,2,2)</f>
        <v>8.2219048097049538E-2</v>
      </c>
      <c r="T33" s="50">
        <f t="shared" si="188"/>
        <v>0.17197824216860175</v>
      </c>
      <c r="U33" s="50">
        <f t="shared" si="188"/>
        <v>0.23763087443643288</v>
      </c>
      <c r="V33" s="50">
        <f t="shared" si="188"/>
        <v>1.7207740495590457E-2</v>
      </c>
      <c r="W33" s="50">
        <f t="shared" si="188"/>
        <v>2.0070228356091087E-4</v>
      </c>
      <c r="X33" s="50">
        <f t="shared" si="188"/>
        <v>2.7551950395597645E-6</v>
      </c>
      <c r="Y33" s="50">
        <f t="shared" si="188"/>
        <v>6.7765516688280163E-6</v>
      </c>
      <c r="Z33" s="50">
        <f t="shared" si="188"/>
        <v>8.7183330163644177E-7</v>
      </c>
      <c r="AA33" s="50">
        <f t="shared" si="188"/>
        <v>1.3197808263097361E-5</v>
      </c>
      <c r="AB33" s="50">
        <f t="shared" si="188"/>
        <v>8.7762892281047962E-6</v>
      </c>
      <c r="AC33" s="50">
        <f t="shared" si="188"/>
        <v>7.3808485038622421E-5</v>
      </c>
      <c r="AD33" s="50">
        <f t="shared" si="188"/>
        <v>5.7149625456608636E-5</v>
      </c>
      <c r="AF33" s="2"/>
      <c r="AG33" s="2"/>
      <c r="AH33" s="3"/>
      <c r="AI33" s="3"/>
      <c r="AJ33" s="4"/>
      <c r="AK33" s="4"/>
      <c r="AL33" s="3"/>
      <c r="AM33" s="3"/>
      <c r="AN33" s="5"/>
      <c r="AO33" s="4"/>
      <c r="AP33" s="6"/>
      <c r="AQ33" s="6"/>
      <c r="AR33" s="7"/>
      <c r="AS33" s="4"/>
      <c r="AU33" s="2"/>
      <c r="AV33" s="2"/>
      <c r="AW33" s="2"/>
      <c r="AX33" s="3"/>
      <c r="AY33" s="4"/>
      <c r="AZ33" s="4"/>
      <c r="BA33" s="2"/>
      <c r="BB33" s="3"/>
      <c r="BC33" s="5"/>
      <c r="BD33" s="4"/>
      <c r="BF33" s="6"/>
      <c r="BG33" s="7"/>
      <c r="BH33" s="4"/>
      <c r="BJ33" s="2"/>
      <c r="BK33" s="2"/>
      <c r="BL33" s="3"/>
      <c r="BM33" s="3"/>
      <c r="BN33" s="4"/>
      <c r="BO33" s="4"/>
      <c r="BP33" s="3"/>
      <c r="BQ33" s="3"/>
      <c r="BR33" s="4"/>
      <c r="BS33" s="4"/>
      <c r="BT33" s="6"/>
      <c r="BU33" s="6"/>
      <c r="BV33" s="10"/>
      <c r="BW33" s="4"/>
      <c r="BY33" s="2"/>
      <c r="BZ33" s="2"/>
      <c r="CA33" s="3"/>
      <c r="CB33" s="3"/>
      <c r="CC33" s="4"/>
      <c r="CD33" s="4"/>
      <c r="CE33" s="3"/>
      <c r="CF33" s="3"/>
      <c r="CG33" s="4"/>
      <c r="CH33" s="4"/>
      <c r="CI33" s="6"/>
      <c r="CJ33" s="6"/>
      <c r="CK33" s="10"/>
      <c r="CL33" s="4"/>
    </row>
    <row r="34" spans="2:90">
      <c r="B34" s="2"/>
      <c r="C34" s="2">
        <v>3</v>
      </c>
      <c r="D34" s="4">
        <v>-0.11017153563466335</v>
      </c>
      <c r="E34" s="4">
        <v>-0.10500098754572966</v>
      </c>
      <c r="F34" s="4">
        <v>-4.9970725595575555E-2</v>
      </c>
      <c r="G34" s="4">
        <v>4.8237151075953069E-2</v>
      </c>
      <c r="H34" s="4">
        <v>0.45158878734551605</v>
      </c>
      <c r="I34" s="4">
        <v>0.69077913993868478</v>
      </c>
      <c r="J34" s="4">
        <v>0.76941802164491646</v>
      </c>
      <c r="K34" s="4">
        <v>0.78100989182269076</v>
      </c>
      <c r="L34" s="4">
        <v>0.7864613692813277</v>
      </c>
      <c r="M34" s="4">
        <v>0.75398133454163763</v>
      </c>
      <c r="N34" s="4">
        <v>0.72397126644079579</v>
      </c>
      <c r="O34" s="4">
        <v>0.70370322873528124</v>
      </c>
      <c r="P34" s="4">
        <v>0.67314684558752458</v>
      </c>
      <c r="Q34" s="2" t="s">
        <v>201</v>
      </c>
      <c r="R34" s="50">
        <f>_xlfn.T.TEST(D38:D40,D41:D43,2,2)</f>
        <v>0.51587332443737977</v>
      </c>
      <c r="S34" s="50">
        <f t="shared" ref="S34:AD34" si="189">_xlfn.T.TEST(E38:E40,E41:E43,2,2)</f>
        <v>0.66475781685773727</v>
      </c>
      <c r="T34" s="50">
        <f t="shared" si="189"/>
        <v>0.6058065713597296</v>
      </c>
      <c r="U34" s="50">
        <f t="shared" si="189"/>
        <v>0.80470074873783515</v>
      </c>
      <c r="V34" s="50">
        <f t="shared" si="189"/>
        <v>0.81985772275376267</v>
      </c>
      <c r="W34" s="50">
        <f t="shared" si="189"/>
        <v>0.81259424719082252</v>
      </c>
      <c r="X34" s="50">
        <f t="shared" si="189"/>
        <v>0.65168418703061681</v>
      </c>
      <c r="Y34" s="50">
        <f t="shared" si="189"/>
        <v>0.89723734597900018</v>
      </c>
      <c r="Z34" s="50">
        <f t="shared" si="189"/>
        <v>0.46682676529611872</v>
      </c>
      <c r="AA34" s="50">
        <f t="shared" si="189"/>
        <v>0.78914647725720366</v>
      </c>
      <c r="AB34" s="50">
        <f t="shared" si="189"/>
        <v>0.50492833262722614</v>
      </c>
      <c r="AC34" s="50">
        <f t="shared" si="189"/>
        <v>0.6337978534139499</v>
      </c>
      <c r="AD34" s="50">
        <f t="shared" si="189"/>
        <v>0.42197861352941857</v>
      </c>
      <c r="AF34" s="2"/>
      <c r="AG34" s="2"/>
      <c r="AH34" s="3"/>
      <c r="AI34" s="3"/>
      <c r="AJ34" s="4"/>
      <c r="AK34" s="4"/>
      <c r="AL34" s="3"/>
      <c r="AM34" s="3"/>
      <c r="AN34" s="5"/>
      <c r="AO34" s="4"/>
      <c r="AP34" s="6"/>
      <c r="AQ34" s="6"/>
      <c r="AR34" s="7"/>
      <c r="AS34" s="4"/>
      <c r="AU34" s="2"/>
      <c r="AV34" s="2"/>
      <c r="AW34" s="2"/>
      <c r="AX34" s="3"/>
      <c r="AY34" s="4"/>
      <c r="AZ34" s="4"/>
      <c r="BA34" s="2"/>
      <c r="BB34" s="3"/>
      <c r="BC34" s="5"/>
      <c r="BD34" s="4"/>
      <c r="BF34" s="6"/>
      <c r="BG34" s="7"/>
      <c r="BH34" s="4"/>
      <c r="BJ34" s="2"/>
      <c r="BK34" s="2"/>
      <c r="BL34" s="3"/>
      <c r="BM34" s="3"/>
      <c r="BN34" s="4"/>
      <c r="BO34" s="4"/>
      <c r="BP34" s="3"/>
      <c r="BQ34" s="3"/>
      <c r="BR34" s="4"/>
      <c r="BS34" s="4"/>
      <c r="BT34" s="6"/>
      <c r="BU34" s="6"/>
      <c r="BV34" s="10"/>
      <c r="BW34" s="4"/>
      <c r="BY34" s="2"/>
      <c r="BZ34" s="2"/>
      <c r="CA34" s="3"/>
      <c r="CB34" s="3"/>
      <c r="CC34" s="4"/>
      <c r="CD34" s="4"/>
      <c r="CE34" s="3"/>
      <c r="CF34" s="3"/>
      <c r="CG34" s="4"/>
      <c r="CH34" s="4"/>
      <c r="CI34" s="6"/>
      <c r="CJ34" s="6"/>
      <c r="CK34" s="10"/>
      <c r="CL34" s="4"/>
    </row>
    <row r="35" spans="2:90">
      <c r="B35" s="2" t="s">
        <v>17</v>
      </c>
      <c r="C35" s="2">
        <v>1</v>
      </c>
      <c r="D35" s="4">
        <v>-3.1820275098577946E-2</v>
      </c>
      <c r="E35" s="4">
        <v>-7.8555198247220182E-2</v>
      </c>
      <c r="F35" s="4">
        <v>-0.11042042875239236</v>
      </c>
      <c r="G35" s="4">
        <v>0.26127121055083014</v>
      </c>
      <c r="H35" s="4">
        <v>0.6528031882019345</v>
      </c>
      <c r="I35" s="4">
        <v>0.79070860128881459</v>
      </c>
      <c r="J35" s="4">
        <v>0.79829588023398068</v>
      </c>
      <c r="K35" s="4">
        <v>0.7998101324327801</v>
      </c>
      <c r="L35" s="4">
        <v>0.77838128695410091</v>
      </c>
      <c r="M35" s="4">
        <v>0.76680147311512203</v>
      </c>
      <c r="N35" s="4">
        <v>0.73799017494992913</v>
      </c>
      <c r="O35" s="4">
        <v>0.72456979087325846</v>
      </c>
      <c r="P35" s="4">
        <v>0.71232103171357619</v>
      </c>
      <c r="Q35" s="2"/>
      <c r="R35" s="4"/>
      <c r="S35" s="4"/>
      <c r="T35" s="4"/>
      <c r="U35" s="4"/>
      <c r="V35" s="4"/>
      <c r="W35" s="4"/>
      <c r="X35" s="3"/>
      <c r="Y35" s="5"/>
      <c r="Z35" s="4"/>
      <c r="AA35" s="6"/>
      <c r="AB35" s="6"/>
      <c r="AC35" s="7"/>
      <c r="AD35" s="4"/>
      <c r="AF35" s="2"/>
      <c r="AG35" s="2"/>
      <c r="AH35" s="3"/>
      <c r="AI35" s="3"/>
      <c r="AJ35" s="4"/>
      <c r="AK35" s="4"/>
      <c r="AL35" s="3"/>
      <c r="AM35" s="3"/>
      <c r="AN35" s="5"/>
      <c r="AO35" s="4"/>
      <c r="AP35" s="6"/>
      <c r="AQ35" s="6"/>
      <c r="AR35" s="7"/>
      <c r="AS35" s="4"/>
      <c r="AU35" s="2"/>
      <c r="AV35" s="2"/>
      <c r="AW35" s="2"/>
      <c r="AX35" s="3"/>
      <c r="AY35" s="4"/>
      <c r="AZ35" s="4"/>
      <c r="BA35" s="2"/>
      <c r="BB35" s="3"/>
      <c r="BC35" s="5"/>
      <c r="BD35" s="4"/>
      <c r="BF35" s="6"/>
      <c r="BG35" s="7"/>
      <c r="BH35" s="4"/>
      <c r="BJ35" s="2"/>
      <c r="BK35" s="2"/>
      <c r="BL35" s="3"/>
      <c r="BM35" s="3"/>
      <c r="BN35" s="4"/>
      <c r="BO35" s="4"/>
      <c r="BP35" s="3"/>
      <c r="BQ35" s="3"/>
      <c r="BR35" s="4"/>
      <c r="BS35" s="4"/>
      <c r="BT35" s="6"/>
      <c r="BU35" s="6"/>
      <c r="BV35" s="10"/>
      <c r="BW35" s="4"/>
      <c r="BY35" s="2"/>
      <c r="BZ35" s="2"/>
      <c r="CA35" s="3"/>
      <c r="CB35" s="3"/>
      <c r="CC35" s="4"/>
      <c r="CD35" s="4"/>
      <c r="CE35" s="3"/>
      <c r="CF35" s="3"/>
      <c r="CG35" s="4"/>
      <c r="CH35" s="4"/>
      <c r="CI35" s="6"/>
      <c r="CJ35" s="6"/>
      <c r="CK35" s="10"/>
      <c r="CL35" s="4"/>
    </row>
    <row r="36" spans="2:90">
      <c r="B36" s="2"/>
      <c r="C36" s="2">
        <v>2</v>
      </c>
      <c r="D36" s="4">
        <v>-1.3865085747904543E-2</v>
      </c>
      <c r="E36" s="4">
        <v>-5.2870849024903778E-2</v>
      </c>
      <c r="F36" s="4">
        <v>-7.2578410568192711E-2</v>
      </c>
      <c r="G36" s="4">
        <v>0.17652051045484526</v>
      </c>
      <c r="H36" s="4">
        <v>0.51121028925862155</v>
      </c>
      <c r="I36" s="4">
        <v>0.80468329591195309</v>
      </c>
      <c r="J36" s="4">
        <v>0.84114085615514167</v>
      </c>
      <c r="K36" s="4">
        <v>0.82082827578942275</v>
      </c>
      <c r="L36" s="4">
        <v>0.8033349739444261</v>
      </c>
      <c r="M36" s="4">
        <v>0.77096114253786485</v>
      </c>
      <c r="N36" s="4">
        <v>0.73501644033328184</v>
      </c>
      <c r="O36" s="4">
        <v>0.72030782775273972</v>
      </c>
      <c r="P36" s="4">
        <v>0.69782820103315313</v>
      </c>
      <c r="Q36" s="2"/>
      <c r="R36" s="4"/>
      <c r="S36" s="4"/>
      <c r="T36" s="4"/>
      <c r="U36" s="4"/>
      <c r="V36" s="4"/>
      <c r="W36" s="4"/>
      <c r="X36" s="3"/>
      <c r="Y36" s="5"/>
      <c r="Z36" s="4"/>
      <c r="AA36" s="6"/>
      <c r="AB36" s="6"/>
      <c r="AC36" s="7"/>
      <c r="AD36" s="4"/>
      <c r="AF36" s="2"/>
      <c r="AG36" s="2"/>
      <c r="AH36" s="3"/>
      <c r="AI36" s="3"/>
      <c r="AJ36" s="4"/>
      <c r="AK36" s="4"/>
      <c r="AL36" s="3"/>
      <c r="AM36" s="3"/>
      <c r="AN36" s="5"/>
      <c r="AO36" s="4"/>
      <c r="AP36" s="6"/>
      <c r="AQ36" s="6"/>
      <c r="AR36" s="7"/>
      <c r="AS36" s="4"/>
      <c r="AU36" s="2"/>
      <c r="AV36" s="2"/>
      <c r="AW36" s="2"/>
      <c r="AX36" s="3"/>
      <c r="AY36" s="4"/>
      <c r="AZ36" s="4"/>
      <c r="BA36" s="2"/>
      <c r="BB36" s="3"/>
      <c r="BC36" s="5"/>
      <c r="BD36" s="4"/>
      <c r="BF36" s="6"/>
      <c r="BG36" s="7"/>
      <c r="BH36" s="4"/>
      <c r="BJ36" s="2"/>
      <c r="BK36" s="2"/>
      <c r="BL36" s="3"/>
      <c r="BM36" s="3"/>
      <c r="BN36" s="4"/>
      <c r="BO36" s="4"/>
      <c r="BP36" s="3"/>
      <c r="BQ36" s="3"/>
      <c r="BR36" s="4"/>
      <c r="BS36" s="4"/>
      <c r="BT36" s="6"/>
      <c r="BU36" s="6"/>
      <c r="BV36" s="10"/>
      <c r="BW36" s="4"/>
      <c r="BY36" s="2"/>
      <c r="BZ36" s="2"/>
      <c r="CA36" s="3"/>
      <c r="CB36" s="3"/>
      <c r="CC36" s="4"/>
      <c r="CD36" s="4"/>
      <c r="CE36" s="3"/>
      <c r="CF36" s="3"/>
      <c r="CG36" s="4"/>
      <c r="CH36" s="4"/>
      <c r="CI36" s="6"/>
      <c r="CJ36" s="6"/>
      <c r="CK36" s="10"/>
      <c r="CL36" s="4"/>
    </row>
    <row r="37" spans="2:90">
      <c r="B37" s="2"/>
      <c r="C37" s="2">
        <v>3</v>
      </c>
      <c r="D37" s="4">
        <v>4.0294316513135704E-2</v>
      </c>
      <c r="E37" s="4">
        <v>-3.8156004754181731E-2</v>
      </c>
      <c r="F37" s="4">
        <v>-3.8519446408087211E-3</v>
      </c>
      <c r="G37" s="4">
        <v>0.48453438630136164</v>
      </c>
      <c r="H37" s="4">
        <v>0.75652634321316625</v>
      </c>
      <c r="I37" s="4">
        <v>0.80225221976690897</v>
      </c>
      <c r="J37" s="4">
        <v>0.81135979293528349</v>
      </c>
      <c r="K37" s="4">
        <v>0.80558418018614775</v>
      </c>
      <c r="L37" s="4">
        <v>0.76612133715406616</v>
      </c>
      <c r="M37" s="4">
        <v>0.74602475894590103</v>
      </c>
      <c r="N37" s="4">
        <v>0.73097673784132988</v>
      </c>
      <c r="O37" s="4">
        <v>0.70939451402041653</v>
      </c>
      <c r="P37" s="4">
        <v>0.6845197189954072</v>
      </c>
      <c r="Q37" s="2"/>
      <c r="R37" s="4"/>
      <c r="S37" s="4"/>
      <c r="T37" s="4"/>
      <c r="U37" s="4"/>
      <c r="V37" s="4"/>
      <c r="W37" s="4"/>
      <c r="X37" s="3"/>
      <c r="Y37" s="5"/>
      <c r="Z37" s="4"/>
      <c r="AA37" s="6"/>
      <c r="AB37" s="6"/>
      <c r="AC37" s="7"/>
      <c r="AD37" s="4"/>
      <c r="AF37" s="2"/>
      <c r="AG37" s="2"/>
      <c r="AH37" s="3"/>
      <c r="AI37" s="3"/>
      <c r="AJ37" s="4"/>
      <c r="AK37" s="4"/>
      <c r="AL37" s="3"/>
      <c r="AM37" s="3"/>
      <c r="AN37" s="5"/>
      <c r="AO37" s="4"/>
      <c r="AP37" s="6"/>
      <c r="AQ37" s="6"/>
      <c r="AR37" s="7"/>
      <c r="AS37" s="4"/>
      <c r="AU37" s="2"/>
      <c r="AV37" s="2"/>
      <c r="AW37" s="2"/>
      <c r="AX37" s="3"/>
      <c r="AY37" s="4"/>
      <c r="AZ37" s="4"/>
      <c r="BA37" s="2"/>
      <c r="BB37" s="3"/>
      <c r="BC37" s="5"/>
      <c r="BD37" s="4"/>
      <c r="BF37" s="6"/>
      <c r="BG37" s="7"/>
      <c r="BH37" s="4"/>
      <c r="BJ37" s="2"/>
      <c r="BK37" s="2"/>
      <c r="BL37" s="3"/>
      <c r="BM37" s="3"/>
      <c r="BN37" s="4"/>
      <c r="BO37" s="4"/>
      <c r="BP37" s="3"/>
      <c r="BQ37" s="3"/>
      <c r="BR37" s="4"/>
      <c r="BS37" s="4"/>
      <c r="BT37" s="6"/>
      <c r="BU37" s="6"/>
      <c r="BV37" s="10"/>
      <c r="BW37" s="4"/>
      <c r="BY37" s="2"/>
      <c r="BZ37" s="2"/>
      <c r="CA37" s="3"/>
      <c r="CB37" s="3"/>
      <c r="CC37" s="4"/>
      <c r="CD37" s="4"/>
      <c r="CE37" s="3"/>
      <c r="CF37" s="3"/>
      <c r="CG37" s="4"/>
      <c r="CH37" s="4"/>
      <c r="CI37" s="6"/>
      <c r="CJ37" s="6"/>
      <c r="CK37" s="10"/>
      <c r="CL37" s="4"/>
    </row>
    <row r="38" spans="2:90">
      <c r="B38" s="2" t="s">
        <v>18</v>
      </c>
      <c r="C38" s="2">
        <v>1</v>
      </c>
      <c r="D38" s="4">
        <v>-3.4703022263372171E-2</v>
      </c>
      <c r="E38" s="4">
        <v>-4.8556726442401232E-3</v>
      </c>
      <c r="F38" s="4">
        <v>-4.2281467548228827E-2</v>
      </c>
      <c r="G38" s="4">
        <v>-3.9138898895328386E-2</v>
      </c>
      <c r="H38" s="4">
        <v>-5.4106439817836E-2</v>
      </c>
      <c r="I38" s="4">
        <v>3.487705776723575E-2</v>
      </c>
      <c r="J38" s="4">
        <v>-3.6336877234518384E-3</v>
      </c>
      <c r="K38" s="4">
        <v>-8.7097253398962602E-3</v>
      </c>
      <c r="L38" s="4">
        <v>1.0417984801250273E-2</v>
      </c>
      <c r="M38" s="4">
        <v>-4.2329304427634433E-2</v>
      </c>
      <c r="N38" s="4">
        <v>-3.8761924784313131E-2</v>
      </c>
      <c r="O38" s="4">
        <v>-6.5291452304332823E-2</v>
      </c>
      <c r="P38" s="4">
        <v>-2.3002265581797882E-2</v>
      </c>
      <c r="Q38" s="2"/>
      <c r="R38" s="4"/>
      <c r="S38" s="4"/>
      <c r="T38" s="4"/>
      <c r="U38" s="4"/>
      <c r="V38" s="4"/>
      <c r="W38" s="4"/>
      <c r="X38" s="3"/>
      <c r="Y38" s="5"/>
      <c r="Z38" s="4"/>
      <c r="AA38" s="6"/>
      <c r="AB38" s="6"/>
      <c r="AC38" s="7"/>
      <c r="AD38" s="4"/>
      <c r="AF38" s="2"/>
      <c r="AG38" s="2"/>
      <c r="AH38" s="3"/>
      <c r="AI38" s="3"/>
      <c r="AJ38" s="4"/>
      <c r="AK38" s="4"/>
      <c r="AL38" s="3"/>
      <c r="AM38" s="3"/>
      <c r="AN38" s="5"/>
      <c r="AO38" s="4"/>
      <c r="AP38" s="6"/>
      <c r="AQ38" s="6"/>
      <c r="AR38" s="7"/>
      <c r="AS38" s="4"/>
      <c r="AU38" s="2"/>
      <c r="AV38" s="2"/>
      <c r="AW38" s="2"/>
      <c r="AX38" s="3"/>
      <c r="AY38" s="4"/>
      <c r="AZ38" s="4"/>
      <c r="BA38" s="2"/>
      <c r="BB38" s="3"/>
      <c r="BC38" s="5"/>
      <c r="BD38" s="4"/>
      <c r="BF38" s="6"/>
      <c r="BG38" s="7"/>
      <c r="BH38" s="4"/>
      <c r="BJ38" s="2"/>
      <c r="BK38" s="2"/>
      <c r="BL38" s="3"/>
      <c r="BM38" s="3"/>
      <c r="BN38" s="4"/>
      <c r="BO38" s="4"/>
      <c r="BP38" s="3"/>
      <c r="BQ38" s="3"/>
      <c r="BR38" s="4"/>
      <c r="BS38" s="4"/>
      <c r="BT38" s="6"/>
      <c r="BU38" s="6"/>
      <c r="BV38" s="10"/>
      <c r="BW38" s="4"/>
      <c r="BY38" s="2"/>
      <c r="BZ38" s="2"/>
      <c r="CA38" s="3"/>
      <c r="CB38" s="3"/>
      <c r="CC38" s="4"/>
      <c r="CD38" s="4"/>
      <c r="CE38" s="3"/>
      <c r="CF38" s="3"/>
      <c r="CG38" s="4"/>
      <c r="CH38" s="4"/>
      <c r="CI38" s="6"/>
      <c r="CJ38" s="6"/>
      <c r="CK38" s="10"/>
      <c r="CL38" s="4"/>
    </row>
    <row r="39" spans="2:90">
      <c r="B39" s="2"/>
      <c r="C39" s="2">
        <v>2</v>
      </c>
      <c r="D39" s="4">
        <v>1.1965722259057789E-2</v>
      </c>
      <c r="E39" s="4">
        <v>-6.8300733886890813E-2</v>
      </c>
      <c r="F39" s="4">
        <v>-1.5295454406822371E-2</v>
      </c>
      <c r="G39" s="4">
        <v>-2.2805856946777375E-2</v>
      </c>
      <c r="H39" s="4">
        <v>-6.6042304550121139E-2</v>
      </c>
      <c r="I39" s="4">
        <v>-6.1989934116714829E-2</v>
      </c>
      <c r="J39" s="4">
        <v>1.7419040550236173E-2</v>
      </c>
      <c r="K39" s="4">
        <v>-3.4956391112036939E-2</v>
      </c>
      <c r="L39" s="4">
        <v>-3.5518576283718913E-2</v>
      </c>
      <c r="M39" s="4">
        <v>3.0836157899619696E-3</v>
      </c>
      <c r="N39" s="4">
        <v>1.6876198554554106E-2</v>
      </c>
      <c r="O39" s="4">
        <v>-9.3593634918793297E-3</v>
      </c>
      <c r="P39" s="4">
        <v>-2.1807461877252035E-2</v>
      </c>
      <c r="Q39" s="2"/>
      <c r="R39" s="4"/>
      <c r="S39" s="4"/>
      <c r="T39" s="4"/>
      <c r="U39" s="4"/>
      <c r="V39" s="4"/>
      <c r="W39" s="4"/>
      <c r="X39" s="3"/>
      <c r="Y39" s="5"/>
      <c r="Z39" s="4"/>
      <c r="AA39" s="6"/>
      <c r="AB39" s="6"/>
      <c r="AC39" s="7"/>
      <c r="AD39" s="4"/>
      <c r="AF39" s="2"/>
      <c r="AG39" s="2"/>
      <c r="AH39" s="3"/>
      <c r="AI39" s="3"/>
      <c r="AJ39" s="4"/>
      <c r="AK39" s="4"/>
      <c r="AL39" s="3"/>
      <c r="AM39" s="3"/>
      <c r="AN39" s="5"/>
      <c r="AO39" s="4"/>
      <c r="AP39" s="6"/>
      <c r="AQ39" s="6"/>
      <c r="AR39" s="7"/>
      <c r="AS39" s="4"/>
      <c r="AU39" s="2"/>
      <c r="AV39" s="2"/>
      <c r="AW39" s="2"/>
      <c r="AX39" s="3"/>
      <c r="AY39" s="4"/>
      <c r="AZ39" s="4"/>
      <c r="BA39" s="2"/>
      <c r="BB39" s="3"/>
      <c r="BC39" s="5"/>
      <c r="BD39" s="4"/>
      <c r="BF39" s="6"/>
      <c r="BG39" s="7"/>
      <c r="BH39" s="4"/>
      <c r="BJ39" s="2"/>
      <c r="BK39" s="2"/>
      <c r="BL39" s="3"/>
      <c r="BM39" s="3"/>
      <c r="BN39" s="4"/>
      <c r="BO39" s="4"/>
      <c r="BP39" s="3"/>
      <c r="BQ39" s="3"/>
      <c r="BR39" s="4"/>
      <c r="BS39" s="4"/>
      <c r="BT39" s="6"/>
      <c r="BU39" s="6"/>
      <c r="BV39" s="10"/>
      <c r="BW39" s="4"/>
      <c r="BY39" s="2"/>
      <c r="BZ39" s="2"/>
      <c r="CA39" s="3"/>
      <c r="CB39" s="3"/>
      <c r="CC39" s="4"/>
      <c r="CD39" s="4"/>
      <c r="CE39" s="3"/>
      <c r="CF39" s="3"/>
      <c r="CG39" s="4"/>
      <c r="CH39" s="4"/>
      <c r="CI39" s="6"/>
      <c r="CJ39" s="6"/>
      <c r="CK39" s="10"/>
      <c r="CL39" s="4"/>
    </row>
    <row r="40" spans="2:90">
      <c r="B40" s="2"/>
      <c r="C40" s="2">
        <v>3</v>
      </c>
      <c r="D40" s="4">
        <v>-2.0781981882970316E-2</v>
      </c>
      <c r="E40" s="4">
        <v>-6.1852064222425798E-2</v>
      </c>
      <c r="F40" s="4">
        <v>-4.1048264265551443E-2</v>
      </c>
      <c r="G40" s="4">
        <v>1.0826986098174661E-2</v>
      </c>
      <c r="H40" s="4">
        <v>5.1197345532096893E-2</v>
      </c>
      <c r="I40" s="4">
        <v>5.6543306046499632E-2</v>
      </c>
      <c r="J40" s="4">
        <v>3.1242463801339139E-2</v>
      </c>
      <c r="K40" s="4">
        <v>3.9053510736884574E-2</v>
      </c>
      <c r="L40" s="4">
        <v>4.281610975706493E-3</v>
      </c>
      <c r="M40" s="4">
        <v>5.3938425269743205E-2</v>
      </c>
      <c r="N40" s="4">
        <v>2.2467162157344969E-2</v>
      </c>
      <c r="O40" s="4">
        <v>6.3433692006528986E-2</v>
      </c>
      <c r="P40" s="4">
        <v>7.7662395227172165E-2</v>
      </c>
      <c r="Q40" s="2"/>
      <c r="R40" s="4"/>
      <c r="S40" s="4"/>
      <c r="T40" s="4"/>
      <c r="U40" s="4"/>
      <c r="V40" s="4"/>
      <c r="W40" s="4"/>
      <c r="X40" s="3"/>
      <c r="Y40" s="5"/>
      <c r="Z40" s="4"/>
      <c r="AA40" s="6"/>
      <c r="AB40" s="6"/>
      <c r="AC40" s="7"/>
      <c r="AD40" s="4"/>
      <c r="AF40" s="2"/>
      <c r="AG40" s="2"/>
      <c r="AH40" s="3"/>
      <c r="AI40" s="3"/>
      <c r="AJ40" s="4"/>
      <c r="AK40" s="4"/>
      <c r="AL40" s="3"/>
      <c r="AM40" s="3"/>
      <c r="AN40" s="5"/>
      <c r="AO40" s="4"/>
      <c r="AP40" s="6"/>
      <c r="AQ40" s="6"/>
      <c r="AR40" s="7"/>
      <c r="AS40" s="4"/>
      <c r="AU40" s="2"/>
      <c r="AV40" s="2"/>
      <c r="AW40" s="2"/>
      <c r="AX40" s="3"/>
      <c r="AY40" s="4"/>
      <c r="AZ40" s="4"/>
      <c r="BA40" s="2"/>
      <c r="BB40" s="3"/>
      <c r="BC40" s="5"/>
      <c r="BD40" s="4"/>
      <c r="BF40" s="6"/>
      <c r="BG40" s="7"/>
      <c r="BH40" s="4"/>
      <c r="BJ40" s="2"/>
      <c r="BK40" s="2"/>
      <c r="BL40" s="3"/>
      <c r="BM40" s="3"/>
      <c r="BN40" s="4"/>
      <c r="BO40" s="4"/>
      <c r="BP40" s="3"/>
      <c r="BQ40" s="3"/>
      <c r="BR40" s="4"/>
      <c r="BS40" s="4"/>
      <c r="BT40" s="6"/>
      <c r="BU40" s="6"/>
      <c r="BV40" s="10"/>
      <c r="BW40" s="4"/>
      <c r="BY40" s="2"/>
      <c r="BZ40" s="2"/>
      <c r="CA40" s="3"/>
      <c r="CB40" s="3"/>
      <c r="CC40" s="4"/>
      <c r="CD40" s="4"/>
      <c r="CE40" s="3"/>
      <c r="CF40" s="3"/>
      <c r="CG40" s="4"/>
      <c r="CH40" s="4"/>
      <c r="CI40" s="6"/>
      <c r="CJ40" s="6"/>
      <c r="CK40" s="10"/>
      <c r="CL40" s="4"/>
    </row>
    <row r="41" spans="2:90">
      <c r="B41" s="2" t="s">
        <v>10</v>
      </c>
      <c r="C41" s="2">
        <v>1</v>
      </c>
      <c r="D41" s="4">
        <v>-5.5780677100632475E-2</v>
      </c>
      <c r="E41" s="4">
        <v>-8.0576339495902136E-2</v>
      </c>
      <c r="F41" s="4">
        <v>-6.9957300650902221E-2</v>
      </c>
      <c r="G41" s="4">
        <v>-5.7052212076249186E-2</v>
      </c>
      <c r="H41" s="4">
        <v>-6.578914324387268E-2</v>
      </c>
      <c r="I41" s="4">
        <v>-4.7692245221735395E-2</v>
      </c>
      <c r="J41" s="4">
        <v>-6.3642611883638345E-3</v>
      </c>
      <c r="K41" s="4">
        <v>-5.0217387613773742E-2</v>
      </c>
      <c r="L41" s="4">
        <v>-3.8264543841567515E-2</v>
      </c>
      <c r="M41" s="4">
        <v>-4.0329601046990488E-2</v>
      </c>
      <c r="N41" s="4">
        <v>-2.2234443721654076E-2</v>
      </c>
      <c r="O41" s="4">
        <v>-3.699624833060193E-2</v>
      </c>
      <c r="P41" s="4">
        <v>-4.1999478213129597E-2</v>
      </c>
      <c r="Q41" s="2"/>
      <c r="R41" s="4"/>
      <c r="S41" s="4"/>
      <c r="T41" s="4"/>
      <c r="U41" s="4"/>
      <c r="V41" s="4"/>
      <c r="W41" s="4"/>
      <c r="X41" s="3"/>
      <c r="Y41" s="5"/>
      <c r="Z41" s="4"/>
      <c r="AA41" s="6"/>
      <c r="AB41" s="6"/>
      <c r="AC41" s="7"/>
      <c r="AD41" s="4"/>
      <c r="AF41" s="2"/>
      <c r="AG41" s="2"/>
      <c r="AH41" s="3"/>
      <c r="AI41" s="3"/>
      <c r="AJ41" s="4"/>
      <c r="AK41" s="4"/>
      <c r="AL41" s="3"/>
      <c r="AM41" s="3"/>
      <c r="AN41" s="5"/>
      <c r="AO41" s="4"/>
      <c r="AP41" s="6"/>
      <c r="AQ41" s="6"/>
      <c r="AR41" s="7"/>
      <c r="AS41" s="4"/>
      <c r="AU41" s="2"/>
      <c r="AV41" s="2"/>
      <c r="AW41" s="2"/>
      <c r="AX41" s="3"/>
      <c r="AY41" s="4"/>
      <c r="AZ41" s="4"/>
      <c r="BA41" s="2"/>
      <c r="BB41" s="3"/>
      <c r="BC41" s="5"/>
      <c r="BD41" s="4"/>
      <c r="BF41" s="6"/>
      <c r="BG41" s="7"/>
      <c r="BH41" s="4"/>
      <c r="BJ41" s="2"/>
      <c r="BK41" s="2"/>
      <c r="BL41" s="3"/>
      <c r="BM41" s="3"/>
      <c r="BN41" s="4"/>
      <c r="BO41" s="4"/>
      <c r="BP41" s="3"/>
      <c r="BQ41" s="3"/>
      <c r="BR41" s="4"/>
      <c r="BS41" s="4"/>
      <c r="BT41" s="6"/>
      <c r="BU41" s="6"/>
      <c r="BV41" s="10"/>
      <c r="BW41" s="4"/>
      <c r="BY41" s="2"/>
      <c r="BZ41" s="2"/>
      <c r="CA41" s="3"/>
      <c r="CB41" s="3"/>
      <c r="CC41" s="4"/>
      <c r="CD41" s="4"/>
      <c r="CE41" s="3"/>
      <c r="CF41" s="3"/>
      <c r="CG41" s="4"/>
      <c r="CH41" s="4"/>
      <c r="CI41" s="6"/>
      <c r="CJ41" s="6"/>
      <c r="CK41" s="10"/>
      <c r="CL41" s="4"/>
    </row>
    <row r="42" spans="2:90">
      <c r="B42" s="2"/>
      <c r="C42" s="2">
        <v>2</v>
      </c>
      <c r="D42" s="4">
        <v>7.0612215744704498E-3</v>
      </c>
      <c r="E42" s="4">
        <v>-1.3615234300099333E-2</v>
      </c>
      <c r="F42" s="4">
        <v>1.7094789390569541E-2</v>
      </c>
      <c r="G42" s="4">
        <v>2.4245365612340627E-2</v>
      </c>
      <c r="H42" s="4">
        <v>1.1392192366026525E-3</v>
      </c>
      <c r="I42" s="4">
        <v>3.4610058627396398E-2</v>
      </c>
      <c r="J42" s="4">
        <v>6.0541916314001881E-2</v>
      </c>
      <c r="K42" s="4">
        <v>4.0881271800405884E-2</v>
      </c>
      <c r="L42" s="4">
        <v>6.0278319207048764E-2</v>
      </c>
      <c r="M42" s="4">
        <v>0.1070000020868562</v>
      </c>
      <c r="N42" s="4">
        <v>7.9526163921757945E-2</v>
      </c>
      <c r="O42" s="4">
        <v>0.10881144801064981</v>
      </c>
      <c r="P42" s="4">
        <v>9.0175687873906993E-2</v>
      </c>
      <c r="Q42" s="2"/>
      <c r="R42" s="4"/>
      <c r="S42" s="4"/>
      <c r="T42" s="4"/>
      <c r="U42" s="4"/>
      <c r="V42" s="4"/>
      <c r="W42" s="4"/>
      <c r="X42" s="3"/>
      <c r="Y42" s="5"/>
      <c r="Z42" s="4"/>
      <c r="AA42" s="6"/>
      <c r="AB42" s="6"/>
      <c r="AC42" s="7"/>
      <c r="AD42" s="4"/>
      <c r="AF42" s="2"/>
      <c r="AG42" s="2"/>
      <c r="AH42" s="3"/>
      <c r="AI42" s="3"/>
      <c r="AJ42" s="4"/>
      <c r="AK42" s="4"/>
      <c r="AL42" s="3"/>
      <c r="AM42" s="3"/>
      <c r="AN42" s="5"/>
      <c r="AO42" s="4"/>
      <c r="AP42" s="6"/>
      <c r="AQ42" s="6"/>
      <c r="AR42" s="7"/>
      <c r="AS42" s="4"/>
      <c r="AU42" s="2"/>
      <c r="AV42" s="2"/>
      <c r="AW42" s="2"/>
      <c r="AX42" s="3"/>
      <c r="AY42" s="4"/>
      <c r="AZ42" s="4"/>
      <c r="BA42" s="2"/>
      <c r="BB42" s="3"/>
      <c r="BC42" s="5"/>
      <c r="BD42" s="4"/>
      <c r="BF42" s="6"/>
      <c r="BG42" s="7"/>
      <c r="BH42" s="4"/>
      <c r="BJ42" s="2"/>
      <c r="BK42" s="2"/>
      <c r="BL42" s="3"/>
      <c r="BM42" s="3"/>
      <c r="BN42" s="4"/>
      <c r="BO42" s="4"/>
      <c r="BP42" s="3"/>
      <c r="BQ42" s="3"/>
      <c r="BR42" s="4"/>
      <c r="BS42" s="4"/>
      <c r="BT42" s="6"/>
      <c r="BU42" s="6"/>
      <c r="BV42" s="10"/>
      <c r="BW42" s="4"/>
      <c r="BY42" s="2"/>
      <c r="BZ42" s="2"/>
      <c r="CA42" s="3"/>
      <c r="CB42" s="3"/>
      <c r="CC42" s="4"/>
      <c r="CD42" s="4"/>
      <c r="CE42" s="3"/>
      <c r="CF42" s="3"/>
      <c r="CG42" s="4"/>
      <c r="CH42" s="4"/>
      <c r="CI42" s="6"/>
      <c r="CJ42" s="6"/>
      <c r="CK42" s="10"/>
      <c r="CL42" s="4"/>
    </row>
    <row r="43" spans="2:90">
      <c r="B43" s="2"/>
      <c r="C43" s="2">
        <v>3</v>
      </c>
      <c r="D43" s="4">
        <v>0.11700081681479738</v>
      </c>
      <c r="E43" s="4">
        <v>5.3531688811315004E-3</v>
      </c>
      <c r="F43" s="4">
        <v>1.5760652277496592E-3</v>
      </c>
      <c r="G43" s="4">
        <v>4.311302525669471E-3</v>
      </c>
      <c r="H43" s="4">
        <v>2.9834693395102963E-2</v>
      </c>
      <c r="I43" s="4">
        <v>9.2282859422281385E-3</v>
      </c>
      <c r="J43" s="4">
        <v>2.279464560809762E-2</v>
      </c>
      <c r="K43" s="4">
        <v>-9.3516808141356697E-3</v>
      </c>
      <c r="L43" s="4">
        <v>3.6732636966140347E-2</v>
      </c>
      <c r="M43" s="4">
        <v>-6.9020534693398222E-3</v>
      </c>
      <c r="N43" s="4">
        <v>2.0942142291150264E-2</v>
      </c>
      <c r="O43" s="4">
        <v>5.2244353603169312E-3</v>
      </c>
      <c r="P43" s="4">
        <v>0.17809060102195115</v>
      </c>
      <c r="Q43" s="2"/>
      <c r="R43" s="4"/>
      <c r="S43" s="4"/>
      <c r="T43" s="4"/>
      <c r="U43" s="4"/>
      <c r="V43" s="4"/>
      <c r="W43" s="4"/>
      <c r="X43" s="3"/>
      <c r="Y43" s="5"/>
      <c r="Z43" s="4"/>
      <c r="AA43" s="6"/>
      <c r="AB43" s="6"/>
      <c r="AC43" s="7"/>
      <c r="AD43" s="4"/>
      <c r="AF43" s="2"/>
      <c r="AG43" s="2"/>
      <c r="AH43" s="3"/>
      <c r="AI43" s="3"/>
      <c r="AJ43" s="4"/>
      <c r="AK43" s="4"/>
      <c r="AL43" s="3"/>
      <c r="AM43" s="3"/>
      <c r="AN43" s="5"/>
      <c r="AO43" s="4"/>
      <c r="AP43" s="6"/>
      <c r="AQ43" s="6"/>
      <c r="AR43" s="7"/>
      <c r="AS43" s="4"/>
      <c r="AU43" s="2"/>
      <c r="AV43" s="2"/>
      <c r="AW43" s="2"/>
      <c r="AX43" s="3"/>
      <c r="AY43" s="4"/>
      <c r="AZ43" s="4"/>
      <c r="BA43" s="2"/>
      <c r="BB43" s="3"/>
      <c r="BC43" s="5"/>
      <c r="BD43" s="4"/>
      <c r="BF43" s="6"/>
      <c r="BG43" s="7"/>
      <c r="BH43" s="4"/>
      <c r="BJ43" s="2"/>
      <c r="BK43" s="2"/>
      <c r="BL43" s="3"/>
      <c r="BM43" s="3"/>
      <c r="BN43" s="4"/>
      <c r="BO43" s="4"/>
      <c r="BP43" s="3"/>
      <c r="BQ43" s="3"/>
      <c r="BR43" s="4"/>
      <c r="BS43" s="4"/>
      <c r="BT43" s="6"/>
      <c r="BU43" s="6"/>
      <c r="BV43" s="10"/>
      <c r="BW43" s="4"/>
      <c r="BY43" s="2"/>
      <c r="BZ43" s="2"/>
      <c r="CA43" s="3"/>
      <c r="CB43" s="3"/>
      <c r="CC43" s="4"/>
      <c r="CD43" s="4"/>
      <c r="CE43" s="3"/>
      <c r="CF43" s="3"/>
      <c r="CG43" s="4"/>
      <c r="CH43" s="4"/>
      <c r="CI43" s="6"/>
      <c r="CJ43" s="6"/>
      <c r="CK43" s="10"/>
      <c r="CL43" s="4"/>
    </row>
    <row r="44" spans="2:90">
      <c r="B44" s="2" t="s">
        <v>19</v>
      </c>
      <c r="C44" s="2">
        <v>1</v>
      </c>
      <c r="D44" s="4">
        <v>-5.5896206352092921E-2</v>
      </c>
      <c r="E44" s="4">
        <v>4.4050106281641806E-2</v>
      </c>
      <c r="F44" s="4">
        <v>-6.0683670151137044E-3</v>
      </c>
      <c r="G44" s="4">
        <v>-6.6362489371866146E-2</v>
      </c>
      <c r="H44" s="4">
        <v>-5.6426826989772375E-2</v>
      </c>
      <c r="I44" s="4">
        <v>-5.8921114912563188E-2</v>
      </c>
      <c r="J44" s="4">
        <v>-3.4305024852842418E-2</v>
      </c>
      <c r="K44" s="4">
        <v>-6.9701523082645961E-2</v>
      </c>
      <c r="L44" s="4">
        <v>-0.1154171080360078</v>
      </c>
      <c r="M44" s="4">
        <v>-0.10788359996686461</v>
      </c>
      <c r="N44" s="4">
        <v>2.4804393473845422E-2</v>
      </c>
      <c r="O44" s="4">
        <v>-2.5310807697958512E-2</v>
      </c>
      <c r="P44" s="4">
        <v>-6.0936182655394237E-2</v>
      </c>
      <c r="Q44" s="2"/>
      <c r="R44" s="4"/>
      <c r="S44" s="4"/>
      <c r="T44" s="4"/>
      <c r="U44" s="4"/>
      <c r="V44" s="4"/>
      <c r="W44" s="4"/>
      <c r="X44" s="3"/>
      <c r="Y44" s="5"/>
      <c r="Z44" s="4"/>
      <c r="AA44" s="6"/>
      <c r="AB44" s="6"/>
      <c r="AC44" s="7"/>
      <c r="AD44" s="4"/>
      <c r="AF44" s="2"/>
      <c r="AG44" s="2"/>
      <c r="AH44" s="3"/>
      <c r="AI44" s="3"/>
      <c r="AJ44" s="4"/>
      <c r="AK44" s="4"/>
      <c r="AL44" s="3"/>
      <c r="AM44" s="3"/>
      <c r="AN44" s="5"/>
      <c r="AO44" s="4"/>
      <c r="AP44" s="6"/>
      <c r="AQ44" s="6"/>
      <c r="AR44" s="7"/>
      <c r="AS44" s="4"/>
      <c r="AU44" s="2"/>
      <c r="AV44" s="2"/>
      <c r="AW44" s="2"/>
      <c r="AX44" s="3"/>
      <c r="AY44" s="4"/>
      <c r="AZ44" s="4"/>
      <c r="BA44" s="2"/>
      <c r="BB44" s="3"/>
      <c r="BC44" s="5"/>
      <c r="BD44" s="4"/>
      <c r="BF44" s="6"/>
      <c r="BG44" s="7"/>
      <c r="BH44" s="4"/>
      <c r="BJ44" s="2"/>
      <c r="BK44" s="2"/>
      <c r="BL44" s="3"/>
      <c r="BM44" s="3"/>
      <c r="BN44" s="4"/>
      <c r="BO44" s="4"/>
      <c r="BP44" s="3"/>
      <c r="BQ44" s="3"/>
      <c r="BR44" s="4"/>
      <c r="BS44" s="4"/>
      <c r="BT44" s="6"/>
      <c r="BU44" s="6"/>
      <c r="BV44" s="10"/>
      <c r="BW44" s="4"/>
      <c r="BY44" s="2"/>
      <c r="BZ44" s="2"/>
      <c r="CA44" s="3"/>
      <c r="CB44" s="3"/>
      <c r="CC44" s="4"/>
      <c r="CD44" s="4"/>
      <c r="CE44" s="3"/>
      <c r="CF44" s="3"/>
      <c r="CG44" s="4"/>
      <c r="CH44" s="4"/>
      <c r="CI44" s="6"/>
      <c r="CJ44" s="6"/>
      <c r="CK44" s="10"/>
      <c r="CL44" s="4"/>
    </row>
    <row r="45" spans="2:90">
      <c r="B45" s="2"/>
      <c r="C45" s="2">
        <v>2</v>
      </c>
      <c r="D45" s="4">
        <v>-9.8401724314332029E-2</v>
      </c>
      <c r="E45" s="4">
        <v>-6.7154210832782142E-3</v>
      </c>
      <c r="F45" s="4">
        <v>-5.3881686434435895E-2</v>
      </c>
      <c r="G45" s="4">
        <v>-5.8417354550493406E-2</v>
      </c>
      <c r="H45" s="4">
        <v>-3.8909433694980365E-2</v>
      </c>
      <c r="I45" s="4">
        <v>-2.4732720530733603E-2</v>
      </c>
      <c r="J45" s="4">
        <v>6.1680309577632729E-3</v>
      </c>
      <c r="K45" s="4">
        <v>5.1910339086971069E-2</v>
      </c>
      <c r="L45" s="4">
        <v>-6.6939003795324942E-2</v>
      </c>
      <c r="M45" s="4">
        <v>-0.14381630815596969</v>
      </c>
      <c r="N45" s="4">
        <v>-4.6872704700486705E-2</v>
      </c>
      <c r="O45" s="4">
        <v>-1.8116911085579963E-2</v>
      </c>
      <c r="P45" s="4">
        <v>3.6210804031146585E-2</v>
      </c>
      <c r="Q45" s="2"/>
      <c r="R45" s="2"/>
      <c r="S45" s="3"/>
      <c r="T45" s="3"/>
      <c r="U45" s="4"/>
      <c r="V45" s="4"/>
      <c r="W45" s="3"/>
      <c r="X45" s="3"/>
      <c r="Y45" s="5"/>
      <c r="Z45" s="4"/>
      <c r="AA45" s="6"/>
      <c r="AB45" s="6"/>
      <c r="AC45" s="7"/>
      <c r="AD45" s="4"/>
      <c r="AF45" s="2"/>
      <c r="AG45" s="2"/>
      <c r="AH45" s="3"/>
      <c r="AI45" s="3"/>
      <c r="AJ45" s="4"/>
      <c r="AK45" s="4"/>
      <c r="AL45" s="3"/>
      <c r="AM45" s="3"/>
      <c r="AN45" s="5"/>
      <c r="AO45" s="4"/>
      <c r="AP45" s="6"/>
      <c r="AQ45" s="6"/>
      <c r="AR45" s="7"/>
      <c r="AS45" s="4"/>
      <c r="AU45" s="2"/>
      <c r="AV45" s="2"/>
      <c r="AW45" s="2"/>
      <c r="AX45" s="3"/>
      <c r="AY45" s="4"/>
      <c r="AZ45" s="4"/>
      <c r="BA45" s="2"/>
      <c r="BB45" s="3"/>
      <c r="BC45" s="5"/>
      <c r="BD45" s="4"/>
      <c r="BF45" s="6"/>
      <c r="BG45" s="7"/>
      <c r="BH45" s="4"/>
      <c r="BJ45" s="2"/>
      <c r="BK45" s="2"/>
      <c r="BL45" s="3"/>
      <c r="BM45" s="3"/>
      <c r="BN45" s="4"/>
      <c r="BO45" s="4"/>
      <c r="BP45" s="3"/>
      <c r="BQ45" s="3"/>
      <c r="BR45" s="4"/>
      <c r="BS45" s="4"/>
      <c r="BT45" s="6"/>
      <c r="BU45" s="6"/>
      <c r="BV45" s="10"/>
      <c r="BW45" s="4"/>
      <c r="BY45" s="2"/>
      <c r="BZ45" s="2"/>
      <c r="CA45" s="3"/>
      <c r="CB45" s="3"/>
      <c r="CC45" s="4"/>
      <c r="CD45" s="4"/>
      <c r="CE45" s="3"/>
      <c r="CF45" s="3"/>
      <c r="CG45" s="4"/>
      <c r="CH45" s="4"/>
      <c r="CI45" s="6"/>
      <c r="CJ45" s="6"/>
      <c r="CK45" s="10"/>
      <c r="CL45" s="4"/>
    </row>
    <row r="46" spans="2:90">
      <c r="B46" s="2"/>
      <c r="C46" s="2">
        <v>3</v>
      </c>
      <c r="D46" s="4">
        <v>-1.102182874669873E-2</v>
      </c>
      <c r="E46" s="4">
        <v>9.1447680024691579E-3</v>
      </c>
      <c r="F46" s="4">
        <v>3.392365444060455E-2</v>
      </c>
      <c r="G46" s="4">
        <v>-3.8820747472960639E-2</v>
      </c>
      <c r="H46" s="4">
        <v>4.6796947478914983E-2</v>
      </c>
      <c r="I46" s="4">
        <v>6.5873889023063667E-2</v>
      </c>
      <c r="J46" s="4">
        <v>-7.2216466230271739E-2</v>
      </c>
      <c r="K46" s="4">
        <v>6.8611130744810164E-2</v>
      </c>
      <c r="L46" s="4">
        <v>7.3306380404101798E-2</v>
      </c>
      <c r="M46" s="4">
        <v>0.13030045706333454</v>
      </c>
      <c r="N46" s="4">
        <v>6.5135899721279297E-2</v>
      </c>
      <c r="O46" s="4">
        <v>4.2450694331911808E-2</v>
      </c>
      <c r="P46" s="4">
        <v>9.1189446809770841E-2</v>
      </c>
      <c r="Q46" s="2"/>
      <c r="R46" s="2"/>
      <c r="S46" s="3"/>
      <c r="T46" s="3"/>
      <c r="U46" s="4"/>
      <c r="V46" s="4"/>
      <c r="W46" s="3"/>
      <c r="X46" s="3"/>
      <c r="Y46" s="5"/>
      <c r="Z46" s="4"/>
      <c r="AA46" s="6"/>
      <c r="AB46" s="6"/>
      <c r="AC46" s="7"/>
      <c r="AD46" s="4"/>
      <c r="AF46" s="2"/>
      <c r="AG46" s="2"/>
      <c r="AH46" s="3"/>
      <c r="AI46" s="3"/>
      <c r="AJ46" s="4"/>
      <c r="AK46" s="4"/>
      <c r="AL46" s="3"/>
      <c r="AM46" s="3"/>
      <c r="AN46" s="5"/>
      <c r="AO46" s="4"/>
      <c r="AP46" s="6"/>
      <c r="AQ46" s="6"/>
      <c r="AR46" s="7"/>
      <c r="AS46" s="4"/>
      <c r="AU46" s="2"/>
      <c r="AV46" s="2"/>
      <c r="AW46" s="2"/>
      <c r="AX46" s="3"/>
      <c r="AY46" s="4"/>
      <c r="AZ46" s="4"/>
      <c r="BA46" s="2"/>
      <c r="BB46" s="3"/>
      <c r="BC46" s="5"/>
      <c r="BD46" s="4"/>
      <c r="BF46" s="6"/>
      <c r="BG46" s="7"/>
      <c r="BH46" s="4"/>
      <c r="BJ46" s="2"/>
      <c r="BK46" s="2"/>
      <c r="BL46" s="3"/>
      <c r="BM46" s="3"/>
      <c r="BN46" s="4"/>
      <c r="BO46" s="4"/>
      <c r="BP46" s="3"/>
      <c r="BQ46" s="3"/>
      <c r="BR46" s="4"/>
      <c r="BS46" s="4"/>
      <c r="BT46" s="6"/>
      <c r="BU46" s="6"/>
      <c r="BV46" s="10"/>
      <c r="BW46" s="4"/>
      <c r="BY46" s="2"/>
      <c r="BZ46" s="2"/>
      <c r="CA46" s="3"/>
      <c r="CB46" s="3"/>
      <c r="CC46" s="4"/>
      <c r="CD46" s="4"/>
      <c r="CE46" s="3"/>
      <c r="CF46" s="3"/>
      <c r="CG46" s="4"/>
      <c r="CH46" s="4"/>
      <c r="CI46" s="6"/>
      <c r="CJ46" s="6"/>
      <c r="CK46" s="10"/>
      <c r="CL46" s="4"/>
    </row>
    <row r="47" spans="2:90">
      <c r="B47" s="2" t="s">
        <v>20</v>
      </c>
      <c r="C47" s="2">
        <v>1</v>
      </c>
      <c r="D47" s="4">
        <v>-7.1933437966013689E-2</v>
      </c>
      <c r="E47" s="4">
        <v>1.4555621803815106E-2</v>
      </c>
      <c r="F47" s="4">
        <v>4.1020658618454664E-2</v>
      </c>
      <c r="G47" s="4">
        <v>-3.6597155152767485E-2</v>
      </c>
      <c r="H47" s="4">
        <v>-7.7197286879759366E-2</v>
      </c>
      <c r="I47" s="4">
        <v>7.040940578722424E-3</v>
      </c>
      <c r="J47" s="4">
        <v>-5.7099148997421412E-2</v>
      </c>
      <c r="K47" s="4">
        <v>-6.7253913354557091E-2</v>
      </c>
      <c r="L47" s="4">
        <v>-4.7656101546931881E-2</v>
      </c>
      <c r="M47" s="4">
        <v>3.7817001895301031E-2</v>
      </c>
      <c r="N47" s="4">
        <v>1.5433448621486672E-2</v>
      </c>
      <c r="O47" s="4">
        <v>-5.9573725881564954E-2</v>
      </c>
      <c r="P47" s="4">
        <v>-4.004331818694614E-2</v>
      </c>
      <c r="Q47" s="2"/>
      <c r="R47" s="2"/>
      <c r="S47" s="3"/>
      <c r="T47" s="3"/>
      <c r="U47" s="4"/>
      <c r="V47" s="4"/>
      <c r="W47" s="3"/>
      <c r="X47" s="3"/>
      <c r="Y47" s="5"/>
      <c r="Z47" s="4"/>
      <c r="AA47" s="6"/>
      <c r="AB47" s="6"/>
      <c r="AC47" s="7"/>
      <c r="AD47" s="4"/>
      <c r="AF47" s="2"/>
      <c r="AG47" s="2"/>
      <c r="AH47" s="3"/>
      <c r="AI47" s="3"/>
      <c r="AJ47" s="4"/>
      <c r="AK47" s="4"/>
      <c r="AL47" s="3"/>
      <c r="AM47" s="3"/>
      <c r="AN47" s="5"/>
      <c r="AO47" s="4"/>
      <c r="AP47" s="6"/>
      <c r="AQ47" s="6"/>
      <c r="AR47" s="7"/>
      <c r="AS47" s="4"/>
      <c r="AU47" s="2"/>
      <c r="AV47" s="2"/>
      <c r="AW47" s="2"/>
      <c r="AX47" s="3"/>
      <c r="AY47" s="4"/>
      <c r="AZ47" s="4"/>
      <c r="BA47" s="2"/>
      <c r="BB47" s="3"/>
      <c r="BC47" s="5"/>
      <c r="BD47" s="4"/>
      <c r="BF47" s="6"/>
      <c r="BG47" s="7"/>
      <c r="BH47" s="4"/>
      <c r="BJ47" s="2"/>
      <c r="BK47" s="2"/>
      <c r="BL47" s="3"/>
      <c r="BM47" s="3"/>
      <c r="BN47" s="4"/>
      <c r="BO47" s="4"/>
      <c r="BP47" s="3"/>
      <c r="BQ47" s="3"/>
      <c r="BR47" s="4"/>
      <c r="BS47" s="4"/>
      <c r="BT47" s="6"/>
      <c r="BU47" s="6"/>
      <c r="BV47" s="10"/>
      <c r="BW47" s="4"/>
      <c r="BY47" s="2"/>
      <c r="BZ47" s="2"/>
      <c r="CA47" s="3"/>
      <c r="CB47" s="3"/>
      <c r="CC47" s="4"/>
      <c r="CD47" s="4"/>
      <c r="CE47" s="3"/>
      <c r="CF47" s="3"/>
      <c r="CG47" s="4"/>
      <c r="CH47" s="4"/>
      <c r="CI47" s="6"/>
      <c r="CJ47" s="6"/>
      <c r="CK47" s="10"/>
      <c r="CL47" s="4"/>
    </row>
    <row r="48" spans="2:90">
      <c r="B48" s="2"/>
      <c r="C48" s="2">
        <v>2</v>
      </c>
      <c r="D48" s="4">
        <v>1.8079700524058408E-2</v>
      </c>
      <c r="E48" s="4">
        <v>3.398181707351353E-3</v>
      </c>
      <c r="F48" s="4">
        <v>-5.0226029063438413E-2</v>
      </c>
      <c r="G48" s="4">
        <v>-2.8123131081284305E-2</v>
      </c>
      <c r="H48" s="4">
        <v>-7.3088428612849407E-2</v>
      </c>
      <c r="I48" s="4">
        <v>-6.3764298411164308E-2</v>
      </c>
      <c r="J48" s="4">
        <v>-3.9460006466206831E-3</v>
      </c>
      <c r="K48" s="4">
        <v>-1.5220414548181425E-2</v>
      </c>
      <c r="L48" s="4">
        <v>7.93033950555916E-2</v>
      </c>
      <c r="M48" s="4">
        <v>-4.3801966405333488E-3</v>
      </c>
      <c r="N48" s="4">
        <v>-7.1399147184772513E-2</v>
      </c>
      <c r="O48" s="4">
        <v>3.9579621320729721E-4</v>
      </c>
      <c r="P48" s="4">
        <v>1.1698557641123887E-2</v>
      </c>
      <c r="Q48" s="2"/>
      <c r="R48" s="2"/>
      <c r="S48" s="3"/>
      <c r="T48" s="3"/>
      <c r="U48" s="4"/>
      <c r="V48" s="4"/>
      <c r="W48" s="3"/>
      <c r="X48" s="3"/>
      <c r="Y48" s="5"/>
      <c r="Z48" s="4"/>
      <c r="AA48" s="6"/>
      <c r="AB48" s="6"/>
      <c r="AC48" s="7"/>
      <c r="AD48" s="4"/>
      <c r="AF48" s="2"/>
      <c r="AG48" s="2"/>
      <c r="AH48" s="3"/>
      <c r="AI48" s="3"/>
      <c r="AJ48" s="4"/>
      <c r="AK48" s="4"/>
      <c r="AL48" s="3"/>
      <c r="AM48" s="3"/>
      <c r="AN48" s="5"/>
      <c r="AO48" s="4"/>
      <c r="AP48" s="6"/>
      <c r="AQ48" s="6"/>
      <c r="AR48" s="7"/>
      <c r="AS48" s="4"/>
      <c r="AU48" s="2"/>
      <c r="AV48" s="2"/>
      <c r="AW48" s="2"/>
      <c r="AX48" s="3"/>
      <c r="AY48" s="4"/>
      <c r="AZ48" s="4"/>
      <c r="BA48" s="2"/>
      <c r="BB48" s="3"/>
      <c r="BC48" s="5"/>
      <c r="BD48" s="4"/>
      <c r="BF48" s="6"/>
      <c r="BG48" s="7"/>
      <c r="BH48" s="4"/>
      <c r="BJ48" s="2"/>
      <c r="BK48" s="2"/>
      <c r="BL48" s="3"/>
      <c r="BM48" s="3"/>
      <c r="BN48" s="4"/>
      <c r="BO48" s="4"/>
      <c r="BP48" s="3"/>
      <c r="BQ48" s="3"/>
      <c r="BR48" s="4"/>
      <c r="BS48" s="4"/>
      <c r="BT48" s="6"/>
      <c r="BU48" s="6"/>
      <c r="BV48" s="10"/>
      <c r="BW48" s="4"/>
      <c r="BY48" s="2"/>
      <c r="BZ48" s="2"/>
      <c r="CA48" s="3"/>
      <c r="CB48" s="3"/>
      <c r="CC48" s="4"/>
      <c r="CD48" s="4"/>
      <c r="CE48" s="3"/>
      <c r="CF48" s="3"/>
      <c r="CG48" s="4"/>
      <c r="CH48" s="4"/>
      <c r="CI48" s="6"/>
      <c r="CJ48" s="6"/>
      <c r="CK48" s="10"/>
      <c r="CL48" s="4"/>
    </row>
    <row r="49" spans="1:90">
      <c r="B49" s="2"/>
      <c r="C49" s="2">
        <v>3</v>
      </c>
      <c r="D49" s="4">
        <v>-1.7948183901386743E-2</v>
      </c>
      <c r="E49" s="4">
        <v>-2.0249072987657622E-2</v>
      </c>
      <c r="F49" s="4">
        <v>1.4989010686511589E-2</v>
      </c>
      <c r="G49" s="4">
        <v>1.2494566345817026E-2</v>
      </c>
      <c r="H49" s="4">
        <v>-3.3732497233638151E-2</v>
      </c>
      <c r="I49" s="4">
        <v>5.4878157345973226E-2</v>
      </c>
      <c r="J49" s="4">
        <v>3.9680896154447413E-2</v>
      </c>
      <c r="K49" s="4">
        <v>0.13730411018770697</v>
      </c>
      <c r="L49" s="4">
        <v>7.7309364803649375E-2</v>
      </c>
      <c r="M49" s="4">
        <v>0.11576678347516156</v>
      </c>
      <c r="N49" s="4">
        <v>6.6474855722770912E-2</v>
      </c>
      <c r="O49" s="4">
        <v>5.0194022153856252E-2</v>
      </c>
      <c r="P49" s="4">
        <v>2.3745565648142817E-2</v>
      </c>
      <c r="Q49" s="2"/>
      <c r="R49" s="2"/>
      <c r="S49" s="3"/>
      <c r="T49" s="3"/>
      <c r="U49" s="4"/>
      <c r="V49" s="4"/>
      <c r="W49" s="3"/>
      <c r="X49" s="3"/>
      <c r="Y49" s="5"/>
      <c r="Z49" s="4"/>
      <c r="AA49" s="6"/>
      <c r="AB49" s="6"/>
      <c r="AC49" s="7"/>
      <c r="AD49" s="4"/>
      <c r="AF49" s="2"/>
      <c r="AG49" s="2"/>
      <c r="AH49" s="3"/>
      <c r="AI49" s="3"/>
      <c r="AJ49" s="4"/>
      <c r="AK49" s="4"/>
      <c r="AL49" s="3"/>
      <c r="AM49" s="3"/>
      <c r="AN49" s="5"/>
      <c r="AO49" s="4"/>
      <c r="AP49" s="6"/>
      <c r="AQ49" s="6"/>
      <c r="AR49" s="7"/>
      <c r="AS49" s="4"/>
      <c r="AU49" s="2"/>
      <c r="AV49" s="2"/>
      <c r="AW49" s="2"/>
      <c r="AX49" s="3"/>
      <c r="AY49" s="4"/>
      <c r="AZ49" s="4"/>
      <c r="BA49" s="2"/>
      <c r="BB49" s="3"/>
      <c r="BC49" s="5"/>
      <c r="BD49" s="4"/>
      <c r="BF49" s="6"/>
      <c r="BG49" s="7"/>
      <c r="BH49" s="4"/>
      <c r="BJ49" s="2"/>
      <c r="BK49" s="2"/>
      <c r="BL49" s="3"/>
      <c r="BM49" s="3"/>
      <c r="BN49" s="4"/>
      <c r="BO49" s="4"/>
      <c r="BP49" s="3"/>
      <c r="BQ49" s="3"/>
      <c r="BR49" s="4"/>
      <c r="BS49" s="4"/>
      <c r="BT49" s="6"/>
      <c r="BU49" s="6"/>
      <c r="BV49" s="10"/>
      <c r="BW49" s="4"/>
      <c r="BY49" s="2"/>
      <c r="BZ49" s="2"/>
      <c r="CA49" s="3"/>
      <c r="CB49" s="3"/>
      <c r="CC49" s="4"/>
      <c r="CD49" s="4"/>
      <c r="CE49" s="3"/>
      <c r="CF49" s="3"/>
      <c r="CG49" s="4"/>
      <c r="CH49" s="4"/>
      <c r="CI49" s="6"/>
      <c r="CJ49" s="6"/>
      <c r="CK49" s="10"/>
      <c r="CL49" s="4"/>
    </row>
    <row r="50" spans="1:90">
      <c r="B50" s="2"/>
      <c r="C50" s="2"/>
      <c r="D50" s="4"/>
      <c r="E50" s="4"/>
      <c r="F50" s="4"/>
      <c r="G50" s="4"/>
      <c r="H50" s="4"/>
      <c r="I50" s="4"/>
      <c r="J50" s="4"/>
      <c r="K50" s="4"/>
      <c r="L50" s="6"/>
      <c r="M50" s="6"/>
      <c r="N50" s="10"/>
      <c r="O50" s="4"/>
      <c r="P50" s="3"/>
      <c r="Q50" s="2"/>
      <c r="R50" s="2"/>
      <c r="S50" s="3"/>
      <c r="T50" s="3"/>
      <c r="U50" s="4"/>
      <c r="V50" s="4"/>
      <c r="W50" s="3"/>
      <c r="X50" s="3"/>
      <c r="Y50" s="5"/>
      <c r="Z50" s="4"/>
      <c r="AA50" s="6"/>
      <c r="AB50" s="6"/>
      <c r="AC50" s="7"/>
      <c r="AD50" s="4"/>
      <c r="AF50" s="2"/>
      <c r="AG50" s="2"/>
      <c r="AH50" s="3"/>
      <c r="AI50" s="3"/>
      <c r="AJ50" s="4"/>
      <c r="AK50" s="4"/>
      <c r="AL50" s="3"/>
      <c r="AM50" s="3"/>
      <c r="AN50" s="5"/>
      <c r="AO50" s="4"/>
      <c r="AP50" s="6"/>
      <c r="AQ50" s="6"/>
      <c r="AR50" s="7"/>
      <c r="AS50" s="4"/>
      <c r="AU50" s="2"/>
      <c r="AV50" s="2"/>
      <c r="AW50" s="2"/>
      <c r="AX50" s="3"/>
      <c r="AY50" s="4"/>
      <c r="AZ50" s="4"/>
      <c r="BA50" s="2"/>
      <c r="BB50" s="3"/>
      <c r="BC50" s="5"/>
      <c r="BD50" s="4"/>
      <c r="BF50" s="6"/>
      <c r="BG50" s="7"/>
      <c r="BH50" s="4"/>
      <c r="BJ50" s="2"/>
      <c r="BK50" s="2"/>
      <c r="BL50" s="3"/>
      <c r="BM50" s="3"/>
      <c r="BN50" s="4"/>
      <c r="BO50" s="4"/>
      <c r="BP50" s="3"/>
      <c r="BQ50" s="3"/>
      <c r="BR50" s="4"/>
      <c r="BS50" s="4"/>
      <c r="BT50" s="6"/>
      <c r="BU50" s="6"/>
      <c r="BV50" s="10"/>
      <c r="BW50" s="4"/>
      <c r="BY50" s="2"/>
      <c r="BZ50" s="2"/>
      <c r="CA50" s="3"/>
      <c r="CB50" s="3"/>
      <c r="CC50" s="4"/>
      <c r="CD50" s="4"/>
      <c r="CE50" s="3"/>
      <c r="CF50" s="3"/>
      <c r="CG50" s="4"/>
      <c r="CH50" s="4"/>
      <c r="CI50" s="6"/>
      <c r="CJ50" s="6"/>
      <c r="CK50" s="10"/>
      <c r="CL50" s="4"/>
    </row>
    <row r="51" spans="1:90">
      <c r="B51" s="2"/>
      <c r="C51" s="2"/>
      <c r="D51" s="4"/>
      <c r="E51" s="4"/>
      <c r="F51" s="4"/>
      <c r="G51" s="4"/>
      <c r="H51" s="4"/>
      <c r="I51" s="4"/>
      <c r="J51" s="4"/>
      <c r="K51" s="4"/>
      <c r="L51" s="6"/>
      <c r="M51" s="6"/>
      <c r="N51" s="10"/>
      <c r="O51" s="4"/>
      <c r="P51" s="3"/>
      <c r="Q51" s="2"/>
      <c r="R51" s="2"/>
      <c r="S51" s="3"/>
      <c r="T51" s="3"/>
      <c r="U51" s="4"/>
      <c r="V51" s="4"/>
      <c r="W51" s="3"/>
      <c r="X51" s="3"/>
      <c r="Y51" s="5"/>
      <c r="Z51" s="4"/>
      <c r="AA51" s="6"/>
      <c r="AB51" s="6"/>
      <c r="AC51" s="7"/>
      <c r="AD51" s="4"/>
      <c r="AF51" s="2"/>
      <c r="AG51" s="2"/>
      <c r="AH51" s="3"/>
      <c r="AI51" s="3"/>
      <c r="AJ51" s="4"/>
      <c r="AK51" s="4"/>
      <c r="AL51" s="3"/>
      <c r="AM51" s="3"/>
      <c r="AN51" s="5"/>
      <c r="AO51" s="4"/>
      <c r="AP51" s="6"/>
      <c r="AQ51" s="6"/>
      <c r="AR51" s="7"/>
      <c r="AS51" s="4"/>
      <c r="AU51" s="2"/>
      <c r="AV51" s="2"/>
      <c r="AW51" s="2"/>
      <c r="AX51" s="3"/>
      <c r="AY51" s="4"/>
      <c r="AZ51" s="4"/>
      <c r="BA51" s="2"/>
      <c r="BB51" s="3"/>
      <c r="BC51" s="5"/>
      <c r="BD51" s="4"/>
      <c r="BF51" s="6"/>
      <c r="BG51" s="7"/>
      <c r="BH51" s="4"/>
      <c r="BJ51" s="2"/>
      <c r="BK51" s="2"/>
      <c r="BL51" s="3"/>
      <c r="BM51" s="3"/>
      <c r="BN51" s="4"/>
      <c r="BO51" s="4"/>
      <c r="BP51" s="3"/>
      <c r="BQ51" s="3"/>
      <c r="BR51" s="4"/>
      <c r="BS51" s="4"/>
      <c r="BT51" s="6"/>
      <c r="BU51" s="6"/>
      <c r="BV51" s="10"/>
      <c r="BW51" s="4"/>
      <c r="BY51" s="2"/>
      <c r="BZ51" s="2"/>
      <c r="CA51" s="3"/>
      <c r="CB51" s="3"/>
      <c r="CC51" s="4"/>
      <c r="CD51" s="4"/>
      <c r="CE51" s="3"/>
      <c r="CF51" s="3"/>
      <c r="CG51" s="4"/>
      <c r="CH51" s="4"/>
      <c r="CI51" s="6"/>
      <c r="CJ51" s="6"/>
      <c r="CK51" s="10"/>
      <c r="CL51" s="4"/>
    </row>
    <row r="52" spans="1:90">
      <c r="B52" s="2"/>
      <c r="C52" s="2"/>
      <c r="D52" s="4"/>
      <c r="E52" s="4"/>
      <c r="F52" s="4"/>
      <c r="G52" s="4"/>
      <c r="H52" s="4"/>
      <c r="I52" s="4"/>
      <c r="J52" s="4"/>
      <c r="K52" s="4"/>
      <c r="L52" s="6"/>
      <c r="M52" s="6"/>
      <c r="N52" s="10"/>
      <c r="O52" s="4"/>
      <c r="P52" s="3"/>
      <c r="Q52" s="2"/>
      <c r="R52" s="2"/>
      <c r="S52" s="3"/>
      <c r="T52" s="3"/>
      <c r="U52" s="4"/>
      <c r="V52" s="4"/>
      <c r="W52" s="3"/>
      <c r="X52" s="3"/>
      <c r="Y52" s="5"/>
      <c r="Z52" s="4"/>
      <c r="AA52" s="6"/>
      <c r="AB52" s="6"/>
      <c r="AC52" s="7"/>
      <c r="AD52" s="4"/>
      <c r="AF52" s="2"/>
      <c r="AG52" s="2"/>
      <c r="AH52" s="3"/>
      <c r="AI52" s="3"/>
      <c r="AJ52" s="4"/>
      <c r="AK52" s="4"/>
      <c r="AL52" s="3"/>
      <c r="AM52" s="3"/>
      <c r="AN52" s="5"/>
      <c r="AO52" s="4"/>
      <c r="AP52" s="6"/>
      <c r="AQ52" s="6"/>
      <c r="AR52" s="7"/>
      <c r="AS52" s="4"/>
      <c r="AU52" s="2"/>
      <c r="AV52" s="2"/>
      <c r="AW52" s="2"/>
      <c r="AX52" s="3"/>
      <c r="AY52" s="4"/>
      <c r="AZ52" s="4"/>
      <c r="BA52" s="2"/>
      <c r="BB52" s="3"/>
      <c r="BC52" s="5"/>
      <c r="BD52" s="4"/>
      <c r="BF52" s="6"/>
      <c r="BG52" s="7"/>
      <c r="BH52" s="4"/>
      <c r="BJ52" s="2"/>
      <c r="BK52" s="2"/>
      <c r="BL52" s="3"/>
      <c r="BM52" s="3"/>
      <c r="BN52" s="4"/>
      <c r="BO52" s="4"/>
      <c r="BP52" s="3"/>
      <c r="BQ52" s="3"/>
      <c r="BR52" s="4"/>
      <c r="BS52" s="4"/>
      <c r="BT52" s="6"/>
      <c r="BU52" s="6"/>
      <c r="BV52" s="10"/>
      <c r="BW52" s="4"/>
      <c r="BY52" s="2"/>
      <c r="BZ52" s="2"/>
      <c r="CA52" s="3"/>
      <c r="CB52" s="3"/>
      <c r="CC52" s="4"/>
      <c r="CD52" s="4"/>
      <c r="CE52" s="3"/>
      <c r="CF52" s="3"/>
      <c r="CG52" s="4"/>
      <c r="CH52" s="4"/>
      <c r="CI52" s="6"/>
      <c r="CJ52" s="6"/>
      <c r="CK52" s="10"/>
      <c r="CL52" s="4"/>
    </row>
    <row r="53" spans="1:90">
      <c r="B53" s="2"/>
      <c r="C53" s="2"/>
      <c r="D53" s="4"/>
      <c r="E53" s="4"/>
      <c r="F53" s="4"/>
      <c r="G53" s="4"/>
      <c r="H53" s="4"/>
      <c r="I53" s="4"/>
      <c r="J53" s="4"/>
      <c r="K53" s="4"/>
      <c r="L53" s="6"/>
      <c r="M53" s="6"/>
      <c r="N53" s="10"/>
      <c r="O53" s="4"/>
      <c r="P53" s="3"/>
      <c r="Q53" s="2"/>
      <c r="R53" s="2"/>
      <c r="S53" s="3"/>
      <c r="T53" s="3"/>
      <c r="U53" s="4"/>
      <c r="V53" s="4"/>
      <c r="W53" s="3"/>
      <c r="X53" s="3"/>
      <c r="Y53" s="5"/>
      <c r="Z53" s="4"/>
      <c r="AA53" s="6"/>
      <c r="AB53" s="6"/>
      <c r="AC53" s="7"/>
      <c r="AD53" s="4"/>
      <c r="AF53" s="2"/>
      <c r="AG53" s="2"/>
      <c r="AH53" s="3"/>
      <c r="AI53" s="3"/>
      <c r="AJ53" s="4"/>
      <c r="AK53" s="4"/>
      <c r="AL53" s="3"/>
      <c r="AM53" s="3"/>
      <c r="AN53" s="5"/>
      <c r="AO53" s="4"/>
      <c r="AP53" s="6"/>
      <c r="AQ53" s="6"/>
      <c r="AR53" s="7"/>
      <c r="AS53" s="4"/>
      <c r="AU53" s="2"/>
      <c r="AV53" s="2"/>
      <c r="AW53" s="2"/>
      <c r="AX53" s="3"/>
      <c r="AY53" s="4"/>
      <c r="AZ53" s="4"/>
      <c r="BA53" s="2"/>
      <c r="BB53" s="3"/>
      <c r="BC53" s="5"/>
      <c r="BD53" s="4"/>
      <c r="BF53" s="6"/>
      <c r="BG53" s="7"/>
      <c r="BH53" s="4"/>
      <c r="BJ53" s="2"/>
      <c r="BK53" s="2"/>
      <c r="BL53" s="3"/>
      <c r="BM53" s="3"/>
      <c r="BN53" s="4"/>
      <c r="BO53" s="4"/>
      <c r="BP53" s="3"/>
      <c r="BQ53" s="3"/>
      <c r="BR53" s="4"/>
      <c r="BS53" s="4"/>
      <c r="BT53" s="6"/>
      <c r="BU53" s="6"/>
      <c r="BV53" s="10"/>
      <c r="BW53" s="4"/>
      <c r="BY53" s="2"/>
      <c r="BZ53" s="2"/>
      <c r="CA53" s="3"/>
      <c r="CB53" s="3"/>
      <c r="CC53" s="4"/>
      <c r="CD53" s="4"/>
      <c r="CE53" s="3"/>
      <c r="CF53" s="3"/>
      <c r="CG53" s="4"/>
      <c r="CH53" s="4"/>
      <c r="CI53" s="6"/>
      <c r="CJ53" s="6"/>
      <c r="CK53" s="10"/>
      <c r="CL53" s="4"/>
    </row>
    <row r="54" spans="1:90">
      <c r="B54" s="2"/>
      <c r="C54" s="2"/>
      <c r="D54" s="4"/>
      <c r="E54" s="4"/>
      <c r="F54" s="4"/>
      <c r="G54" s="4"/>
      <c r="H54" s="4"/>
      <c r="I54" s="4"/>
      <c r="J54" s="4"/>
      <c r="K54" s="4"/>
      <c r="L54" s="6"/>
      <c r="M54" s="6"/>
      <c r="N54" s="10"/>
      <c r="O54" s="4"/>
      <c r="P54" s="3"/>
      <c r="Q54" s="2"/>
      <c r="R54" s="2"/>
      <c r="S54" s="3"/>
      <c r="T54" s="3"/>
      <c r="U54" s="4"/>
      <c r="V54" s="4"/>
      <c r="W54" s="3"/>
      <c r="X54" s="3"/>
      <c r="Y54" s="5"/>
      <c r="Z54" s="4"/>
      <c r="AA54" s="6"/>
      <c r="AB54" s="6"/>
      <c r="AC54" s="7"/>
      <c r="AD54" s="4"/>
      <c r="AF54" s="2"/>
      <c r="AG54" s="2"/>
      <c r="AH54" s="3"/>
      <c r="AI54" s="3"/>
      <c r="AJ54" s="4"/>
      <c r="AK54" s="4"/>
      <c r="AL54" s="3"/>
      <c r="AM54" s="3"/>
      <c r="AN54" s="5"/>
      <c r="AO54" s="4"/>
      <c r="AP54" s="6"/>
      <c r="AQ54" s="6"/>
      <c r="AR54" s="7"/>
      <c r="AS54" s="4"/>
      <c r="AU54" s="2"/>
      <c r="AV54" s="2"/>
      <c r="AW54" s="2"/>
      <c r="AX54" s="3"/>
      <c r="AY54" s="4"/>
      <c r="AZ54" s="4"/>
      <c r="BA54" s="2"/>
      <c r="BB54" s="3"/>
      <c r="BC54" s="5"/>
      <c r="BD54" s="4"/>
      <c r="BF54" s="6"/>
      <c r="BG54" s="7"/>
      <c r="BH54" s="4"/>
      <c r="BJ54" s="2"/>
      <c r="BK54" s="2"/>
      <c r="BL54" s="3"/>
      <c r="BM54" s="3"/>
      <c r="BN54" s="4"/>
      <c r="BO54" s="4"/>
      <c r="BP54" s="3"/>
      <c r="BQ54" s="3"/>
      <c r="BR54" s="4"/>
      <c r="BS54" s="4"/>
      <c r="BT54" s="6"/>
      <c r="BU54" s="6"/>
      <c r="BV54" s="10"/>
      <c r="BW54" s="4"/>
      <c r="BY54" s="2"/>
      <c r="BZ54" s="2"/>
      <c r="CA54" s="3"/>
      <c r="CB54" s="3"/>
      <c r="CC54" s="4"/>
      <c r="CD54" s="4"/>
      <c r="CE54" s="3"/>
      <c r="CF54" s="3"/>
      <c r="CG54" s="4"/>
      <c r="CH54" s="4"/>
      <c r="CI54" s="6"/>
      <c r="CJ54" s="6"/>
      <c r="CK54" s="10"/>
      <c r="CL54" s="4"/>
    </row>
    <row r="55" spans="1:90">
      <c r="B55" s="2"/>
      <c r="C55" s="2"/>
      <c r="D55" s="4"/>
      <c r="E55" s="4"/>
      <c r="F55" s="4"/>
      <c r="G55" s="4"/>
      <c r="H55" s="4"/>
      <c r="I55" s="4"/>
      <c r="J55" s="4"/>
      <c r="K55" s="4"/>
      <c r="L55" s="6"/>
      <c r="M55" s="6"/>
      <c r="N55" s="10"/>
      <c r="O55" s="4"/>
      <c r="P55" s="3"/>
      <c r="Q55" s="2"/>
      <c r="R55" s="2"/>
      <c r="S55" s="3"/>
      <c r="T55" s="3"/>
      <c r="U55" s="4"/>
      <c r="V55" s="4"/>
      <c r="W55" s="3"/>
      <c r="X55" s="3"/>
      <c r="Y55" s="5"/>
      <c r="Z55" s="4"/>
      <c r="AA55" s="6"/>
      <c r="AB55" s="6"/>
      <c r="AC55" s="7"/>
      <c r="AD55" s="4"/>
      <c r="AF55" s="2"/>
      <c r="AG55" s="2"/>
      <c r="AH55" s="3"/>
      <c r="AI55" s="3"/>
      <c r="AJ55" s="4"/>
      <c r="AK55" s="4"/>
      <c r="AL55" s="3"/>
      <c r="AM55" s="3"/>
      <c r="AN55" s="5"/>
      <c r="AO55" s="4"/>
      <c r="AP55" s="6"/>
      <c r="AQ55" s="6"/>
      <c r="AR55" s="7"/>
      <c r="AS55" s="4"/>
      <c r="AU55" s="2"/>
      <c r="AV55" s="2"/>
      <c r="AW55" s="2"/>
      <c r="AX55" s="3"/>
      <c r="AY55" s="4"/>
      <c r="AZ55" s="4"/>
      <c r="BA55" s="2"/>
      <c r="BB55" s="3"/>
      <c r="BC55" s="5"/>
      <c r="BD55" s="4"/>
      <c r="BF55" s="6"/>
      <c r="BG55" s="7"/>
      <c r="BH55" s="4"/>
      <c r="BJ55" s="2"/>
      <c r="BK55" s="2"/>
      <c r="BL55" s="3"/>
      <c r="BM55" s="3"/>
      <c r="BN55" s="4"/>
      <c r="BO55" s="4"/>
      <c r="BP55" s="3"/>
      <c r="BQ55" s="3"/>
      <c r="BR55" s="4"/>
      <c r="BS55" s="4"/>
      <c r="BT55" s="6"/>
      <c r="BU55" s="6"/>
      <c r="BV55" s="10"/>
      <c r="BW55" s="4"/>
      <c r="BY55" s="2"/>
      <c r="BZ55" s="2"/>
      <c r="CA55" s="3"/>
      <c r="CB55" s="3"/>
      <c r="CC55" s="4"/>
      <c r="CD55" s="4"/>
      <c r="CE55" s="3"/>
      <c r="CF55" s="3"/>
      <c r="CG55" s="4"/>
      <c r="CH55" s="4"/>
      <c r="CI55" s="6"/>
      <c r="CJ55" s="6"/>
      <c r="CK55" s="10"/>
      <c r="CL55" s="4"/>
    </row>
    <row r="56" spans="1:90">
      <c r="B56" s="2"/>
      <c r="C56" s="2"/>
      <c r="D56" s="4"/>
      <c r="E56" s="4"/>
      <c r="F56" s="4"/>
      <c r="G56" s="4"/>
      <c r="H56" s="4"/>
      <c r="I56" s="4"/>
      <c r="J56" s="4"/>
      <c r="K56" s="4"/>
      <c r="L56" s="6"/>
      <c r="M56" s="6"/>
      <c r="N56" s="10"/>
      <c r="O56" s="4"/>
      <c r="P56" s="3"/>
      <c r="Q56" s="2"/>
      <c r="R56" s="2"/>
      <c r="S56" s="3"/>
      <c r="T56" s="3"/>
      <c r="U56" s="4"/>
      <c r="V56" s="4"/>
      <c r="W56" s="3"/>
      <c r="X56" s="3"/>
      <c r="Y56" s="5"/>
      <c r="Z56" s="4"/>
      <c r="AA56" s="6"/>
      <c r="AB56" s="6"/>
      <c r="AC56" s="7"/>
      <c r="AD56" s="4"/>
      <c r="AF56" s="2"/>
      <c r="AG56" s="2"/>
      <c r="AH56" s="3"/>
      <c r="AI56" s="3"/>
      <c r="AJ56" s="4"/>
      <c r="AK56" s="4"/>
      <c r="AL56" s="3"/>
      <c r="AM56" s="3"/>
      <c r="AN56" s="5"/>
      <c r="AO56" s="4"/>
      <c r="AP56" s="6"/>
      <c r="AQ56" s="6"/>
      <c r="AR56" s="7"/>
      <c r="AS56" s="4"/>
      <c r="AU56" s="2"/>
      <c r="AV56" s="2"/>
      <c r="AW56" s="2"/>
      <c r="AX56" s="3"/>
      <c r="AY56" s="4"/>
      <c r="AZ56" s="4"/>
      <c r="BA56" s="2"/>
      <c r="BB56" s="3"/>
      <c r="BC56" s="5"/>
      <c r="BD56" s="4"/>
      <c r="BF56" s="6"/>
      <c r="BG56" s="7"/>
      <c r="BH56" s="4"/>
      <c r="BJ56" s="2"/>
      <c r="BK56" s="2"/>
      <c r="BL56" s="3"/>
      <c r="BM56" s="3"/>
      <c r="BN56" s="4"/>
      <c r="BO56" s="4"/>
      <c r="BP56" s="3"/>
      <c r="BQ56" s="3"/>
      <c r="BR56" s="4"/>
      <c r="BS56" s="4"/>
      <c r="BT56" s="6"/>
      <c r="BU56" s="6"/>
      <c r="BV56" s="10"/>
      <c r="BW56" s="4"/>
      <c r="BY56" s="2"/>
      <c r="BZ56" s="2"/>
      <c r="CA56" s="3"/>
      <c r="CB56" s="3"/>
      <c r="CC56" s="4"/>
      <c r="CD56" s="4"/>
      <c r="CE56" s="3"/>
      <c r="CF56" s="3"/>
      <c r="CG56" s="4"/>
      <c r="CH56" s="4"/>
      <c r="CI56" s="6"/>
      <c r="CJ56" s="6"/>
      <c r="CK56" s="10"/>
      <c r="CL56" s="4"/>
    </row>
    <row r="57" spans="1:90">
      <c r="B57" s="2"/>
      <c r="C57" s="2"/>
      <c r="D57" s="3"/>
      <c r="E57" s="3"/>
      <c r="F57" s="4"/>
      <c r="G57" s="4"/>
      <c r="H57" s="3"/>
      <c r="I57" s="3"/>
      <c r="J57" s="4"/>
      <c r="K57" s="4"/>
      <c r="L57" s="6"/>
      <c r="M57" s="6"/>
      <c r="N57" s="10"/>
      <c r="O57" s="4"/>
      <c r="P57" s="3"/>
      <c r="Q57" s="2"/>
      <c r="R57" s="2"/>
      <c r="S57" s="3"/>
      <c r="T57" s="3"/>
      <c r="U57" s="4"/>
      <c r="V57" s="4"/>
      <c r="W57" s="3"/>
      <c r="X57" s="3"/>
      <c r="Y57" s="5"/>
      <c r="Z57" s="4"/>
      <c r="AA57" s="6"/>
      <c r="AB57" s="6"/>
      <c r="AC57" s="7"/>
      <c r="AD57" s="4"/>
      <c r="AF57" s="2"/>
      <c r="AG57" s="2"/>
      <c r="AH57" s="3"/>
      <c r="AI57" s="3"/>
      <c r="AJ57" s="4"/>
      <c r="AK57" s="4"/>
      <c r="AL57" s="3"/>
      <c r="AM57" s="3"/>
      <c r="AN57" s="5"/>
      <c r="AO57" s="4"/>
      <c r="AP57" s="6"/>
      <c r="AQ57" s="6"/>
      <c r="AR57" s="7"/>
      <c r="AS57" s="4"/>
      <c r="AU57" s="2"/>
      <c r="AV57" s="2"/>
      <c r="AW57" s="2"/>
      <c r="AX57" s="3"/>
      <c r="AY57" s="4"/>
      <c r="AZ57" s="4"/>
      <c r="BA57" s="2"/>
      <c r="BB57" s="3"/>
      <c r="BC57" s="5"/>
      <c r="BD57" s="4"/>
      <c r="BF57" s="6"/>
      <c r="BG57" s="7"/>
      <c r="BH57" s="4"/>
      <c r="BJ57" s="2"/>
      <c r="BK57" s="2"/>
      <c r="BL57" s="3"/>
      <c r="BM57" s="3"/>
      <c r="BN57" s="4"/>
      <c r="BO57" s="4"/>
      <c r="BP57" s="3"/>
      <c r="BQ57" s="3"/>
      <c r="BR57" s="4"/>
      <c r="BS57" s="4"/>
      <c r="BT57" s="6"/>
      <c r="BU57" s="6"/>
      <c r="BV57" s="10"/>
      <c r="BW57" s="4"/>
      <c r="BY57" s="2"/>
      <c r="BZ57" s="2"/>
      <c r="CA57" s="3"/>
      <c r="CB57" s="3"/>
      <c r="CC57" s="4"/>
      <c r="CD57" s="4"/>
      <c r="CE57" s="3"/>
      <c r="CF57" s="3"/>
      <c r="CG57" s="4"/>
      <c r="CH57" s="4"/>
      <c r="CI57" s="6"/>
      <c r="CJ57" s="6"/>
      <c r="CK57" s="10"/>
      <c r="CL57" s="4"/>
    </row>
    <row r="58" spans="1:90">
      <c r="B58" s="2"/>
      <c r="C58" s="2"/>
      <c r="D58" s="3"/>
      <c r="E58" s="3"/>
      <c r="F58" s="4"/>
      <c r="G58" s="4"/>
      <c r="H58" s="3"/>
      <c r="I58" s="3"/>
      <c r="J58" s="4"/>
      <c r="K58" s="4"/>
      <c r="L58" s="6"/>
      <c r="M58" s="6"/>
      <c r="N58" s="10"/>
      <c r="O58" s="4"/>
      <c r="P58" s="3"/>
      <c r="Q58" s="2"/>
      <c r="R58" s="2"/>
      <c r="S58" s="3"/>
      <c r="T58" s="3"/>
      <c r="U58" s="4"/>
      <c r="V58" s="4"/>
      <c r="W58" s="3"/>
      <c r="X58" s="3"/>
      <c r="Y58" s="5"/>
      <c r="Z58" s="4"/>
      <c r="AA58" s="6"/>
      <c r="AB58" s="6"/>
      <c r="AC58" s="7"/>
      <c r="AD58" s="4"/>
      <c r="AF58" s="2"/>
      <c r="AG58" s="2"/>
      <c r="AH58" s="3"/>
      <c r="AI58" s="3"/>
      <c r="AJ58" s="4"/>
      <c r="AK58" s="4"/>
      <c r="AL58" s="3"/>
      <c r="AM58" s="3"/>
      <c r="AN58" s="5"/>
      <c r="AO58" s="4"/>
      <c r="AP58" s="6"/>
      <c r="AQ58" s="6"/>
      <c r="AR58" s="7"/>
      <c r="AS58" s="4"/>
      <c r="AU58" s="2"/>
      <c r="AV58" s="2"/>
      <c r="AW58" s="2"/>
      <c r="AX58" s="3"/>
      <c r="AY58" s="4"/>
      <c r="AZ58" s="4"/>
      <c r="BA58" s="2"/>
      <c r="BB58" s="3"/>
      <c r="BC58" s="5"/>
      <c r="BD58" s="4"/>
      <c r="BF58" s="6"/>
      <c r="BG58" s="7"/>
      <c r="BH58" s="4"/>
      <c r="BJ58" s="2"/>
      <c r="BK58" s="2"/>
      <c r="BL58" s="3"/>
      <c r="BM58" s="3"/>
      <c r="BN58" s="4"/>
      <c r="BO58" s="4"/>
      <c r="BP58" s="3"/>
      <c r="BQ58" s="3"/>
      <c r="BR58" s="4"/>
      <c r="BS58" s="4"/>
      <c r="BT58" s="6"/>
      <c r="BU58" s="6"/>
      <c r="BV58" s="10"/>
      <c r="BW58" s="4"/>
      <c r="BY58" s="2"/>
      <c r="BZ58" s="2"/>
      <c r="CA58" s="3"/>
      <c r="CB58" s="3"/>
      <c r="CC58" s="4"/>
      <c r="CD58" s="4"/>
      <c r="CE58" s="3"/>
      <c r="CF58" s="3"/>
      <c r="CG58" s="4"/>
      <c r="CH58" s="4"/>
      <c r="CI58" s="6"/>
      <c r="CJ58" s="6"/>
      <c r="CK58" s="10"/>
      <c r="CL58" s="4"/>
    </row>
    <row r="59" spans="1:90">
      <c r="B59" s="2"/>
      <c r="C59" s="2"/>
      <c r="D59" s="3"/>
      <c r="E59" s="3"/>
      <c r="F59" s="4"/>
      <c r="G59" s="4"/>
      <c r="H59" s="3"/>
      <c r="I59" s="3"/>
      <c r="J59" s="4"/>
      <c r="K59" s="4"/>
      <c r="L59" s="6"/>
      <c r="M59" s="6"/>
      <c r="N59" s="10"/>
      <c r="O59" s="4"/>
      <c r="P59" s="3"/>
      <c r="Q59" s="2"/>
      <c r="R59" s="2"/>
      <c r="S59" s="3"/>
      <c r="T59" s="3"/>
      <c r="U59" s="4"/>
      <c r="V59" s="4"/>
      <c r="W59" s="3"/>
      <c r="X59" s="3"/>
      <c r="Y59" s="5"/>
      <c r="Z59" s="4"/>
      <c r="AA59" s="6"/>
      <c r="AB59" s="6"/>
      <c r="AC59" s="7"/>
      <c r="AD59" s="4"/>
      <c r="AF59" s="2"/>
      <c r="AG59" s="2"/>
      <c r="AH59" s="3"/>
      <c r="AI59" s="3"/>
      <c r="AJ59" s="4"/>
      <c r="AK59" s="4"/>
      <c r="AL59" s="3"/>
      <c r="AM59" s="3"/>
      <c r="AN59" s="5"/>
      <c r="AO59" s="4"/>
      <c r="AP59" s="6"/>
      <c r="AQ59" s="6"/>
      <c r="AR59" s="7"/>
      <c r="AS59" s="4"/>
      <c r="AU59" s="2"/>
      <c r="AV59" s="2"/>
      <c r="AW59" s="2"/>
      <c r="AX59" s="3"/>
      <c r="AY59" s="4"/>
      <c r="AZ59" s="4"/>
      <c r="BA59" s="2"/>
      <c r="BB59" s="3"/>
      <c r="BC59" s="5"/>
      <c r="BD59" s="4"/>
      <c r="BF59" s="6"/>
      <c r="BG59" s="7"/>
      <c r="BH59" s="4"/>
      <c r="BJ59" s="2"/>
      <c r="BK59" s="2"/>
      <c r="BL59" s="3"/>
      <c r="BM59" s="3"/>
      <c r="BN59" s="4"/>
      <c r="BO59" s="4"/>
      <c r="BP59" s="3"/>
      <c r="BQ59" s="3"/>
      <c r="BR59" s="4"/>
      <c r="BS59" s="4"/>
      <c r="BT59" s="6"/>
      <c r="BU59" s="6"/>
      <c r="BV59" s="10"/>
      <c r="BW59" s="4"/>
      <c r="BY59" s="2"/>
      <c r="BZ59" s="2"/>
      <c r="CA59" s="3"/>
      <c r="CB59" s="3"/>
      <c r="CC59" s="4"/>
      <c r="CD59" s="4"/>
      <c r="CE59" s="3"/>
      <c r="CF59" s="3"/>
      <c r="CG59" s="4"/>
      <c r="CH59" s="4"/>
      <c r="CI59" s="6"/>
      <c r="CJ59" s="6"/>
      <c r="CK59" s="10"/>
      <c r="CL59" s="4"/>
    </row>
    <row r="61" spans="1:90">
      <c r="A61" s="8" t="s">
        <v>187</v>
      </c>
      <c r="B61" s="11" t="s">
        <v>14</v>
      </c>
      <c r="D61" s="70" t="s">
        <v>4</v>
      </c>
      <c r="E61" s="70"/>
      <c r="F61" s="70"/>
      <c r="G61" s="70" t="s">
        <v>5</v>
      </c>
      <c r="H61" s="70"/>
      <c r="I61" s="70"/>
      <c r="J61" s="70" t="s">
        <v>6</v>
      </c>
      <c r="K61" s="70"/>
      <c r="L61" s="70"/>
      <c r="N61" s="11" t="s">
        <v>17</v>
      </c>
      <c r="P61" s="70" t="s">
        <v>4</v>
      </c>
      <c r="Q61" s="70"/>
      <c r="R61" s="70"/>
      <c r="S61" s="70" t="s">
        <v>5</v>
      </c>
      <c r="T61" s="70"/>
      <c r="U61" s="70"/>
      <c r="V61" s="70" t="s">
        <v>6</v>
      </c>
      <c r="W61" s="70"/>
      <c r="X61" s="70"/>
      <c r="Z61" s="9" t="s">
        <v>18</v>
      </c>
      <c r="AB61" s="70" t="s">
        <v>4</v>
      </c>
      <c r="AC61" s="70"/>
      <c r="AD61" s="70"/>
      <c r="AE61" s="70" t="s">
        <v>5</v>
      </c>
      <c r="AF61" s="70"/>
      <c r="AG61" s="70"/>
      <c r="AH61" s="70" t="s">
        <v>6</v>
      </c>
      <c r="AI61" s="70"/>
      <c r="AJ61" s="70"/>
      <c r="AL61" s="9" t="s">
        <v>10</v>
      </c>
      <c r="AN61" s="70" t="s">
        <v>4</v>
      </c>
      <c r="AO61" s="70"/>
      <c r="AP61" s="70"/>
      <c r="AQ61" s="70" t="s">
        <v>5</v>
      </c>
      <c r="AR61" s="70"/>
      <c r="AS61" s="70"/>
      <c r="AT61" s="70" t="s">
        <v>6</v>
      </c>
      <c r="AU61" s="70"/>
      <c r="AV61" s="70"/>
      <c r="AX61" s="9" t="s">
        <v>19</v>
      </c>
      <c r="AZ61" s="70" t="s">
        <v>4</v>
      </c>
      <c r="BA61" s="70"/>
      <c r="BB61" s="70"/>
      <c r="BC61" s="70" t="s">
        <v>5</v>
      </c>
      <c r="BD61" s="70"/>
      <c r="BE61" s="70"/>
      <c r="BF61" s="70" t="s">
        <v>6</v>
      </c>
      <c r="BG61" s="70"/>
      <c r="BH61" s="70"/>
      <c r="BJ61" s="9" t="s">
        <v>20</v>
      </c>
      <c r="BL61" s="70" t="s">
        <v>4</v>
      </c>
      <c r="BM61" s="70"/>
      <c r="BN61" s="70"/>
      <c r="BO61" s="70" t="s">
        <v>5</v>
      </c>
      <c r="BP61" s="70"/>
      <c r="BQ61" s="70"/>
      <c r="BR61" s="70" t="s">
        <v>6</v>
      </c>
      <c r="BS61" s="70"/>
      <c r="BT61" s="70"/>
    </row>
    <row r="62" spans="1:90" s="2" customFormat="1" ht="19.5" customHeight="1">
      <c r="B62" s="2" t="s">
        <v>3</v>
      </c>
      <c r="C62" s="2" t="s">
        <v>15</v>
      </c>
      <c r="D62" s="2" t="s">
        <v>8</v>
      </c>
      <c r="E62" s="2" t="s">
        <v>7</v>
      </c>
      <c r="F62" s="2" t="s">
        <v>9</v>
      </c>
      <c r="G62" s="2" t="s">
        <v>8</v>
      </c>
      <c r="H62" s="2" t="s">
        <v>7</v>
      </c>
      <c r="I62" s="4" t="s">
        <v>9</v>
      </c>
      <c r="J62" s="2" t="s">
        <v>8</v>
      </c>
      <c r="K62" s="2" t="s">
        <v>7</v>
      </c>
      <c r="L62" s="4" t="s">
        <v>9</v>
      </c>
      <c r="M62" s="1"/>
      <c r="N62" s="2" t="s">
        <v>3</v>
      </c>
      <c r="O62" s="2" t="s">
        <v>15</v>
      </c>
      <c r="P62" s="2" t="s">
        <v>8</v>
      </c>
      <c r="Q62" s="2" t="s">
        <v>7</v>
      </c>
      <c r="R62" s="2" t="s">
        <v>9</v>
      </c>
      <c r="S62" s="2" t="s">
        <v>8</v>
      </c>
      <c r="T62" s="2" t="s">
        <v>7</v>
      </c>
      <c r="U62" s="4" t="s">
        <v>9</v>
      </c>
      <c r="V62" s="2" t="s">
        <v>8</v>
      </c>
      <c r="W62" s="2" t="s">
        <v>7</v>
      </c>
      <c r="X62" s="4" t="s">
        <v>9</v>
      </c>
      <c r="Z62" s="2" t="s">
        <v>3</v>
      </c>
      <c r="AA62" s="2" t="s">
        <v>15</v>
      </c>
      <c r="AB62" s="2" t="s">
        <v>8</v>
      </c>
      <c r="AC62" s="2" t="s">
        <v>7</v>
      </c>
      <c r="AD62" s="2" t="s">
        <v>9</v>
      </c>
      <c r="AE62" s="2" t="s">
        <v>8</v>
      </c>
      <c r="AF62" s="2" t="s">
        <v>7</v>
      </c>
      <c r="AG62" s="4" t="s">
        <v>9</v>
      </c>
      <c r="AH62" s="2" t="s">
        <v>8</v>
      </c>
      <c r="AI62" s="2" t="s">
        <v>7</v>
      </c>
      <c r="AJ62" s="4" t="s">
        <v>9</v>
      </c>
      <c r="AL62" s="2" t="s">
        <v>3</v>
      </c>
      <c r="AM62" s="2" t="s">
        <v>15</v>
      </c>
      <c r="AN62" s="2" t="s">
        <v>8</v>
      </c>
      <c r="AO62" s="2" t="s">
        <v>7</v>
      </c>
      <c r="AP62" s="2" t="s">
        <v>9</v>
      </c>
      <c r="AQ62" s="2" t="s">
        <v>8</v>
      </c>
      <c r="AR62" s="2" t="s">
        <v>7</v>
      </c>
      <c r="AS62" s="4" t="s">
        <v>9</v>
      </c>
      <c r="AT62" s="2" t="s">
        <v>8</v>
      </c>
      <c r="AU62" s="2" t="s">
        <v>7</v>
      </c>
      <c r="AV62" s="4" t="s">
        <v>9</v>
      </c>
      <c r="AX62" s="2" t="s">
        <v>3</v>
      </c>
      <c r="AY62" s="2" t="s">
        <v>15</v>
      </c>
      <c r="AZ62" s="2" t="s">
        <v>8</v>
      </c>
      <c r="BA62" s="2" t="s">
        <v>7</v>
      </c>
      <c r="BB62" s="2" t="s">
        <v>9</v>
      </c>
      <c r="BC62" s="2" t="s">
        <v>8</v>
      </c>
      <c r="BD62" s="2" t="s">
        <v>7</v>
      </c>
      <c r="BE62" s="4" t="s">
        <v>9</v>
      </c>
      <c r="BF62" s="2" t="s">
        <v>8</v>
      </c>
      <c r="BG62" s="2" t="s">
        <v>7</v>
      </c>
      <c r="BH62" s="4" t="s">
        <v>9</v>
      </c>
      <c r="BJ62" s="2" t="s">
        <v>3</v>
      </c>
      <c r="BK62" s="2" t="s">
        <v>15</v>
      </c>
      <c r="BL62" s="2" t="s">
        <v>8</v>
      </c>
      <c r="BM62" s="2" t="s">
        <v>7</v>
      </c>
      <c r="BN62" s="2" t="s">
        <v>9</v>
      </c>
      <c r="BO62" s="2" t="s">
        <v>8</v>
      </c>
      <c r="BP62" s="2" t="s">
        <v>7</v>
      </c>
      <c r="BQ62" s="4" t="s">
        <v>9</v>
      </c>
      <c r="BR62" s="2" t="s">
        <v>8</v>
      </c>
      <c r="BS62" s="2" t="s">
        <v>7</v>
      </c>
      <c r="BT62" s="4" t="s">
        <v>9</v>
      </c>
    </row>
    <row r="63" spans="1:90" s="2" customFormat="1">
      <c r="B63" s="2">
        <v>0</v>
      </c>
      <c r="C63" s="2">
        <v>8</v>
      </c>
      <c r="D63" s="2">
        <v>962.43</v>
      </c>
      <c r="E63" s="3">
        <v>21642.48</v>
      </c>
      <c r="F63" s="4">
        <f t="shared" ref="F63:F75" si="190">D63/E63</f>
        <v>4.4469487785133682E-2</v>
      </c>
      <c r="G63" s="3">
        <v>1125.17</v>
      </c>
      <c r="H63" s="3">
        <v>29521.200000000001</v>
      </c>
      <c r="I63" s="4">
        <f t="shared" ref="I63:I75" si="191">G63/H63</f>
        <v>3.8113965556955683E-2</v>
      </c>
      <c r="J63" s="2">
        <v>953.13</v>
      </c>
      <c r="K63" s="3">
        <v>24339.63</v>
      </c>
      <c r="L63" s="4">
        <f t="shared" ref="L63:L75" si="192">J63/K63</f>
        <v>3.9159592812216128E-2</v>
      </c>
      <c r="M63" s="3"/>
      <c r="N63" s="2">
        <v>0</v>
      </c>
      <c r="O63" s="2">
        <v>8</v>
      </c>
      <c r="P63" s="2">
        <v>875.5</v>
      </c>
      <c r="Q63" s="3">
        <v>19210.36</v>
      </c>
      <c r="R63" s="4">
        <v>4.5574367164384219E-2</v>
      </c>
      <c r="S63" s="3">
        <v>1123.82</v>
      </c>
      <c r="T63" s="3">
        <v>27467.43</v>
      </c>
      <c r="U63" s="5">
        <v>4.0914639629553981E-2</v>
      </c>
      <c r="V63" s="3">
        <v>1107.03</v>
      </c>
      <c r="W63" s="3">
        <v>25644.48</v>
      </c>
      <c r="X63" s="5">
        <v>4.3168354359300713E-2</v>
      </c>
      <c r="Z63" s="2">
        <v>0</v>
      </c>
      <c r="AA63" s="2">
        <v>8</v>
      </c>
      <c r="AB63" s="2">
        <v>993.5</v>
      </c>
      <c r="AC63" s="3">
        <v>23836.14</v>
      </c>
      <c r="AD63" s="4">
        <f t="shared" ref="AD63:AD75" si="193">AB63/AC63</f>
        <v>4.168040630739709E-2</v>
      </c>
      <c r="AE63" s="3">
        <v>1084.49</v>
      </c>
      <c r="AF63" s="3">
        <v>26752.61</v>
      </c>
      <c r="AG63" s="5">
        <f t="shared" ref="AG63:AG75" si="194">AE63/AF63</f>
        <v>4.0537726973181309E-2</v>
      </c>
      <c r="AH63" s="3">
        <v>1228.75</v>
      </c>
      <c r="AI63" s="3">
        <v>29101.07</v>
      </c>
      <c r="AJ63" s="5">
        <f t="shared" ref="AJ63:AJ75" si="195">AH63/AI63</f>
        <v>4.2223533361488083E-2</v>
      </c>
      <c r="AL63" s="2">
        <v>0</v>
      </c>
      <c r="AM63" s="2">
        <v>8</v>
      </c>
      <c r="AN63" s="2">
        <v>902.81</v>
      </c>
      <c r="AO63" s="3">
        <v>34418.31</v>
      </c>
      <c r="AP63" s="4">
        <f t="shared" ref="AP63:AP75" si="196">AN63/AO63</f>
        <v>2.623051509501774E-2</v>
      </c>
      <c r="AQ63" s="2">
        <v>842.4</v>
      </c>
      <c r="AR63" s="3">
        <v>35205.39</v>
      </c>
      <c r="AS63" s="5">
        <f t="shared" ref="AS63:AS75" si="197">AQ63/AR63</f>
        <v>2.3928154183208879E-2</v>
      </c>
      <c r="AT63" s="2">
        <v>737.18</v>
      </c>
      <c r="AU63" s="3">
        <v>36310.31</v>
      </c>
      <c r="AV63" s="5">
        <f t="shared" ref="AV63:AV75" si="198">AT63/AU63</f>
        <v>2.0302222702036968E-2</v>
      </c>
      <c r="AX63" s="2">
        <v>0</v>
      </c>
      <c r="AY63" s="2">
        <v>8</v>
      </c>
      <c r="AZ63" s="3">
        <v>1032.03</v>
      </c>
      <c r="BA63" s="3">
        <v>26382.36</v>
      </c>
      <c r="BB63" s="4">
        <f t="shared" ref="BB63:BB75" si="199">AZ63/BA63</f>
        <v>3.9118183513529491E-2</v>
      </c>
      <c r="BC63" s="3">
        <v>1108.6500000000001</v>
      </c>
      <c r="BD63" s="3">
        <v>30485.49</v>
      </c>
      <c r="BE63" s="4">
        <f t="shared" ref="BE63:BE75" si="200">BC63/BD63</f>
        <v>3.6366481234187148E-2</v>
      </c>
      <c r="BF63" s="3">
        <v>1032.29</v>
      </c>
      <c r="BG63" s="3">
        <v>26780.78</v>
      </c>
      <c r="BH63" s="4">
        <f t="shared" ref="BH63:BH75" si="201">BF63/BG63</f>
        <v>3.8545927340428471E-2</v>
      </c>
      <c r="BJ63" s="2">
        <v>0</v>
      </c>
      <c r="BK63" s="2">
        <v>8</v>
      </c>
      <c r="BL63" s="3">
        <v>1073.05</v>
      </c>
      <c r="BM63" s="3">
        <v>28431.47</v>
      </c>
      <c r="BN63" s="4">
        <f t="shared" ref="BN63:BN75" si="202">BL63/BM63</f>
        <v>3.7741629258001778E-2</v>
      </c>
      <c r="BO63" s="3">
        <v>1148.0899999999999</v>
      </c>
      <c r="BP63" s="3">
        <v>30032.87</v>
      </c>
      <c r="BQ63" s="4">
        <f t="shared" ref="BQ63:BQ75" si="203">BO63/BP63</f>
        <v>3.8227781760451128E-2</v>
      </c>
      <c r="BR63" s="3">
        <v>1024.32</v>
      </c>
      <c r="BS63" s="3">
        <v>27061.01</v>
      </c>
      <c r="BT63" s="4">
        <f t="shared" ref="BT63:BT75" si="204">BR63/BS63</f>
        <v>3.7852245721796782E-2</v>
      </c>
    </row>
    <row r="64" spans="1:90" s="2" customFormat="1">
      <c r="B64" s="2">
        <v>30</v>
      </c>
      <c r="C64" s="2">
        <v>8</v>
      </c>
      <c r="D64" s="3">
        <v>1244.8399999999999</v>
      </c>
      <c r="E64" s="3">
        <v>23609.89</v>
      </c>
      <c r="F64" s="4">
        <f t="shared" si="190"/>
        <v>5.2725362125787115E-2</v>
      </c>
      <c r="G64" s="3">
        <v>2039.59</v>
      </c>
      <c r="H64" s="3">
        <v>36172.839999999997</v>
      </c>
      <c r="I64" s="4">
        <f t="shared" si="191"/>
        <v>5.6384569196115099E-2</v>
      </c>
      <c r="J64" s="3">
        <v>1399</v>
      </c>
      <c r="K64" s="3">
        <v>26551.52</v>
      </c>
      <c r="L64" s="4">
        <f t="shared" si="192"/>
        <v>5.2690015486872313E-2</v>
      </c>
      <c r="M64" s="3"/>
      <c r="N64" s="2">
        <v>30</v>
      </c>
      <c r="O64" s="2">
        <v>8</v>
      </c>
      <c r="P64" s="3">
        <v>1089.31</v>
      </c>
      <c r="Q64" s="3">
        <v>23279.71</v>
      </c>
      <c r="R64" s="4">
        <v>4.6792249559809811E-2</v>
      </c>
      <c r="S64" s="3">
        <v>1605.25</v>
      </c>
      <c r="T64" s="3">
        <v>29872.44</v>
      </c>
      <c r="U64" s="5">
        <v>5.3736822301760419E-2</v>
      </c>
      <c r="V64" s="3">
        <v>1936.25</v>
      </c>
      <c r="W64" s="3">
        <v>28197.81</v>
      </c>
      <c r="X64" s="5">
        <v>6.8666680142890527E-2</v>
      </c>
      <c r="Z64" s="2">
        <v>30</v>
      </c>
      <c r="AA64" s="2">
        <v>8</v>
      </c>
      <c r="AB64" s="3">
        <v>1004.17</v>
      </c>
      <c r="AC64" s="3">
        <v>23640.67</v>
      </c>
      <c r="AD64" s="4">
        <f t="shared" si="193"/>
        <v>4.2476376515555608E-2</v>
      </c>
      <c r="AE64" s="3">
        <v>1312.63</v>
      </c>
      <c r="AF64" s="3">
        <v>29988.47</v>
      </c>
      <c r="AG64" s="5">
        <f t="shared" si="194"/>
        <v>4.377115604764098E-2</v>
      </c>
      <c r="AH64" s="3">
        <v>1510.25</v>
      </c>
      <c r="AI64" s="3">
        <v>31032.35</v>
      </c>
      <c r="AJ64" s="5">
        <f t="shared" si="195"/>
        <v>4.8666955612449589E-2</v>
      </c>
      <c r="AL64" s="2">
        <v>30</v>
      </c>
      <c r="AM64" s="2">
        <v>8</v>
      </c>
      <c r="AN64" s="2">
        <v>895.53</v>
      </c>
      <c r="AO64" s="3">
        <v>30595.74</v>
      </c>
      <c r="AP64" s="4">
        <f t="shared" si="196"/>
        <v>2.9269761084386257E-2</v>
      </c>
      <c r="AQ64" s="2">
        <v>720.98</v>
      </c>
      <c r="AR64" s="3">
        <v>30464.52</v>
      </c>
      <c r="AS64" s="5">
        <f t="shared" si="197"/>
        <v>2.3666218932712545E-2</v>
      </c>
      <c r="AT64" s="2">
        <v>732.32</v>
      </c>
      <c r="AU64" s="3">
        <v>32078.36</v>
      </c>
      <c r="AV64" s="5">
        <f t="shared" si="198"/>
        <v>2.2829097248113682E-2</v>
      </c>
      <c r="AX64" s="2">
        <v>30</v>
      </c>
      <c r="AY64" s="2">
        <v>8</v>
      </c>
      <c r="AZ64" s="2">
        <v>997.64</v>
      </c>
      <c r="BA64" s="3">
        <v>25019.5</v>
      </c>
      <c r="BB64" s="4">
        <f t="shared" si="199"/>
        <v>3.9874497891644517E-2</v>
      </c>
      <c r="BC64" s="3">
        <v>1025.0999999999999</v>
      </c>
      <c r="BD64" s="3">
        <v>30129.759999999998</v>
      </c>
      <c r="BE64" s="4">
        <f t="shared" si="200"/>
        <v>3.4022839876587135E-2</v>
      </c>
      <c r="BF64" s="2">
        <v>964.95</v>
      </c>
      <c r="BG64" s="3">
        <v>25900.51</v>
      </c>
      <c r="BH64" s="4">
        <f t="shared" si="201"/>
        <v>3.725602314394582E-2</v>
      </c>
      <c r="BJ64" s="2">
        <v>30</v>
      </c>
      <c r="BK64" s="2">
        <v>8</v>
      </c>
      <c r="BL64" s="2">
        <v>953.41</v>
      </c>
      <c r="BM64" s="3">
        <v>25612.560000000001</v>
      </c>
      <c r="BN64" s="4">
        <f t="shared" si="202"/>
        <v>3.7224314945479869E-2</v>
      </c>
      <c r="BO64" s="3">
        <v>1077.48</v>
      </c>
      <c r="BP64" s="3">
        <v>29882.79</v>
      </c>
      <c r="BQ64" s="4">
        <f t="shared" si="203"/>
        <v>3.6056874207528816E-2</v>
      </c>
      <c r="BR64" s="3">
        <v>1021.01</v>
      </c>
      <c r="BS64" s="3">
        <v>29226.21</v>
      </c>
      <c r="BT64" s="4">
        <f t="shared" si="204"/>
        <v>3.4934738373535265E-2</v>
      </c>
    </row>
    <row r="65" spans="1:72" s="2" customFormat="1">
      <c r="B65" s="2">
        <v>60</v>
      </c>
      <c r="C65" s="2">
        <v>8</v>
      </c>
      <c r="D65" s="3">
        <v>3167.57</v>
      </c>
      <c r="E65" s="3">
        <v>28988.22</v>
      </c>
      <c r="F65" s="4">
        <f t="shared" si="190"/>
        <v>0.10927093833288143</v>
      </c>
      <c r="G65" s="3">
        <v>6627.74</v>
      </c>
      <c r="H65" s="3">
        <v>42898.82</v>
      </c>
      <c r="I65" s="4">
        <f t="shared" si="191"/>
        <v>0.15449702346125138</v>
      </c>
      <c r="J65" s="3">
        <v>2876.08</v>
      </c>
      <c r="K65" s="3">
        <v>29575.56</v>
      </c>
      <c r="L65" s="4">
        <f t="shared" si="192"/>
        <v>9.724515782625924E-2</v>
      </c>
      <c r="M65" s="3"/>
      <c r="N65" s="2">
        <v>60</v>
      </c>
      <c r="O65" s="2">
        <v>8</v>
      </c>
      <c r="P65" s="3">
        <v>3420.73</v>
      </c>
      <c r="Q65" s="3">
        <v>30453.8</v>
      </c>
      <c r="R65" s="4">
        <v>0.11232522706525951</v>
      </c>
      <c r="S65" s="3">
        <v>4493.92</v>
      </c>
      <c r="T65" s="3">
        <v>36147.519999999997</v>
      </c>
      <c r="U65" s="5">
        <v>0.12432166854046973</v>
      </c>
      <c r="V65" s="3">
        <v>5323.51</v>
      </c>
      <c r="W65" s="3">
        <v>34623.800000000003</v>
      </c>
      <c r="X65" s="5">
        <v>0.15375290984813914</v>
      </c>
      <c r="Z65" s="2">
        <v>60</v>
      </c>
      <c r="AA65" s="2">
        <v>8</v>
      </c>
      <c r="AB65" s="3">
        <v>1597.35</v>
      </c>
      <c r="AC65" s="3">
        <v>24287.71</v>
      </c>
      <c r="AD65" s="4">
        <f t="shared" si="193"/>
        <v>6.5767830725910345E-2</v>
      </c>
      <c r="AE65" s="3">
        <v>3299.54</v>
      </c>
      <c r="AF65" s="3">
        <v>32753.73</v>
      </c>
      <c r="AG65" s="5">
        <f t="shared" si="194"/>
        <v>0.10073783962925749</v>
      </c>
      <c r="AH65" s="3">
        <v>3269.56</v>
      </c>
      <c r="AI65" s="3">
        <v>36489.4</v>
      </c>
      <c r="AJ65" s="5">
        <f t="shared" si="195"/>
        <v>8.9603007996842912E-2</v>
      </c>
      <c r="AL65" s="2">
        <v>60</v>
      </c>
      <c r="AM65" s="2">
        <v>8</v>
      </c>
      <c r="AN65" s="2">
        <v>891.45</v>
      </c>
      <c r="AO65" s="3">
        <v>30120.19</v>
      </c>
      <c r="AP65" s="4">
        <f t="shared" si="196"/>
        <v>2.9596426848569019E-2</v>
      </c>
      <c r="AQ65" s="2">
        <v>724.36</v>
      </c>
      <c r="AR65" s="3">
        <v>31374.52</v>
      </c>
      <c r="AS65" s="5">
        <f t="shared" si="197"/>
        <v>2.3087524526271636E-2</v>
      </c>
      <c r="AT65" s="2">
        <v>737.16</v>
      </c>
      <c r="AU65" s="3">
        <v>31663.35</v>
      </c>
      <c r="AV65" s="5">
        <f t="shared" si="198"/>
        <v>2.3281175238880281E-2</v>
      </c>
      <c r="AX65" s="2">
        <v>60</v>
      </c>
      <c r="AY65" s="2">
        <v>8</v>
      </c>
      <c r="AZ65" s="3">
        <v>1178.18</v>
      </c>
      <c r="BA65" s="3">
        <v>30374.21</v>
      </c>
      <c r="BB65" s="4">
        <f t="shared" si="199"/>
        <v>3.8788827758812497E-2</v>
      </c>
      <c r="BC65" s="3">
        <v>1188.6500000000001</v>
      </c>
      <c r="BD65" s="3">
        <v>33971.919999999998</v>
      </c>
      <c r="BE65" s="4">
        <f t="shared" si="200"/>
        <v>3.4989191073098024E-2</v>
      </c>
      <c r="BF65" s="3">
        <v>1086.79</v>
      </c>
      <c r="BG65" s="3">
        <v>29309.7</v>
      </c>
      <c r="BH65" s="4">
        <f t="shared" si="201"/>
        <v>3.7079533396793554E-2</v>
      </c>
      <c r="BJ65" s="2">
        <v>60</v>
      </c>
      <c r="BK65" s="2">
        <v>8</v>
      </c>
      <c r="BL65" s="3">
        <v>1057.05</v>
      </c>
      <c r="BM65" s="3">
        <v>29770.55</v>
      </c>
      <c r="BN65" s="4">
        <f t="shared" si="202"/>
        <v>3.5506566052693013E-2</v>
      </c>
      <c r="BO65" s="3">
        <v>1169.1600000000001</v>
      </c>
      <c r="BP65" s="3">
        <v>33840.129999999997</v>
      </c>
      <c r="BQ65" s="4">
        <f t="shared" si="203"/>
        <v>3.4549512664401705E-2</v>
      </c>
      <c r="BR65" s="3">
        <v>1156.2</v>
      </c>
      <c r="BS65" s="3">
        <v>33074.47</v>
      </c>
      <c r="BT65" s="4">
        <f t="shared" si="204"/>
        <v>3.4957476264925784E-2</v>
      </c>
    </row>
    <row r="66" spans="1:72" s="2" customFormat="1">
      <c r="B66" s="2">
        <v>90</v>
      </c>
      <c r="C66" s="2">
        <v>8</v>
      </c>
      <c r="D66" s="3">
        <v>4973.78</v>
      </c>
      <c r="E66" s="3">
        <v>31572.240000000002</v>
      </c>
      <c r="F66" s="4">
        <f t="shared" si="190"/>
        <v>0.1575364940846769</v>
      </c>
      <c r="G66" s="3">
        <v>12151.71</v>
      </c>
      <c r="H66" s="3">
        <v>40927.760000000002</v>
      </c>
      <c r="I66" s="4">
        <f t="shared" si="191"/>
        <v>0.29690630515816158</v>
      </c>
      <c r="J66" s="3">
        <v>4761.33</v>
      </c>
      <c r="K66" s="3">
        <v>31927.9</v>
      </c>
      <c r="L66" s="4">
        <f t="shared" si="192"/>
        <v>0.14912756554612108</v>
      </c>
      <c r="M66" s="3"/>
      <c r="N66" s="2">
        <v>90</v>
      </c>
      <c r="O66" s="2">
        <v>8</v>
      </c>
      <c r="P66" s="3">
        <v>6679.72</v>
      </c>
      <c r="Q66" s="3">
        <v>33185.18</v>
      </c>
      <c r="R66" s="4">
        <v>0.20128623680811736</v>
      </c>
      <c r="S66" s="3">
        <v>7641.32</v>
      </c>
      <c r="T66" s="3">
        <v>37109.99</v>
      </c>
      <c r="U66" s="5">
        <v>0.20591005279171459</v>
      </c>
      <c r="V66" s="3">
        <v>9080.99</v>
      </c>
      <c r="W66" s="3">
        <v>36480.39</v>
      </c>
      <c r="X66" s="5">
        <v>0.2489279856931354</v>
      </c>
      <c r="Z66" s="2">
        <v>90</v>
      </c>
      <c r="AA66" s="2">
        <v>8</v>
      </c>
      <c r="AB66" s="3">
        <v>3785.73</v>
      </c>
      <c r="AC66" s="3">
        <v>32208.39</v>
      </c>
      <c r="AD66" s="4">
        <f t="shared" si="193"/>
        <v>0.11753862891004487</v>
      </c>
      <c r="AE66" s="3">
        <v>5357.22</v>
      </c>
      <c r="AF66" s="3">
        <v>33924.019999999997</v>
      </c>
      <c r="AG66" s="5">
        <f t="shared" si="194"/>
        <v>0.15791819483657893</v>
      </c>
      <c r="AH66" s="3">
        <v>5929.32</v>
      </c>
      <c r="AI66" s="3">
        <v>37311.65</v>
      </c>
      <c r="AJ66" s="5">
        <f t="shared" si="195"/>
        <v>0.1589133688807651</v>
      </c>
      <c r="AL66" s="2">
        <v>90</v>
      </c>
      <c r="AM66" s="2">
        <v>8</v>
      </c>
      <c r="AN66" s="2">
        <v>972.6</v>
      </c>
      <c r="AO66" s="3">
        <v>32260.080000000002</v>
      </c>
      <c r="AP66" s="4">
        <f t="shared" si="196"/>
        <v>3.0148716308205061E-2</v>
      </c>
      <c r="AQ66" s="2">
        <v>691.15</v>
      </c>
      <c r="AR66" s="3">
        <v>29288.61</v>
      </c>
      <c r="AS66" s="5">
        <f t="shared" si="197"/>
        <v>2.3597910587084877E-2</v>
      </c>
      <c r="AT66" s="2">
        <v>753.49</v>
      </c>
      <c r="AU66" s="3">
        <v>33242.82</v>
      </c>
      <c r="AV66" s="5">
        <f t="shared" si="198"/>
        <v>2.2666247929628111E-2</v>
      </c>
      <c r="AX66" s="2">
        <v>90</v>
      </c>
      <c r="AY66" s="2">
        <v>8</v>
      </c>
      <c r="AZ66" s="3">
        <v>1288.1600000000001</v>
      </c>
      <c r="BA66" s="3">
        <v>32135.26</v>
      </c>
      <c r="BB66" s="4">
        <f t="shared" si="199"/>
        <v>4.0085563334480573E-2</v>
      </c>
      <c r="BC66" s="3">
        <v>1464.16</v>
      </c>
      <c r="BD66" s="3">
        <v>36240.65</v>
      </c>
      <c r="BE66" s="4">
        <f t="shared" si="200"/>
        <v>4.0401041372050445E-2</v>
      </c>
      <c r="BF66" s="3">
        <v>1209.56</v>
      </c>
      <c r="BG66" s="3">
        <v>31288.91</v>
      </c>
      <c r="BH66" s="4">
        <f t="shared" si="201"/>
        <v>3.8657786416976495E-2</v>
      </c>
      <c r="BJ66" s="2">
        <v>90</v>
      </c>
      <c r="BK66" s="2">
        <v>8</v>
      </c>
      <c r="BL66" s="3">
        <v>1147.19</v>
      </c>
      <c r="BM66" s="3">
        <v>32336.240000000002</v>
      </c>
      <c r="BN66" s="4">
        <f t="shared" si="202"/>
        <v>3.5476913827952788E-2</v>
      </c>
      <c r="BO66" s="3">
        <v>1382.26</v>
      </c>
      <c r="BP66" s="3">
        <v>35334.58</v>
      </c>
      <c r="BQ66" s="4">
        <f t="shared" si="203"/>
        <v>3.9119185794765352E-2</v>
      </c>
      <c r="BR66" s="3">
        <v>1283.3900000000001</v>
      </c>
      <c r="BS66" s="3">
        <v>33019.47</v>
      </c>
      <c r="BT66" s="4">
        <f t="shared" si="204"/>
        <v>3.8867674132867673E-2</v>
      </c>
    </row>
    <row r="67" spans="1:72" s="2" customFormat="1">
      <c r="B67" s="2">
        <v>120</v>
      </c>
      <c r="C67" s="2">
        <v>8</v>
      </c>
      <c r="D67" s="3">
        <v>5877.53</v>
      </c>
      <c r="E67" s="3">
        <v>30893.43</v>
      </c>
      <c r="F67" s="4">
        <f t="shared" si="190"/>
        <v>0.19025177845257066</v>
      </c>
      <c r="G67" s="3">
        <v>14707.41</v>
      </c>
      <c r="H67" s="3">
        <v>43638.68</v>
      </c>
      <c r="I67" s="4">
        <f t="shared" si="191"/>
        <v>0.33702692198755785</v>
      </c>
      <c r="J67" s="3">
        <v>6046.83</v>
      </c>
      <c r="K67" s="3">
        <v>32037.1</v>
      </c>
      <c r="L67" s="4">
        <f t="shared" si="192"/>
        <v>0.18874461171579202</v>
      </c>
      <c r="M67" s="3"/>
      <c r="N67" s="2">
        <v>120</v>
      </c>
      <c r="O67" s="2">
        <v>8</v>
      </c>
      <c r="P67" s="3">
        <v>7671.8</v>
      </c>
      <c r="Q67" s="3">
        <v>31673.13</v>
      </c>
      <c r="R67" s="4">
        <v>0.24221793046661319</v>
      </c>
      <c r="S67" s="3">
        <v>9071.66</v>
      </c>
      <c r="T67" s="3">
        <v>35082.839999999997</v>
      </c>
      <c r="U67" s="5">
        <v>0.25857826789393334</v>
      </c>
      <c r="V67" s="3">
        <v>9513.82</v>
      </c>
      <c r="W67" s="3">
        <v>34909.46</v>
      </c>
      <c r="X67" s="5">
        <v>0.27252842066305238</v>
      </c>
      <c r="Z67" s="2">
        <v>120</v>
      </c>
      <c r="AA67" s="2">
        <v>8</v>
      </c>
      <c r="AB67" s="3">
        <v>4728.26</v>
      </c>
      <c r="AC67" s="3">
        <v>29552.880000000001</v>
      </c>
      <c r="AD67" s="4">
        <f t="shared" si="193"/>
        <v>0.15999320539994749</v>
      </c>
      <c r="AE67" s="3">
        <v>6705.48</v>
      </c>
      <c r="AF67" s="3">
        <v>36855.089999999997</v>
      </c>
      <c r="AG67" s="5">
        <f t="shared" si="194"/>
        <v>0.18194176163997972</v>
      </c>
      <c r="AH67" s="3">
        <v>7350.01</v>
      </c>
      <c r="AI67" s="3">
        <v>37454.239999999998</v>
      </c>
      <c r="AJ67" s="5">
        <f t="shared" si="195"/>
        <v>0.19623973146965473</v>
      </c>
      <c r="AL67" s="2">
        <v>120</v>
      </c>
      <c r="AM67" s="2">
        <v>8</v>
      </c>
      <c r="AN67" s="2">
        <v>907.2</v>
      </c>
      <c r="AO67" s="3">
        <v>30125.77</v>
      </c>
      <c r="AP67" s="4">
        <f t="shared" si="196"/>
        <v>3.0113753109049166E-2</v>
      </c>
      <c r="AQ67" s="2">
        <v>671.8</v>
      </c>
      <c r="AR67" s="3">
        <v>28233.95</v>
      </c>
      <c r="AS67" s="5">
        <f t="shared" si="197"/>
        <v>2.3794049362558193E-2</v>
      </c>
      <c r="AT67" s="2">
        <v>726.03</v>
      </c>
      <c r="AU67" s="3">
        <v>31474.41</v>
      </c>
      <c r="AV67" s="5">
        <f t="shared" si="198"/>
        <v>2.3067310872546935E-2</v>
      </c>
      <c r="AX67" s="2">
        <v>120</v>
      </c>
      <c r="AY67" s="2">
        <v>8</v>
      </c>
      <c r="AZ67" s="3">
        <v>1445.97</v>
      </c>
      <c r="BA67" s="3">
        <v>33574.76</v>
      </c>
      <c r="BB67" s="4">
        <f t="shared" si="199"/>
        <v>4.306717307882469E-2</v>
      </c>
      <c r="BC67" s="3">
        <v>1560.52</v>
      </c>
      <c r="BD67" s="3">
        <v>35834.28</v>
      </c>
      <c r="BE67" s="4">
        <f t="shared" si="200"/>
        <v>4.3548244864972871E-2</v>
      </c>
      <c r="BF67" s="3">
        <v>1380.28</v>
      </c>
      <c r="BG67" s="3">
        <v>31993.37</v>
      </c>
      <c r="BH67" s="4">
        <f t="shared" si="201"/>
        <v>4.3142688625799661E-2</v>
      </c>
      <c r="BJ67" s="2">
        <v>120</v>
      </c>
      <c r="BK67" s="2">
        <v>8</v>
      </c>
      <c r="BL67" s="3">
        <v>1228.5899999999999</v>
      </c>
      <c r="BM67" s="3">
        <v>35368.43</v>
      </c>
      <c r="BN67" s="4">
        <f t="shared" si="202"/>
        <v>3.4736910855245766E-2</v>
      </c>
      <c r="BO67" s="3">
        <v>1485.52</v>
      </c>
      <c r="BP67" s="3">
        <v>33865.279999999999</v>
      </c>
      <c r="BQ67" s="4">
        <f t="shared" si="203"/>
        <v>4.3865575598370961E-2</v>
      </c>
      <c r="BR67" s="3">
        <v>1242.43</v>
      </c>
      <c r="BS67" s="3">
        <v>31945.49</v>
      </c>
      <c r="BT67" s="4">
        <f t="shared" si="204"/>
        <v>3.889218791134523E-2</v>
      </c>
    </row>
    <row r="68" spans="1:72" s="2" customFormat="1">
      <c r="B68" s="2">
        <v>150</v>
      </c>
      <c r="C68" s="2">
        <v>8</v>
      </c>
      <c r="D68" s="3">
        <v>5941.01</v>
      </c>
      <c r="E68" s="3">
        <v>31176.98</v>
      </c>
      <c r="F68" s="4">
        <f t="shared" si="190"/>
        <v>0.19055758447418578</v>
      </c>
      <c r="G68" s="3">
        <v>15216.83</v>
      </c>
      <c r="H68" s="3">
        <v>41206.67</v>
      </c>
      <c r="I68" s="4">
        <f t="shared" si="191"/>
        <v>0.36928074993684279</v>
      </c>
      <c r="J68" s="3">
        <v>6263.88</v>
      </c>
      <c r="K68" s="3">
        <v>34435.769999999997</v>
      </c>
      <c r="L68" s="4">
        <f t="shared" si="192"/>
        <v>0.18190039020472029</v>
      </c>
      <c r="M68" s="3"/>
      <c r="N68" s="2">
        <v>150</v>
      </c>
      <c r="O68" s="2">
        <v>8</v>
      </c>
      <c r="P68" s="3">
        <v>7528.38</v>
      </c>
      <c r="Q68" s="3">
        <v>31234.76</v>
      </c>
      <c r="R68" s="4">
        <v>0.24102570341504145</v>
      </c>
      <c r="S68" s="3">
        <v>9726.74</v>
      </c>
      <c r="T68" s="3">
        <v>43024.66</v>
      </c>
      <c r="U68" s="5">
        <v>0.22607360523011685</v>
      </c>
      <c r="V68" s="3">
        <v>8668.01</v>
      </c>
      <c r="W68" s="3">
        <v>34810.910000000003</v>
      </c>
      <c r="X68" s="5">
        <v>0.24900268335415532</v>
      </c>
      <c r="Z68" s="2">
        <v>150</v>
      </c>
      <c r="AA68" s="2">
        <v>8</v>
      </c>
      <c r="AB68" s="3">
        <v>5809.23</v>
      </c>
      <c r="AC68" s="3">
        <v>29588.68</v>
      </c>
      <c r="AD68" s="4">
        <f t="shared" si="193"/>
        <v>0.19633285432131475</v>
      </c>
      <c r="AE68" s="3">
        <v>7688.73</v>
      </c>
      <c r="AF68" s="3">
        <v>37332.080000000002</v>
      </c>
      <c r="AG68" s="5">
        <f t="shared" si="194"/>
        <v>0.20595503920488756</v>
      </c>
      <c r="AH68" s="3">
        <v>7548.45</v>
      </c>
      <c r="AI68" s="3">
        <v>36139.89</v>
      </c>
      <c r="AJ68" s="5">
        <f t="shared" si="195"/>
        <v>0.20886754220889991</v>
      </c>
      <c r="AL68" s="2">
        <v>150</v>
      </c>
      <c r="AM68" s="2">
        <v>8</v>
      </c>
      <c r="AN68" s="2">
        <v>816.69</v>
      </c>
      <c r="AO68" s="3">
        <v>26060.959999999999</v>
      </c>
      <c r="AP68" s="4">
        <f t="shared" si="196"/>
        <v>3.1337679041754413E-2</v>
      </c>
      <c r="AQ68" s="2">
        <v>673.75</v>
      </c>
      <c r="AR68" s="3">
        <v>28213.1</v>
      </c>
      <c r="AS68" s="5">
        <f t="shared" si="197"/>
        <v>2.3880750431537125E-2</v>
      </c>
      <c r="AT68" s="2">
        <v>728.11</v>
      </c>
      <c r="AU68" s="3">
        <v>31094.09</v>
      </c>
      <c r="AV68" s="5">
        <f t="shared" si="198"/>
        <v>2.3416346964969872E-2</v>
      </c>
      <c r="AX68" s="2">
        <v>150</v>
      </c>
      <c r="AY68" s="2">
        <v>8</v>
      </c>
      <c r="AZ68" s="3">
        <v>1511.35</v>
      </c>
      <c r="BA68" s="3">
        <v>32390.560000000001</v>
      </c>
      <c r="BB68" s="4">
        <f t="shared" si="199"/>
        <v>4.6660199761905934E-2</v>
      </c>
      <c r="BC68" s="3">
        <v>1657.86</v>
      </c>
      <c r="BD68" s="3">
        <v>35360.44</v>
      </c>
      <c r="BE68" s="4">
        <f t="shared" si="200"/>
        <v>4.6884597589848989E-2</v>
      </c>
      <c r="BF68" s="3">
        <v>1390.35</v>
      </c>
      <c r="BG68" s="3">
        <v>31541.26</v>
      </c>
      <c r="BH68" s="4">
        <f t="shared" si="201"/>
        <v>4.4080356967350069E-2</v>
      </c>
      <c r="BJ68" s="2">
        <v>150</v>
      </c>
      <c r="BK68" s="2">
        <v>8</v>
      </c>
      <c r="BL68" s="3">
        <v>1254.1300000000001</v>
      </c>
      <c r="BM68" s="3">
        <v>34418.660000000003</v>
      </c>
      <c r="BN68" s="4">
        <f t="shared" si="202"/>
        <v>3.643750221536806E-2</v>
      </c>
      <c r="BO68" s="3">
        <v>1601.33</v>
      </c>
      <c r="BP68" s="3">
        <v>36036.5</v>
      </c>
      <c r="BQ68" s="4">
        <f t="shared" si="203"/>
        <v>4.4436335382181953E-2</v>
      </c>
      <c r="BR68" s="3">
        <v>1432.7</v>
      </c>
      <c r="BS68" s="3">
        <v>33420.18</v>
      </c>
      <c r="BT68" s="4">
        <f t="shared" si="204"/>
        <v>4.2869308304144385E-2</v>
      </c>
    </row>
    <row r="69" spans="1:72" s="2" customFormat="1">
      <c r="B69" s="2">
        <v>180</v>
      </c>
      <c r="C69" s="2">
        <v>8</v>
      </c>
      <c r="D69" s="3">
        <v>5420.52</v>
      </c>
      <c r="E69" s="3">
        <v>29716.720000000001</v>
      </c>
      <c r="F69" s="4">
        <f t="shared" si="190"/>
        <v>0.1824064028600734</v>
      </c>
      <c r="G69" s="3">
        <v>13311.43</v>
      </c>
      <c r="H69" s="3">
        <v>39351.81</v>
      </c>
      <c r="I69" s="4">
        <f t="shared" si="191"/>
        <v>0.33826728681603213</v>
      </c>
      <c r="J69" s="3">
        <v>5623.45</v>
      </c>
      <c r="K69" s="3">
        <v>31234.639999999999</v>
      </c>
      <c r="L69" s="4">
        <f t="shared" si="192"/>
        <v>0.18003889271654805</v>
      </c>
      <c r="M69" s="3"/>
      <c r="N69" s="2">
        <v>180</v>
      </c>
      <c r="O69" s="2">
        <v>8</v>
      </c>
      <c r="P69" s="3">
        <v>6873.8</v>
      </c>
      <c r="Q69" s="3">
        <v>31253.02</v>
      </c>
      <c r="R69" s="4">
        <v>0.21994034496506257</v>
      </c>
      <c r="S69" s="3">
        <v>7352.03</v>
      </c>
      <c r="T69" s="3">
        <v>34265.199999999997</v>
      </c>
      <c r="U69" s="5">
        <v>0.21456258828198874</v>
      </c>
      <c r="V69" s="3">
        <v>7505.19</v>
      </c>
      <c r="W69" s="3">
        <v>32012.48</v>
      </c>
      <c r="X69" s="5">
        <v>0.23444575365607412</v>
      </c>
      <c r="Z69" s="2">
        <v>180</v>
      </c>
      <c r="AA69" s="2">
        <v>8</v>
      </c>
      <c r="AB69" s="3">
        <v>6272.94</v>
      </c>
      <c r="AC69" s="3">
        <v>32197.360000000001</v>
      </c>
      <c r="AD69" s="4">
        <f t="shared" si="193"/>
        <v>0.19482777469954057</v>
      </c>
      <c r="AE69" s="3">
        <v>8053.83</v>
      </c>
      <c r="AF69" s="3">
        <v>36070.589999999997</v>
      </c>
      <c r="AG69" s="5">
        <f t="shared" si="194"/>
        <v>0.22327968574952617</v>
      </c>
      <c r="AH69" s="3">
        <v>7995.04</v>
      </c>
      <c r="AI69" s="3">
        <v>36761.9</v>
      </c>
      <c r="AJ69" s="5">
        <f t="shared" si="195"/>
        <v>0.21748168620229094</v>
      </c>
      <c r="AL69" s="2">
        <v>180</v>
      </c>
      <c r="AM69" s="2">
        <v>8</v>
      </c>
      <c r="AN69" s="2">
        <v>945.6</v>
      </c>
      <c r="AO69" s="3">
        <v>30372.1</v>
      </c>
      <c r="AP69" s="4">
        <f t="shared" si="196"/>
        <v>3.1133836646132472E-2</v>
      </c>
      <c r="AQ69" s="2">
        <v>715.6</v>
      </c>
      <c r="AR69" s="3">
        <v>29528.54</v>
      </c>
      <c r="AS69" s="5">
        <f t="shared" si="197"/>
        <v>2.4234181574842507E-2</v>
      </c>
      <c r="AT69" s="2">
        <v>784.28</v>
      </c>
      <c r="AU69" s="3">
        <v>33288.78</v>
      </c>
      <c r="AV69" s="5">
        <f t="shared" si="198"/>
        <v>2.3559890149173385E-2</v>
      </c>
      <c r="AX69" s="2">
        <v>180</v>
      </c>
      <c r="AY69" s="2">
        <v>8</v>
      </c>
      <c r="AZ69" s="3">
        <v>1530.48</v>
      </c>
      <c r="BA69" s="3">
        <v>35050.69</v>
      </c>
      <c r="BB69" s="4">
        <f t="shared" si="199"/>
        <v>4.3664760950497691E-2</v>
      </c>
      <c r="BC69" s="3">
        <v>1690.53</v>
      </c>
      <c r="BD69" s="3">
        <v>34302.33</v>
      </c>
      <c r="BE69" s="4">
        <f t="shared" si="200"/>
        <v>4.9283241109277412E-2</v>
      </c>
      <c r="BF69" s="3">
        <v>1417.65</v>
      </c>
      <c r="BG69" s="3">
        <v>34855.22</v>
      </c>
      <c r="BH69" s="4">
        <f t="shared" si="201"/>
        <v>4.0672530542053671E-2</v>
      </c>
      <c r="BJ69" s="2">
        <v>180</v>
      </c>
      <c r="BK69" s="2">
        <v>8</v>
      </c>
      <c r="BL69" s="3">
        <v>1267.5999999999999</v>
      </c>
      <c r="BM69" s="3">
        <v>34713.78</v>
      </c>
      <c r="BN69" s="4">
        <f t="shared" si="202"/>
        <v>3.6515758295408908E-2</v>
      </c>
      <c r="BO69" s="3">
        <v>1600.51</v>
      </c>
      <c r="BP69" s="3">
        <v>34471.4</v>
      </c>
      <c r="BQ69" s="4">
        <f t="shared" si="203"/>
        <v>4.6430084069692554E-2</v>
      </c>
      <c r="BR69" s="3">
        <v>1497.1</v>
      </c>
      <c r="BS69" s="3">
        <v>34162.839999999997</v>
      </c>
      <c r="BT69" s="4">
        <f t="shared" si="204"/>
        <v>4.3822469092148077E-2</v>
      </c>
    </row>
    <row r="70" spans="1:72" s="2" customFormat="1">
      <c r="B70" s="2">
        <v>210</v>
      </c>
      <c r="C70" s="2">
        <v>8</v>
      </c>
      <c r="D70" s="3">
        <v>4297.2700000000004</v>
      </c>
      <c r="E70" s="3">
        <v>27322.94</v>
      </c>
      <c r="F70" s="4">
        <f t="shared" si="190"/>
        <v>0.15727699874171669</v>
      </c>
      <c r="G70" s="3">
        <v>9527.5499999999993</v>
      </c>
      <c r="H70" s="3">
        <v>33599.33</v>
      </c>
      <c r="I70" s="4">
        <f t="shared" si="191"/>
        <v>0.28356369010929677</v>
      </c>
      <c r="J70" s="3">
        <v>4576.82</v>
      </c>
      <c r="K70" s="3">
        <v>29326.73</v>
      </c>
      <c r="L70" s="4">
        <f t="shared" si="192"/>
        <v>0.15606308647435291</v>
      </c>
      <c r="M70" s="3"/>
      <c r="N70" s="2">
        <v>210</v>
      </c>
      <c r="O70" s="2">
        <v>8</v>
      </c>
      <c r="P70" s="3">
        <v>5703.54</v>
      </c>
      <c r="Q70" s="3">
        <v>28694.33</v>
      </c>
      <c r="R70" s="4">
        <v>0.19876888569971837</v>
      </c>
      <c r="S70" s="3">
        <v>4859.21</v>
      </c>
      <c r="T70" s="3">
        <v>30207.64</v>
      </c>
      <c r="U70" s="5">
        <v>0.16086029891775724</v>
      </c>
      <c r="V70" s="3">
        <v>5820.55</v>
      </c>
      <c r="W70" s="3">
        <v>28945.34</v>
      </c>
      <c r="X70" s="5">
        <v>0.20108763621363576</v>
      </c>
      <c r="Z70" s="2">
        <v>210</v>
      </c>
      <c r="AA70" s="2">
        <v>8</v>
      </c>
      <c r="AB70" s="3">
        <v>5983.03</v>
      </c>
      <c r="AC70" s="3">
        <v>30053.35</v>
      </c>
      <c r="AD70" s="4">
        <f t="shared" si="193"/>
        <v>0.19908030219592823</v>
      </c>
      <c r="AE70" s="3">
        <v>8265.0499999999993</v>
      </c>
      <c r="AF70" s="3">
        <v>38182.33</v>
      </c>
      <c r="AG70" s="5">
        <f t="shared" si="194"/>
        <v>0.21646269360722614</v>
      </c>
      <c r="AH70" s="3">
        <v>7768.09</v>
      </c>
      <c r="AI70" s="3">
        <v>35063.599999999999</v>
      </c>
      <c r="AJ70" s="5">
        <f t="shared" si="195"/>
        <v>0.22154285355753547</v>
      </c>
      <c r="AL70" s="2">
        <v>210</v>
      </c>
      <c r="AM70" s="2">
        <v>8</v>
      </c>
      <c r="AN70" s="2">
        <v>790.8</v>
      </c>
      <c r="AO70" s="3">
        <v>25271.84</v>
      </c>
      <c r="AP70" s="4">
        <f t="shared" si="196"/>
        <v>3.1291746069933964E-2</v>
      </c>
      <c r="AQ70" s="2">
        <v>732.06</v>
      </c>
      <c r="AR70" s="3">
        <v>29994.92</v>
      </c>
      <c r="AS70" s="5">
        <f t="shared" si="197"/>
        <v>2.4406132771816028E-2</v>
      </c>
      <c r="AT70" s="2">
        <v>779.98</v>
      </c>
      <c r="AU70" s="3">
        <v>33740.879999999997</v>
      </c>
      <c r="AV70" s="5">
        <f t="shared" si="198"/>
        <v>2.3116765182176639E-2</v>
      </c>
      <c r="AX70" s="2">
        <v>210</v>
      </c>
      <c r="AY70" s="2">
        <v>8</v>
      </c>
      <c r="AZ70" s="3">
        <v>1578.56</v>
      </c>
      <c r="BA70" s="3">
        <v>34461.83</v>
      </c>
      <c r="BB70" s="4">
        <f t="shared" si="199"/>
        <v>4.5806041060500846E-2</v>
      </c>
      <c r="BC70" s="3">
        <v>1709.93</v>
      </c>
      <c r="BD70" s="3">
        <v>34459.839999999997</v>
      </c>
      <c r="BE70" s="4">
        <f t="shared" si="200"/>
        <v>4.9620950068253372E-2</v>
      </c>
      <c r="BF70" s="3">
        <v>1467.35</v>
      </c>
      <c r="BG70" s="3">
        <v>31455.67</v>
      </c>
      <c r="BH70" s="4">
        <f t="shared" si="201"/>
        <v>4.6648187751206695E-2</v>
      </c>
      <c r="BJ70" s="2">
        <v>210</v>
      </c>
      <c r="BK70" s="2">
        <v>8</v>
      </c>
      <c r="BL70" s="3">
        <v>1301.75</v>
      </c>
      <c r="BM70" s="3">
        <v>36127.17</v>
      </c>
      <c r="BN70" s="4">
        <f t="shared" si="202"/>
        <v>3.6032437636272091E-2</v>
      </c>
      <c r="BO70" s="3">
        <v>1708.2</v>
      </c>
      <c r="BP70" s="3">
        <v>36060.46</v>
      </c>
      <c r="BQ70" s="4">
        <f t="shared" si="203"/>
        <v>4.7370443971041967E-2</v>
      </c>
      <c r="BR70" s="3">
        <v>1528.05</v>
      </c>
      <c r="BS70" s="3">
        <v>35311.040000000001</v>
      </c>
      <c r="BT70" s="4">
        <f t="shared" si="204"/>
        <v>4.3274001558719313E-2</v>
      </c>
    </row>
    <row r="71" spans="1:72" s="2" customFormat="1">
      <c r="B71" s="2">
        <v>240</v>
      </c>
      <c r="C71" s="2">
        <v>8</v>
      </c>
      <c r="D71" s="3">
        <v>3204.65</v>
      </c>
      <c r="E71" s="3">
        <v>23969.14</v>
      </c>
      <c r="F71" s="4">
        <f t="shared" si="190"/>
        <v>0.13369899796154555</v>
      </c>
      <c r="G71" s="3">
        <v>5699.65</v>
      </c>
      <c r="H71" s="3">
        <v>29815.18</v>
      </c>
      <c r="I71" s="4">
        <f t="shared" si="191"/>
        <v>0.19116604360597519</v>
      </c>
      <c r="J71" s="3">
        <v>3232.31</v>
      </c>
      <c r="K71" s="3">
        <v>27030</v>
      </c>
      <c r="L71" s="4">
        <f t="shared" si="192"/>
        <v>0.11958231594524601</v>
      </c>
      <c r="M71" s="3"/>
      <c r="N71" s="2">
        <v>240</v>
      </c>
      <c r="O71" s="2">
        <v>8</v>
      </c>
      <c r="P71" s="3">
        <v>4698.8100000000004</v>
      </c>
      <c r="Q71" s="3">
        <v>27360.37</v>
      </c>
      <c r="R71" s="4">
        <v>0.17173780910126582</v>
      </c>
      <c r="S71" s="3">
        <v>3132.45</v>
      </c>
      <c r="T71" s="3">
        <v>27181.41</v>
      </c>
      <c r="U71" s="5">
        <v>0.11524236601412509</v>
      </c>
      <c r="V71" s="3">
        <v>4063.23</v>
      </c>
      <c r="W71" s="3">
        <v>25329.61</v>
      </c>
      <c r="X71" s="5">
        <v>0.16041423456579079</v>
      </c>
      <c r="Z71" s="2">
        <v>240</v>
      </c>
      <c r="AA71" s="2">
        <v>8</v>
      </c>
      <c r="AB71" s="3">
        <v>6199.81</v>
      </c>
      <c r="AC71" s="3">
        <v>30221.38</v>
      </c>
      <c r="AD71" s="4">
        <f t="shared" si="193"/>
        <v>0.20514648900877458</v>
      </c>
      <c r="AE71" s="3">
        <v>8437.24</v>
      </c>
      <c r="AF71" s="3">
        <v>37722.1</v>
      </c>
      <c r="AG71" s="5">
        <f t="shared" si="194"/>
        <v>0.22366835356462128</v>
      </c>
      <c r="AH71" s="3">
        <v>7993.23</v>
      </c>
      <c r="AI71" s="3">
        <v>35825.26</v>
      </c>
      <c r="AJ71" s="5">
        <f t="shared" si="195"/>
        <v>0.22311715253427328</v>
      </c>
      <c r="AL71" s="2">
        <v>240</v>
      </c>
      <c r="AM71" s="2">
        <v>8</v>
      </c>
      <c r="AN71" s="2">
        <v>836.15</v>
      </c>
      <c r="AO71" s="3">
        <v>26586.94</v>
      </c>
      <c r="AP71" s="4">
        <f t="shared" si="196"/>
        <v>3.1449651595858719E-2</v>
      </c>
      <c r="AQ71" s="2">
        <v>784.67</v>
      </c>
      <c r="AR71" s="3">
        <v>32019.3</v>
      </c>
      <c r="AS71" s="5">
        <f t="shared" si="197"/>
        <v>2.4506157223924321E-2</v>
      </c>
      <c r="AT71" s="2">
        <v>796.93</v>
      </c>
      <c r="AU71" s="3">
        <v>34952.22</v>
      </c>
      <c r="AV71" s="5">
        <f t="shared" si="198"/>
        <v>2.280055458566008E-2</v>
      </c>
      <c r="AX71" s="2">
        <v>240</v>
      </c>
      <c r="AY71" s="2">
        <v>8</v>
      </c>
      <c r="AZ71" s="3">
        <v>1613.24</v>
      </c>
      <c r="BA71" s="3">
        <v>34801.65</v>
      </c>
      <c r="BB71" s="4">
        <f t="shared" si="199"/>
        <v>4.6355273385026284E-2</v>
      </c>
      <c r="BC71" s="3">
        <v>1711.45</v>
      </c>
      <c r="BD71" s="3">
        <v>34986.03</v>
      </c>
      <c r="BE71" s="4">
        <f t="shared" si="200"/>
        <v>4.8918096737469219E-2</v>
      </c>
      <c r="BF71" s="3">
        <v>1426.42</v>
      </c>
      <c r="BG71" s="3">
        <v>31197.63</v>
      </c>
      <c r="BH71" s="4">
        <f t="shared" si="201"/>
        <v>4.5722062861826361E-2</v>
      </c>
      <c r="BJ71" s="2">
        <v>240</v>
      </c>
      <c r="BK71" s="2">
        <v>8</v>
      </c>
      <c r="BL71" s="3">
        <v>1347.24</v>
      </c>
      <c r="BM71" s="3">
        <v>35239.33</v>
      </c>
      <c r="BN71" s="4">
        <f t="shared" si="202"/>
        <v>3.8231146846435499E-2</v>
      </c>
      <c r="BO71" s="3">
        <v>1696.9</v>
      </c>
      <c r="BP71" s="3">
        <v>35298.660000000003</v>
      </c>
      <c r="BQ71" s="4">
        <f t="shared" si="203"/>
        <v>4.8072646383743742E-2</v>
      </c>
      <c r="BR71" s="3">
        <v>1505.79</v>
      </c>
      <c r="BS71" s="3">
        <v>32324.6</v>
      </c>
      <c r="BT71" s="4">
        <f t="shared" si="204"/>
        <v>4.6583407064588578E-2</v>
      </c>
    </row>
    <row r="72" spans="1:72" s="2" customFormat="1">
      <c r="B72" s="2">
        <v>270</v>
      </c>
      <c r="C72" s="2">
        <v>8</v>
      </c>
      <c r="D72" s="3">
        <v>2495.52</v>
      </c>
      <c r="E72" s="3">
        <v>22755.39</v>
      </c>
      <c r="F72" s="4">
        <f t="shared" si="190"/>
        <v>0.10966720412174874</v>
      </c>
      <c r="G72" s="3">
        <v>3843.96</v>
      </c>
      <c r="H72" s="3">
        <v>27778.74</v>
      </c>
      <c r="I72" s="4">
        <f t="shared" si="191"/>
        <v>0.13837776659416517</v>
      </c>
      <c r="J72" s="3">
        <v>2440.38</v>
      </c>
      <c r="K72" s="3">
        <v>23825.759999999998</v>
      </c>
      <c r="L72" s="4">
        <f t="shared" si="192"/>
        <v>0.10242611358462439</v>
      </c>
      <c r="M72" s="3"/>
      <c r="N72" s="2">
        <v>270</v>
      </c>
      <c r="O72" s="2">
        <v>8</v>
      </c>
      <c r="P72" s="3">
        <v>3933.8</v>
      </c>
      <c r="Q72" s="3">
        <v>25810.03</v>
      </c>
      <c r="R72" s="4">
        <v>0.15241361594697878</v>
      </c>
      <c r="S72" s="3">
        <v>2172.54</v>
      </c>
      <c r="T72" s="3">
        <v>24512.83</v>
      </c>
      <c r="U72" s="5">
        <v>8.8628689547473702E-2</v>
      </c>
      <c r="V72" s="3">
        <v>3299.68</v>
      </c>
      <c r="W72" s="3">
        <v>23963.47</v>
      </c>
      <c r="X72" s="5">
        <v>0.13769625183664969</v>
      </c>
      <c r="Z72" s="2">
        <v>270</v>
      </c>
      <c r="AA72" s="2">
        <v>8</v>
      </c>
      <c r="AB72" s="3">
        <v>6182.92</v>
      </c>
      <c r="AC72" s="3">
        <v>29884.99</v>
      </c>
      <c r="AD72" s="4">
        <f t="shared" si="193"/>
        <v>0.20689048247966621</v>
      </c>
      <c r="AE72" s="3">
        <v>8242.9599999999991</v>
      </c>
      <c r="AF72" s="3">
        <v>35615.01</v>
      </c>
      <c r="AG72" s="5">
        <f t="shared" si="194"/>
        <v>0.23144623573038442</v>
      </c>
      <c r="AH72" s="3">
        <v>7826.77</v>
      </c>
      <c r="AI72" s="3">
        <v>33610.61</v>
      </c>
      <c r="AJ72" s="5">
        <f t="shared" si="195"/>
        <v>0.23286605033351077</v>
      </c>
      <c r="AL72" s="2">
        <v>270</v>
      </c>
      <c r="AM72" s="2">
        <v>8</v>
      </c>
      <c r="AN72" s="2">
        <v>840.23</v>
      </c>
      <c r="AO72" s="3">
        <v>26409.360000000001</v>
      </c>
      <c r="AP72" s="4">
        <f t="shared" si="196"/>
        <v>3.1815613858116973E-2</v>
      </c>
      <c r="AQ72" s="2">
        <v>726.24</v>
      </c>
      <c r="AR72" s="3">
        <v>28246.35</v>
      </c>
      <c r="AS72" s="5">
        <f t="shared" si="197"/>
        <v>2.5710932562968313E-2</v>
      </c>
      <c r="AT72" s="2">
        <v>839.34</v>
      </c>
      <c r="AU72" s="3">
        <v>34926.21</v>
      </c>
      <c r="AV72" s="5">
        <f t="shared" si="198"/>
        <v>2.4031808776274324E-2</v>
      </c>
      <c r="AX72" s="2">
        <v>270</v>
      </c>
      <c r="AY72" s="2">
        <v>8</v>
      </c>
      <c r="AZ72" s="3">
        <v>1634.55</v>
      </c>
      <c r="BA72" s="3">
        <v>35015.19</v>
      </c>
      <c r="BB72" s="4">
        <f t="shared" si="199"/>
        <v>4.6681168944106823E-2</v>
      </c>
      <c r="BC72" s="3">
        <v>1755.78</v>
      </c>
      <c r="BD72" s="3">
        <v>37187.78</v>
      </c>
      <c r="BE72" s="4">
        <f t="shared" si="200"/>
        <v>4.7213896607971761E-2</v>
      </c>
      <c r="BF72" s="3">
        <v>1431.05</v>
      </c>
      <c r="BG72" s="3">
        <v>30008.7</v>
      </c>
      <c r="BH72" s="4">
        <f t="shared" si="201"/>
        <v>4.7687837193880436E-2</v>
      </c>
      <c r="BJ72" s="2">
        <v>270</v>
      </c>
      <c r="BK72" s="2">
        <v>8</v>
      </c>
      <c r="BL72" s="3">
        <v>1420.57</v>
      </c>
      <c r="BM72" s="3">
        <v>36718.629999999997</v>
      </c>
      <c r="BN72" s="4">
        <f t="shared" si="202"/>
        <v>3.8687990265432015E-2</v>
      </c>
      <c r="BO72" s="3">
        <v>1678.55</v>
      </c>
      <c r="BP72" s="3">
        <v>35515.449999999997</v>
      </c>
      <c r="BQ72" s="4">
        <f t="shared" si="203"/>
        <v>4.7262529406216169E-2</v>
      </c>
      <c r="BR72" s="3">
        <v>1489.9</v>
      </c>
      <c r="BS72" s="3">
        <v>30774.85</v>
      </c>
      <c r="BT72" s="4">
        <f t="shared" si="204"/>
        <v>4.8412908592568291E-2</v>
      </c>
    </row>
    <row r="73" spans="1:72" s="2" customFormat="1">
      <c r="B73" s="2">
        <v>300</v>
      </c>
      <c r="C73" s="2">
        <v>8</v>
      </c>
      <c r="D73" s="3">
        <v>2020.33</v>
      </c>
      <c r="E73" s="3">
        <v>20691.740000000002</v>
      </c>
      <c r="F73" s="4">
        <f t="shared" si="190"/>
        <v>9.7639444531972652E-2</v>
      </c>
      <c r="G73" s="3">
        <v>2932.87</v>
      </c>
      <c r="H73" s="3">
        <v>26813.15</v>
      </c>
      <c r="I73" s="4">
        <f t="shared" si="191"/>
        <v>0.10938177722498102</v>
      </c>
      <c r="J73" s="3">
        <v>2055.27</v>
      </c>
      <c r="K73" s="3">
        <v>22565.15</v>
      </c>
      <c r="L73" s="4">
        <f t="shared" si="192"/>
        <v>9.1081601496112358E-2</v>
      </c>
      <c r="M73" s="3"/>
      <c r="N73" s="2">
        <v>300</v>
      </c>
      <c r="O73" s="2">
        <v>8</v>
      </c>
      <c r="P73" s="3">
        <v>3070.92</v>
      </c>
      <c r="Q73" s="3">
        <v>23200.15</v>
      </c>
      <c r="R73" s="4">
        <v>0.13236638556216232</v>
      </c>
      <c r="S73" s="3">
        <v>1619.32</v>
      </c>
      <c r="T73" s="3">
        <v>23116.11</v>
      </c>
      <c r="U73" s="5">
        <v>7.0051578747462262E-2</v>
      </c>
      <c r="V73" s="3">
        <v>2735.98</v>
      </c>
      <c r="W73" s="3">
        <v>22481.5</v>
      </c>
      <c r="X73" s="5">
        <v>0.12169917487712119</v>
      </c>
      <c r="Z73" s="2">
        <v>300</v>
      </c>
      <c r="AA73" s="2">
        <v>8</v>
      </c>
      <c r="AB73" s="3">
        <v>6314.83</v>
      </c>
      <c r="AC73" s="3">
        <v>30012.639999999999</v>
      </c>
      <c r="AD73" s="4">
        <f t="shared" si="193"/>
        <v>0.21040568240581303</v>
      </c>
      <c r="AE73" s="3">
        <v>8839.2800000000007</v>
      </c>
      <c r="AF73" s="3">
        <v>37401.980000000003</v>
      </c>
      <c r="AG73" s="5">
        <f t="shared" si="194"/>
        <v>0.23633187333932587</v>
      </c>
      <c r="AH73" s="3">
        <v>8004.87</v>
      </c>
      <c r="AI73" s="3">
        <v>34944.480000000003</v>
      </c>
      <c r="AJ73" s="5">
        <f t="shared" si="195"/>
        <v>0.22907394816005272</v>
      </c>
      <c r="AL73" s="2">
        <v>300</v>
      </c>
      <c r="AM73" s="2">
        <v>8</v>
      </c>
      <c r="AN73" s="2">
        <v>899.03</v>
      </c>
      <c r="AO73" s="3">
        <v>28230.6</v>
      </c>
      <c r="AP73" s="4">
        <f t="shared" si="196"/>
        <v>3.1845940220895055E-2</v>
      </c>
      <c r="AQ73" s="2">
        <v>745.75</v>
      </c>
      <c r="AR73" s="3">
        <v>30331.56</v>
      </c>
      <c r="AS73" s="5">
        <f t="shared" si="197"/>
        <v>2.4586602205755325E-2</v>
      </c>
      <c r="AT73" s="2">
        <v>832.42</v>
      </c>
      <c r="AU73" s="3">
        <v>33925.1</v>
      </c>
      <c r="AV73" s="5">
        <f t="shared" si="198"/>
        <v>2.4536994732513685E-2</v>
      </c>
      <c r="AX73" s="2">
        <v>300</v>
      </c>
      <c r="AY73" s="2">
        <v>8</v>
      </c>
      <c r="AZ73" s="3">
        <v>1661.81</v>
      </c>
      <c r="BA73" s="3">
        <v>33466.01</v>
      </c>
      <c r="BB73" s="4">
        <f t="shared" si="199"/>
        <v>4.9656651629519023E-2</v>
      </c>
      <c r="BC73" s="3">
        <v>1759.04</v>
      </c>
      <c r="BD73" s="3">
        <v>37224.83</v>
      </c>
      <c r="BE73" s="4">
        <f t="shared" si="200"/>
        <v>4.7254480409984409E-2</v>
      </c>
      <c r="BF73" s="3">
        <v>1398.39</v>
      </c>
      <c r="BG73" s="3">
        <v>30188.5</v>
      </c>
      <c r="BH73" s="4">
        <f t="shared" si="201"/>
        <v>4.6321943786541239E-2</v>
      </c>
      <c r="BJ73" s="2">
        <v>300</v>
      </c>
      <c r="BK73" s="2">
        <v>8</v>
      </c>
      <c r="BL73" s="3">
        <v>1425.4</v>
      </c>
      <c r="BM73" s="3">
        <v>36370.44</v>
      </c>
      <c r="BN73" s="4">
        <f t="shared" si="202"/>
        <v>3.9191167332592071E-2</v>
      </c>
      <c r="BO73" s="3">
        <v>1678.15</v>
      </c>
      <c r="BP73" s="3">
        <v>35695.800000000003</v>
      </c>
      <c r="BQ73" s="4">
        <f t="shared" si="203"/>
        <v>4.7012533687436617E-2</v>
      </c>
      <c r="BR73" s="3">
        <v>1495.54</v>
      </c>
      <c r="BS73" s="3">
        <v>32703.62</v>
      </c>
      <c r="BT73" s="4">
        <f t="shared" si="204"/>
        <v>4.573010571918338E-2</v>
      </c>
    </row>
    <row r="74" spans="1:72" s="2" customFormat="1">
      <c r="B74" s="2">
        <v>330</v>
      </c>
      <c r="C74" s="2">
        <v>8</v>
      </c>
      <c r="D74" s="3">
        <v>1600.26</v>
      </c>
      <c r="E74" s="3">
        <v>19283.84</v>
      </c>
      <c r="F74" s="4">
        <f t="shared" si="190"/>
        <v>8.2984509309349169E-2</v>
      </c>
      <c r="G74" s="3">
        <v>2104.3200000000002</v>
      </c>
      <c r="H74" s="3">
        <v>25874.58</v>
      </c>
      <c r="I74" s="4">
        <f t="shared" si="191"/>
        <v>8.1327696913341199E-2</v>
      </c>
      <c r="J74" s="3">
        <v>1747.86</v>
      </c>
      <c r="K74" s="3">
        <v>21660.49</v>
      </c>
      <c r="L74" s="4">
        <f t="shared" si="192"/>
        <v>8.0693465383285409E-2</v>
      </c>
      <c r="M74" s="3"/>
      <c r="N74" s="2">
        <v>330</v>
      </c>
      <c r="O74" s="2">
        <v>8</v>
      </c>
      <c r="P74" s="3">
        <v>2552.4</v>
      </c>
      <c r="Q74" s="3">
        <v>21118.55</v>
      </c>
      <c r="R74" s="4">
        <v>0.12086057044636114</v>
      </c>
      <c r="S74" s="3">
        <v>1371.13</v>
      </c>
      <c r="T74" s="3">
        <v>23532.080000000002</v>
      </c>
      <c r="U74" s="5">
        <v>5.8266417588245495E-2</v>
      </c>
      <c r="V74" s="3">
        <v>2219.92</v>
      </c>
      <c r="W74" s="3">
        <v>21830.35</v>
      </c>
      <c r="X74" s="5">
        <v>0.10168962018474281</v>
      </c>
      <c r="Z74" s="2">
        <v>330</v>
      </c>
      <c r="AA74" s="2">
        <v>8</v>
      </c>
      <c r="AB74" s="3">
        <v>6495.71</v>
      </c>
      <c r="AC74" s="3">
        <v>30622.39</v>
      </c>
      <c r="AD74" s="4">
        <f t="shared" si="193"/>
        <v>0.21212289439197921</v>
      </c>
      <c r="AE74" s="3">
        <v>8666.91</v>
      </c>
      <c r="AF74" s="3">
        <v>36948.36</v>
      </c>
      <c r="AG74" s="5">
        <f t="shared" si="194"/>
        <v>0.23456819193057554</v>
      </c>
      <c r="AH74" s="3">
        <v>8422.39</v>
      </c>
      <c r="AI74" s="3">
        <v>35010.85</v>
      </c>
      <c r="AJ74" s="5">
        <f t="shared" si="195"/>
        <v>0.24056513909259558</v>
      </c>
      <c r="AL74" s="2">
        <v>330</v>
      </c>
      <c r="AM74" s="2">
        <v>8</v>
      </c>
      <c r="AN74" s="2">
        <v>937.75</v>
      </c>
      <c r="AO74" s="3">
        <v>28991.45</v>
      </c>
      <c r="AP74" s="4">
        <f t="shared" si="196"/>
        <v>3.2345743313977049E-2</v>
      </c>
      <c r="AQ74" s="2">
        <v>810.21</v>
      </c>
      <c r="AR74" s="3">
        <v>31567.75</v>
      </c>
      <c r="AS74" s="5">
        <f t="shared" si="197"/>
        <v>2.5665750647417065E-2</v>
      </c>
      <c r="AT74" s="2">
        <v>859.01</v>
      </c>
      <c r="AU74" s="3">
        <v>34224.1</v>
      </c>
      <c r="AV74" s="5">
        <f t="shared" si="198"/>
        <v>2.5099564342086426E-2</v>
      </c>
      <c r="AX74" s="2">
        <v>330</v>
      </c>
      <c r="AY74" s="2">
        <v>8</v>
      </c>
      <c r="AZ74" s="3">
        <v>1608.09</v>
      </c>
      <c r="BA74" s="3">
        <v>33069.910000000003</v>
      </c>
      <c r="BB74" s="4">
        <f t="shared" si="199"/>
        <v>4.8626984470172427E-2</v>
      </c>
      <c r="BC74" s="3">
        <v>1805.42</v>
      </c>
      <c r="BD74" s="3">
        <v>35698.019999999997</v>
      </c>
      <c r="BE74" s="4">
        <f t="shared" si="200"/>
        <v>5.0574793784081029E-2</v>
      </c>
      <c r="BF74" s="3">
        <v>1393.4</v>
      </c>
      <c r="BG74" s="3">
        <v>29611.26</v>
      </c>
      <c r="BH74" s="4">
        <f t="shared" si="201"/>
        <v>4.7056423806349348E-2</v>
      </c>
      <c r="BJ74" s="2">
        <v>330</v>
      </c>
      <c r="BK74" s="2">
        <v>8</v>
      </c>
      <c r="BL74" s="3">
        <v>1430</v>
      </c>
      <c r="BM74" s="3">
        <v>37402.5</v>
      </c>
      <c r="BN74" s="4">
        <f t="shared" si="202"/>
        <v>3.8232738453311946E-2</v>
      </c>
      <c r="BO74" s="3">
        <v>1748.38</v>
      </c>
      <c r="BP74" s="3">
        <v>36736.449999999997</v>
      </c>
      <c r="BQ74" s="4">
        <f t="shared" si="203"/>
        <v>4.7592513702331071E-2</v>
      </c>
      <c r="BR74" s="3">
        <v>1431.23</v>
      </c>
      <c r="BS74" s="3">
        <v>31642.55</v>
      </c>
      <c r="BT74" s="4">
        <f t="shared" si="204"/>
        <v>4.5231183959573422E-2</v>
      </c>
    </row>
    <row r="75" spans="1:72" s="2" customFormat="1">
      <c r="B75" s="2">
        <v>360</v>
      </c>
      <c r="C75" s="2">
        <v>8</v>
      </c>
      <c r="D75" s="3">
        <v>1550.58</v>
      </c>
      <c r="E75" s="3">
        <v>17320.439999999999</v>
      </c>
      <c r="F75" s="4">
        <f t="shared" si="190"/>
        <v>8.9523129897392903E-2</v>
      </c>
      <c r="G75" s="3">
        <v>1549.75</v>
      </c>
      <c r="H75" s="3">
        <v>25132.69</v>
      </c>
      <c r="I75" s="4">
        <f t="shared" si="191"/>
        <v>6.1662718952885665E-2</v>
      </c>
      <c r="J75" s="3">
        <v>1469.25</v>
      </c>
      <c r="K75" s="3">
        <v>20748.52</v>
      </c>
      <c r="L75" s="4">
        <f t="shared" si="192"/>
        <v>7.0812279622835747E-2</v>
      </c>
      <c r="M75" s="3"/>
      <c r="N75" s="2">
        <v>360</v>
      </c>
      <c r="O75" s="2">
        <v>8</v>
      </c>
      <c r="P75" s="3">
        <v>2070.0700000000002</v>
      </c>
      <c r="Q75" s="3">
        <v>19523.39</v>
      </c>
      <c r="R75" s="4">
        <v>0.10603025396716452</v>
      </c>
      <c r="S75" s="3">
        <v>1113.21</v>
      </c>
      <c r="T75" s="3">
        <v>21681.98</v>
      </c>
      <c r="U75" s="5">
        <v>5.1342635681796589E-2</v>
      </c>
      <c r="V75" s="3">
        <v>1765.4</v>
      </c>
      <c r="W75" s="3">
        <v>20368.63</v>
      </c>
      <c r="X75" s="5">
        <v>8.6672495891967211E-2</v>
      </c>
      <c r="Z75" s="2">
        <v>360</v>
      </c>
      <c r="AA75" s="2">
        <v>8</v>
      </c>
      <c r="AB75" s="3">
        <v>6625.79</v>
      </c>
      <c r="AC75" s="3">
        <v>30736.1</v>
      </c>
      <c r="AD75" s="4">
        <f t="shared" si="193"/>
        <v>0.21557029031009139</v>
      </c>
      <c r="AE75" s="3">
        <v>8609.9500000000007</v>
      </c>
      <c r="AF75" s="3">
        <v>36463.46</v>
      </c>
      <c r="AG75" s="5">
        <f t="shared" si="194"/>
        <v>0.23612542528876856</v>
      </c>
      <c r="AH75" s="3">
        <v>8413.73</v>
      </c>
      <c r="AI75" s="3">
        <v>35866.47</v>
      </c>
      <c r="AJ75" s="5">
        <f t="shared" si="195"/>
        <v>0.23458483647819256</v>
      </c>
      <c r="AL75" s="2">
        <v>360</v>
      </c>
      <c r="AM75" s="2">
        <v>8</v>
      </c>
      <c r="AN75" s="2">
        <v>923.33</v>
      </c>
      <c r="AO75" s="3">
        <v>28179.39</v>
      </c>
      <c r="AP75" s="4">
        <f t="shared" si="196"/>
        <v>3.2766145754042228E-2</v>
      </c>
      <c r="AQ75" s="2">
        <v>765.77</v>
      </c>
      <c r="AR75" s="3">
        <v>30984.11</v>
      </c>
      <c r="AS75" s="5">
        <f t="shared" si="197"/>
        <v>2.4714926457464811E-2</v>
      </c>
      <c r="AT75" s="2">
        <v>872.49</v>
      </c>
      <c r="AU75" s="3">
        <v>33018.44</v>
      </c>
      <c r="AV75" s="5">
        <f t="shared" si="198"/>
        <v>2.6424325316398958E-2</v>
      </c>
      <c r="AX75" s="2">
        <v>360</v>
      </c>
      <c r="AY75" s="2">
        <v>8</v>
      </c>
      <c r="AZ75" s="3">
        <v>1466.79</v>
      </c>
      <c r="BA75" s="3">
        <v>31776.720000000001</v>
      </c>
      <c r="BB75" s="4">
        <f t="shared" si="199"/>
        <v>4.6159263762905668E-2</v>
      </c>
      <c r="BC75" s="3">
        <v>1818.79</v>
      </c>
      <c r="BD75" s="3">
        <v>36879.4</v>
      </c>
      <c r="BE75" s="4">
        <f t="shared" si="200"/>
        <v>4.9317234011399314E-2</v>
      </c>
      <c r="BF75" s="3">
        <v>1405.6</v>
      </c>
      <c r="BG75" s="3">
        <v>29000.59</v>
      </c>
      <c r="BH75" s="4">
        <f t="shared" si="201"/>
        <v>4.8467979444556122E-2</v>
      </c>
      <c r="BJ75" s="2">
        <v>360</v>
      </c>
      <c r="BK75" s="2">
        <v>8</v>
      </c>
      <c r="BL75" s="3">
        <v>1302.48</v>
      </c>
      <c r="BM75" s="3">
        <v>33391.769999999997</v>
      </c>
      <c r="BN75" s="4">
        <f t="shared" si="202"/>
        <v>3.9006018548881957E-2</v>
      </c>
      <c r="BO75" s="3">
        <v>1746.74</v>
      </c>
      <c r="BP75" s="3">
        <v>35572.33</v>
      </c>
      <c r="BQ75" s="4">
        <f t="shared" si="203"/>
        <v>4.910389620246973E-2</v>
      </c>
      <c r="BR75" s="3">
        <v>1507.25</v>
      </c>
      <c r="BS75" s="3">
        <v>32781.68</v>
      </c>
      <c r="BT75" s="4">
        <f t="shared" si="204"/>
        <v>4.5978424534679124E-2</v>
      </c>
    </row>
    <row r="77" spans="1:72">
      <c r="A77" s="8"/>
      <c r="D77" s="70" t="s">
        <v>3</v>
      </c>
      <c r="E77" s="70"/>
      <c r="F77" s="70"/>
      <c r="G77" s="70"/>
      <c r="H77" s="70"/>
      <c r="I77" s="70"/>
      <c r="J77" s="70"/>
      <c r="K77" s="70"/>
      <c r="L77" s="70"/>
      <c r="M77" s="70"/>
      <c r="N77" s="70"/>
      <c r="O77" s="70"/>
      <c r="P77" s="70"/>
      <c r="Q77" s="2"/>
      <c r="R77" s="71" t="s">
        <v>194</v>
      </c>
      <c r="S77" s="71"/>
      <c r="T77" s="71"/>
      <c r="U77" s="71"/>
      <c r="V77" s="71"/>
      <c r="W77" s="71"/>
      <c r="X77" s="71"/>
      <c r="Y77" s="71"/>
      <c r="Z77" s="71"/>
      <c r="AA77" s="71"/>
      <c r="AB77" s="71"/>
      <c r="AC77" s="71"/>
      <c r="AD77" s="71"/>
    </row>
    <row r="78" spans="1:72">
      <c r="B78" s="2" t="s">
        <v>138</v>
      </c>
      <c r="C78" t="s">
        <v>198</v>
      </c>
      <c r="D78" s="2">
        <v>0</v>
      </c>
      <c r="E78" s="2">
        <v>30</v>
      </c>
      <c r="F78" s="2">
        <v>60</v>
      </c>
      <c r="G78" s="2">
        <v>90</v>
      </c>
      <c r="H78" s="2">
        <v>120</v>
      </c>
      <c r="I78" s="2">
        <v>150</v>
      </c>
      <c r="J78" s="2">
        <v>180</v>
      </c>
      <c r="K78" s="2">
        <v>210</v>
      </c>
      <c r="L78" s="2">
        <v>240</v>
      </c>
      <c r="M78" s="2">
        <v>270</v>
      </c>
      <c r="N78" s="2">
        <v>300</v>
      </c>
      <c r="O78" s="2">
        <v>330</v>
      </c>
      <c r="P78" s="2">
        <v>360</v>
      </c>
      <c r="Q78" s="2"/>
      <c r="R78" s="2">
        <v>0</v>
      </c>
      <c r="S78" s="2">
        <v>30</v>
      </c>
      <c r="T78" s="2">
        <v>60</v>
      </c>
      <c r="U78" s="2">
        <v>90</v>
      </c>
      <c r="V78" s="2">
        <v>120</v>
      </c>
      <c r="W78" s="2">
        <v>150</v>
      </c>
      <c r="X78" s="2">
        <v>180</v>
      </c>
      <c r="Y78" s="2">
        <v>210</v>
      </c>
      <c r="Z78" s="2">
        <v>240</v>
      </c>
      <c r="AA78" s="2">
        <v>270</v>
      </c>
      <c r="AB78" s="2">
        <v>300</v>
      </c>
      <c r="AC78" s="2">
        <v>330</v>
      </c>
      <c r="AD78" s="2">
        <v>360</v>
      </c>
    </row>
    <row r="79" spans="1:72">
      <c r="B79" s="2" t="s">
        <v>14</v>
      </c>
      <c r="C79" s="2">
        <v>1</v>
      </c>
      <c r="D79" s="4">
        <v>4.4469487785133682E-2</v>
      </c>
      <c r="E79" s="4">
        <v>5.2725362125787115E-2</v>
      </c>
      <c r="F79" s="4">
        <v>0.10927093833288143</v>
      </c>
      <c r="G79" s="4">
        <v>0.1575364940846769</v>
      </c>
      <c r="H79" s="4">
        <v>0.19025177845257066</v>
      </c>
      <c r="I79" s="4">
        <v>0.19055758447418578</v>
      </c>
      <c r="J79" s="4">
        <v>0.1824064028600734</v>
      </c>
      <c r="K79" s="4">
        <v>0.15727699874171669</v>
      </c>
      <c r="L79" s="4">
        <v>0.13369899796154555</v>
      </c>
      <c r="M79" s="4">
        <v>0.10966720412174874</v>
      </c>
      <c r="N79" s="4">
        <v>9.7639444531972652E-2</v>
      </c>
      <c r="O79" s="4">
        <v>8.2984509309349169E-2</v>
      </c>
      <c r="P79" s="4">
        <v>8.9523129897392903E-2</v>
      </c>
      <c r="Q79" s="2" t="s">
        <v>199</v>
      </c>
      <c r="R79" s="50">
        <f>_xlfn.T.TEST(D79:D81,D82:D84,2,2)</f>
        <v>0.33045739141407554</v>
      </c>
      <c r="S79" s="50">
        <f t="shared" ref="S79" si="205">_xlfn.T.TEST(E79:E81,E82:E84,2,2)</f>
        <v>0.72648631107911887</v>
      </c>
      <c r="T79" s="50">
        <f t="shared" ref="T79" si="206">_xlfn.T.TEST(F79:F81,F82:F84,2,2)</f>
        <v>0.66999857118624218</v>
      </c>
      <c r="U79" s="50">
        <f t="shared" ref="U79" si="207">_xlfn.T.TEST(G79:G81,G82:G84,2,2)</f>
        <v>0.74501664605047146</v>
      </c>
      <c r="V79" s="50">
        <f t="shared" ref="V79" si="208">_xlfn.T.TEST(H79:H81,H82:H84,2,2)</f>
        <v>0.72163169726591625</v>
      </c>
      <c r="W79" s="50">
        <f t="shared" ref="W79" si="209">_xlfn.T.TEST(I79:I81,I82:I84,2,2)</f>
        <v>0.89609726472326479</v>
      </c>
      <c r="X79" s="50">
        <f t="shared" ref="X79" si="210">_xlfn.T.TEST(J79:J81,J82:J84,2,2)</f>
        <v>0.85053874136623397</v>
      </c>
      <c r="Y79" s="50">
        <f t="shared" ref="Y79" si="211">_xlfn.T.TEST(K79:K81,K82:K84,2,2)</f>
        <v>0.79871862814791816</v>
      </c>
      <c r="Z79" s="50">
        <f t="shared" ref="Z79" si="212">_xlfn.T.TEST(L79:L81,L82:L84,2,2)</f>
        <v>0.97357601413414252</v>
      </c>
      <c r="AA79" s="50">
        <f t="shared" ref="AA79" si="213">_xlfn.T.TEST(M79:M81,M82:M84,2,2)</f>
        <v>0.69293387975488718</v>
      </c>
      <c r="AB79" s="50">
        <f t="shared" ref="AB79" si="214">_xlfn.T.TEST(N79:N81,N82:N84,2,2)</f>
        <v>0.68655815331189818</v>
      </c>
      <c r="AC79" s="50">
        <f t="shared" ref="AC79" si="215">_xlfn.T.TEST(O79:O81,O82:O84,2,2)</f>
        <v>0.55449834540807463</v>
      </c>
      <c r="AD79" s="50">
        <f t="shared" ref="AD79" si="216">_xlfn.T.TEST(P79:P81,P82:P84,2,2)</f>
        <v>0.70377915051392514</v>
      </c>
    </row>
    <row r="80" spans="1:72">
      <c r="B80" s="2"/>
      <c r="C80" s="2">
        <v>2</v>
      </c>
      <c r="D80" s="4">
        <v>3.8113965556955683E-2</v>
      </c>
      <c r="E80" s="4">
        <v>5.6384569196115099E-2</v>
      </c>
      <c r="F80" s="4">
        <v>0.15449702346125138</v>
      </c>
      <c r="G80" s="4">
        <v>0.29690630515816158</v>
      </c>
      <c r="H80" s="4">
        <v>0.33702692198755785</v>
      </c>
      <c r="I80" s="4">
        <v>0.36928074993684279</v>
      </c>
      <c r="J80" s="4">
        <v>0.33826728681603213</v>
      </c>
      <c r="K80" s="4">
        <v>0.28356369010929677</v>
      </c>
      <c r="L80" s="4">
        <v>0.19116604360597519</v>
      </c>
      <c r="M80" s="4">
        <v>0.13837776659416517</v>
      </c>
      <c r="N80" s="4">
        <v>0.10938177722498102</v>
      </c>
      <c r="O80" s="4">
        <v>8.1327696913341199E-2</v>
      </c>
      <c r="P80" s="4">
        <v>6.1662718952885665E-2</v>
      </c>
      <c r="Q80" s="2" t="s">
        <v>200</v>
      </c>
      <c r="R80" s="50">
        <f>_xlfn.T.TEST(D79:D81,D85:D87,2,2)</f>
        <v>0.68048275691814952</v>
      </c>
      <c r="S80" s="50">
        <f t="shared" ref="S80" si="217">_xlfn.T.TEST(E79:E81,E85:E87,2,2)</f>
        <v>1.6325218146043489E-2</v>
      </c>
      <c r="T80" s="50">
        <f t="shared" ref="T80" si="218">_xlfn.T.TEST(F79:F81,F85:F87,2,2)</f>
        <v>0.15930994938227083</v>
      </c>
      <c r="U80" s="50">
        <f t="shared" ref="U80" si="219">_xlfn.T.TEST(G79:G81,G85:G87,2,2)</f>
        <v>0.32086743862603506</v>
      </c>
      <c r="V80" s="50">
        <f t="shared" ref="V80" si="220">_xlfn.T.TEST(H79:H81,H85:H87,2,2)</f>
        <v>0.30384515687563241</v>
      </c>
      <c r="W80" s="50">
        <f t="shared" ref="W80" si="221">_xlfn.T.TEST(I79:I81,I85:I87,2,2)</f>
        <v>0.51612185958235879</v>
      </c>
      <c r="X80" s="50">
        <f t="shared" ref="X80" si="222">_xlfn.T.TEST(J79:J81,J85:J87,2,2)</f>
        <v>0.70344986025919454</v>
      </c>
      <c r="Y80" s="50">
        <f t="shared" ref="Y80" si="223">_xlfn.T.TEST(K79:K81,K85:K87,2,2)</f>
        <v>0.77017989809178633</v>
      </c>
      <c r="Z80" s="50">
        <f t="shared" ref="Z80" si="224">_xlfn.T.TEST(L79:L81,L85:L87,2,2)</f>
        <v>3.8253390596385647E-2</v>
      </c>
      <c r="AA80" s="50">
        <f t="shared" ref="AA80" si="225">_xlfn.T.TEST(M79:M81,M85:M87,2,2)</f>
        <v>1.5130850896006168E-3</v>
      </c>
      <c r="AB80" s="50">
        <f t="shared" ref="AB80" si="226">_xlfn.T.TEST(N79:N81,N85:N87,2,2)</f>
        <v>1.7940240439332918E-4</v>
      </c>
      <c r="AC80" s="50">
        <f t="shared" ref="AC80" si="227">_xlfn.T.TEST(O79:O81,O85:O87,2,2)</f>
        <v>7.0578204071405893E-5</v>
      </c>
      <c r="AD80" s="50">
        <f t="shared" ref="AD80" si="228">_xlfn.T.TEST(P79:P81,P85:P87,2,2)</f>
        <v>1.2479298572678433E-4</v>
      </c>
    </row>
    <row r="81" spans="1:30">
      <c r="B81" s="2"/>
      <c r="C81" s="2">
        <v>3</v>
      </c>
      <c r="D81" s="4">
        <v>3.9159592812216128E-2</v>
      </c>
      <c r="E81" s="4">
        <v>5.2690015486872313E-2</v>
      </c>
      <c r="F81" s="4">
        <v>9.724515782625924E-2</v>
      </c>
      <c r="G81" s="4">
        <v>0.14912756554612108</v>
      </c>
      <c r="H81" s="4">
        <v>0.18874461171579202</v>
      </c>
      <c r="I81" s="4">
        <v>0.18190039020472029</v>
      </c>
      <c r="J81" s="4">
        <v>0.18003889271654805</v>
      </c>
      <c r="K81" s="4">
        <v>0.15606308647435291</v>
      </c>
      <c r="L81" s="4">
        <v>0.11958231594524601</v>
      </c>
      <c r="M81" s="4">
        <v>0.10242611358462439</v>
      </c>
      <c r="N81" s="4">
        <v>9.1081601496112358E-2</v>
      </c>
      <c r="O81" s="4">
        <v>8.0693465383285409E-2</v>
      </c>
      <c r="P81" s="4">
        <v>7.0812279622835747E-2</v>
      </c>
      <c r="Q81" s="2" t="s">
        <v>201</v>
      </c>
      <c r="R81" s="50">
        <f>_xlfn.T.TEST(D85:D87,D88:D90,2,2)</f>
        <v>5.5747707087039431E-4</v>
      </c>
      <c r="S81" s="50">
        <f t="shared" ref="S81" si="229">_xlfn.T.TEST(E85:E87,E88:E90,2,2)</f>
        <v>2.0433531452313811E-3</v>
      </c>
      <c r="T81" s="50">
        <f t="shared" ref="T81" si="230">_xlfn.T.TEST(F85:F87,F88:F90,2,2)</f>
        <v>4.6802290787703021E-3</v>
      </c>
      <c r="U81" s="50">
        <f t="shared" ref="U81" si="231">_xlfn.T.TEST(G85:G87,G88:G90,2,2)</f>
        <v>9.9252705411914991E-4</v>
      </c>
      <c r="V81" s="50">
        <f t="shared" ref="V81" si="232">_xlfn.T.TEST(H85:H87,H88:H90,2,2)</f>
        <v>1.4020947675284776E-4</v>
      </c>
      <c r="W81" s="50">
        <f t="shared" ref="W81" si="233">_xlfn.T.TEST(I85:I87,I88:I90,2,2)</f>
        <v>2.6360035299584108E-6</v>
      </c>
      <c r="X81" s="50">
        <f t="shared" ref="X81" si="234">_xlfn.T.TEST(J85:J87,J88:J90,2,2)</f>
        <v>3.2860686808650304E-5</v>
      </c>
      <c r="Y81" s="50">
        <f t="shared" ref="Y81" si="235">_xlfn.T.TEST(K85:K87,K88:K90,2,2)</f>
        <v>1.3750704233229803E-5</v>
      </c>
      <c r="Z81" s="50">
        <f t="shared" ref="Z81" si="236">_xlfn.T.TEST(L85:L87,L88:L90,2,2)</f>
        <v>8.6530010534539956E-6</v>
      </c>
      <c r="AA81" s="50">
        <f t="shared" ref="AA81" si="237">_xlfn.T.TEST(M85:M87,M88:M90,2,2)</f>
        <v>2.3335537985311535E-5</v>
      </c>
      <c r="AB81" s="50">
        <f t="shared" ref="AB81" si="238">_xlfn.T.TEST(N85:N87,N88:N90,2,2)</f>
        <v>1.6483466532353983E-5</v>
      </c>
      <c r="AC81" s="50">
        <f t="shared" ref="AC81" si="239">_xlfn.T.TEST(O85:O87,O88:O90,2,2)</f>
        <v>2.3240643466347186E-5</v>
      </c>
      <c r="AD81" s="50">
        <f t="shared" ref="AD81" si="240">_xlfn.T.TEST(P85:P87,P88:P90,2,2)</f>
        <v>9.0391890306280351E-6</v>
      </c>
    </row>
    <row r="82" spans="1:30">
      <c r="B82" s="2" t="s">
        <v>17</v>
      </c>
      <c r="C82" s="2">
        <v>1</v>
      </c>
      <c r="D82" s="4">
        <v>4.5574367164384219E-2</v>
      </c>
      <c r="E82" s="4">
        <v>4.6792249559809811E-2</v>
      </c>
      <c r="F82" s="4">
        <v>0.11232522706525951</v>
      </c>
      <c r="G82" s="4">
        <v>0.20128623680811736</v>
      </c>
      <c r="H82" s="4">
        <v>0.24221793046661319</v>
      </c>
      <c r="I82" s="4">
        <v>0.24102570341504145</v>
      </c>
      <c r="J82" s="4">
        <v>0.21994034496506257</v>
      </c>
      <c r="K82" s="4">
        <v>0.19876888569971837</v>
      </c>
      <c r="L82" s="4">
        <v>0.17173780910126582</v>
      </c>
      <c r="M82" s="4">
        <v>0.15241361594697878</v>
      </c>
      <c r="N82" s="4">
        <v>0.13236638556216232</v>
      </c>
      <c r="O82" s="4">
        <v>0.12086057044636114</v>
      </c>
      <c r="P82" s="4">
        <v>0.10603025396716452</v>
      </c>
      <c r="Q82" s="2" t="s">
        <v>202</v>
      </c>
      <c r="R82" s="50">
        <f>_xlfn.T.TEST(D88:D90,D91:D93,2,2)</f>
        <v>1.6320098611279647E-3</v>
      </c>
      <c r="S82" s="50">
        <f t="shared" ref="S82:AD82" si="241">_xlfn.T.TEST(E88:E90,E91:E93,2,2)</f>
        <v>1.104151286143055E-2</v>
      </c>
      <c r="T82" s="50">
        <f t="shared" si="241"/>
        <v>8.4099638497379114E-3</v>
      </c>
      <c r="U82" s="50">
        <f t="shared" si="241"/>
        <v>4.1313174378696371E-3</v>
      </c>
      <c r="V82" s="50">
        <f t="shared" si="241"/>
        <v>1.425546896233916E-3</v>
      </c>
      <c r="W82" s="50">
        <f t="shared" si="241"/>
        <v>1.9414351992344781E-3</v>
      </c>
      <c r="X82" s="50">
        <f t="shared" si="241"/>
        <v>6.4553548491412364E-3</v>
      </c>
      <c r="Y82" s="50">
        <f t="shared" si="241"/>
        <v>1.6399198920173791E-3</v>
      </c>
      <c r="Z82" s="50">
        <f t="shared" si="241"/>
        <v>1.817663786288147E-3</v>
      </c>
      <c r="AA82" s="50">
        <f t="shared" si="241"/>
        <v>1.10067240657176E-3</v>
      </c>
      <c r="AB82" s="50">
        <f t="shared" si="241"/>
        <v>1.3812401449405669E-3</v>
      </c>
      <c r="AC82" s="50">
        <f t="shared" si="241"/>
        <v>1.1567783771519217E-3</v>
      </c>
      <c r="AD82" s="50">
        <f t="shared" si="241"/>
        <v>1.588127795796742E-3</v>
      </c>
    </row>
    <row r="83" spans="1:30">
      <c r="B83" s="2"/>
      <c r="C83" s="2">
        <v>2</v>
      </c>
      <c r="D83" s="5">
        <v>4.0914639629553981E-2</v>
      </c>
      <c r="E83" s="5">
        <v>5.3736822301760419E-2</v>
      </c>
      <c r="F83" s="5">
        <v>0.12432166854046973</v>
      </c>
      <c r="G83" s="5">
        <v>0.20591005279171459</v>
      </c>
      <c r="H83" s="5">
        <v>0.25857826789393334</v>
      </c>
      <c r="I83" s="5">
        <v>0.22607360523011685</v>
      </c>
      <c r="J83" s="5">
        <v>0.21456258828198874</v>
      </c>
      <c r="K83" s="5">
        <v>0.16086029891775724</v>
      </c>
      <c r="L83" s="5">
        <v>0.11524236601412509</v>
      </c>
      <c r="M83" s="5">
        <v>8.8628689547473702E-2</v>
      </c>
      <c r="N83" s="5">
        <v>7.0051578747462262E-2</v>
      </c>
      <c r="O83" s="5">
        <v>5.8266417588245495E-2</v>
      </c>
      <c r="P83" s="5">
        <v>5.1342635681796589E-2</v>
      </c>
      <c r="Q83" s="2" t="s">
        <v>203</v>
      </c>
      <c r="R83" s="50">
        <f>_xlfn.T.TEST(D91:D93,D94:D96,2,2)</f>
        <v>0.93871390927196896</v>
      </c>
      <c r="S83" s="50">
        <f t="shared" ref="S83:AD83" si="242">_xlfn.T.TEST(E91:E93,E94:E96,2,2)</f>
        <v>0.61853115250266977</v>
      </c>
      <c r="T83" s="50">
        <f t="shared" si="242"/>
        <v>0.16071785076294789</v>
      </c>
      <c r="U83" s="50">
        <f t="shared" si="242"/>
        <v>0.21636466336638452</v>
      </c>
      <c r="V83" s="50">
        <f t="shared" si="242"/>
        <v>0.19684550883465732</v>
      </c>
      <c r="W83" s="50">
        <f t="shared" si="242"/>
        <v>0.15061442546140835</v>
      </c>
      <c r="X83" s="50">
        <f t="shared" si="242"/>
        <v>0.58914008306774479</v>
      </c>
      <c r="Y83" s="50">
        <f t="shared" si="242"/>
        <v>0.21756364680824042</v>
      </c>
      <c r="Z83" s="50">
        <f t="shared" si="242"/>
        <v>0.4478109719913213</v>
      </c>
      <c r="AA83" s="50">
        <f t="shared" si="242"/>
        <v>0.47849205440735715</v>
      </c>
      <c r="AB83" s="50">
        <f t="shared" si="242"/>
        <v>0.22358742087416858</v>
      </c>
      <c r="AC83" s="50">
        <f t="shared" si="242"/>
        <v>0.1652471325435691</v>
      </c>
      <c r="AD83" s="50">
        <f t="shared" si="242"/>
        <v>0.35315035494717772</v>
      </c>
    </row>
    <row r="84" spans="1:30">
      <c r="B84" s="2"/>
      <c r="C84" s="2">
        <v>3</v>
      </c>
      <c r="D84" s="5">
        <v>4.3168354359300713E-2</v>
      </c>
      <c r="E84" s="5">
        <v>6.8666680142890527E-2</v>
      </c>
      <c r="F84" s="5">
        <v>0.15375290984813914</v>
      </c>
      <c r="G84" s="5">
        <v>0.2489279856931354</v>
      </c>
      <c r="H84" s="5">
        <v>0.27252842066305238</v>
      </c>
      <c r="I84" s="5">
        <v>0.24900268335415532</v>
      </c>
      <c r="J84" s="5">
        <v>0.23444575365607412</v>
      </c>
      <c r="K84" s="5">
        <v>0.20108763621363576</v>
      </c>
      <c r="L84" s="5">
        <v>0.16041423456579079</v>
      </c>
      <c r="M84" s="5">
        <v>0.13769625183664969</v>
      </c>
      <c r="N84" s="5">
        <v>0.12169917487712119</v>
      </c>
      <c r="O84" s="5">
        <v>0.10168962018474281</v>
      </c>
      <c r="P84" s="5">
        <v>8.6672495891967211E-2</v>
      </c>
      <c r="Q84" s="2" t="s">
        <v>215</v>
      </c>
      <c r="R84" s="50">
        <f>_xlfn.T.TEST(D91:D93,P91:P93,2,2)</f>
        <v>1.3884869299856041E-3</v>
      </c>
    </row>
    <row r="85" spans="1:30">
      <c r="B85" s="2" t="s">
        <v>18</v>
      </c>
      <c r="C85" s="2">
        <v>1</v>
      </c>
      <c r="D85" s="4">
        <v>4.168040630739709E-2</v>
      </c>
      <c r="E85" s="4">
        <v>4.2476376515555608E-2</v>
      </c>
      <c r="F85" s="4">
        <v>6.5767830725910345E-2</v>
      </c>
      <c r="G85" s="4">
        <v>0.11753862891004487</v>
      </c>
      <c r="H85" s="4">
        <v>0.15999320539994749</v>
      </c>
      <c r="I85" s="4">
        <v>0.19633285432131475</v>
      </c>
      <c r="J85" s="4">
        <v>0.19482777469954057</v>
      </c>
      <c r="K85" s="4">
        <v>0.19908030219592823</v>
      </c>
      <c r="L85" s="4">
        <v>0.20514648900877458</v>
      </c>
      <c r="M85" s="4">
        <v>0.20689048247966621</v>
      </c>
      <c r="N85" s="4">
        <v>0.21040568240581303</v>
      </c>
      <c r="O85" s="4">
        <v>0.21212289439197921</v>
      </c>
      <c r="P85" s="4">
        <v>0.21557029031009139</v>
      </c>
      <c r="Q85" s="2" t="s">
        <v>216</v>
      </c>
      <c r="R85" s="50">
        <f>_xlfn.T.TEST(D94:D96,P94:P96,2,2)</f>
        <v>8.6616833871705878E-2</v>
      </c>
    </row>
    <row r="86" spans="1:30">
      <c r="B86" s="2"/>
      <c r="C86" s="2">
        <v>2</v>
      </c>
      <c r="D86" s="5">
        <v>4.0537726973181309E-2</v>
      </c>
      <c r="E86" s="5">
        <v>4.377115604764098E-2</v>
      </c>
      <c r="F86" s="5">
        <v>0.10073783962925749</v>
      </c>
      <c r="G86" s="5">
        <v>0.15791819483657893</v>
      </c>
      <c r="H86" s="5">
        <v>0.18194176163997972</v>
      </c>
      <c r="I86" s="5">
        <v>0.20595503920488756</v>
      </c>
      <c r="J86" s="5">
        <v>0.22327968574952617</v>
      </c>
      <c r="K86" s="5">
        <v>0.21646269360722614</v>
      </c>
      <c r="L86" s="5">
        <v>0.22366835356462128</v>
      </c>
      <c r="M86" s="5">
        <v>0.23144623573038442</v>
      </c>
      <c r="N86" s="5">
        <v>0.23633187333932587</v>
      </c>
      <c r="O86" s="5">
        <v>0.23456819193057554</v>
      </c>
      <c r="P86" s="5">
        <v>0.23612542528876856</v>
      </c>
      <c r="Q86" s="2" t="s">
        <v>223</v>
      </c>
      <c r="R86" s="50">
        <f>_xlfn.T.TEST(F91:F93,P91:P93,2,2)</f>
        <v>1.5959400451825325E-3</v>
      </c>
    </row>
    <row r="87" spans="1:30">
      <c r="B87" s="2"/>
      <c r="C87" s="2">
        <v>3</v>
      </c>
      <c r="D87" s="5">
        <v>4.2223533361488083E-2</v>
      </c>
      <c r="E87" s="5">
        <v>4.8666955612449589E-2</v>
      </c>
      <c r="F87" s="5">
        <v>8.9603007996842912E-2</v>
      </c>
      <c r="G87" s="5">
        <v>0.1589133688807651</v>
      </c>
      <c r="H87" s="5">
        <v>0.19623973146965473</v>
      </c>
      <c r="I87" s="5">
        <v>0.20886754220889991</v>
      </c>
      <c r="J87" s="5">
        <v>0.21748168620229094</v>
      </c>
      <c r="K87" s="5">
        <v>0.22154285355753547</v>
      </c>
      <c r="L87" s="5">
        <v>0.22311715253427328</v>
      </c>
      <c r="M87" s="5">
        <v>0.23286605033351077</v>
      </c>
      <c r="N87" s="5">
        <v>0.22907394816005272</v>
      </c>
      <c r="O87" s="5">
        <v>0.24056513909259558</v>
      </c>
      <c r="P87" s="5">
        <v>0.23458483647819256</v>
      </c>
      <c r="Q87" s="2" t="s">
        <v>224</v>
      </c>
      <c r="R87" s="50">
        <f>_xlfn.T.TEST(F94:F96,P94:P96,2,2)</f>
        <v>3.1879069524323782E-2</v>
      </c>
    </row>
    <row r="88" spans="1:30">
      <c r="B88" s="2" t="s">
        <v>10</v>
      </c>
      <c r="C88" s="2">
        <v>1</v>
      </c>
      <c r="D88" s="4">
        <v>2.623051509501774E-2</v>
      </c>
      <c r="E88" s="4">
        <v>2.9269761084386257E-2</v>
      </c>
      <c r="F88" s="4">
        <v>2.9596426848569019E-2</v>
      </c>
      <c r="G88" s="4">
        <v>3.0148716308205061E-2</v>
      </c>
      <c r="H88" s="4">
        <v>3.0113753109049166E-2</v>
      </c>
      <c r="I88" s="4">
        <v>3.1337679041754413E-2</v>
      </c>
      <c r="J88" s="4">
        <v>3.1133836646132472E-2</v>
      </c>
      <c r="K88" s="4">
        <v>3.1291746069933964E-2</v>
      </c>
      <c r="L88" s="4">
        <v>3.1449651595858719E-2</v>
      </c>
      <c r="M88" s="4">
        <v>3.1815613858116973E-2</v>
      </c>
      <c r="N88" s="4">
        <v>3.1845940220895055E-2</v>
      </c>
      <c r="O88" s="4">
        <v>3.2345743313977049E-2</v>
      </c>
      <c r="P88" s="4">
        <v>3.2766145754042228E-2</v>
      </c>
    </row>
    <row r="89" spans="1:30">
      <c r="A89" s="8"/>
      <c r="B89" s="2"/>
      <c r="C89" s="2">
        <v>2</v>
      </c>
      <c r="D89" s="5">
        <v>2.3928154183208879E-2</v>
      </c>
      <c r="E89" s="5">
        <v>2.3666218932712545E-2</v>
      </c>
      <c r="F89" s="5">
        <v>2.3087524526271636E-2</v>
      </c>
      <c r="G89" s="5">
        <v>2.3597910587084877E-2</v>
      </c>
      <c r="H89" s="5">
        <v>2.3794049362558193E-2</v>
      </c>
      <c r="I89" s="5">
        <v>2.3880750431537125E-2</v>
      </c>
      <c r="J89" s="5">
        <v>2.4234181574842507E-2</v>
      </c>
      <c r="K89" s="5">
        <v>2.4406132771816028E-2</v>
      </c>
      <c r="L89" s="5">
        <v>2.4506157223924321E-2</v>
      </c>
      <c r="M89" s="5">
        <v>2.5710932562968313E-2</v>
      </c>
      <c r="N89" s="5">
        <v>2.4586602205755325E-2</v>
      </c>
      <c r="O89" s="5">
        <v>2.5665750647417065E-2</v>
      </c>
      <c r="P89" s="5">
        <v>2.4714926457464811E-2</v>
      </c>
    </row>
    <row r="90" spans="1:30">
      <c r="A90" s="8"/>
      <c r="B90" s="2"/>
      <c r="C90" s="2">
        <v>3</v>
      </c>
      <c r="D90" s="5">
        <v>2.0302222702036968E-2</v>
      </c>
      <c r="E90" s="5">
        <v>2.2829097248113682E-2</v>
      </c>
      <c r="F90" s="5">
        <v>2.3281175238880281E-2</v>
      </c>
      <c r="G90" s="5">
        <v>2.2666247929628111E-2</v>
      </c>
      <c r="H90" s="5">
        <v>2.3067310872546935E-2</v>
      </c>
      <c r="I90" s="5">
        <v>2.3416346964969872E-2</v>
      </c>
      <c r="J90" s="5">
        <v>2.3559890149173385E-2</v>
      </c>
      <c r="K90" s="5">
        <v>2.3116765182176639E-2</v>
      </c>
      <c r="L90" s="5">
        <v>2.280055458566008E-2</v>
      </c>
      <c r="M90" s="5">
        <v>2.4031808776274324E-2</v>
      </c>
      <c r="N90" s="5">
        <v>2.4536994732513685E-2</v>
      </c>
      <c r="O90" s="5">
        <v>2.5099564342086426E-2</v>
      </c>
      <c r="P90" s="5">
        <v>2.6424325316398958E-2</v>
      </c>
    </row>
    <row r="91" spans="1:30">
      <c r="A91" s="8"/>
      <c r="B91" s="2" t="s">
        <v>19</v>
      </c>
      <c r="C91" s="2">
        <v>1</v>
      </c>
      <c r="D91" s="4">
        <v>3.9118183513529491E-2</v>
      </c>
      <c r="E91" s="4">
        <v>3.9874497891644517E-2</v>
      </c>
      <c r="F91" s="4">
        <v>3.8788827758812497E-2</v>
      </c>
      <c r="G91" s="4">
        <v>4.0085563334480573E-2</v>
      </c>
      <c r="H91" s="4">
        <v>4.306717307882469E-2</v>
      </c>
      <c r="I91" s="4">
        <v>4.6660199761905934E-2</v>
      </c>
      <c r="J91" s="4">
        <v>4.3664760950497691E-2</v>
      </c>
      <c r="K91" s="4">
        <v>4.5806041060500846E-2</v>
      </c>
      <c r="L91" s="4">
        <v>4.6355273385026284E-2</v>
      </c>
      <c r="M91" s="4">
        <v>4.6681168944106823E-2</v>
      </c>
      <c r="N91" s="4">
        <v>4.9656651629519023E-2</v>
      </c>
      <c r="O91" s="4">
        <v>4.8626984470172427E-2</v>
      </c>
      <c r="P91" s="4">
        <v>4.6159263762905668E-2</v>
      </c>
    </row>
    <row r="92" spans="1:30">
      <c r="B92" s="2"/>
      <c r="C92" s="2">
        <v>2</v>
      </c>
      <c r="D92" s="4">
        <v>3.6366481234187148E-2</v>
      </c>
      <c r="E92" s="4">
        <v>3.4022839876587135E-2</v>
      </c>
      <c r="F92" s="4">
        <v>3.4989191073098024E-2</v>
      </c>
      <c r="G92" s="4">
        <v>4.0401041372050445E-2</v>
      </c>
      <c r="H92" s="4">
        <v>4.3548244864972871E-2</v>
      </c>
      <c r="I92" s="4">
        <v>4.6884597589848989E-2</v>
      </c>
      <c r="J92" s="4">
        <v>4.9283241109277412E-2</v>
      </c>
      <c r="K92" s="4">
        <v>4.9620950068253372E-2</v>
      </c>
      <c r="L92" s="4">
        <v>4.8918096737469219E-2</v>
      </c>
      <c r="M92" s="4">
        <v>4.7213896607971761E-2</v>
      </c>
      <c r="N92" s="4">
        <v>4.7254480409984409E-2</v>
      </c>
      <c r="O92" s="4">
        <v>5.0574793784081029E-2</v>
      </c>
      <c r="P92" s="4">
        <v>4.9317234011399314E-2</v>
      </c>
    </row>
    <row r="93" spans="1:30">
      <c r="B93" s="2"/>
      <c r="C93" s="2">
        <v>3</v>
      </c>
      <c r="D93" s="4">
        <v>3.8545927340428471E-2</v>
      </c>
      <c r="E93" s="4">
        <v>3.725602314394582E-2</v>
      </c>
      <c r="F93" s="4">
        <v>3.7079533396793554E-2</v>
      </c>
      <c r="G93" s="4">
        <v>3.8657786416976495E-2</v>
      </c>
      <c r="H93" s="4">
        <v>4.3142688625799661E-2</v>
      </c>
      <c r="I93" s="4">
        <v>4.4080356967350069E-2</v>
      </c>
      <c r="J93" s="4">
        <v>4.0672530542053671E-2</v>
      </c>
      <c r="K93" s="4">
        <v>4.6648187751206695E-2</v>
      </c>
      <c r="L93" s="4">
        <v>4.5722062861826361E-2</v>
      </c>
      <c r="M93" s="4">
        <v>4.7687837193880436E-2</v>
      </c>
      <c r="N93" s="4">
        <v>4.6321943786541239E-2</v>
      </c>
      <c r="O93" s="4">
        <v>4.7056423806349348E-2</v>
      </c>
      <c r="P93" s="4">
        <v>4.8467979444556122E-2</v>
      </c>
    </row>
    <row r="94" spans="1:30">
      <c r="B94" s="2" t="s">
        <v>20</v>
      </c>
      <c r="C94" s="2">
        <v>1</v>
      </c>
      <c r="D94" s="4">
        <v>3.7741629258001778E-2</v>
      </c>
      <c r="E94" s="4">
        <v>3.7224314945479869E-2</v>
      </c>
      <c r="F94" s="4">
        <v>3.5506566052693013E-2</v>
      </c>
      <c r="G94" s="4">
        <v>3.5476913827952788E-2</v>
      </c>
      <c r="H94" s="4">
        <v>3.4736910855245766E-2</v>
      </c>
      <c r="I94" s="4">
        <v>3.643750221536806E-2</v>
      </c>
      <c r="J94" s="4">
        <v>3.6515758295408908E-2</v>
      </c>
      <c r="K94" s="4">
        <v>3.6032437636272091E-2</v>
      </c>
      <c r="L94" s="4">
        <v>3.8231146846435499E-2</v>
      </c>
      <c r="M94" s="4">
        <v>3.8687990265432015E-2</v>
      </c>
      <c r="N94" s="4">
        <v>3.9191167332592071E-2</v>
      </c>
      <c r="O94" s="4">
        <v>3.8232738453311946E-2</v>
      </c>
      <c r="P94" s="4">
        <v>3.9006018548881957E-2</v>
      </c>
    </row>
    <row r="95" spans="1:30">
      <c r="B95" s="2"/>
      <c r="C95" s="2">
        <v>2</v>
      </c>
      <c r="D95" s="4">
        <v>3.8227781760451128E-2</v>
      </c>
      <c r="E95" s="4">
        <v>3.6056874207528816E-2</v>
      </c>
      <c r="F95" s="4">
        <v>3.4549512664401705E-2</v>
      </c>
      <c r="G95" s="4">
        <v>3.9119185794765352E-2</v>
      </c>
      <c r="H95" s="4">
        <v>4.3865575598370961E-2</v>
      </c>
      <c r="I95" s="4">
        <v>4.4436335382181953E-2</v>
      </c>
      <c r="J95" s="4">
        <v>4.6430084069692554E-2</v>
      </c>
      <c r="K95" s="4">
        <v>4.7370443971041967E-2</v>
      </c>
      <c r="L95" s="4">
        <v>4.8072646383743742E-2</v>
      </c>
      <c r="M95" s="4">
        <v>4.7262529406216169E-2</v>
      </c>
      <c r="N95" s="4">
        <v>4.7012533687436617E-2</v>
      </c>
      <c r="O95" s="4">
        <v>4.7592513702331071E-2</v>
      </c>
      <c r="P95" s="4">
        <v>4.910389620246973E-2</v>
      </c>
    </row>
    <row r="96" spans="1:30">
      <c r="B96" s="2"/>
      <c r="C96" s="2">
        <v>3</v>
      </c>
      <c r="D96" s="4">
        <v>3.7852245721796782E-2</v>
      </c>
      <c r="E96" s="4">
        <v>3.4934738373535265E-2</v>
      </c>
      <c r="F96" s="4">
        <v>3.4957476264925784E-2</v>
      </c>
      <c r="G96" s="4">
        <v>3.8867674132867673E-2</v>
      </c>
      <c r="H96" s="4">
        <v>3.889218791134523E-2</v>
      </c>
      <c r="I96" s="4">
        <v>4.2869308304144385E-2</v>
      </c>
      <c r="J96" s="4">
        <v>4.3822469092148077E-2</v>
      </c>
      <c r="K96" s="4">
        <v>4.3274001558719313E-2</v>
      </c>
      <c r="L96" s="4">
        <v>4.6583407064588578E-2</v>
      </c>
      <c r="M96" s="4">
        <v>4.8412908592568291E-2</v>
      </c>
      <c r="N96" s="4">
        <v>4.573010571918338E-2</v>
      </c>
      <c r="O96" s="4">
        <v>4.5231183959573422E-2</v>
      </c>
      <c r="P96" s="4">
        <v>4.5978424534679124E-2</v>
      </c>
    </row>
    <row r="97" spans="4:12">
      <c r="D97" s="4"/>
      <c r="E97" s="5"/>
      <c r="F97" s="4"/>
      <c r="G97" s="4"/>
      <c r="H97" s="5"/>
      <c r="I97" s="5"/>
      <c r="J97" s="4"/>
      <c r="K97" s="5"/>
      <c r="L97" s="5"/>
    </row>
    <row r="98" spans="4:12">
      <c r="D98" s="5"/>
      <c r="E98" s="4"/>
      <c r="F98" s="4"/>
      <c r="G98" s="4"/>
      <c r="H98" s="4"/>
      <c r="I98" s="4"/>
      <c r="J98" s="4"/>
      <c r="K98" s="5"/>
      <c r="L98" s="5"/>
    </row>
    <row r="99" spans="4:12">
      <c r="D99" s="5"/>
      <c r="E99" s="4"/>
      <c r="F99" s="4"/>
      <c r="G99" s="4"/>
      <c r="H99" s="4"/>
      <c r="I99" s="4"/>
      <c r="J99" s="4"/>
      <c r="K99" s="5"/>
      <c r="L99" s="5"/>
    </row>
    <row r="100" spans="4:12">
      <c r="D100" s="5"/>
      <c r="E100" s="4"/>
      <c r="F100" s="4"/>
      <c r="G100" s="4"/>
      <c r="H100" s="4"/>
      <c r="I100" s="4"/>
      <c r="J100" s="4"/>
      <c r="K100" s="5"/>
      <c r="L100" s="5"/>
    </row>
    <row r="101" spans="4:12">
      <c r="D101" s="5"/>
      <c r="E101" s="4"/>
      <c r="F101" s="4"/>
      <c r="G101" s="4"/>
      <c r="H101" s="4"/>
      <c r="I101" s="4"/>
      <c r="J101" s="4"/>
      <c r="K101" s="5"/>
      <c r="L101" s="5"/>
    </row>
    <row r="102" spans="4:12">
      <c r="D102" s="5"/>
      <c r="E102" s="4"/>
      <c r="F102" s="4"/>
      <c r="G102" s="4"/>
      <c r="H102" s="4"/>
      <c r="I102" s="4"/>
      <c r="J102" s="4"/>
    </row>
    <row r="103" spans="4:12">
      <c r="D103" s="5"/>
      <c r="E103" s="4"/>
      <c r="F103" s="4"/>
      <c r="G103" s="4"/>
      <c r="H103" s="4"/>
      <c r="I103" s="4"/>
      <c r="J103" s="4"/>
    </row>
    <row r="104" spans="4:12">
      <c r="D104" s="5"/>
      <c r="E104" s="4"/>
      <c r="F104" s="4"/>
      <c r="G104" s="4"/>
      <c r="H104" s="4"/>
      <c r="I104" s="4"/>
      <c r="J104" s="4"/>
    </row>
    <row r="105" spans="4:12">
      <c r="D105" s="5"/>
      <c r="E105" s="4"/>
      <c r="F105" s="4"/>
      <c r="G105" s="4"/>
      <c r="H105" s="4"/>
      <c r="I105" s="4"/>
      <c r="J105" s="4"/>
    </row>
    <row r="106" spans="4:12">
      <c r="D106" s="5"/>
      <c r="E106" s="4"/>
      <c r="F106" s="4"/>
      <c r="G106" s="4"/>
      <c r="H106" s="4"/>
      <c r="I106" s="4"/>
      <c r="J106" s="4"/>
    </row>
    <row r="107" spans="4:12">
      <c r="D107" s="5"/>
      <c r="E107" s="4"/>
      <c r="F107" s="4"/>
      <c r="G107" s="4"/>
      <c r="H107" s="4"/>
      <c r="I107" s="4"/>
      <c r="J107" s="4"/>
    </row>
    <row r="108" spans="4:12">
      <c r="D108" s="5"/>
      <c r="E108" s="4"/>
      <c r="F108" s="4"/>
      <c r="G108" s="4"/>
      <c r="H108" s="4"/>
      <c r="I108" s="4"/>
      <c r="J108" s="4"/>
    </row>
    <row r="109" spans="4:12">
      <c r="D109" s="5"/>
      <c r="E109" s="4"/>
      <c r="F109" s="4"/>
      <c r="G109" s="4"/>
      <c r="H109" s="4"/>
      <c r="I109" s="4"/>
      <c r="J109" s="4"/>
    </row>
    <row r="110" spans="4:12">
      <c r="D110" s="5"/>
      <c r="E110" s="4"/>
      <c r="F110" s="4"/>
      <c r="G110" s="4"/>
      <c r="H110" s="4"/>
      <c r="I110" s="4"/>
      <c r="J110" s="4"/>
    </row>
  </sheetData>
  <mergeCells count="40">
    <mergeCell ref="D77:P77"/>
    <mergeCell ref="R77:AD77"/>
    <mergeCell ref="CI1:CL1"/>
    <mergeCell ref="BK1:BO1"/>
    <mergeCell ref="BP1:BS1"/>
    <mergeCell ref="BT1:BW1"/>
    <mergeCell ref="BZ1:CD1"/>
    <mergeCell ref="CE1:CH1"/>
    <mergeCell ref="AZ61:BB61"/>
    <mergeCell ref="BE1:BH1"/>
    <mergeCell ref="C1:G1"/>
    <mergeCell ref="H1:K1"/>
    <mergeCell ref="L1:O1"/>
    <mergeCell ref="R1:V1"/>
    <mergeCell ref="W1:Z1"/>
    <mergeCell ref="BA1:BD1"/>
    <mergeCell ref="D30:P30"/>
    <mergeCell ref="BL61:BN61"/>
    <mergeCell ref="BO61:BQ61"/>
    <mergeCell ref="AA1:AD1"/>
    <mergeCell ref="AG1:AK1"/>
    <mergeCell ref="AL1:AO1"/>
    <mergeCell ref="AP1:AS1"/>
    <mergeCell ref="AV1:AZ1"/>
    <mergeCell ref="R30:AD30"/>
    <mergeCell ref="BR61:BT61"/>
    <mergeCell ref="D61:F61"/>
    <mergeCell ref="P61:R61"/>
    <mergeCell ref="S61:U61"/>
    <mergeCell ref="BC61:BE61"/>
    <mergeCell ref="BF61:BH61"/>
    <mergeCell ref="AB61:AD61"/>
    <mergeCell ref="AE61:AG61"/>
    <mergeCell ref="AH61:AJ61"/>
    <mergeCell ref="AN61:AP61"/>
    <mergeCell ref="G61:I61"/>
    <mergeCell ref="J61:L61"/>
    <mergeCell ref="AQ61:AS61"/>
    <mergeCell ref="AT61:AV61"/>
    <mergeCell ref="V61:X61"/>
  </mergeCells>
  <conditionalFormatting sqref="T62 Q62">
    <cfRule type="colorScale" priority="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W62 T62 Q62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U62 R62">
    <cfRule type="colorScale" priority="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W62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T2 X2">
    <cfRule type="colorScale" priority="5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B2 X2 T2">
    <cfRule type="colorScale" priority="4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X62 R62 U62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X62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U2 Y2">
    <cfRule type="colorScale" priority="5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B2">
    <cfRule type="colorScale" priority="51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5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C2 U2 Y2">
    <cfRule type="colorScale" priority="4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C2">
    <cfRule type="colorScale" priority="52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5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15ACDC-60B1-4884-B0DD-C7BB77922557}">
  <dimension ref="A1:AH597"/>
  <sheetViews>
    <sheetView workbookViewId="0">
      <selection activeCell="U28" sqref="U28"/>
    </sheetView>
  </sheetViews>
  <sheetFormatPr defaultRowHeight="14.4"/>
  <cols>
    <col min="1" max="1" width="9.88671875" style="2" bestFit="1" customWidth="1"/>
    <col min="2" max="18" width="8.88671875" style="2"/>
    <col min="21" max="21" width="15.109375" customWidth="1"/>
  </cols>
  <sheetData>
    <row r="1" spans="1:34">
      <c r="A1" s="72" t="s">
        <v>189</v>
      </c>
      <c r="B1" s="72"/>
      <c r="C1" s="72"/>
      <c r="D1" s="72"/>
      <c r="E1" s="72"/>
      <c r="F1" s="72"/>
      <c r="G1" s="73" t="s">
        <v>18</v>
      </c>
      <c r="H1" s="72"/>
      <c r="I1" s="72"/>
      <c r="J1" s="72"/>
      <c r="K1" s="72"/>
      <c r="L1" s="72"/>
      <c r="M1" s="73" t="s">
        <v>17</v>
      </c>
      <c r="N1" s="73"/>
      <c r="O1" s="73"/>
      <c r="P1" s="73"/>
      <c r="Q1" s="73"/>
      <c r="R1" s="73"/>
    </row>
    <row r="2" spans="1:34" ht="15" thickBot="1">
      <c r="A2" s="74" t="s">
        <v>4</v>
      </c>
      <c r="B2" s="74"/>
      <c r="C2" s="74" t="s">
        <v>5</v>
      </c>
      <c r="D2" s="74"/>
      <c r="E2" s="74" t="s">
        <v>6</v>
      </c>
      <c r="F2" s="74"/>
      <c r="G2" s="74" t="s">
        <v>4</v>
      </c>
      <c r="H2" s="74"/>
      <c r="I2" s="74" t="s">
        <v>5</v>
      </c>
      <c r="J2" s="74"/>
      <c r="K2" s="74" t="s">
        <v>6</v>
      </c>
      <c r="L2" s="74"/>
      <c r="M2" s="74" t="s">
        <v>4</v>
      </c>
      <c r="N2" s="74"/>
      <c r="O2" s="74" t="s">
        <v>5</v>
      </c>
      <c r="P2" s="74"/>
      <c r="Q2" s="74" t="s">
        <v>6</v>
      </c>
      <c r="R2" s="74"/>
      <c r="V2" s="70" t="s">
        <v>3</v>
      </c>
      <c r="W2" s="70"/>
      <c r="X2" s="70"/>
      <c r="Y2" s="70"/>
      <c r="Z2" s="70"/>
      <c r="AA2" s="70"/>
      <c r="AB2" s="70"/>
      <c r="AC2" s="70"/>
    </row>
    <row r="3" spans="1:34">
      <c r="A3" s="49" t="s">
        <v>3</v>
      </c>
      <c r="B3" s="49" t="s">
        <v>188</v>
      </c>
      <c r="C3" s="49" t="s">
        <v>3</v>
      </c>
      <c r="D3" s="49" t="s">
        <v>188</v>
      </c>
      <c r="E3" s="49" t="s">
        <v>3</v>
      </c>
      <c r="F3" s="49" t="s">
        <v>188</v>
      </c>
      <c r="G3" s="49" t="s">
        <v>3</v>
      </c>
      <c r="H3" s="49" t="s">
        <v>188</v>
      </c>
      <c r="I3" s="49" t="s">
        <v>3</v>
      </c>
      <c r="J3" s="49" t="s">
        <v>188</v>
      </c>
      <c r="K3" s="49" t="s">
        <v>3</v>
      </c>
      <c r="L3" s="49" t="s">
        <v>188</v>
      </c>
      <c r="M3" s="49" t="s">
        <v>3</v>
      </c>
      <c r="N3" s="49" t="s">
        <v>188</v>
      </c>
      <c r="O3" s="49" t="s">
        <v>3</v>
      </c>
      <c r="P3" s="49" t="s">
        <v>188</v>
      </c>
      <c r="Q3" s="49" t="s">
        <v>3</v>
      </c>
      <c r="R3" s="49" t="s">
        <v>188</v>
      </c>
      <c r="T3" s="2" t="s">
        <v>138</v>
      </c>
      <c r="U3" t="s">
        <v>198</v>
      </c>
      <c r="V3" s="2">
        <v>0</v>
      </c>
      <c r="W3" s="2">
        <v>30</v>
      </c>
      <c r="X3" s="2">
        <v>60</v>
      </c>
      <c r="Y3" s="2">
        <v>90</v>
      </c>
      <c r="Z3" s="2">
        <v>120</v>
      </c>
      <c r="AA3" s="2">
        <v>180</v>
      </c>
      <c r="AB3" s="2">
        <v>240</v>
      </c>
      <c r="AC3" s="2">
        <v>300</v>
      </c>
      <c r="AD3" s="2"/>
      <c r="AE3" s="2"/>
      <c r="AF3" s="2"/>
      <c r="AG3" s="2"/>
      <c r="AH3" s="2"/>
    </row>
    <row r="4" spans="1:34">
      <c r="A4" s="2">
        <v>0</v>
      </c>
      <c r="B4" s="5">
        <v>3.0390000000000001</v>
      </c>
      <c r="C4" s="2">
        <v>0</v>
      </c>
      <c r="D4" s="5">
        <v>6.7762000000000002</v>
      </c>
      <c r="E4" s="2">
        <v>0</v>
      </c>
      <c r="F4" s="5">
        <v>4.0007999999999999</v>
      </c>
      <c r="G4" s="2">
        <v>0</v>
      </c>
      <c r="H4" s="5">
        <v>6.4303999999999997</v>
      </c>
      <c r="I4" s="2">
        <v>0</v>
      </c>
      <c r="J4" s="5">
        <v>4.7279999999999998</v>
      </c>
      <c r="K4" s="2">
        <v>0</v>
      </c>
      <c r="L4" s="5">
        <v>5.3208000000000002</v>
      </c>
      <c r="M4" s="2">
        <v>0</v>
      </c>
      <c r="N4" s="5">
        <v>4.5667</v>
      </c>
      <c r="O4" s="2">
        <v>0</v>
      </c>
      <c r="P4" s="5">
        <v>3.6128999999999998</v>
      </c>
      <c r="Q4" s="2">
        <v>0</v>
      </c>
      <c r="R4" s="5">
        <v>4.3186999999999998</v>
      </c>
      <c r="T4" s="2" t="s">
        <v>14</v>
      </c>
      <c r="U4" s="2">
        <v>1</v>
      </c>
      <c r="V4" s="4">
        <f>AVERAGE(B4:B56)</f>
        <v>4.4934320754716985</v>
      </c>
      <c r="W4" s="4">
        <f>AVERAGE(B57:B111)</f>
        <v>3.9947054545454561</v>
      </c>
      <c r="X4" s="4">
        <f>AVERAGE(B112:B165)</f>
        <v>6.272637037037037</v>
      </c>
      <c r="Y4" s="4">
        <f>AVERAGE(B166:B223)</f>
        <v>7.0374568965517277</v>
      </c>
      <c r="Z4" s="4">
        <f>AVERAGE(B224:B295)</f>
        <v>7.6732305555555564</v>
      </c>
      <c r="AA4" s="4">
        <f>AVERAGE(B296:B364)</f>
        <v>8.6137579710144934</v>
      </c>
      <c r="AB4" s="4">
        <f>AVERAGE(B365:B429)</f>
        <v>8.2090384615384604</v>
      </c>
      <c r="AC4" s="4">
        <f>AVERAGE(B430:B485)</f>
        <v>8.3567250000000008</v>
      </c>
      <c r="AD4" s="4"/>
      <c r="AE4" s="4"/>
      <c r="AF4" s="4"/>
      <c r="AG4" s="4"/>
      <c r="AH4" s="4"/>
    </row>
    <row r="5" spans="1:34">
      <c r="A5" s="2">
        <v>0</v>
      </c>
      <c r="B5" s="5">
        <v>4.9192</v>
      </c>
      <c r="C5" s="2">
        <v>0</v>
      </c>
      <c r="D5" s="5">
        <v>2.1570999999999998</v>
      </c>
      <c r="E5" s="2">
        <v>0</v>
      </c>
      <c r="F5" s="5">
        <v>4.6586999999999996</v>
      </c>
      <c r="G5" s="2">
        <v>0</v>
      </c>
      <c r="H5" s="5">
        <v>3.6783000000000001</v>
      </c>
      <c r="I5" s="2">
        <v>0</v>
      </c>
      <c r="J5" s="5">
        <v>4.3357000000000001</v>
      </c>
      <c r="K5" s="2">
        <v>0</v>
      </c>
      <c r="L5" s="5">
        <v>4.2553999999999998</v>
      </c>
      <c r="M5" s="2">
        <v>0</v>
      </c>
      <c r="N5" s="5">
        <v>3.5430999999999999</v>
      </c>
      <c r="O5" s="2">
        <v>0</v>
      </c>
      <c r="P5" s="5">
        <v>4.9490999999999996</v>
      </c>
      <c r="Q5" s="2">
        <v>0</v>
      </c>
      <c r="R5" s="5">
        <v>4.5730000000000004</v>
      </c>
      <c r="T5" s="2"/>
      <c r="U5" s="2">
        <v>2</v>
      </c>
      <c r="V5" s="4">
        <f>AVERAGE(D4:D74)</f>
        <v>4.4184098591549308</v>
      </c>
      <c r="W5" s="4">
        <f>AVERAGE(D75:D173)</f>
        <v>4.4518848484848466</v>
      </c>
      <c r="X5" s="4">
        <f>AVERAGE(D174:D244)</f>
        <v>6.4119112676056336</v>
      </c>
      <c r="Y5" s="4">
        <f>AVERAGE(D245:D317)</f>
        <v>7.9318301369862994</v>
      </c>
      <c r="Z5" s="4">
        <f>AVERAGE(D318:D377)</f>
        <v>8.5788999999999991</v>
      </c>
      <c r="AA5" s="4">
        <f>AVERAGE(D378:D450)</f>
        <v>8.8521301369863021</v>
      </c>
      <c r="AB5" s="4">
        <f>AVERAGE(D451:D516)</f>
        <v>8.6207833333333337</v>
      </c>
      <c r="AC5" s="4">
        <f>AVERAGE(D517:D579)</f>
        <v>8.3718444444444433</v>
      </c>
      <c r="AD5" s="4"/>
      <c r="AE5" s="4"/>
      <c r="AF5" s="4"/>
      <c r="AG5" s="4"/>
      <c r="AH5" s="4"/>
    </row>
    <row r="6" spans="1:34">
      <c r="A6" s="2">
        <v>0</v>
      </c>
      <c r="B6" s="5">
        <v>5.7248000000000001</v>
      </c>
      <c r="C6" s="2">
        <v>0</v>
      </c>
      <c r="D6" s="5">
        <v>4.2369000000000003</v>
      </c>
      <c r="E6" s="2">
        <v>0</v>
      </c>
      <c r="F6" s="5">
        <v>2.766</v>
      </c>
      <c r="G6" s="2">
        <v>0</v>
      </c>
      <c r="H6" s="5">
        <v>4.9617000000000004</v>
      </c>
      <c r="I6" s="2">
        <v>0</v>
      </c>
      <c r="J6" s="5">
        <v>5.7995000000000001</v>
      </c>
      <c r="K6" s="2">
        <v>0</v>
      </c>
      <c r="L6" s="5">
        <v>3.6076000000000001</v>
      </c>
      <c r="M6" s="2">
        <v>0</v>
      </c>
      <c r="N6" s="5">
        <v>4.7919</v>
      </c>
      <c r="O6" s="2">
        <v>0</v>
      </c>
      <c r="P6" s="5">
        <v>5.5648</v>
      </c>
      <c r="Q6" s="2">
        <v>0</v>
      </c>
      <c r="R6" s="5">
        <v>4.1279000000000003</v>
      </c>
      <c r="T6" s="2"/>
      <c r="U6" s="2">
        <v>3</v>
      </c>
      <c r="V6" s="4">
        <f>AVERAGE(F4:F81)</f>
        <v>3.7997410256410276</v>
      </c>
      <c r="W6" s="4">
        <f>AVERAGE(F82:F140)</f>
        <v>4.0972491525423749</v>
      </c>
      <c r="X6" s="4">
        <f>AVERAGE(F141:F207)</f>
        <v>5.7706358208955209</v>
      </c>
      <c r="Y6" s="4">
        <f>AVERAGE(F208:F284)</f>
        <v>7.0887922077922063</v>
      </c>
      <c r="Z6" s="4">
        <f>AVERAGE(F285:F355)</f>
        <v>7.2963845070422542</v>
      </c>
      <c r="AA6" s="4">
        <f>AVERAGE(F356:F430)</f>
        <v>8.3745639999999995</v>
      </c>
      <c r="AB6" s="4">
        <f>AVERAGE(F431:F514)</f>
        <v>7.8722440476190494</v>
      </c>
      <c r="AC6" s="4">
        <f>AVERAGE(F515:F568)</f>
        <v>7.9578481481481491</v>
      </c>
      <c r="AD6" s="4"/>
      <c r="AE6" s="4"/>
      <c r="AF6" s="4"/>
      <c r="AG6" s="4"/>
      <c r="AH6" s="4"/>
    </row>
    <row r="7" spans="1:34">
      <c r="A7" s="2">
        <v>0</v>
      </c>
      <c r="B7" s="5">
        <v>5.3738000000000001</v>
      </c>
      <c r="C7" s="2">
        <v>0</v>
      </c>
      <c r="D7" s="5">
        <v>4.1993999999999998</v>
      </c>
      <c r="E7" s="2">
        <v>0</v>
      </c>
      <c r="F7" s="5">
        <v>1.4910000000000001</v>
      </c>
      <c r="G7" s="2">
        <v>0</v>
      </c>
      <c r="H7" s="5">
        <v>3.4159999999999999</v>
      </c>
      <c r="I7" s="2">
        <v>0</v>
      </c>
      <c r="J7" s="5">
        <v>5.4428999999999998</v>
      </c>
      <c r="K7" s="2">
        <v>0</v>
      </c>
      <c r="L7" s="5">
        <v>4.2778</v>
      </c>
      <c r="M7" s="2">
        <v>0</v>
      </c>
      <c r="N7" s="5">
        <v>4.1435000000000004</v>
      </c>
      <c r="O7" s="2">
        <v>0</v>
      </c>
      <c r="P7" s="5">
        <v>3.9142000000000001</v>
      </c>
      <c r="Q7" s="2">
        <v>0</v>
      </c>
      <c r="R7" s="5">
        <v>3.6273</v>
      </c>
      <c r="T7" s="2" t="s">
        <v>18</v>
      </c>
      <c r="U7" s="2">
        <v>1</v>
      </c>
      <c r="V7" s="4">
        <f>AVERAGE(H4:H58)</f>
        <v>4.4155181818181815</v>
      </c>
      <c r="W7" s="4">
        <f>AVERAGE(H59:H122)</f>
        <v>4.3118578125000004</v>
      </c>
      <c r="X7" s="4">
        <f>AVERAGE(H123:H182)</f>
        <v>5.7451483333333355</v>
      </c>
      <c r="Y7" s="4">
        <f>AVERAGE(H183:H242)</f>
        <v>6.2650966666666656</v>
      </c>
      <c r="Z7" s="4">
        <f>AVERAGE(H243:H324)</f>
        <v>8.4152731707317052</v>
      </c>
      <c r="AA7" s="4">
        <f>AVERAGE(H325:H388)</f>
        <v>9.4197234374999983</v>
      </c>
      <c r="AB7" s="4">
        <f>AVERAGE(H389:H444)</f>
        <v>10.077867857142854</v>
      </c>
      <c r="AC7" s="4">
        <f>AVERAGE(H445:H524)</f>
        <v>8.6172574999999973</v>
      </c>
      <c r="AD7" s="4"/>
      <c r="AE7" s="4"/>
      <c r="AF7" s="4"/>
      <c r="AG7" s="4"/>
      <c r="AH7" s="4"/>
    </row>
    <row r="8" spans="1:34">
      <c r="A8" s="2">
        <v>0</v>
      </c>
      <c r="B8" s="5">
        <v>3.7806999999999999</v>
      </c>
      <c r="C8" s="2">
        <v>0</v>
      </c>
      <c r="D8" s="5">
        <v>5.0570000000000004</v>
      </c>
      <c r="E8" s="2">
        <v>0</v>
      </c>
      <c r="F8" s="5">
        <v>3.4321000000000002</v>
      </c>
      <c r="G8" s="2">
        <v>0</v>
      </c>
      <c r="H8" s="5">
        <v>4.7243000000000004</v>
      </c>
      <c r="I8" s="2">
        <v>0</v>
      </c>
      <c r="J8" s="5">
        <v>4.7013999999999996</v>
      </c>
      <c r="K8" s="2">
        <v>0</v>
      </c>
      <c r="L8" s="5">
        <v>6.0174000000000003</v>
      </c>
      <c r="M8" s="2">
        <v>0</v>
      </c>
      <c r="N8" s="5">
        <v>6.3490000000000002</v>
      </c>
      <c r="O8" s="2">
        <v>0</v>
      </c>
      <c r="P8" s="5">
        <v>4.0712000000000002</v>
      </c>
      <c r="Q8" s="2">
        <v>0</v>
      </c>
      <c r="R8" s="5">
        <v>3.0558999999999998</v>
      </c>
      <c r="T8" s="2"/>
      <c r="U8" s="2">
        <v>2</v>
      </c>
      <c r="V8" s="4">
        <f>AVERAGE(J4:J67)</f>
        <v>4.5086062499999988</v>
      </c>
      <c r="W8" s="4">
        <f>AVERAGE(J68:J138)</f>
        <v>3.995570422535212</v>
      </c>
      <c r="X8" s="4">
        <f>AVERAGE(J139:J201)</f>
        <v>5.7017730158730142</v>
      </c>
      <c r="Y8" s="4">
        <f>AVERAGE(J202:J265)</f>
        <v>7.3434187500000023</v>
      </c>
      <c r="Z8" s="4">
        <f>AVERAGE(J266:J327)</f>
        <v>8.1864887096774197</v>
      </c>
      <c r="AA8" s="4">
        <f>AVERAGE(J328:J384)</f>
        <v>9.8607421052631565</v>
      </c>
      <c r="AB8" s="4">
        <f>AVERAGE(J385:J476)</f>
        <v>8.8769554347826141</v>
      </c>
      <c r="AC8" s="4">
        <f>AVERAGE(J477:J566)</f>
        <v>8.6876333333333324</v>
      </c>
      <c r="AD8" s="5"/>
      <c r="AE8" s="5"/>
      <c r="AF8" s="5"/>
      <c r="AG8" s="5"/>
      <c r="AH8" s="5"/>
    </row>
    <row r="9" spans="1:34">
      <c r="A9" s="2">
        <v>0</v>
      </c>
      <c r="B9" s="5">
        <v>5.1261999999999999</v>
      </c>
      <c r="C9" s="2">
        <v>0</v>
      </c>
      <c r="D9" s="5">
        <v>4.5023999999999997</v>
      </c>
      <c r="E9" s="2">
        <v>0</v>
      </c>
      <c r="F9" s="5">
        <v>4.3708999999999998</v>
      </c>
      <c r="G9" s="2">
        <v>0</v>
      </c>
      <c r="H9" s="5">
        <v>4.2275999999999998</v>
      </c>
      <c r="I9" s="2">
        <v>0</v>
      </c>
      <c r="J9" s="5">
        <v>4.0061</v>
      </c>
      <c r="K9" s="2">
        <v>0</v>
      </c>
      <c r="L9" s="5">
        <v>4.226</v>
      </c>
      <c r="M9" s="2">
        <v>0</v>
      </c>
      <c r="N9" s="5">
        <v>3.7240000000000002</v>
      </c>
      <c r="O9" s="2">
        <v>0</v>
      </c>
      <c r="P9" s="5">
        <v>4.9379999999999997</v>
      </c>
      <c r="Q9" s="2">
        <v>0</v>
      </c>
      <c r="R9" s="5">
        <v>3.637</v>
      </c>
      <c r="T9" s="2"/>
      <c r="U9" s="2">
        <v>3</v>
      </c>
      <c r="V9" s="4">
        <f>AVERAGE(L4:L83)</f>
        <v>4.4013825000000004</v>
      </c>
      <c r="W9" s="4">
        <f>AVERAGE(L84:L155)</f>
        <v>4.3775208333333335</v>
      </c>
      <c r="X9" s="4">
        <f>AVERAGE(L156:L220)</f>
        <v>6.0717061538461543</v>
      </c>
      <c r="Y9" s="4">
        <f>AVERAGE(L221:L303)</f>
        <v>7.8880168674698776</v>
      </c>
      <c r="Z9" s="4">
        <f>AVERAGE(L304:L381)</f>
        <v>8.8220230769230739</v>
      </c>
      <c r="AA9" s="4">
        <f>AVERAGE(L382:L468)</f>
        <v>10.008271264367817</v>
      </c>
      <c r="AB9" s="4">
        <f>AVERAGE(L469:L534)</f>
        <v>8.5627257575757554</v>
      </c>
      <c r="AC9" s="4">
        <f>AVERAGE(L535:L593)</f>
        <v>9.2200661016949166</v>
      </c>
      <c r="AD9" s="5"/>
      <c r="AE9" s="5"/>
      <c r="AF9" s="5"/>
      <c r="AG9" s="5"/>
      <c r="AH9" s="5"/>
    </row>
    <row r="10" spans="1:34">
      <c r="A10" s="2">
        <v>0</v>
      </c>
      <c r="B10" s="5">
        <v>3.3597000000000001</v>
      </c>
      <c r="C10" s="2">
        <v>0</v>
      </c>
      <c r="D10" s="5">
        <v>5.2190000000000003</v>
      </c>
      <c r="E10" s="2">
        <v>0</v>
      </c>
      <c r="F10" s="5">
        <v>4.0746000000000002</v>
      </c>
      <c r="G10" s="2">
        <v>0</v>
      </c>
      <c r="H10" s="5">
        <v>3.9634999999999998</v>
      </c>
      <c r="I10" s="2">
        <v>0</v>
      </c>
      <c r="J10" s="5">
        <v>7.1756000000000002</v>
      </c>
      <c r="K10" s="2">
        <v>0</v>
      </c>
      <c r="L10" s="5">
        <v>5.4500999999999999</v>
      </c>
      <c r="M10" s="2">
        <v>0</v>
      </c>
      <c r="N10" s="5">
        <v>3.7359</v>
      </c>
      <c r="O10" s="2">
        <v>0</v>
      </c>
      <c r="P10" s="5">
        <v>4.9526000000000003</v>
      </c>
      <c r="Q10" s="2">
        <v>0</v>
      </c>
      <c r="R10" s="5">
        <v>3.8919000000000001</v>
      </c>
      <c r="T10" s="2" t="s">
        <v>17</v>
      </c>
      <c r="U10" s="2">
        <v>1</v>
      </c>
      <c r="V10" s="4">
        <f>AVERAGE(N4:N64)</f>
        <v>4.4847180327868852</v>
      </c>
      <c r="W10" s="4">
        <f>AVERAGE(N65:N151)</f>
        <v>4.2266114942528734</v>
      </c>
      <c r="X10" s="4">
        <f>AVERAGE(N152:N218)</f>
        <v>5.8595074626865662</v>
      </c>
      <c r="Y10" s="4">
        <f>AVERAGE(N219:N275)</f>
        <v>6.7388280701754395</v>
      </c>
      <c r="Z10" s="4">
        <f>AVERAGE(N276:N348)</f>
        <v>7.0744013698630113</v>
      </c>
      <c r="AA10" s="4">
        <f>AVERAGE(N349:N416)</f>
        <v>7.1880632352941181</v>
      </c>
      <c r="AB10" s="4">
        <f>AVERAGE(N417:N484)</f>
        <v>7.276458823529409</v>
      </c>
      <c r="AC10" s="4">
        <f>AVERAGE(N485:N544)</f>
        <v>7.1150816666666667</v>
      </c>
      <c r="AD10" s="4"/>
      <c r="AE10" s="4"/>
      <c r="AF10" s="4"/>
      <c r="AG10" s="4"/>
      <c r="AH10" s="4"/>
    </row>
    <row r="11" spans="1:34">
      <c r="A11" s="2">
        <v>0</v>
      </c>
      <c r="B11" s="5">
        <v>4.5758000000000001</v>
      </c>
      <c r="C11" s="2">
        <v>0</v>
      </c>
      <c r="D11" s="5">
        <v>4.1661999999999999</v>
      </c>
      <c r="E11" s="2">
        <v>0</v>
      </c>
      <c r="F11" s="5">
        <v>5.7671000000000001</v>
      </c>
      <c r="G11" s="2">
        <v>0</v>
      </c>
      <c r="H11" s="5">
        <v>6.9420999999999999</v>
      </c>
      <c r="I11" s="2">
        <v>0</v>
      </c>
      <c r="J11" s="5">
        <v>4.9661</v>
      </c>
      <c r="K11" s="2">
        <v>0</v>
      </c>
      <c r="L11" s="5">
        <v>3.8401999999999998</v>
      </c>
      <c r="M11" s="2">
        <v>0</v>
      </c>
      <c r="N11" s="5">
        <v>6.1688000000000001</v>
      </c>
      <c r="O11" s="2">
        <v>0</v>
      </c>
      <c r="P11" s="5">
        <v>4.7930999999999999</v>
      </c>
      <c r="Q11" s="2">
        <v>0</v>
      </c>
      <c r="R11" s="5">
        <v>4.5624000000000002</v>
      </c>
      <c r="T11" s="2"/>
      <c r="U11" s="2">
        <v>2</v>
      </c>
      <c r="V11" s="4">
        <f>AVERAGE(P4:P74)</f>
        <v>4.5971338028169013</v>
      </c>
      <c r="W11" s="4">
        <f>AVERAGE(P75:P160)</f>
        <v>4.3536465116279075</v>
      </c>
      <c r="X11" s="4">
        <f>AVERAGE(P161:P219)</f>
        <v>5.846364406779661</v>
      </c>
      <c r="Y11" s="4">
        <f>AVERAGE(P220:P297)</f>
        <v>7.4660628205128221</v>
      </c>
      <c r="Z11" s="4">
        <f>AVERAGE(P298:P378)</f>
        <v>7.5102222222222235</v>
      </c>
      <c r="AA11" s="4">
        <f>AVERAGE(P379:P454)</f>
        <v>6.8530842105263154</v>
      </c>
      <c r="AB11" s="4">
        <f>AVERAGE(P455:P520)</f>
        <v>7.3592545454545464</v>
      </c>
      <c r="AC11" s="4">
        <f>AVERAGE(P521:P587)</f>
        <v>8.2297626865671631</v>
      </c>
      <c r="AD11" s="5"/>
      <c r="AE11" s="5"/>
      <c r="AF11" s="5"/>
      <c r="AG11" s="5"/>
      <c r="AH11" s="5"/>
    </row>
    <row r="12" spans="1:34">
      <c r="A12" s="2">
        <v>0</v>
      </c>
      <c r="B12" s="5">
        <v>4.0868000000000002</v>
      </c>
      <c r="C12" s="2">
        <v>0</v>
      </c>
      <c r="D12" s="5">
        <v>4.0303000000000004</v>
      </c>
      <c r="E12" s="2">
        <v>0</v>
      </c>
      <c r="F12" s="5">
        <v>2.9249999999999998</v>
      </c>
      <c r="G12" s="2">
        <v>0</v>
      </c>
      <c r="H12" s="5">
        <v>3.7877999999999998</v>
      </c>
      <c r="I12" s="2">
        <v>0</v>
      </c>
      <c r="J12" s="5">
        <v>5.0731000000000002</v>
      </c>
      <c r="K12" s="2">
        <v>0</v>
      </c>
      <c r="L12" s="5">
        <v>3.9722</v>
      </c>
      <c r="M12" s="2">
        <v>0</v>
      </c>
      <c r="N12" s="5">
        <v>6.2411000000000003</v>
      </c>
      <c r="O12" s="2">
        <v>0</v>
      </c>
      <c r="P12" s="5">
        <v>5.7628000000000004</v>
      </c>
      <c r="Q12" s="2">
        <v>0</v>
      </c>
      <c r="R12" s="5">
        <v>5.3714000000000004</v>
      </c>
      <c r="T12" s="2"/>
      <c r="U12" s="2">
        <v>3</v>
      </c>
      <c r="V12" s="4">
        <f>AVERAGE(R4:R69)</f>
        <v>4.3348090909090891</v>
      </c>
      <c r="W12" s="4">
        <f>AVERAGE(R70:R126)</f>
        <v>4.232410526315789</v>
      </c>
      <c r="X12" s="4">
        <f>AVERAGE(R127:R192)</f>
        <v>6.4080166666666658</v>
      </c>
      <c r="Y12" s="4">
        <f>AVERAGE(R193:R247)</f>
        <v>7.6706581818181823</v>
      </c>
      <c r="Z12" s="4">
        <f>AVERAGE(R248:R309)</f>
        <v>7.9469274193548403</v>
      </c>
      <c r="AA12" s="4">
        <f>AVERAGE(R310:R364)</f>
        <v>8.4725509090909075</v>
      </c>
      <c r="AB12" s="4">
        <f>AVERAGE(R365:R434)</f>
        <v>8.1433457142857151</v>
      </c>
      <c r="AC12" s="4">
        <f>AVERAGE(R435:R499)</f>
        <v>8.1207938461538482</v>
      </c>
      <c r="AD12" s="5"/>
      <c r="AE12" s="5"/>
      <c r="AF12" s="5"/>
      <c r="AG12" s="5"/>
      <c r="AH12" s="5"/>
    </row>
    <row r="13" spans="1:34">
      <c r="A13" s="2">
        <v>0</v>
      </c>
      <c r="B13" s="5">
        <v>3.2376</v>
      </c>
      <c r="C13" s="2">
        <v>0</v>
      </c>
      <c r="D13" s="5">
        <v>3.7233000000000001</v>
      </c>
      <c r="E13" s="2">
        <v>0</v>
      </c>
      <c r="F13" s="5">
        <v>2.6318999999999999</v>
      </c>
      <c r="G13" s="2">
        <v>0</v>
      </c>
      <c r="H13" s="5">
        <v>4.298</v>
      </c>
      <c r="I13" s="2">
        <v>0</v>
      </c>
      <c r="J13" s="5">
        <v>4.4650999999999996</v>
      </c>
      <c r="K13" s="2">
        <v>0</v>
      </c>
      <c r="L13" s="5">
        <v>2.5922000000000001</v>
      </c>
      <c r="M13" s="2">
        <v>0</v>
      </c>
      <c r="N13" s="5">
        <v>3.7635000000000001</v>
      </c>
      <c r="O13" s="2">
        <v>0</v>
      </c>
      <c r="P13" s="5">
        <v>5.9114000000000004</v>
      </c>
      <c r="Q13" s="2">
        <v>0</v>
      </c>
      <c r="R13" s="5">
        <v>4.9756</v>
      </c>
    </row>
    <row r="14" spans="1:34">
      <c r="A14" s="2">
        <v>0</v>
      </c>
      <c r="B14" s="5">
        <v>4.8960999999999997</v>
      </c>
      <c r="C14" s="2">
        <v>0</v>
      </c>
      <c r="D14" s="5">
        <v>1.3888</v>
      </c>
      <c r="E14" s="2">
        <v>0</v>
      </c>
      <c r="F14" s="5">
        <v>3.8294999999999999</v>
      </c>
      <c r="G14" s="2">
        <v>0</v>
      </c>
      <c r="H14" s="5">
        <v>4.6783000000000001</v>
      </c>
      <c r="I14" s="2">
        <v>0</v>
      </c>
      <c r="J14" s="5">
        <v>4.9283000000000001</v>
      </c>
      <c r="K14" s="2">
        <v>0</v>
      </c>
      <c r="L14" s="5">
        <v>6.4884000000000004</v>
      </c>
      <c r="M14" s="2">
        <v>0</v>
      </c>
      <c r="N14" s="5">
        <v>3.9582000000000002</v>
      </c>
      <c r="O14" s="2">
        <v>0</v>
      </c>
      <c r="P14" s="5">
        <v>5.4237000000000002</v>
      </c>
      <c r="Q14" s="2">
        <v>0</v>
      </c>
      <c r="R14" s="5">
        <v>7.6035000000000004</v>
      </c>
      <c r="V14" s="70" t="s">
        <v>194</v>
      </c>
      <c r="W14" s="70"/>
      <c r="X14" s="70"/>
      <c r="Y14" s="70"/>
      <c r="Z14" s="70"/>
      <c r="AA14" s="70"/>
      <c r="AB14" s="70"/>
      <c r="AC14" s="70"/>
    </row>
    <row r="15" spans="1:34">
      <c r="A15" s="2">
        <v>0</v>
      </c>
      <c r="B15" s="5">
        <v>5.2167000000000003</v>
      </c>
      <c r="C15" s="2">
        <v>0</v>
      </c>
      <c r="D15" s="5">
        <v>4.6637000000000004</v>
      </c>
      <c r="E15" s="2">
        <v>0</v>
      </c>
      <c r="F15" s="5">
        <v>3.7618</v>
      </c>
      <c r="G15" s="2">
        <v>0</v>
      </c>
      <c r="H15" s="5">
        <v>4.2241999999999997</v>
      </c>
      <c r="I15" s="2">
        <v>0</v>
      </c>
      <c r="J15" s="5">
        <v>4.2884000000000002</v>
      </c>
      <c r="K15" s="2">
        <v>0</v>
      </c>
      <c r="L15" s="5">
        <v>3.9016999999999999</v>
      </c>
      <c r="M15" s="2">
        <v>0</v>
      </c>
      <c r="N15" s="5">
        <v>4.0256999999999996</v>
      </c>
      <c r="O15" s="2">
        <v>0</v>
      </c>
      <c r="P15" s="5">
        <v>4.7912999999999997</v>
      </c>
      <c r="Q15" s="2">
        <v>0</v>
      </c>
      <c r="R15" s="5">
        <v>4.6731999999999996</v>
      </c>
      <c r="U15" s="2"/>
      <c r="V15" s="2">
        <v>0</v>
      </c>
      <c r="W15" s="2">
        <v>30</v>
      </c>
      <c r="X15" s="2">
        <v>60</v>
      </c>
      <c r="Y15" s="2">
        <v>90</v>
      </c>
      <c r="Z15" s="2">
        <v>120</v>
      </c>
      <c r="AA15" s="2">
        <v>180</v>
      </c>
      <c r="AB15" s="2">
        <v>240</v>
      </c>
      <c r="AC15" s="2">
        <v>300</v>
      </c>
    </row>
    <row r="16" spans="1:34">
      <c r="A16" s="2">
        <v>0</v>
      </c>
      <c r="B16" s="5">
        <v>3.3418999999999999</v>
      </c>
      <c r="C16" s="2">
        <v>0</v>
      </c>
      <c r="D16" s="5">
        <v>4.3436000000000003</v>
      </c>
      <c r="E16" s="2">
        <v>0</v>
      </c>
      <c r="F16" s="5">
        <v>3.5442999999999998</v>
      </c>
      <c r="G16" s="2">
        <v>0</v>
      </c>
      <c r="H16" s="5">
        <v>5.2938999999999998</v>
      </c>
      <c r="I16" s="2">
        <v>0</v>
      </c>
      <c r="J16" s="5">
        <v>5.1704999999999997</v>
      </c>
      <c r="K16" s="2">
        <v>0</v>
      </c>
      <c r="L16" s="5">
        <v>3.7612999999999999</v>
      </c>
      <c r="M16" s="2">
        <v>0</v>
      </c>
      <c r="N16" s="5">
        <v>3.8233999999999999</v>
      </c>
      <c r="O16" s="2">
        <v>0</v>
      </c>
      <c r="P16" s="5">
        <v>3.3851</v>
      </c>
      <c r="Q16" s="2">
        <v>0</v>
      </c>
      <c r="R16" s="5">
        <v>3.1520000000000001</v>
      </c>
      <c r="U16" s="61" t="s">
        <v>200</v>
      </c>
      <c r="V16" s="50">
        <f>_xlfn.T.TEST(V4:V6,V7:V9,2,2)</f>
        <v>0.40947759908185499</v>
      </c>
      <c r="W16" s="50">
        <f t="shared" ref="W16:AC16" si="0">_xlfn.T.TEST(W4:W6,W7:W9,2,2)</f>
        <v>0.80870929599600694</v>
      </c>
      <c r="X16" s="50">
        <f t="shared" si="0"/>
        <v>0.24114864937348093</v>
      </c>
      <c r="Y16" s="50">
        <f t="shared" si="0"/>
        <v>0.75418035294177721</v>
      </c>
      <c r="Z16" s="50">
        <f t="shared" si="0"/>
        <v>0.2140073587256878</v>
      </c>
      <c r="AA16" s="50">
        <f>_xlfn.T.TEST(AA4:AA6,AA7:AA9,2,2)</f>
        <v>6.853357353074672E-3</v>
      </c>
      <c r="AB16" s="50">
        <f t="shared" si="0"/>
        <v>0.13950681762857134</v>
      </c>
      <c r="AC16" s="50">
        <f t="shared" si="0"/>
        <v>5.8609251206025663E-2</v>
      </c>
    </row>
    <row r="17" spans="1:29">
      <c r="A17" s="2">
        <v>0</v>
      </c>
      <c r="B17" s="5">
        <v>6.5854999999999997</v>
      </c>
      <c r="C17" s="2">
        <v>0</v>
      </c>
      <c r="D17" s="5">
        <v>3.5219</v>
      </c>
      <c r="E17" s="2">
        <v>0</v>
      </c>
      <c r="F17" s="5">
        <v>3.4085000000000001</v>
      </c>
      <c r="G17" s="2">
        <v>0</v>
      </c>
      <c r="H17" s="5">
        <v>4.8235000000000001</v>
      </c>
      <c r="I17" s="2">
        <v>0</v>
      </c>
      <c r="J17" s="5">
        <v>5.5298999999999996</v>
      </c>
      <c r="K17" s="2">
        <v>0</v>
      </c>
      <c r="L17" s="5">
        <v>4.2144000000000004</v>
      </c>
      <c r="M17" s="2">
        <v>0</v>
      </c>
      <c r="N17" s="5">
        <v>4.1532999999999998</v>
      </c>
      <c r="O17" s="2">
        <v>0</v>
      </c>
      <c r="P17" s="5">
        <v>3.2307999999999999</v>
      </c>
      <c r="Q17" s="2">
        <v>0</v>
      </c>
      <c r="R17" s="5">
        <v>4.4988999999999999</v>
      </c>
      <c r="U17" s="61" t="s">
        <v>199</v>
      </c>
      <c r="V17" s="50">
        <f>_xlfn.T.TEST(V4:V6,V10:V12,2,2)</f>
        <v>0.36937181408962549</v>
      </c>
      <c r="W17" s="50">
        <f t="shared" ref="W17:AC17" si="1">_xlfn.T.TEST(W4:W6,W10:W12,2,2)</f>
        <v>0.56890799102682899</v>
      </c>
      <c r="X17" s="50">
        <f t="shared" si="1"/>
        <v>0.69373171487549889</v>
      </c>
      <c r="Y17" s="50">
        <f t="shared" si="1"/>
        <v>0.88785068217302676</v>
      </c>
      <c r="Z17" s="50">
        <f t="shared" si="1"/>
        <v>0.49886823931749374</v>
      </c>
      <c r="AA17" s="50">
        <f>_xlfn.T.TEST(AA4:AA6,AA10:AA12,2,2)</f>
        <v>9.6461083917044749E-2</v>
      </c>
      <c r="AB17" s="50">
        <f t="shared" si="1"/>
        <v>0.1417680343810182</v>
      </c>
      <c r="AC17" s="50">
        <f t="shared" si="1"/>
        <v>0.34432975279094896</v>
      </c>
    </row>
    <row r="18" spans="1:29">
      <c r="A18" s="2">
        <v>0</v>
      </c>
      <c r="B18" s="5">
        <v>4.3563999999999998</v>
      </c>
      <c r="C18" s="2">
        <v>0</v>
      </c>
      <c r="D18" s="5">
        <v>5.4237000000000002</v>
      </c>
      <c r="E18" s="2">
        <v>0</v>
      </c>
      <c r="F18" s="5">
        <v>4.4158999999999997</v>
      </c>
      <c r="G18" s="2">
        <v>0</v>
      </c>
      <c r="H18" s="5">
        <v>5.2591999999999999</v>
      </c>
      <c r="I18" s="2">
        <v>0</v>
      </c>
      <c r="J18" s="5">
        <v>3.8548</v>
      </c>
      <c r="K18" s="2">
        <v>0</v>
      </c>
      <c r="L18" s="5">
        <v>3.5962999999999998</v>
      </c>
      <c r="M18" s="2">
        <v>0</v>
      </c>
      <c r="N18" s="5">
        <v>5.74</v>
      </c>
      <c r="O18" s="2">
        <v>0</v>
      </c>
      <c r="P18" s="5">
        <v>4.0777999999999999</v>
      </c>
      <c r="Q18" s="2">
        <v>0</v>
      </c>
      <c r="R18" s="5">
        <v>2.87</v>
      </c>
      <c r="U18" s="61" t="s">
        <v>192</v>
      </c>
      <c r="V18" s="50">
        <f>_xlfn.T.TEST(V7:V9,V10:V12,2,2)</f>
        <v>0.73313457495512724</v>
      </c>
      <c r="W18" s="50">
        <f t="shared" ref="W18:AC18" si="2">_xlfn.T.TEST(W7:W9,W10:W12,2,2)</f>
        <v>0.75049052457243681</v>
      </c>
      <c r="X18" s="50">
        <f t="shared" si="2"/>
        <v>0.41580679691568212</v>
      </c>
      <c r="Y18" s="50">
        <f t="shared" si="2"/>
        <v>0.83090826194796219</v>
      </c>
      <c r="Z18" s="50">
        <f t="shared" si="2"/>
        <v>3.6933597390840706E-2</v>
      </c>
      <c r="AA18" s="50">
        <f t="shared" si="2"/>
        <v>1.2569753906263184E-2</v>
      </c>
      <c r="AB18" s="50">
        <f t="shared" si="2"/>
        <v>4.2560947734498936E-2</v>
      </c>
      <c r="AC18" s="50">
        <f t="shared" si="2"/>
        <v>6.446379575311223E-2</v>
      </c>
    </row>
    <row r="19" spans="1:29">
      <c r="A19" s="2">
        <v>0</v>
      </c>
      <c r="B19" s="5">
        <v>3.7761999999999998</v>
      </c>
      <c r="C19" s="2">
        <v>0</v>
      </c>
      <c r="D19" s="5">
        <v>3.9115000000000002</v>
      </c>
      <c r="E19" s="2">
        <v>0</v>
      </c>
      <c r="F19" s="5">
        <v>3.5813000000000001</v>
      </c>
      <c r="G19" s="2">
        <v>0</v>
      </c>
      <c r="H19" s="5">
        <v>3.7189999999999999</v>
      </c>
      <c r="I19" s="2">
        <v>0</v>
      </c>
      <c r="J19" s="5">
        <v>3.8372999999999999</v>
      </c>
      <c r="K19" s="2">
        <v>0</v>
      </c>
      <c r="L19" s="5">
        <v>6.1393000000000004</v>
      </c>
      <c r="M19" s="2">
        <v>0</v>
      </c>
      <c r="N19" s="5">
        <v>3.8233999999999999</v>
      </c>
      <c r="O19" s="2">
        <v>0</v>
      </c>
      <c r="P19" s="5">
        <v>5.4162999999999997</v>
      </c>
      <c r="Q19" s="2">
        <v>0</v>
      </c>
      <c r="R19" s="5">
        <v>3.7568999999999999</v>
      </c>
    </row>
    <row r="20" spans="1:29">
      <c r="A20" s="2">
        <v>0</v>
      </c>
      <c r="B20" s="5">
        <v>3.262</v>
      </c>
      <c r="C20" s="2">
        <v>0</v>
      </c>
      <c r="D20" s="5">
        <v>7.0692000000000004</v>
      </c>
      <c r="E20" s="2">
        <v>0</v>
      </c>
      <c r="F20" s="5">
        <v>3.2282999999999999</v>
      </c>
      <c r="G20" s="2">
        <v>0</v>
      </c>
      <c r="H20" s="5">
        <v>3.4581</v>
      </c>
      <c r="I20" s="2">
        <v>0</v>
      </c>
      <c r="J20" s="5">
        <v>4.0282</v>
      </c>
      <c r="K20" s="2">
        <v>0</v>
      </c>
      <c r="L20" s="5">
        <v>4.5137</v>
      </c>
      <c r="M20" s="2">
        <v>0</v>
      </c>
      <c r="N20" s="5">
        <v>3.9685999999999999</v>
      </c>
      <c r="O20" s="2">
        <v>0</v>
      </c>
      <c r="P20" s="5">
        <v>5.6196000000000002</v>
      </c>
      <c r="Q20" s="2">
        <v>0</v>
      </c>
      <c r="R20" s="5">
        <v>4.8765000000000001</v>
      </c>
    </row>
    <row r="21" spans="1:29">
      <c r="A21" s="2">
        <v>0</v>
      </c>
      <c r="B21" s="5">
        <v>4.4607000000000001</v>
      </c>
      <c r="C21" s="2">
        <v>0</v>
      </c>
      <c r="D21" s="5">
        <v>3.9577</v>
      </c>
      <c r="E21" s="2">
        <v>0</v>
      </c>
      <c r="F21" s="5">
        <v>3.5173999999999999</v>
      </c>
      <c r="G21" s="2">
        <v>0</v>
      </c>
      <c r="H21" s="5">
        <v>4.2877999999999998</v>
      </c>
      <c r="I21" s="2">
        <v>0</v>
      </c>
      <c r="J21" s="5">
        <v>3.4849000000000001</v>
      </c>
      <c r="K21" s="2">
        <v>0</v>
      </c>
      <c r="L21" s="5">
        <v>3.8018000000000001</v>
      </c>
      <c r="M21" s="2">
        <v>0</v>
      </c>
      <c r="N21" s="5">
        <v>4.0311000000000003</v>
      </c>
      <c r="O21" s="2">
        <v>0</v>
      </c>
      <c r="P21" s="5">
        <v>3.9218000000000002</v>
      </c>
      <c r="Q21" s="2">
        <v>0</v>
      </c>
      <c r="R21" s="5">
        <v>4.6120000000000001</v>
      </c>
    </row>
    <row r="22" spans="1:29">
      <c r="A22" s="2">
        <v>0</v>
      </c>
      <c r="B22" s="5">
        <v>4.1254</v>
      </c>
      <c r="C22" s="2">
        <v>0</v>
      </c>
      <c r="D22" s="5">
        <v>4.4603000000000002</v>
      </c>
      <c r="E22" s="2">
        <v>0</v>
      </c>
      <c r="F22" s="5">
        <v>2.9024000000000001</v>
      </c>
      <c r="G22" s="2">
        <v>0</v>
      </c>
      <c r="H22" s="5">
        <v>3.9584999999999999</v>
      </c>
      <c r="I22" s="2">
        <v>0</v>
      </c>
      <c r="J22" s="5">
        <v>3.5448</v>
      </c>
      <c r="K22" s="2">
        <v>0</v>
      </c>
      <c r="L22" s="5">
        <v>4.1505000000000001</v>
      </c>
      <c r="M22" s="2">
        <v>0</v>
      </c>
      <c r="N22" s="5">
        <v>3.4417</v>
      </c>
      <c r="O22" s="2">
        <v>0</v>
      </c>
      <c r="P22" s="5">
        <v>7.1425999999999998</v>
      </c>
      <c r="Q22" s="2">
        <v>0</v>
      </c>
      <c r="R22" s="5">
        <v>3.6093000000000002</v>
      </c>
    </row>
    <row r="23" spans="1:29">
      <c r="A23" s="2">
        <v>0</v>
      </c>
      <c r="B23" s="5">
        <v>3.548</v>
      </c>
      <c r="C23" s="2">
        <v>0</v>
      </c>
      <c r="D23" s="5">
        <v>1.6851</v>
      </c>
      <c r="E23" s="2">
        <v>0</v>
      </c>
      <c r="F23" s="5">
        <v>3.1566999999999998</v>
      </c>
      <c r="G23" s="2">
        <v>0</v>
      </c>
      <c r="H23" s="5">
        <v>3.1278000000000001</v>
      </c>
      <c r="I23" s="2">
        <v>0</v>
      </c>
      <c r="J23" s="5">
        <v>3.7461000000000002</v>
      </c>
      <c r="K23" s="2">
        <v>0</v>
      </c>
      <c r="L23" s="5">
        <v>4.8057999999999996</v>
      </c>
      <c r="M23" s="2">
        <v>0</v>
      </c>
      <c r="N23" s="5">
        <v>3.8428</v>
      </c>
      <c r="O23" s="2">
        <v>0</v>
      </c>
      <c r="P23" s="5">
        <v>1.6505000000000001</v>
      </c>
      <c r="Q23" s="2">
        <v>0</v>
      </c>
      <c r="R23" s="5">
        <v>3.2134999999999998</v>
      </c>
    </row>
    <row r="24" spans="1:29">
      <c r="A24" s="2">
        <v>0</v>
      </c>
      <c r="B24" s="5">
        <v>3.9542000000000002</v>
      </c>
      <c r="C24" s="2">
        <v>0</v>
      </c>
      <c r="D24" s="5">
        <v>4.5027999999999997</v>
      </c>
      <c r="E24" s="2">
        <v>0</v>
      </c>
      <c r="F24" s="5">
        <v>5.5255999999999998</v>
      </c>
      <c r="G24" s="2">
        <v>0</v>
      </c>
      <c r="H24" s="5">
        <v>3.4220000000000002</v>
      </c>
      <c r="I24" s="2">
        <v>0</v>
      </c>
      <c r="J24" s="5">
        <v>3.2467999999999999</v>
      </c>
      <c r="K24" s="2">
        <v>0</v>
      </c>
      <c r="L24" s="5">
        <v>5.3560999999999996</v>
      </c>
      <c r="M24" s="2">
        <v>0</v>
      </c>
      <c r="N24" s="5">
        <v>3.5945999999999998</v>
      </c>
      <c r="O24" s="2">
        <v>0</v>
      </c>
      <c r="P24" s="5">
        <v>4.4923999999999999</v>
      </c>
      <c r="Q24" s="2">
        <v>0</v>
      </c>
      <c r="R24" s="5">
        <v>3.0251999999999999</v>
      </c>
    </row>
    <row r="25" spans="1:29">
      <c r="A25" s="2">
        <v>0</v>
      </c>
      <c r="B25" s="5">
        <v>3.6478000000000002</v>
      </c>
      <c r="C25" s="2">
        <v>0</v>
      </c>
      <c r="D25" s="5">
        <v>3.9802</v>
      </c>
      <c r="E25" s="2">
        <v>0</v>
      </c>
      <c r="F25" s="5">
        <v>5.4816000000000003</v>
      </c>
      <c r="G25" s="2">
        <v>0</v>
      </c>
      <c r="H25" s="5">
        <v>3.7153999999999998</v>
      </c>
      <c r="I25" s="2">
        <v>0</v>
      </c>
      <c r="J25" s="5">
        <v>5.7477</v>
      </c>
      <c r="K25" s="2">
        <v>0</v>
      </c>
      <c r="L25" s="5">
        <v>4.0467000000000004</v>
      </c>
      <c r="M25" s="2">
        <v>0</v>
      </c>
      <c r="N25" s="5">
        <v>3.4278</v>
      </c>
      <c r="O25" s="2">
        <v>0</v>
      </c>
      <c r="P25" s="5">
        <v>4.5864000000000003</v>
      </c>
      <c r="Q25" s="2">
        <v>0</v>
      </c>
      <c r="R25" s="5">
        <v>5.9997999999999996</v>
      </c>
    </row>
    <row r="26" spans="1:29">
      <c r="A26" s="2">
        <v>0</v>
      </c>
      <c r="B26" s="5">
        <v>5.8869999999999996</v>
      </c>
      <c r="C26" s="2">
        <v>0</v>
      </c>
      <c r="D26" s="5">
        <v>6.7257999999999996</v>
      </c>
      <c r="E26" s="2">
        <v>0</v>
      </c>
      <c r="F26" s="5">
        <v>5.1669999999999998</v>
      </c>
      <c r="G26" s="2">
        <v>0</v>
      </c>
      <c r="H26" s="5">
        <v>4.6063999999999998</v>
      </c>
      <c r="I26" s="2">
        <v>0</v>
      </c>
      <c r="J26" s="5">
        <v>6.3916000000000004</v>
      </c>
      <c r="K26" s="2">
        <v>0</v>
      </c>
      <c r="L26" s="5">
        <v>4.5407999999999999</v>
      </c>
      <c r="M26" s="2">
        <v>0</v>
      </c>
      <c r="N26" s="5">
        <v>3.1069</v>
      </c>
      <c r="O26" s="2">
        <v>0</v>
      </c>
      <c r="P26" s="5">
        <v>3.5649999999999999</v>
      </c>
      <c r="Q26" s="2">
        <v>0</v>
      </c>
      <c r="R26" s="5">
        <v>4.4908000000000001</v>
      </c>
    </row>
    <row r="27" spans="1:29">
      <c r="A27" s="2">
        <v>0</v>
      </c>
      <c r="B27" s="5">
        <v>5.7549999999999999</v>
      </c>
      <c r="C27" s="2">
        <v>0</v>
      </c>
      <c r="D27" s="5">
        <v>4.1197999999999997</v>
      </c>
      <c r="E27" s="2">
        <v>0</v>
      </c>
      <c r="F27" s="5">
        <v>4.5315000000000003</v>
      </c>
      <c r="G27" s="2">
        <v>0</v>
      </c>
      <c r="H27" s="5">
        <v>4.8377999999999997</v>
      </c>
      <c r="I27" s="2">
        <v>0</v>
      </c>
      <c r="J27" s="5">
        <v>5.7803000000000004</v>
      </c>
      <c r="K27" s="2">
        <v>0</v>
      </c>
      <c r="L27" s="5">
        <v>3.4331999999999998</v>
      </c>
      <c r="M27" s="2">
        <v>0</v>
      </c>
      <c r="N27" s="5">
        <v>3.3925000000000001</v>
      </c>
      <c r="O27" s="2">
        <v>0</v>
      </c>
      <c r="P27" s="5">
        <v>3.2534999999999998</v>
      </c>
      <c r="Q27" s="2">
        <v>0</v>
      </c>
      <c r="R27" s="5">
        <v>4.3685999999999998</v>
      </c>
    </row>
    <row r="28" spans="1:29">
      <c r="A28" s="2">
        <v>0</v>
      </c>
      <c r="B28" s="5">
        <v>4.0358999999999998</v>
      </c>
      <c r="C28" s="2">
        <v>0</v>
      </c>
      <c r="D28" s="5">
        <v>5.0114999999999998</v>
      </c>
      <c r="E28" s="2">
        <v>0</v>
      </c>
      <c r="F28" s="5">
        <v>3.1238999999999999</v>
      </c>
      <c r="G28" s="2">
        <v>0</v>
      </c>
      <c r="H28" s="5">
        <v>5.1459999999999999</v>
      </c>
      <c r="I28" s="2">
        <v>0</v>
      </c>
      <c r="J28" s="5">
        <v>3.7145000000000001</v>
      </c>
      <c r="K28" s="2">
        <v>0</v>
      </c>
      <c r="L28" s="5">
        <v>3.6206</v>
      </c>
      <c r="M28" s="2">
        <v>0</v>
      </c>
      <c r="N28" s="5">
        <v>3.5409000000000002</v>
      </c>
      <c r="O28" s="2">
        <v>0</v>
      </c>
      <c r="P28" s="5">
        <v>2.8050000000000002</v>
      </c>
      <c r="Q28" s="2">
        <v>0</v>
      </c>
      <c r="R28" s="5">
        <v>5.0412999999999997</v>
      </c>
    </row>
    <row r="29" spans="1:29">
      <c r="A29" s="2">
        <v>0</v>
      </c>
      <c r="B29" s="5">
        <v>3.8062999999999998</v>
      </c>
      <c r="C29" s="2">
        <v>0</v>
      </c>
      <c r="D29" s="5">
        <v>4.9454000000000002</v>
      </c>
      <c r="E29" s="2">
        <v>0</v>
      </c>
      <c r="F29" s="5">
        <v>3.5032999999999999</v>
      </c>
      <c r="G29" s="2">
        <v>0</v>
      </c>
      <c r="H29" s="5">
        <v>4.4663000000000004</v>
      </c>
      <c r="I29" s="2">
        <v>0</v>
      </c>
      <c r="J29" s="5">
        <v>3.5983999999999998</v>
      </c>
      <c r="K29" s="2">
        <v>0</v>
      </c>
      <c r="L29" s="5">
        <v>4.0994999999999999</v>
      </c>
      <c r="M29" s="2">
        <v>0</v>
      </c>
      <c r="N29" s="5">
        <v>4.7389000000000001</v>
      </c>
      <c r="O29" s="2">
        <v>0</v>
      </c>
      <c r="P29" s="5">
        <v>3.0263</v>
      </c>
      <c r="Q29" s="2">
        <v>0</v>
      </c>
      <c r="R29" s="5">
        <v>4.7565999999999997</v>
      </c>
    </row>
    <row r="30" spans="1:29">
      <c r="A30" s="2">
        <v>0</v>
      </c>
      <c r="B30" s="5">
        <v>4.45</v>
      </c>
      <c r="C30" s="2">
        <v>0</v>
      </c>
      <c r="D30" s="5">
        <v>3.6573000000000002</v>
      </c>
      <c r="E30" s="2">
        <v>0</v>
      </c>
      <c r="F30" s="5">
        <v>2.7077</v>
      </c>
      <c r="G30" s="2">
        <v>0</v>
      </c>
      <c r="H30" s="5">
        <v>4.4858000000000002</v>
      </c>
      <c r="I30" s="2">
        <v>0</v>
      </c>
      <c r="J30" s="5">
        <v>3.4944999999999999</v>
      </c>
      <c r="K30" s="2">
        <v>0</v>
      </c>
      <c r="L30" s="5">
        <v>4.9964000000000004</v>
      </c>
      <c r="M30" s="2">
        <v>0</v>
      </c>
      <c r="N30" s="5">
        <v>7.8901000000000003</v>
      </c>
      <c r="O30" s="2">
        <v>0</v>
      </c>
      <c r="P30" s="5">
        <v>4.7506000000000004</v>
      </c>
      <c r="Q30" s="2">
        <v>0</v>
      </c>
      <c r="R30" s="5">
        <v>4.8792999999999997</v>
      </c>
    </row>
    <row r="31" spans="1:29">
      <c r="A31" s="2">
        <v>0</v>
      </c>
      <c r="B31" s="5">
        <v>4.6177999999999999</v>
      </c>
      <c r="C31" s="2">
        <v>0</v>
      </c>
      <c r="D31" s="5">
        <v>3.9499</v>
      </c>
      <c r="E31" s="2">
        <v>0</v>
      </c>
      <c r="F31" s="5">
        <v>4.3661000000000003</v>
      </c>
      <c r="G31" s="2">
        <v>0</v>
      </c>
      <c r="H31" s="5">
        <v>5.3691000000000004</v>
      </c>
      <c r="I31" s="2">
        <v>0</v>
      </c>
      <c r="J31" s="5">
        <v>3.9264000000000001</v>
      </c>
      <c r="K31" s="2">
        <v>0</v>
      </c>
      <c r="L31" s="5">
        <v>4.2565</v>
      </c>
      <c r="M31" s="2">
        <v>0</v>
      </c>
      <c r="N31" s="5">
        <v>5.4809000000000001</v>
      </c>
      <c r="O31" s="2">
        <v>0</v>
      </c>
      <c r="P31" s="5">
        <v>3.1657000000000002</v>
      </c>
      <c r="Q31" s="2">
        <v>0</v>
      </c>
      <c r="R31" s="5">
        <v>3.9022000000000001</v>
      </c>
    </row>
    <row r="32" spans="1:29">
      <c r="A32" s="2">
        <v>0</v>
      </c>
      <c r="B32" s="5">
        <v>4.9875999999999996</v>
      </c>
      <c r="C32" s="2">
        <v>0</v>
      </c>
      <c r="D32" s="5">
        <v>4.6936</v>
      </c>
      <c r="E32" s="2">
        <v>0</v>
      </c>
      <c r="F32" s="5">
        <v>4.5724</v>
      </c>
      <c r="G32" s="2">
        <v>0</v>
      </c>
      <c r="H32" s="5">
        <v>3.4653999999999998</v>
      </c>
      <c r="I32" s="2">
        <v>0</v>
      </c>
      <c r="J32" s="5">
        <v>7.5728</v>
      </c>
      <c r="K32" s="2">
        <v>0</v>
      </c>
      <c r="L32" s="5">
        <v>4.3628999999999998</v>
      </c>
      <c r="M32" s="2">
        <v>0</v>
      </c>
      <c r="N32" s="5">
        <v>5.0545999999999998</v>
      </c>
      <c r="O32" s="2">
        <v>0</v>
      </c>
      <c r="P32" s="5">
        <v>4.5990000000000002</v>
      </c>
      <c r="Q32" s="2">
        <v>0</v>
      </c>
      <c r="R32" s="5">
        <v>5.9790000000000001</v>
      </c>
    </row>
    <row r="33" spans="1:18">
      <c r="A33" s="2">
        <v>0</v>
      </c>
      <c r="B33" s="5">
        <v>2.7957999999999998</v>
      </c>
      <c r="C33" s="2">
        <v>0</v>
      </c>
      <c r="D33" s="5">
        <v>5.2568000000000001</v>
      </c>
      <c r="E33" s="2">
        <v>0</v>
      </c>
      <c r="F33" s="5">
        <v>3.0314000000000001</v>
      </c>
      <c r="G33" s="2">
        <v>0</v>
      </c>
      <c r="H33" s="5">
        <v>4.6885000000000003</v>
      </c>
      <c r="I33" s="2">
        <v>0</v>
      </c>
      <c r="J33" s="5">
        <v>8.0809999999999995</v>
      </c>
      <c r="K33" s="2">
        <v>0</v>
      </c>
      <c r="L33" s="5">
        <v>3.4922</v>
      </c>
      <c r="M33" s="2">
        <v>0</v>
      </c>
      <c r="N33" s="5">
        <v>3.6757</v>
      </c>
      <c r="O33" s="2">
        <v>0</v>
      </c>
      <c r="P33" s="5">
        <v>4.4569000000000001</v>
      </c>
      <c r="Q33" s="2">
        <v>0</v>
      </c>
      <c r="R33" s="5">
        <v>5.0510000000000002</v>
      </c>
    </row>
    <row r="34" spans="1:18">
      <c r="A34" s="2">
        <v>0</v>
      </c>
      <c r="B34" s="5">
        <v>3.3206000000000002</v>
      </c>
      <c r="C34" s="2">
        <v>0</v>
      </c>
      <c r="D34" s="5">
        <v>4.1929999999999996</v>
      </c>
      <c r="E34" s="2">
        <v>0</v>
      </c>
      <c r="F34" s="5">
        <v>4.2485999999999997</v>
      </c>
      <c r="G34" s="2">
        <v>0</v>
      </c>
      <c r="H34" s="5">
        <v>5.4050000000000002</v>
      </c>
      <c r="I34" s="2">
        <v>0</v>
      </c>
      <c r="J34" s="5">
        <v>5.5176999999999996</v>
      </c>
      <c r="K34" s="2">
        <v>0</v>
      </c>
      <c r="L34" s="5">
        <v>4.5808999999999997</v>
      </c>
      <c r="M34" s="2">
        <v>0</v>
      </c>
      <c r="N34" s="5">
        <v>4.2478999999999996</v>
      </c>
      <c r="O34" s="2">
        <v>0</v>
      </c>
      <c r="P34" s="5">
        <v>3.7673999999999999</v>
      </c>
      <c r="Q34" s="2">
        <v>0</v>
      </c>
      <c r="R34" s="5">
        <v>3.8210000000000002</v>
      </c>
    </row>
    <row r="35" spans="1:18">
      <c r="A35" s="2">
        <v>0</v>
      </c>
      <c r="B35" s="5">
        <v>3.5461</v>
      </c>
      <c r="C35" s="2">
        <v>0</v>
      </c>
      <c r="D35" s="5">
        <v>4.8147000000000002</v>
      </c>
      <c r="E35" s="2">
        <v>0</v>
      </c>
      <c r="F35" s="5">
        <v>3.4733999999999998</v>
      </c>
      <c r="G35" s="2">
        <v>0</v>
      </c>
      <c r="H35" s="5">
        <v>3.4409999999999998</v>
      </c>
      <c r="I35" s="2">
        <v>0</v>
      </c>
      <c r="J35" s="5">
        <v>4.3638000000000003</v>
      </c>
      <c r="K35" s="2">
        <v>0</v>
      </c>
      <c r="L35" s="5">
        <v>4.4325999999999999</v>
      </c>
      <c r="M35" s="2">
        <v>0</v>
      </c>
      <c r="N35" s="5">
        <v>3.3289</v>
      </c>
      <c r="O35" s="2">
        <v>0</v>
      </c>
      <c r="P35" s="5">
        <v>4.9337999999999997</v>
      </c>
      <c r="Q35" s="2">
        <v>0</v>
      </c>
      <c r="R35" s="5">
        <v>4.3550000000000004</v>
      </c>
    </row>
    <row r="36" spans="1:18">
      <c r="A36" s="2">
        <v>0</v>
      </c>
      <c r="B36" s="5">
        <v>3.4626999999999999</v>
      </c>
      <c r="C36" s="2">
        <v>0</v>
      </c>
      <c r="D36" s="5">
        <v>5.1707000000000001</v>
      </c>
      <c r="E36" s="2">
        <v>0</v>
      </c>
      <c r="F36" s="5">
        <v>3.9464999999999999</v>
      </c>
      <c r="G36" s="2">
        <v>0</v>
      </c>
      <c r="H36" s="5">
        <v>5.1329000000000002</v>
      </c>
      <c r="I36" s="2">
        <v>0</v>
      </c>
      <c r="J36" s="5">
        <v>3.3717000000000001</v>
      </c>
      <c r="K36" s="2">
        <v>0</v>
      </c>
      <c r="L36" s="5">
        <v>3.6254</v>
      </c>
      <c r="M36" s="2">
        <v>0</v>
      </c>
      <c r="N36" s="5">
        <v>6.1062000000000003</v>
      </c>
      <c r="O36" s="2">
        <v>0</v>
      </c>
      <c r="P36" s="5">
        <v>3.6322000000000001</v>
      </c>
      <c r="Q36" s="2">
        <v>0</v>
      </c>
      <c r="R36" s="5">
        <v>4.5964</v>
      </c>
    </row>
    <row r="37" spans="1:18">
      <c r="A37" s="2">
        <v>0</v>
      </c>
      <c r="B37" s="5">
        <v>4.6276999999999999</v>
      </c>
      <c r="C37" s="2">
        <v>0</v>
      </c>
      <c r="D37" s="5">
        <v>2.8155999999999999</v>
      </c>
      <c r="E37" s="2">
        <v>0</v>
      </c>
      <c r="F37" s="5">
        <v>4.5462999999999996</v>
      </c>
      <c r="G37" s="2">
        <v>0</v>
      </c>
      <c r="H37" s="5">
        <v>4.8586999999999998</v>
      </c>
      <c r="I37" s="2">
        <v>0</v>
      </c>
      <c r="J37" s="5">
        <v>4.8525</v>
      </c>
      <c r="K37" s="2">
        <v>0</v>
      </c>
      <c r="L37" s="5">
        <v>3.9306999999999999</v>
      </c>
      <c r="M37" s="2">
        <v>0</v>
      </c>
      <c r="N37" s="5">
        <v>5.6210000000000004</v>
      </c>
      <c r="O37" s="2">
        <v>0</v>
      </c>
      <c r="P37" s="5">
        <v>4.5777999999999999</v>
      </c>
      <c r="Q37" s="2">
        <v>0</v>
      </c>
      <c r="R37" s="5">
        <v>3.4363000000000001</v>
      </c>
    </row>
    <row r="38" spans="1:18">
      <c r="A38" s="2">
        <v>0</v>
      </c>
      <c r="B38" s="5">
        <v>5.3315000000000001</v>
      </c>
      <c r="C38" s="2">
        <v>0</v>
      </c>
      <c r="D38" s="5">
        <v>3.6779000000000002</v>
      </c>
      <c r="E38" s="2">
        <v>0</v>
      </c>
      <c r="F38" s="5">
        <v>6.1647999999999996</v>
      </c>
      <c r="G38" s="2">
        <v>0</v>
      </c>
      <c r="H38" s="5">
        <v>4.8544</v>
      </c>
      <c r="I38" s="2">
        <v>0</v>
      </c>
      <c r="J38" s="5">
        <v>4.6513999999999998</v>
      </c>
      <c r="K38" s="2">
        <v>0</v>
      </c>
      <c r="L38" s="5">
        <v>4.7614999999999998</v>
      </c>
      <c r="M38" s="2">
        <v>0</v>
      </c>
      <c r="N38" s="5">
        <v>5.7591999999999999</v>
      </c>
      <c r="O38" s="2">
        <v>0</v>
      </c>
      <c r="P38" s="5">
        <v>3.5030999999999999</v>
      </c>
      <c r="Q38" s="2">
        <v>0</v>
      </c>
      <c r="R38" s="5">
        <v>3.6493000000000002</v>
      </c>
    </row>
    <row r="39" spans="1:18">
      <c r="A39" s="2">
        <v>0</v>
      </c>
      <c r="B39" s="5">
        <v>4.0617999999999999</v>
      </c>
      <c r="C39" s="2">
        <v>0</v>
      </c>
      <c r="D39" s="5">
        <v>3.2141000000000002</v>
      </c>
      <c r="E39" s="2">
        <v>0</v>
      </c>
      <c r="F39" s="5">
        <v>3.5131000000000001</v>
      </c>
      <c r="G39" s="2">
        <v>0</v>
      </c>
      <c r="H39" s="5">
        <v>4.4176000000000002</v>
      </c>
      <c r="I39" s="2">
        <v>0</v>
      </c>
      <c r="J39" s="5">
        <v>4.2064000000000004</v>
      </c>
      <c r="K39" s="2">
        <v>0</v>
      </c>
      <c r="L39" s="5">
        <v>4.5251000000000001</v>
      </c>
      <c r="M39" s="2">
        <v>0</v>
      </c>
      <c r="N39" s="5">
        <v>4.5164</v>
      </c>
      <c r="O39" s="2">
        <v>0</v>
      </c>
      <c r="P39" s="5">
        <v>4.0823</v>
      </c>
      <c r="Q39" s="2">
        <v>0</v>
      </c>
      <c r="R39" s="5">
        <v>3.0829</v>
      </c>
    </row>
    <row r="40" spans="1:18">
      <c r="A40" s="2">
        <v>0</v>
      </c>
      <c r="B40" s="5">
        <v>4.1641000000000004</v>
      </c>
      <c r="C40" s="2">
        <v>0</v>
      </c>
      <c r="D40" s="5">
        <v>2.9401999999999999</v>
      </c>
      <c r="E40" s="2">
        <v>0</v>
      </c>
      <c r="F40" s="5">
        <v>4.4284999999999997</v>
      </c>
      <c r="G40" s="2">
        <v>0</v>
      </c>
      <c r="H40" s="5">
        <v>4.8122999999999996</v>
      </c>
      <c r="I40" s="2">
        <v>0</v>
      </c>
      <c r="J40" s="5">
        <v>4.6296999999999997</v>
      </c>
      <c r="K40" s="2">
        <v>0</v>
      </c>
      <c r="L40" s="5">
        <v>4.8779000000000003</v>
      </c>
      <c r="M40" s="2">
        <v>0</v>
      </c>
      <c r="N40" s="5">
        <v>3.9714</v>
      </c>
      <c r="O40" s="2">
        <v>0</v>
      </c>
      <c r="P40" s="5">
        <v>5.8497000000000003</v>
      </c>
      <c r="Q40" s="2">
        <v>0</v>
      </c>
      <c r="R40" s="5">
        <v>4.2609000000000004</v>
      </c>
    </row>
    <row r="41" spans="1:18">
      <c r="A41" s="2">
        <v>0</v>
      </c>
      <c r="B41" s="5">
        <v>4.4462000000000002</v>
      </c>
      <c r="C41" s="2">
        <v>0</v>
      </c>
      <c r="D41" s="5">
        <v>5.9088000000000003</v>
      </c>
      <c r="E41" s="2">
        <v>0</v>
      </c>
      <c r="F41" s="5">
        <v>4.5827999999999998</v>
      </c>
      <c r="G41" s="2">
        <v>0</v>
      </c>
      <c r="H41" s="5">
        <v>2.8748999999999998</v>
      </c>
      <c r="I41" s="2">
        <v>0</v>
      </c>
      <c r="J41" s="5">
        <v>2.895</v>
      </c>
      <c r="K41" s="2">
        <v>0</v>
      </c>
      <c r="L41" s="5">
        <v>5.6851000000000003</v>
      </c>
      <c r="M41" s="2">
        <v>0</v>
      </c>
      <c r="N41" s="5">
        <v>4.6999000000000004</v>
      </c>
      <c r="O41" s="2">
        <v>0</v>
      </c>
      <c r="P41" s="5">
        <v>4.8662999999999998</v>
      </c>
      <c r="Q41" s="2">
        <v>0</v>
      </c>
      <c r="R41" s="5">
        <v>4.0439999999999996</v>
      </c>
    </row>
    <row r="42" spans="1:18">
      <c r="A42" s="2">
        <v>0</v>
      </c>
      <c r="B42" s="5">
        <v>5.6086999999999998</v>
      </c>
      <c r="C42" s="2">
        <v>0</v>
      </c>
      <c r="D42" s="5">
        <v>3.9485999999999999</v>
      </c>
      <c r="E42" s="2">
        <v>0</v>
      </c>
      <c r="F42" s="5">
        <v>3.3155000000000001</v>
      </c>
      <c r="G42" s="2">
        <v>0</v>
      </c>
      <c r="H42" s="5">
        <v>5.2739000000000003</v>
      </c>
      <c r="I42" s="2">
        <v>0</v>
      </c>
      <c r="J42" s="5">
        <v>4.3437999999999999</v>
      </c>
      <c r="K42" s="2">
        <v>0</v>
      </c>
      <c r="L42" s="5">
        <v>6.0890000000000004</v>
      </c>
      <c r="M42" s="2">
        <v>0</v>
      </c>
      <c r="N42" s="5">
        <v>4.9513999999999996</v>
      </c>
      <c r="O42" s="2">
        <v>0</v>
      </c>
      <c r="P42" s="5">
        <v>4.6722999999999999</v>
      </c>
      <c r="Q42" s="2">
        <v>0</v>
      </c>
      <c r="R42" s="5">
        <v>3.2515999999999998</v>
      </c>
    </row>
    <row r="43" spans="1:18">
      <c r="A43" s="2">
        <v>0</v>
      </c>
      <c r="B43" s="5">
        <v>5.7672999999999996</v>
      </c>
      <c r="C43" s="2">
        <v>0</v>
      </c>
      <c r="D43" s="5">
        <v>3.6248999999999998</v>
      </c>
      <c r="E43" s="2">
        <v>0</v>
      </c>
      <c r="F43" s="5">
        <v>2.4380999999999999</v>
      </c>
      <c r="G43" s="2">
        <v>0</v>
      </c>
      <c r="H43" s="5">
        <v>4.0282</v>
      </c>
      <c r="I43" s="2">
        <v>0</v>
      </c>
      <c r="J43" s="5">
        <v>3.1080999999999999</v>
      </c>
      <c r="K43" s="2">
        <v>0</v>
      </c>
      <c r="L43" s="5">
        <v>4.4687999999999999</v>
      </c>
      <c r="M43" s="2">
        <v>0</v>
      </c>
      <c r="N43" s="5">
        <v>5.5784000000000002</v>
      </c>
      <c r="O43" s="2">
        <v>0</v>
      </c>
      <c r="P43" s="5">
        <v>5.1809000000000003</v>
      </c>
      <c r="Q43" s="2">
        <v>0</v>
      </c>
      <c r="R43" s="5">
        <v>5.2960000000000003</v>
      </c>
    </row>
    <row r="44" spans="1:18">
      <c r="A44" s="2">
        <v>0</v>
      </c>
      <c r="B44" s="5">
        <v>5.3437999999999999</v>
      </c>
      <c r="C44" s="2">
        <v>0</v>
      </c>
      <c r="D44" s="5">
        <v>5.4127999999999998</v>
      </c>
      <c r="E44" s="2">
        <v>0</v>
      </c>
      <c r="F44" s="5">
        <v>1.9574</v>
      </c>
      <c r="G44" s="2">
        <v>0</v>
      </c>
      <c r="H44" s="5">
        <v>3.2075999999999998</v>
      </c>
      <c r="I44" s="2">
        <v>0</v>
      </c>
      <c r="J44" s="5">
        <v>4.3552999999999997</v>
      </c>
      <c r="K44" s="2">
        <v>0</v>
      </c>
      <c r="L44" s="5">
        <v>3.3792</v>
      </c>
      <c r="M44" s="2">
        <v>0</v>
      </c>
      <c r="N44" s="5">
        <v>4.4419000000000004</v>
      </c>
      <c r="O44" s="2">
        <v>0</v>
      </c>
      <c r="P44" s="5">
        <v>5.3704999999999998</v>
      </c>
      <c r="Q44" s="2">
        <v>0</v>
      </c>
      <c r="R44" s="5">
        <v>6.1893000000000002</v>
      </c>
    </row>
    <row r="45" spans="1:18">
      <c r="A45" s="2">
        <v>0</v>
      </c>
      <c r="B45" s="5">
        <v>4.9095000000000004</v>
      </c>
      <c r="C45" s="2">
        <v>0</v>
      </c>
      <c r="D45" s="5">
        <v>4.5490000000000004</v>
      </c>
      <c r="E45" s="2">
        <v>0</v>
      </c>
      <c r="F45" s="5">
        <v>4.5841000000000003</v>
      </c>
      <c r="G45" s="2">
        <v>0</v>
      </c>
      <c r="H45" s="5">
        <v>3.9156</v>
      </c>
      <c r="I45" s="2">
        <v>0</v>
      </c>
      <c r="J45" s="5">
        <v>4.8663999999999996</v>
      </c>
      <c r="K45" s="2">
        <v>0</v>
      </c>
      <c r="L45" s="5">
        <v>5.0583999999999998</v>
      </c>
      <c r="M45" s="2">
        <v>0</v>
      </c>
      <c r="N45" s="5">
        <v>4.9741999999999997</v>
      </c>
      <c r="O45" s="2">
        <v>0</v>
      </c>
      <c r="P45" s="5">
        <v>5.5792000000000002</v>
      </c>
      <c r="Q45" s="2">
        <v>0</v>
      </c>
      <c r="R45" s="5">
        <v>3.8010000000000002</v>
      </c>
    </row>
    <row r="46" spans="1:18">
      <c r="A46" s="2">
        <v>0</v>
      </c>
      <c r="B46" s="5">
        <v>5.6101999999999999</v>
      </c>
      <c r="C46" s="2">
        <v>0</v>
      </c>
      <c r="D46" s="5">
        <v>4.4687999999999999</v>
      </c>
      <c r="E46" s="2">
        <v>0</v>
      </c>
      <c r="F46" s="5">
        <v>3.2244000000000002</v>
      </c>
      <c r="G46" s="2">
        <v>0</v>
      </c>
      <c r="H46" s="5">
        <v>5.6803999999999997</v>
      </c>
      <c r="I46" s="2">
        <v>0</v>
      </c>
      <c r="J46" s="5">
        <v>5.2981999999999996</v>
      </c>
      <c r="K46" s="2">
        <v>0</v>
      </c>
      <c r="L46" s="5">
        <v>6.6805000000000003</v>
      </c>
      <c r="M46" s="2">
        <v>0</v>
      </c>
      <c r="N46" s="5">
        <v>3.9416000000000002</v>
      </c>
      <c r="O46" s="2">
        <v>0</v>
      </c>
      <c r="P46" s="5">
        <v>3.8744999999999998</v>
      </c>
      <c r="Q46" s="2">
        <v>0</v>
      </c>
      <c r="R46" s="5">
        <v>4.4062999999999999</v>
      </c>
    </row>
    <row r="47" spans="1:18">
      <c r="A47" s="2">
        <v>0</v>
      </c>
      <c r="B47" s="5">
        <v>4.3657000000000004</v>
      </c>
      <c r="C47" s="2">
        <v>0</v>
      </c>
      <c r="D47" s="5">
        <v>5.3331999999999997</v>
      </c>
      <c r="E47" s="2">
        <v>0</v>
      </c>
      <c r="F47" s="5">
        <v>4.0876999999999999</v>
      </c>
      <c r="G47" s="2">
        <v>0</v>
      </c>
      <c r="H47" s="5">
        <v>5.9146000000000001</v>
      </c>
      <c r="I47" s="2">
        <v>0</v>
      </c>
      <c r="J47" s="5">
        <v>4.1803999999999997</v>
      </c>
      <c r="K47" s="2">
        <v>0</v>
      </c>
      <c r="L47" s="5">
        <v>3.4969000000000001</v>
      </c>
      <c r="M47" s="2">
        <v>0</v>
      </c>
      <c r="N47" s="5">
        <v>4.4866999999999999</v>
      </c>
      <c r="O47" s="2">
        <v>0</v>
      </c>
      <c r="P47" s="5">
        <v>6.8639999999999999</v>
      </c>
      <c r="Q47" s="2">
        <v>0</v>
      </c>
      <c r="R47" s="5">
        <v>3.6202000000000001</v>
      </c>
    </row>
    <row r="48" spans="1:18">
      <c r="A48" s="2">
        <v>0</v>
      </c>
      <c r="B48" s="5">
        <v>5.5949</v>
      </c>
      <c r="C48" s="2">
        <v>0</v>
      </c>
      <c r="D48" s="5">
        <v>3.4969000000000001</v>
      </c>
      <c r="E48" s="2">
        <v>0</v>
      </c>
      <c r="F48" s="5">
        <v>3.8639000000000001</v>
      </c>
      <c r="G48" s="2">
        <v>0</v>
      </c>
      <c r="H48" s="5">
        <v>4.4992000000000001</v>
      </c>
      <c r="I48" s="2">
        <v>0</v>
      </c>
      <c r="J48" s="5">
        <v>3.5668000000000002</v>
      </c>
      <c r="K48" s="2">
        <v>0</v>
      </c>
      <c r="L48" s="5">
        <v>4.7594000000000003</v>
      </c>
      <c r="M48" s="2">
        <v>0</v>
      </c>
      <c r="N48" s="5">
        <v>3.6720000000000002</v>
      </c>
      <c r="O48" s="2">
        <v>0</v>
      </c>
      <c r="P48" s="5">
        <v>4.6555</v>
      </c>
      <c r="Q48" s="2">
        <v>0</v>
      </c>
      <c r="R48" s="5">
        <v>5.8451000000000004</v>
      </c>
    </row>
    <row r="49" spans="1:18">
      <c r="A49" s="2">
        <v>0</v>
      </c>
      <c r="B49" s="5">
        <v>3.7686000000000002</v>
      </c>
      <c r="C49" s="2">
        <v>0</v>
      </c>
      <c r="D49" s="5">
        <v>4.4671000000000003</v>
      </c>
      <c r="E49" s="2">
        <v>0</v>
      </c>
      <c r="F49" s="5">
        <v>3.1362000000000001</v>
      </c>
      <c r="G49" s="2">
        <v>0</v>
      </c>
      <c r="H49" s="5">
        <v>4.2995999999999999</v>
      </c>
      <c r="I49" s="2">
        <v>0</v>
      </c>
      <c r="J49" s="5">
        <v>4.1390000000000002</v>
      </c>
      <c r="K49" s="2">
        <v>0</v>
      </c>
      <c r="L49" s="5">
        <v>3.9668000000000001</v>
      </c>
      <c r="M49" s="2">
        <v>0</v>
      </c>
      <c r="N49" s="5">
        <v>3.5607000000000002</v>
      </c>
      <c r="O49" s="2">
        <v>0</v>
      </c>
      <c r="P49" s="5">
        <v>5.2272999999999996</v>
      </c>
      <c r="Q49" s="2">
        <v>0</v>
      </c>
      <c r="R49" s="5">
        <v>4.0769000000000002</v>
      </c>
    </row>
    <row r="50" spans="1:18">
      <c r="A50" s="2">
        <v>0</v>
      </c>
      <c r="B50" s="5">
        <v>3.8548</v>
      </c>
      <c r="C50" s="2">
        <v>0</v>
      </c>
      <c r="D50" s="5">
        <v>8.4745000000000008</v>
      </c>
      <c r="E50" s="2">
        <v>0</v>
      </c>
      <c r="F50" s="5">
        <v>2.2079</v>
      </c>
      <c r="G50" s="2">
        <v>0</v>
      </c>
      <c r="H50" s="5">
        <v>4.0759999999999996</v>
      </c>
      <c r="I50" s="2">
        <v>0</v>
      </c>
      <c r="J50" s="5">
        <v>3.8347000000000002</v>
      </c>
      <c r="K50" s="2">
        <v>0</v>
      </c>
      <c r="L50" s="5">
        <v>5.7276999999999996</v>
      </c>
      <c r="M50" s="2">
        <v>0</v>
      </c>
      <c r="N50" s="5">
        <v>4.2369000000000003</v>
      </c>
      <c r="O50" s="2">
        <v>0</v>
      </c>
      <c r="P50" s="5">
        <v>4.6555</v>
      </c>
      <c r="Q50" s="2">
        <v>0</v>
      </c>
      <c r="R50" s="5">
        <v>3.7585000000000002</v>
      </c>
    </row>
    <row r="51" spans="1:18">
      <c r="A51" s="2">
        <v>0</v>
      </c>
      <c r="B51" s="5">
        <v>4.9454000000000002</v>
      </c>
      <c r="C51" s="2">
        <v>0</v>
      </c>
      <c r="D51" s="5">
        <v>3.1429</v>
      </c>
      <c r="E51" s="2">
        <v>0</v>
      </c>
      <c r="F51" s="5">
        <v>2.8075999999999999</v>
      </c>
      <c r="G51" s="2">
        <v>0</v>
      </c>
      <c r="H51" s="5">
        <v>4.9420000000000002</v>
      </c>
      <c r="I51" s="2">
        <v>0</v>
      </c>
      <c r="J51" s="5">
        <v>3.4064999999999999</v>
      </c>
      <c r="K51" s="2">
        <v>0</v>
      </c>
      <c r="L51" s="5">
        <v>3.4944999999999999</v>
      </c>
      <c r="M51" s="2">
        <v>0</v>
      </c>
      <c r="N51" s="5">
        <v>4.5145999999999997</v>
      </c>
      <c r="O51" s="2">
        <v>0</v>
      </c>
      <c r="P51" s="5">
        <v>5.5252999999999997</v>
      </c>
      <c r="Q51" s="2">
        <v>0</v>
      </c>
      <c r="R51" s="5">
        <v>4.4713000000000003</v>
      </c>
    </row>
    <row r="52" spans="1:18">
      <c r="A52" s="2">
        <v>0</v>
      </c>
      <c r="B52" s="5">
        <v>5.5374999999999996</v>
      </c>
      <c r="C52" s="2">
        <v>0</v>
      </c>
      <c r="D52" s="5">
        <v>6.3146000000000004</v>
      </c>
      <c r="E52" s="2">
        <v>0</v>
      </c>
      <c r="F52" s="5">
        <v>3.8986999999999998</v>
      </c>
      <c r="G52" s="2">
        <v>0</v>
      </c>
      <c r="H52" s="5">
        <v>3.7753000000000001</v>
      </c>
      <c r="I52" s="2">
        <v>0</v>
      </c>
      <c r="J52" s="5">
        <v>3.4849999999999999</v>
      </c>
      <c r="K52" s="2">
        <v>0</v>
      </c>
      <c r="L52" s="5">
        <v>6.7584</v>
      </c>
      <c r="M52" s="2">
        <v>0</v>
      </c>
      <c r="N52" s="5">
        <v>4.1832000000000003</v>
      </c>
      <c r="O52" s="2">
        <v>0</v>
      </c>
      <c r="P52" s="5">
        <v>4.3945999999999996</v>
      </c>
      <c r="Q52" s="2">
        <v>0</v>
      </c>
      <c r="R52" s="5">
        <v>3.1507000000000001</v>
      </c>
    </row>
    <row r="53" spans="1:18">
      <c r="A53" s="2">
        <v>0</v>
      </c>
      <c r="B53" s="5">
        <v>4.8193000000000001</v>
      </c>
      <c r="C53" s="2">
        <v>0</v>
      </c>
      <c r="D53" s="5">
        <v>5.7545999999999999</v>
      </c>
      <c r="E53" s="2">
        <v>0</v>
      </c>
      <c r="F53" s="5">
        <v>2.5289999999999999</v>
      </c>
      <c r="G53" s="2">
        <v>0</v>
      </c>
      <c r="H53" s="5">
        <v>4.5750999999999999</v>
      </c>
      <c r="I53" s="2">
        <v>0</v>
      </c>
      <c r="J53" s="5">
        <v>3.4319999999999999</v>
      </c>
      <c r="K53" s="2">
        <v>0</v>
      </c>
      <c r="L53" s="5">
        <v>5.2335000000000003</v>
      </c>
      <c r="M53" s="2">
        <v>0</v>
      </c>
      <c r="N53" s="5">
        <v>4.2579000000000002</v>
      </c>
      <c r="O53" s="2">
        <v>0</v>
      </c>
      <c r="P53" s="5">
        <v>4.2304000000000004</v>
      </c>
      <c r="Q53" s="2">
        <v>0</v>
      </c>
      <c r="R53" s="5">
        <v>4.9858000000000002</v>
      </c>
    </row>
    <row r="54" spans="1:18">
      <c r="A54" s="2">
        <v>0</v>
      </c>
      <c r="B54" s="5">
        <v>4.1069000000000004</v>
      </c>
      <c r="C54" s="2">
        <v>0</v>
      </c>
      <c r="D54" s="5">
        <v>3.7446999999999999</v>
      </c>
      <c r="E54" s="2">
        <v>0</v>
      </c>
      <c r="F54" s="5">
        <v>4.2243000000000004</v>
      </c>
      <c r="G54" s="2">
        <v>0</v>
      </c>
      <c r="H54" s="5">
        <v>3.5733000000000001</v>
      </c>
      <c r="I54" s="2">
        <v>0</v>
      </c>
      <c r="J54" s="5">
        <v>4.0212000000000003</v>
      </c>
      <c r="K54" s="2">
        <v>0</v>
      </c>
      <c r="L54" s="5">
        <v>3.9239000000000002</v>
      </c>
      <c r="M54" s="2">
        <v>0</v>
      </c>
      <c r="N54" s="5">
        <v>4.6367000000000003</v>
      </c>
      <c r="O54" s="2">
        <v>0</v>
      </c>
      <c r="P54" s="5">
        <v>4.875</v>
      </c>
      <c r="Q54" s="2">
        <v>0</v>
      </c>
      <c r="R54" s="5">
        <v>3.6779000000000002</v>
      </c>
    </row>
    <row r="55" spans="1:18">
      <c r="A55" s="2">
        <v>0</v>
      </c>
      <c r="B55" s="5">
        <v>4.7895000000000003</v>
      </c>
      <c r="C55" s="2">
        <v>0</v>
      </c>
      <c r="D55" s="5">
        <v>5.8238000000000003</v>
      </c>
      <c r="E55" s="2">
        <v>0</v>
      </c>
      <c r="F55" s="5">
        <v>4.5054999999999996</v>
      </c>
      <c r="G55" s="2">
        <v>0</v>
      </c>
      <c r="H55" s="5">
        <v>4.2937000000000003</v>
      </c>
      <c r="I55" s="2">
        <v>0</v>
      </c>
      <c r="J55" s="5">
        <v>5.4303999999999997</v>
      </c>
      <c r="K55" s="2">
        <v>0</v>
      </c>
      <c r="L55" s="5">
        <v>6.0585000000000004</v>
      </c>
      <c r="M55" s="2">
        <v>0</v>
      </c>
      <c r="N55" s="5">
        <v>3.7370999999999999</v>
      </c>
      <c r="O55" s="2">
        <v>0</v>
      </c>
      <c r="P55" s="5">
        <v>3.339</v>
      </c>
      <c r="Q55" s="2">
        <v>0</v>
      </c>
      <c r="R55" s="5">
        <v>5.3076999999999996</v>
      </c>
    </row>
    <row r="56" spans="1:18">
      <c r="A56" s="2">
        <v>0</v>
      </c>
      <c r="B56" s="5">
        <v>5.4391999999999996</v>
      </c>
      <c r="C56" s="2">
        <v>0</v>
      </c>
      <c r="D56" s="5">
        <v>4.4177999999999997</v>
      </c>
      <c r="E56" s="2">
        <v>0</v>
      </c>
      <c r="F56" s="5">
        <v>4.2125000000000004</v>
      </c>
      <c r="G56" s="2">
        <v>0</v>
      </c>
      <c r="H56" s="5">
        <v>4.2462999999999997</v>
      </c>
      <c r="I56" s="2">
        <v>0</v>
      </c>
      <c r="J56" s="5">
        <v>3.8163</v>
      </c>
      <c r="K56" s="2">
        <v>0</v>
      </c>
      <c r="L56" s="5">
        <v>4.4005999999999998</v>
      </c>
      <c r="M56" s="2">
        <v>0</v>
      </c>
      <c r="N56" s="5">
        <v>5.6592000000000002</v>
      </c>
      <c r="O56" s="2">
        <v>0</v>
      </c>
      <c r="P56" s="5">
        <v>3.6408999999999998</v>
      </c>
      <c r="Q56" s="2">
        <v>0</v>
      </c>
      <c r="R56" s="5">
        <v>4.1580000000000004</v>
      </c>
    </row>
    <row r="57" spans="1:18">
      <c r="A57" s="2">
        <v>30</v>
      </c>
      <c r="B57" s="5">
        <v>3.9058999999999999</v>
      </c>
      <c r="C57" s="2">
        <v>0</v>
      </c>
      <c r="D57" s="5">
        <v>4.0265000000000004</v>
      </c>
      <c r="E57" s="2">
        <v>0</v>
      </c>
      <c r="F57" s="5">
        <v>5.1376999999999997</v>
      </c>
      <c r="G57" s="2">
        <v>0</v>
      </c>
      <c r="H57" s="5">
        <v>3.5448</v>
      </c>
      <c r="I57" s="2">
        <v>0</v>
      </c>
      <c r="J57" s="5">
        <v>3.3927999999999998</v>
      </c>
      <c r="K57" s="2">
        <v>0</v>
      </c>
      <c r="L57" s="5">
        <v>4.0087999999999999</v>
      </c>
      <c r="M57" s="2">
        <v>0</v>
      </c>
      <c r="N57" s="5">
        <v>3.6013999999999999</v>
      </c>
      <c r="O57" s="2">
        <v>0</v>
      </c>
      <c r="P57" s="5">
        <v>3.7864</v>
      </c>
      <c r="Q57" s="2">
        <v>0</v>
      </c>
      <c r="R57" s="5">
        <v>4.7196999999999996</v>
      </c>
    </row>
    <row r="58" spans="1:18">
      <c r="A58" s="2">
        <v>30</v>
      </c>
      <c r="B58" s="5">
        <v>3.1356000000000002</v>
      </c>
      <c r="C58" s="2">
        <v>0</v>
      </c>
      <c r="D58" s="5">
        <v>4.6818999999999997</v>
      </c>
      <c r="E58" s="2">
        <v>0</v>
      </c>
      <c r="F58" s="5">
        <v>2.9979</v>
      </c>
      <c r="G58" s="2">
        <v>0</v>
      </c>
      <c r="H58" s="5">
        <v>3.7484000000000002</v>
      </c>
      <c r="I58" s="2">
        <v>0</v>
      </c>
      <c r="J58" s="5">
        <v>5.4267000000000003</v>
      </c>
      <c r="K58" s="2">
        <v>0</v>
      </c>
      <c r="L58" s="5">
        <v>3.7475999999999998</v>
      </c>
      <c r="M58" s="2">
        <v>0</v>
      </c>
      <c r="N58" s="5">
        <v>4.4760999999999997</v>
      </c>
      <c r="O58" s="2">
        <v>0</v>
      </c>
      <c r="P58" s="5">
        <v>5.0650000000000004</v>
      </c>
      <c r="Q58" s="2">
        <v>0</v>
      </c>
      <c r="R58" s="5">
        <v>6.5403000000000002</v>
      </c>
    </row>
    <row r="59" spans="1:18">
      <c r="A59" s="2">
        <v>30</v>
      </c>
      <c r="B59" s="5">
        <v>3.7759999999999998</v>
      </c>
      <c r="C59" s="2">
        <v>0</v>
      </c>
      <c r="D59" s="5">
        <v>5.0561999999999996</v>
      </c>
      <c r="E59" s="2">
        <v>0</v>
      </c>
      <c r="F59" s="5">
        <v>3.1781000000000001</v>
      </c>
      <c r="G59" s="2">
        <v>30</v>
      </c>
      <c r="H59" s="5">
        <v>4.5004999999999997</v>
      </c>
      <c r="I59" s="2">
        <v>0</v>
      </c>
      <c r="J59" s="5">
        <v>4.8973000000000004</v>
      </c>
      <c r="K59" s="2">
        <v>0</v>
      </c>
      <c r="L59" s="5">
        <v>4.1060999999999996</v>
      </c>
      <c r="M59" s="2">
        <v>0</v>
      </c>
      <c r="N59" s="5">
        <v>4.5906000000000002</v>
      </c>
      <c r="O59" s="2">
        <v>0</v>
      </c>
      <c r="P59" s="5">
        <v>5.4793000000000003</v>
      </c>
      <c r="Q59" s="2">
        <v>0</v>
      </c>
      <c r="R59" s="5">
        <v>5.7770000000000001</v>
      </c>
    </row>
    <row r="60" spans="1:18">
      <c r="A60" s="2">
        <v>30</v>
      </c>
      <c r="B60" s="5">
        <v>3.1311</v>
      </c>
      <c r="C60" s="2">
        <v>0</v>
      </c>
      <c r="D60" s="5">
        <v>3.6223999999999998</v>
      </c>
      <c r="E60" s="2">
        <v>0</v>
      </c>
      <c r="F60" s="5">
        <v>4.1703000000000001</v>
      </c>
      <c r="G60" s="2">
        <v>30</v>
      </c>
      <c r="H60" s="5">
        <v>3.2778</v>
      </c>
      <c r="I60" s="2">
        <v>0</v>
      </c>
      <c r="J60" s="5">
        <v>4.5071000000000003</v>
      </c>
      <c r="K60" s="2">
        <v>0</v>
      </c>
      <c r="L60" s="5">
        <v>5.3052000000000001</v>
      </c>
      <c r="M60" s="2">
        <v>0</v>
      </c>
      <c r="N60" s="5">
        <v>6.2712000000000003</v>
      </c>
      <c r="O60" s="2">
        <v>0</v>
      </c>
      <c r="P60" s="5">
        <v>5.51</v>
      </c>
      <c r="Q60" s="2">
        <v>0</v>
      </c>
      <c r="R60" s="5">
        <v>3.1705999999999999</v>
      </c>
    </row>
    <row r="61" spans="1:18">
      <c r="A61" s="2">
        <v>30</v>
      </c>
      <c r="B61" s="5">
        <v>4.3781999999999996</v>
      </c>
      <c r="C61" s="2">
        <v>0</v>
      </c>
      <c r="D61" s="5">
        <v>4.3659999999999997</v>
      </c>
      <c r="E61" s="2">
        <v>0</v>
      </c>
      <c r="F61" s="5">
        <v>3.5756999999999999</v>
      </c>
      <c r="G61" s="2">
        <v>30</v>
      </c>
      <c r="H61" s="5">
        <v>3.3220999999999998</v>
      </c>
      <c r="I61" s="2">
        <v>0</v>
      </c>
      <c r="J61" s="5">
        <v>4.2595999999999998</v>
      </c>
      <c r="K61" s="2">
        <v>0</v>
      </c>
      <c r="L61" s="5">
        <v>4.4150999999999998</v>
      </c>
      <c r="M61" s="2">
        <v>0</v>
      </c>
      <c r="N61" s="5">
        <v>4.3189000000000002</v>
      </c>
      <c r="O61" s="2">
        <v>0</v>
      </c>
      <c r="P61" s="5">
        <v>6.3197999999999999</v>
      </c>
      <c r="Q61" s="2">
        <v>0</v>
      </c>
      <c r="R61" s="5">
        <v>4.9123000000000001</v>
      </c>
    </row>
    <row r="62" spans="1:18">
      <c r="A62" s="2">
        <v>30</v>
      </c>
      <c r="B62" s="5">
        <v>4.7468000000000004</v>
      </c>
      <c r="C62" s="2">
        <v>0</v>
      </c>
      <c r="D62" s="5">
        <v>5.7969999999999997</v>
      </c>
      <c r="E62" s="2">
        <v>0</v>
      </c>
      <c r="F62" s="5">
        <v>4.4580000000000002</v>
      </c>
      <c r="G62" s="2">
        <v>30</v>
      </c>
      <c r="H62" s="5">
        <v>3.6543000000000001</v>
      </c>
      <c r="I62" s="2">
        <v>0</v>
      </c>
      <c r="J62" s="5">
        <v>3.3083</v>
      </c>
      <c r="K62" s="2">
        <v>0</v>
      </c>
      <c r="L62" s="5">
        <v>5.7778</v>
      </c>
      <c r="M62" s="2">
        <v>0</v>
      </c>
      <c r="N62" s="5">
        <v>5.1200999999999999</v>
      </c>
      <c r="O62" s="2">
        <v>0</v>
      </c>
      <c r="P62" s="5">
        <v>5.4065000000000003</v>
      </c>
      <c r="Q62" s="2">
        <v>0</v>
      </c>
      <c r="R62" s="5">
        <v>3.5171000000000001</v>
      </c>
    </row>
    <row r="63" spans="1:18">
      <c r="A63" s="2">
        <v>30</v>
      </c>
      <c r="B63" s="5">
        <v>3.5045999999999999</v>
      </c>
      <c r="C63" s="2">
        <v>0</v>
      </c>
      <c r="D63" s="5">
        <v>4.4466000000000001</v>
      </c>
      <c r="E63" s="2">
        <v>0</v>
      </c>
      <c r="F63" s="5">
        <v>3.3458999999999999</v>
      </c>
      <c r="G63" s="2">
        <v>30</v>
      </c>
      <c r="H63" s="5">
        <v>3.9436</v>
      </c>
      <c r="I63" s="2">
        <v>0</v>
      </c>
      <c r="J63" s="5">
        <v>3.6076999999999999</v>
      </c>
      <c r="K63" s="2">
        <v>0</v>
      </c>
      <c r="L63" s="5">
        <v>7.1271000000000004</v>
      </c>
      <c r="M63" s="2">
        <v>0</v>
      </c>
      <c r="N63" s="5">
        <v>4.4839000000000002</v>
      </c>
      <c r="O63" s="2">
        <v>0</v>
      </c>
      <c r="P63" s="5">
        <v>4.8193000000000001</v>
      </c>
      <c r="Q63" s="2">
        <v>0</v>
      </c>
      <c r="R63" s="5">
        <v>4.2283999999999997</v>
      </c>
    </row>
    <row r="64" spans="1:18">
      <c r="A64" s="2">
        <v>30</v>
      </c>
      <c r="B64" s="5">
        <v>2.7801</v>
      </c>
      <c r="C64" s="2">
        <v>0</v>
      </c>
      <c r="D64" s="5">
        <v>4.2816000000000001</v>
      </c>
      <c r="E64" s="2">
        <v>0</v>
      </c>
      <c r="F64" s="5">
        <v>2.7858999999999998</v>
      </c>
      <c r="G64" s="2">
        <v>30</v>
      </c>
      <c r="H64" s="5">
        <v>4.2747999999999999</v>
      </c>
      <c r="I64" s="2">
        <v>0</v>
      </c>
      <c r="J64" s="5">
        <v>5.7088000000000001</v>
      </c>
      <c r="K64" s="2">
        <v>0</v>
      </c>
      <c r="L64" s="5">
        <v>3.1947999999999999</v>
      </c>
      <c r="M64" s="2">
        <v>0</v>
      </c>
      <c r="N64" s="5">
        <v>3.8835999999999999</v>
      </c>
      <c r="O64" s="2">
        <v>0</v>
      </c>
      <c r="P64" s="5">
        <v>6.6955999999999998</v>
      </c>
      <c r="Q64" s="2">
        <v>0</v>
      </c>
      <c r="R64" s="5">
        <v>3.4969000000000001</v>
      </c>
    </row>
    <row r="65" spans="1:18">
      <c r="A65" s="2">
        <v>30</v>
      </c>
      <c r="B65" s="5">
        <v>4.3133999999999997</v>
      </c>
      <c r="C65" s="2">
        <v>0</v>
      </c>
      <c r="D65" s="5">
        <v>4.4513999999999996</v>
      </c>
      <c r="E65" s="2">
        <v>0</v>
      </c>
      <c r="F65" s="5">
        <v>4.1040000000000001</v>
      </c>
      <c r="G65" s="2">
        <v>30</v>
      </c>
      <c r="H65" s="5">
        <v>3.4742000000000002</v>
      </c>
      <c r="I65" s="2">
        <v>0</v>
      </c>
      <c r="J65" s="5">
        <v>4.0903</v>
      </c>
      <c r="K65" s="2">
        <v>0</v>
      </c>
      <c r="L65" s="5">
        <v>4.4737999999999998</v>
      </c>
      <c r="M65" s="2">
        <v>30</v>
      </c>
      <c r="N65" s="5">
        <v>3.0825999999999998</v>
      </c>
      <c r="O65" s="2">
        <v>0</v>
      </c>
      <c r="P65" s="5">
        <v>2.7974999999999999</v>
      </c>
      <c r="Q65" s="2">
        <v>0</v>
      </c>
      <c r="R65" s="5">
        <v>4.4423000000000004</v>
      </c>
    </row>
    <row r="66" spans="1:18">
      <c r="A66" s="2">
        <v>30</v>
      </c>
      <c r="B66" s="5">
        <v>4.3922999999999996</v>
      </c>
      <c r="C66" s="2">
        <v>0</v>
      </c>
      <c r="D66" s="5">
        <v>4.2710999999999997</v>
      </c>
      <c r="E66" s="2">
        <v>0</v>
      </c>
      <c r="F66" s="5">
        <v>3.4839000000000002</v>
      </c>
      <c r="G66" s="2">
        <v>30</v>
      </c>
      <c r="H66" s="5">
        <v>5.0873999999999997</v>
      </c>
      <c r="I66" s="2">
        <v>0</v>
      </c>
      <c r="J66" s="5">
        <v>5.5823</v>
      </c>
      <c r="K66" s="2">
        <v>0</v>
      </c>
      <c r="L66" s="5">
        <v>3.2443</v>
      </c>
      <c r="M66" s="2">
        <v>30</v>
      </c>
      <c r="N66" s="5">
        <v>5.2449000000000003</v>
      </c>
      <c r="O66" s="2">
        <v>0</v>
      </c>
      <c r="P66" s="5">
        <v>4.7541000000000002</v>
      </c>
      <c r="Q66" s="2">
        <v>0</v>
      </c>
      <c r="R66" s="5">
        <v>3.5329000000000002</v>
      </c>
    </row>
    <row r="67" spans="1:18">
      <c r="A67" s="2">
        <v>30</v>
      </c>
      <c r="B67" s="5">
        <v>3.3860000000000001</v>
      </c>
      <c r="C67" s="2">
        <v>0</v>
      </c>
      <c r="D67" s="5">
        <v>3.6208999999999998</v>
      </c>
      <c r="E67" s="2">
        <v>0</v>
      </c>
      <c r="F67" s="5">
        <v>4.5350999999999999</v>
      </c>
      <c r="G67" s="2">
        <v>30</v>
      </c>
      <c r="H67" s="5">
        <v>3.2593000000000001</v>
      </c>
      <c r="I67" s="2">
        <v>0</v>
      </c>
      <c r="J67" s="5">
        <v>3.3369</v>
      </c>
      <c r="K67" s="2">
        <v>0</v>
      </c>
      <c r="L67" s="5">
        <v>5.4486999999999997</v>
      </c>
      <c r="M67" s="2">
        <v>30</v>
      </c>
      <c r="N67" s="5">
        <v>3.5760999999999998</v>
      </c>
      <c r="O67" s="2">
        <v>0</v>
      </c>
      <c r="P67" s="5">
        <v>4.54</v>
      </c>
      <c r="Q67" s="2">
        <v>0</v>
      </c>
      <c r="R67" s="5">
        <v>3.5661999999999998</v>
      </c>
    </row>
    <row r="68" spans="1:18">
      <c r="A68" s="2">
        <v>30</v>
      </c>
      <c r="B68" s="5">
        <v>3.7389999999999999</v>
      </c>
      <c r="C68" s="2">
        <v>0</v>
      </c>
      <c r="D68" s="5">
        <v>4.7579000000000002</v>
      </c>
      <c r="E68" s="2">
        <v>0</v>
      </c>
      <c r="F68" s="5">
        <v>4.4523999999999999</v>
      </c>
      <c r="G68" s="2">
        <v>30</v>
      </c>
      <c r="H68" s="5">
        <v>3.4963000000000002</v>
      </c>
      <c r="I68" s="2">
        <v>30</v>
      </c>
      <c r="J68" s="5">
        <v>3.9931000000000001</v>
      </c>
      <c r="K68" s="2">
        <v>0</v>
      </c>
      <c r="L68" s="5">
        <v>4.5967000000000002</v>
      </c>
      <c r="M68" s="2">
        <v>30</v>
      </c>
      <c r="N68" s="5">
        <v>4.5877999999999997</v>
      </c>
      <c r="O68" s="2">
        <v>0</v>
      </c>
      <c r="P68" s="5">
        <v>4.1962999999999999</v>
      </c>
      <c r="Q68" s="2">
        <v>0</v>
      </c>
      <c r="R68" s="5">
        <v>4.7295999999999996</v>
      </c>
    </row>
    <row r="69" spans="1:18">
      <c r="A69" s="2">
        <v>30</v>
      </c>
      <c r="B69" s="5">
        <v>5.3776000000000002</v>
      </c>
      <c r="C69" s="2">
        <v>0</v>
      </c>
      <c r="D69" s="5">
        <v>4.3956</v>
      </c>
      <c r="E69" s="2">
        <v>0</v>
      </c>
      <c r="F69" s="5">
        <v>3.4990999999999999</v>
      </c>
      <c r="G69" s="2">
        <v>30</v>
      </c>
      <c r="H69" s="5">
        <v>4.9231999999999996</v>
      </c>
      <c r="I69" s="2">
        <v>30</v>
      </c>
      <c r="J69" s="5">
        <v>4.7576999999999998</v>
      </c>
      <c r="K69" s="2">
        <v>0</v>
      </c>
      <c r="L69" s="5">
        <v>3.6480999999999999</v>
      </c>
      <c r="M69" s="2">
        <v>30</v>
      </c>
      <c r="N69" s="5">
        <v>4.1440000000000001</v>
      </c>
      <c r="O69" s="2">
        <v>0</v>
      </c>
      <c r="P69" s="5">
        <v>5.577</v>
      </c>
      <c r="Q69" s="2">
        <v>0</v>
      </c>
      <c r="R69" s="5">
        <v>3.7212999999999998</v>
      </c>
    </row>
    <row r="70" spans="1:18">
      <c r="A70" s="2">
        <v>30</v>
      </c>
      <c r="B70" s="5">
        <v>2.9436</v>
      </c>
      <c r="C70" s="2">
        <v>0</v>
      </c>
      <c r="D70" s="5">
        <v>1.3166</v>
      </c>
      <c r="E70" s="2">
        <v>0</v>
      </c>
      <c r="F70" s="5">
        <v>3.5215999999999998</v>
      </c>
      <c r="G70" s="2">
        <v>30</v>
      </c>
      <c r="H70" s="5">
        <v>3.0781000000000001</v>
      </c>
      <c r="I70" s="2">
        <v>30</v>
      </c>
      <c r="J70" s="5">
        <v>3.6465999999999998</v>
      </c>
      <c r="K70" s="2">
        <v>0</v>
      </c>
      <c r="L70" s="5">
        <v>4.4278000000000004</v>
      </c>
      <c r="M70" s="2">
        <v>30</v>
      </c>
      <c r="N70" s="5">
        <v>2.9171</v>
      </c>
      <c r="O70" s="2">
        <v>0</v>
      </c>
      <c r="P70" s="5">
        <v>4.1821999999999999</v>
      </c>
      <c r="Q70" s="2">
        <v>30</v>
      </c>
      <c r="R70" s="5">
        <v>3.3290999999999999</v>
      </c>
    </row>
    <row r="71" spans="1:18">
      <c r="A71" s="2">
        <v>30</v>
      </c>
      <c r="B71" s="5">
        <v>3.7498</v>
      </c>
      <c r="C71" s="2">
        <v>0</v>
      </c>
      <c r="D71" s="5">
        <v>6.4063999999999997</v>
      </c>
      <c r="E71" s="2">
        <v>0</v>
      </c>
      <c r="F71" s="5">
        <v>4.6410999999999998</v>
      </c>
      <c r="G71" s="2">
        <v>30</v>
      </c>
      <c r="H71" s="5">
        <v>4.8606999999999996</v>
      </c>
      <c r="I71" s="2">
        <v>30</v>
      </c>
      <c r="J71" s="5">
        <v>2.7029999999999998</v>
      </c>
      <c r="K71" s="2">
        <v>0</v>
      </c>
      <c r="L71" s="5">
        <v>3.2307000000000001</v>
      </c>
      <c r="M71" s="2">
        <v>30</v>
      </c>
      <c r="N71" s="5">
        <v>2.8967999999999998</v>
      </c>
      <c r="O71" s="2">
        <v>0</v>
      </c>
      <c r="P71" s="5">
        <v>6.3198999999999996</v>
      </c>
      <c r="Q71" s="2">
        <v>30</v>
      </c>
      <c r="R71" s="5">
        <v>3.2322000000000002</v>
      </c>
    </row>
    <row r="72" spans="1:18">
      <c r="A72" s="2">
        <v>30</v>
      </c>
      <c r="B72" s="5">
        <v>3.8864000000000001</v>
      </c>
      <c r="C72" s="2">
        <v>0</v>
      </c>
      <c r="D72" s="5">
        <v>4.7098000000000004</v>
      </c>
      <c r="E72" s="2">
        <v>0</v>
      </c>
      <c r="F72" s="5">
        <v>4.6379999999999999</v>
      </c>
      <c r="G72" s="2">
        <v>30</v>
      </c>
      <c r="H72" s="5">
        <v>3.6684000000000001</v>
      </c>
      <c r="I72" s="2">
        <v>30</v>
      </c>
      <c r="J72" s="5">
        <v>4.4196999999999997</v>
      </c>
      <c r="K72" s="2">
        <v>0</v>
      </c>
      <c r="L72" s="5">
        <v>4.5002000000000004</v>
      </c>
      <c r="M72" s="2">
        <v>30</v>
      </c>
      <c r="N72" s="5">
        <v>5.0530999999999997</v>
      </c>
      <c r="O72" s="2">
        <v>0</v>
      </c>
      <c r="P72" s="5">
        <v>4.1639999999999997</v>
      </c>
      <c r="Q72" s="2">
        <v>30</v>
      </c>
      <c r="R72" s="5">
        <v>3.16</v>
      </c>
    </row>
    <row r="73" spans="1:18">
      <c r="A73" s="2">
        <v>30</v>
      </c>
      <c r="B73" s="5">
        <v>4.6871999999999998</v>
      </c>
      <c r="C73" s="2">
        <v>0</v>
      </c>
      <c r="D73" s="5">
        <v>1.5056</v>
      </c>
      <c r="E73" s="2">
        <v>0</v>
      </c>
      <c r="F73" s="5">
        <v>4.2762000000000002</v>
      </c>
      <c r="G73" s="2">
        <v>30</v>
      </c>
      <c r="H73" s="5">
        <v>4.2470999999999997</v>
      </c>
      <c r="I73" s="2">
        <v>30</v>
      </c>
      <c r="J73" s="5">
        <v>3.9670999999999998</v>
      </c>
      <c r="K73" s="2">
        <v>0</v>
      </c>
      <c r="L73" s="5">
        <v>3.4622000000000002</v>
      </c>
      <c r="M73" s="2">
        <v>30</v>
      </c>
      <c r="N73" s="5">
        <v>3.1408999999999998</v>
      </c>
      <c r="O73" s="2">
        <v>0</v>
      </c>
      <c r="P73" s="5">
        <v>4.0449000000000002</v>
      </c>
      <c r="Q73" s="2">
        <v>30</v>
      </c>
      <c r="R73" s="5">
        <v>3.0186999999999999</v>
      </c>
    </row>
    <row r="74" spans="1:18">
      <c r="A74" s="2">
        <v>30</v>
      </c>
      <c r="B74" s="5">
        <v>3.7282999999999999</v>
      </c>
      <c r="C74" s="2">
        <v>0</v>
      </c>
      <c r="D74" s="5">
        <v>4.9480000000000004</v>
      </c>
      <c r="E74" s="2">
        <v>0</v>
      </c>
      <c r="F74" s="5">
        <v>3.9963000000000002</v>
      </c>
      <c r="G74" s="2">
        <v>30</v>
      </c>
      <c r="H74" s="5">
        <v>5.1738</v>
      </c>
      <c r="I74" s="2">
        <v>30</v>
      </c>
      <c r="J74" s="5">
        <v>3.6183000000000001</v>
      </c>
      <c r="K74" s="2">
        <v>0</v>
      </c>
      <c r="L74" s="5">
        <v>2.5760999999999998</v>
      </c>
      <c r="M74" s="2">
        <v>30</v>
      </c>
      <c r="N74" s="5">
        <v>6.4065000000000003</v>
      </c>
      <c r="O74" s="2">
        <v>0</v>
      </c>
      <c r="P74" s="5">
        <v>3.6107999999999998</v>
      </c>
      <c r="Q74" s="2">
        <v>30</v>
      </c>
      <c r="R74" s="5">
        <v>3.294</v>
      </c>
    </row>
    <row r="75" spans="1:18">
      <c r="A75" s="2">
        <v>30</v>
      </c>
      <c r="B75" s="5">
        <v>3.9533999999999998</v>
      </c>
      <c r="C75" s="2">
        <v>30</v>
      </c>
      <c r="D75" s="5">
        <v>4.8075000000000001</v>
      </c>
      <c r="E75" s="2">
        <v>0</v>
      </c>
      <c r="F75" s="5">
        <v>4.6380999999999997</v>
      </c>
      <c r="G75" s="2">
        <v>30</v>
      </c>
      <c r="H75" s="5">
        <v>3.8220000000000001</v>
      </c>
      <c r="I75" s="2">
        <v>30</v>
      </c>
      <c r="J75" s="5">
        <v>3.3860999999999999</v>
      </c>
      <c r="K75" s="2">
        <v>0</v>
      </c>
      <c r="L75" s="5">
        <v>3.2025000000000001</v>
      </c>
      <c r="M75" s="2">
        <v>30</v>
      </c>
      <c r="N75" s="5">
        <v>3.0508000000000002</v>
      </c>
      <c r="O75" s="2">
        <v>30</v>
      </c>
      <c r="P75" s="5">
        <v>2.8189000000000002</v>
      </c>
      <c r="Q75" s="2">
        <v>30</v>
      </c>
      <c r="R75" s="5">
        <v>5.0780000000000003</v>
      </c>
    </row>
    <row r="76" spans="1:18">
      <c r="A76" s="2">
        <v>30</v>
      </c>
      <c r="B76" s="5">
        <v>2.9860000000000002</v>
      </c>
      <c r="C76" s="2">
        <v>30</v>
      </c>
      <c r="D76" s="5">
        <v>6.2371999999999996</v>
      </c>
      <c r="E76" s="2">
        <v>0</v>
      </c>
      <c r="F76" s="5">
        <v>2.8361999999999998</v>
      </c>
      <c r="G76" s="2">
        <v>30</v>
      </c>
      <c r="H76" s="5">
        <v>5.7671000000000001</v>
      </c>
      <c r="I76" s="2">
        <v>30</v>
      </c>
      <c r="J76" s="5">
        <v>4.1352000000000002</v>
      </c>
      <c r="K76" s="2">
        <v>0</v>
      </c>
      <c r="L76" s="5">
        <v>3.4260999999999999</v>
      </c>
      <c r="M76" s="2">
        <v>30</v>
      </c>
      <c r="N76" s="5">
        <v>3.6642999999999999</v>
      </c>
      <c r="O76" s="2">
        <v>30</v>
      </c>
      <c r="P76" s="5">
        <v>3.3546</v>
      </c>
      <c r="Q76" s="2">
        <v>30</v>
      </c>
      <c r="R76" s="5">
        <v>5.0861000000000001</v>
      </c>
    </row>
    <row r="77" spans="1:18">
      <c r="A77" s="2">
        <v>30</v>
      </c>
      <c r="B77" s="5">
        <v>4.5033000000000003</v>
      </c>
      <c r="C77" s="2">
        <v>30</v>
      </c>
      <c r="D77" s="5">
        <v>4.7191999999999998</v>
      </c>
      <c r="E77" s="2">
        <v>0</v>
      </c>
      <c r="F77" s="5">
        <v>4.7232000000000003</v>
      </c>
      <c r="G77" s="2">
        <v>30</v>
      </c>
      <c r="H77" s="5">
        <v>2.6631</v>
      </c>
      <c r="I77" s="2">
        <v>30</v>
      </c>
      <c r="J77" s="5">
        <v>4.1219000000000001</v>
      </c>
      <c r="K77" s="2">
        <v>0</v>
      </c>
      <c r="L77" s="5">
        <v>5.7386999999999997</v>
      </c>
      <c r="M77" s="2">
        <v>30</v>
      </c>
      <c r="N77" s="5">
        <v>4.8722000000000003</v>
      </c>
      <c r="O77" s="2">
        <v>30</v>
      </c>
      <c r="P77" s="5">
        <v>4.6059999999999999</v>
      </c>
      <c r="Q77" s="2">
        <v>30</v>
      </c>
      <c r="R77" s="5">
        <v>3.1747999999999998</v>
      </c>
    </row>
    <row r="78" spans="1:18">
      <c r="A78" s="2">
        <v>30</v>
      </c>
      <c r="B78" s="5">
        <v>3.3441999999999998</v>
      </c>
      <c r="C78" s="2">
        <v>30</v>
      </c>
      <c r="D78" s="5">
        <v>5.6208</v>
      </c>
      <c r="E78" s="2">
        <v>0</v>
      </c>
      <c r="F78" s="5">
        <v>3.331</v>
      </c>
      <c r="G78" s="2">
        <v>30</v>
      </c>
      <c r="H78" s="5">
        <v>4.6519000000000004</v>
      </c>
      <c r="I78" s="2">
        <v>30</v>
      </c>
      <c r="J78" s="5">
        <v>3.5272000000000001</v>
      </c>
      <c r="K78" s="2">
        <v>0</v>
      </c>
      <c r="L78" s="5">
        <v>3.0531999999999999</v>
      </c>
      <c r="M78" s="2">
        <v>30</v>
      </c>
      <c r="N78" s="5">
        <v>5.0768000000000004</v>
      </c>
      <c r="O78" s="2">
        <v>30</v>
      </c>
      <c r="P78" s="5">
        <v>3.7021000000000002</v>
      </c>
      <c r="Q78" s="2">
        <v>30</v>
      </c>
      <c r="R78" s="5">
        <v>4.2811000000000003</v>
      </c>
    </row>
    <row r="79" spans="1:18">
      <c r="A79" s="2">
        <v>30</v>
      </c>
      <c r="B79" s="5">
        <v>3.3896999999999999</v>
      </c>
      <c r="C79" s="2">
        <v>30</v>
      </c>
      <c r="D79" s="5">
        <v>5.1736000000000004</v>
      </c>
      <c r="E79" s="2">
        <v>0</v>
      </c>
      <c r="F79" s="5">
        <v>3.0162</v>
      </c>
      <c r="G79" s="2">
        <v>30</v>
      </c>
      <c r="H79" s="5">
        <v>3.8397999999999999</v>
      </c>
      <c r="I79" s="2">
        <v>30</v>
      </c>
      <c r="J79" s="5">
        <v>4.3891</v>
      </c>
      <c r="K79" s="2">
        <v>0</v>
      </c>
      <c r="L79" s="5">
        <v>4.0411999999999999</v>
      </c>
      <c r="M79" s="2">
        <v>30</v>
      </c>
      <c r="N79" s="5">
        <v>3.0124</v>
      </c>
      <c r="O79" s="2">
        <v>30</v>
      </c>
      <c r="P79" s="5">
        <v>3.2269999999999999</v>
      </c>
      <c r="Q79" s="2">
        <v>30</v>
      </c>
      <c r="R79" s="5">
        <v>5.8491</v>
      </c>
    </row>
    <row r="80" spans="1:18">
      <c r="A80" s="2">
        <v>30</v>
      </c>
      <c r="B80" s="5">
        <v>6.0830000000000002</v>
      </c>
      <c r="C80" s="2">
        <v>30</v>
      </c>
      <c r="D80" s="5">
        <v>4.9332000000000003</v>
      </c>
      <c r="E80" s="2">
        <v>0</v>
      </c>
      <c r="F80" s="5">
        <v>4.6992000000000003</v>
      </c>
      <c r="G80" s="2">
        <v>30</v>
      </c>
      <c r="H80" s="5">
        <v>6.7007000000000003</v>
      </c>
      <c r="I80" s="2">
        <v>30</v>
      </c>
      <c r="J80" s="5">
        <v>3.2751000000000001</v>
      </c>
      <c r="K80" s="2">
        <v>0</v>
      </c>
      <c r="L80" s="5">
        <v>2.6766000000000001</v>
      </c>
      <c r="M80" s="2">
        <v>30</v>
      </c>
      <c r="N80" s="5">
        <v>3.5034000000000001</v>
      </c>
      <c r="O80" s="2">
        <v>30</v>
      </c>
      <c r="P80" s="5">
        <v>4.3299000000000003</v>
      </c>
      <c r="Q80" s="2">
        <v>30</v>
      </c>
      <c r="R80" s="5">
        <v>3.0918000000000001</v>
      </c>
    </row>
    <row r="81" spans="1:18">
      <c r="A81" s="2">
        <v>30</v>
      </c>
      <c r="B81" s="5">
        <v>5.2774999999999999</v>
      </c>
      <c r="C81" s="2">
        <v>30</v>
      </c>
      <c r="D81" s="5">
        <v>3.7025000000000001</v>
      </c>
      <c r="E81" s="2">
        <v>0</v>
      </c>
      <c r="F81" s="5">
        <v>2.9672000000000001</v>
      </c>
      <c r="G81" s="2">
        <v>30</v>
      </c>
      <c r="H81" s="5">
        <v>4.0597000000000003</v>
      </c>
      <c r="I81" s="2">
        <v>30</v>
      </c>
      <c r="J81" s="5">
        <v>3.3218999999999999</v>
      </c>
      <c r="K81" s="2">
        <v>0</v>
      </c>
      <c r="L81" s="5">
        <v>3.8658999999999999</v>
      </c>
      <c r="M81" s="2">
        <v>30</v>
      </c>
      <c r="N81" s="5">
        <v>3.8391000000000002</v>
      </c>
      <c r="O81" s="2">
        <v>30</v>
      </c>
      <c r="P81" s="5">
        <v>3.5535000000000001</v>
      </c>
      <c r="Q81" s="2">
        <v>30</v>
      </c>
      <c r="R81" s="5">
        <v>2.7031000000000001</v>
      </c>
    </row>
    <row r="82" spans="1:18">
      <c r="A82" s="2">
        <v>30</v>
      </c>
      <c r="B82" s="5">
        <v>3.3081999999999998</v>
      </c>
      <c r="C82" s="2">
        <v>30</v>
      </c>
      <c r="D82" s="5">
        <v>4.4665999999999997</v>
      </c>
      <c r="E82" s="2">
        <v>30</v>
      </c>
      <c r="F82" s="5">
        <v>3.0106000000000002</v>
      </c>
      <c r="G82" s="2">
        <v>30</v>
      </c>
      <c r="H82" s="5">
        <v>3.3929</v>
      </c>
      <c r="I82" s="2">
        <v>30</v>
      </c>
      <c r="J82" s="5">
        <v>3.9329000000000001</v>
      </c>
      <c r="K82" s="2">
        <v>0</v>
      </c>
      <c r="L82" s="5">
        <v>3.9177</v>
      </c>
      <c r="M82" s="2">
        <v>30</v>
      </c>
      <c r="N82" s="5">
        <v>4.2432999999999996</v>
      </c>
      <c r="O82" s="2">
        <v>30</v>
      </c>
      <c r="P82" s="5">
        <v>4.1909999999999998</v>
      </c>
      <c r="Q82" s="2">
        <v>30</v>
      </c>
      <c r="R82" s="5">
        <v>5.1445999999999996</v>
      </c>
    </row>
    <row r="83" spans="1:18">
      <c r="A83" s="2">
        <v>30</v>
      </c>
      <c r="B83" s="5">
        <v>3.1989999999999998</v>
      </c>
      <c r="C83" s="2">
        <v>30</v>
      </c>
      <c r="D83" s="5">
        <v>6.4847000000000001</v>
      </c>
      <c r="E83" s="2">
        <v>30</v>
      </c>
      <c r="F83" s="5">
        <v>3.9274</v>
      </c>
      <c r="G83" s="2">
        <v>30</v>
      </c>
      <c r="H83" s="5">
        <v>2.8389000000000002</v>
      </c>
      <c r="I83" s="2">
        <v>30</v>
      </c>
      <c r="J83" s="5">
        <v>3.883</v>
      </c>
      <c r="K83" s="2">
        <v>0</v>
      </c>
      <c r="L83" s="5">
        <v>3.8445</v>
      </c>
      <c r="M83" s="2">
        <v>30</v>
      </c>
      <c r="N83" s="5">
        <v>4.5934999999999997</v>
      </c>
      <c r="O83" s="2">
        <v>30</v>
      </c>
      <c r="P83" s="5">
        <v>4.6992000000000003</v>
      </c>
      <c r="Q83" s="2">
        <v>30</v>
      </c>
      <c r="R83" s="5">
        <v>3.6484000000000001</v>
      </c>
    </row>
    <row r="84" spans="1:18">
      <c r="A84" s="2">
        <v>30</v>
      </c>
      <c r="B84" s="5">
        <v>3.2193000000000001</v>
      </c>
      <c r="C84" s="2">
        <v>30</v>
      </c>
      <c r="D84" s="5">
        <v>4.2962999999999996</v>
      </c>
      <c r="E84" s="2">
        <v>30</v>
      </c>
      <c r="F84" s="5">
        <v>2.8342999999999998</v>
      </c>
      <c r="G84" s="2">
        <v>30</v>
      </c>
      <c r="H84" s="5">
        <v>6.7713000000000001</v>
      </c>
      <c r="I84" s="2">
        <v>30</v>
      </c>
      <c r="J84" s="5">
        <v>3.7465999999999999</v>
      </c>
      <c r="K84" s="2">
        <v>30</v>
      </c>
      <c r="L84" s="5">
        <v>5.3559999999999999</v>
      </c>
      <c r="M84" s="2">
        <v>30</v>
      </c>
      <c r="N84" s="5">
        <v>4.3247999999999998</v>
      </c>
      <c r="O84" s="2">
        <v>30</v>
      </c>
      <c r="P84" s="5">
        <v>7.5214999999999996</v>
      </c>
      <c r="Q84" s="2">
        <v>30</v>
      </c>
      <c r="R84" s="5">
        <v>4.5705</v>
      </c>
    </row>
    <row r="85" spans="1:18">
      <c r="A85" s="2">
        <v>30</v>
      </c>
      <c r="B85" s="5">
        <v>4.4433999999999996</v>
      </c>
      <c r="C85" s="2">
        <v>30</v>
      </c>
      <c r="D85" s="5">
        <v>5.4074</v>
      </c>
      <c r="E85" s="2">
        <v>30</v>
      </c>
      <c r="F85" s="5">
        <v>2.8635999999999999</v>
      </c>
      <c r="G85" s="2">
        <v>30</v>
      </c>
      <c r="H85" s="5">
        <v>3.8839999999999999</v>
      </c>
      <c r="I85" s="2">
        <v>30</v>
      </c>
      <c r="J85" s="5">
        <v>3.9643000000000002</v>
      </c>
      <c r="K85" s="2">
        <v>30</v>
      </c>
      <c r="L85" s="5">
        <v>4.9591000000000003</v>
      </c>
      <c r="M85" s="2">
        <v>30</v>
      </c>
      <c r="N85" s="5">
        <v>2.4805999999999999</v>
      </c>
      <c r="O85" s="2">
        <v>30</v>
      </c>
      <c r="P85" s="5">
        <v>7.3689</v>
      </c>
      <c r="Q85" s="2">
        <v>30</v>
      </c>
      <c r="R85" s="5">
        <v>4.8277000000000001</v>
      </c>
    </row>
    <row r="86" spans="1:18">
      <c r="A86" s="2">
        <v>30</v>
      </c>
      <c r="B86" s="5">
        <v>3.8708</v>
      </c>
      <c r="C86" s="2">
        <v>30</v>
      </c>
      <c r="D86" s="5">
        <v>4.7103000000000002</v>
      </c>
      <c r="E86" s="2">
        <v>30</v>
      </c>
      <c r="F86" s="5">
        <v>4.1203000000000003</v>
      </c>
      <c r="G86" s="2">
        <v>30</v>
      </c>
      <c r="H86" s="5">
        <v>4.8860000000000001</v>
      </c>
      <c r="I86" s="2">
        <v>30</v>
      </c>
      <c r="J86" s="5">
        <v>3.4428000000000001</v>
      </c>
      <c r="K86" s="2">
        <v>30</v>
      </c>
      <c r="L86" s="5">
        <v>4.1341000000000001</v>
      </c>
      <c r="M86" s="2">
        <v>30</v>
      </c>
      <c r="N86" s="5">
        <v>3.7959000000000001</v>
      </c>
      <c r="O86" s="2">
        <v>30</v>
      </c>
      <c r="P86" s="5">
        <v>3.0005000000000002</v>
      </c>
      <c r="Q86" s="2">
        <v>30</v>
      </c>
      <c r="R86" s="5">
        <v>3.8828</v>
      </c>
    </row>
    <row r="87" spans="1:18">
      <c r="A87" s="2">
        <v>30</v>
      </c>
      <c r="B87" s="5">
        <v>3.4157999999999999</v>
      </c>
      <c r="C87" s="2">
        <v>30</v>
      </c>
      <c r="D87" s="5">
        <v>3.1937000000000002</v>
      </c>
      <c r="E87" s="2">
        <v>30</v>
      </c>
      <c r="F87" s="5">
        <v>4.2054999999999998</v>
      </c>
      <c r="G87" s="2">
        <v>30</v>
      </c>
      <c r="H87" s="5">
        <v>4.4086999999999996</v>
      </c>
      <c r="I87" s="2">
        <v>30</v>
      </c>
      <c r="J87" s="5">
        <v>4.5646000000000004</v>
      </c>
      <c r="K87" s="2">
        <v>30</v>
      </c>
      <c r="L87" s="5">
        <v>3.6903000000000001</v>
      </c>
      <c r="M87" s="2">
        <v>30</v>
      </c>
      <c r="N87" s="5">
        <v>4.3280000000000003</v>
      </c>
      <c r="O87" s="2">
        <v>30</v>
      </c>
      <c r="P87" s="5">
        <v>2.7635000000000001</v>
      </c>
      <c r="Q87" s="2">
        <v>30</v>
      </c>
      <c r="R87" s="5">
        <v>3.6244999999999998</v>
      </c>
    </row>
    <row r="88" spans="1:18">
      <c r="A88" s="2">
        <v>30</v>
      </c>
      <c r="B88" s="5">
        <v>3.5632999999999999</v>
      </c>
      <c r="C88" s="2">
        <v>30</v>
      </c>
      <c r="D88" s="5">
        <v>3.2534000000000001</v>
      </c>
      <c r="E88" s="2">
        <v>30</v>
      </c>
      <c r="F88" s="5">
        <v>4.1886000000000001</v>
      </c>
      <c r="G88" s="2">
        <v>30</v>
      </c>
      <c r="H88" s="5">
        <v>5.4352999999999998</v>
      </c>
      <c r="I88" s="2">
        <v>30</v>
      </c>
      <c r="J88" s="5">
        <v>2.8877999999999999</v>
      </c>
      <c r="K88" s="2">
        <v>30</v>
      </c>
      <c r="L88" s="5">
        <v>3.8734999999999999</v>
      </c>
      <c r="M88" s="2">
        <v>30</v>
      </c>
      <c r="N88" s="5">
        <v>4.4203999999999999</v>
      </c>
      <c r="O88" s="2">
        <v>30</v>
      </c>
      <c r="P88" s="5">
        <v>5.125</v>
      </c>
      <c r="Q88" s="2">
        <v>30</v>
      </c>
      <c r="R88" s="5">
        <v>4.6670999999999996</v>
      </c>
    </row>
    <row r="89" spans="1:18">
      <c r="A89" s="2">
        <v>30</v>
      </c>
      <c r="B89" s="5">
        <v>4.3406000000000002</v>
      </c>
      <c r="C89" s="2">
        <v>30</v>
      </c>
      <c r="D89" s="5">
        <v>5.1306000000000003</v>
      </c>
      <c r="E89" s="2">
        <v>30</v>
      </c>
      <c r="F89" s="5">
        <v>2.9643999999999999</v>
      </c>
      <c r="G89" s="2">
        <v>30</v>
      </c>
      <c r="H89" s="5">
        <v>4.2397</v>
      </c>
      <c r="I89" s="2">
        <v>30</v>
      </c>
      <c r="J89" s="5">
        <v>4.1657999999999999</v>
      </c>
      <c r="K89" s="2">
        <v>30</v>
      </c>
      <c r="L89" s="5">
        <v>4.1939000000000002</v>
      </c>
      <c r="M89" s="2">
        <v>30</v>
      </c>
      <c r="N89" s="5">
        <v>3.7330000000000001</v>
      </c>
      <c r="O89" s="2">
        <v>30</v>
      </c>
      <c r="P89" s="5">
        <v>3.1758000000000002</v>
      </c>
      <c r="Q89" s="2">
        <v>30</v>
      </c>
      <c r="R89" s="5">
        <v>4.4183000000000003</v>
      </c>
    </row>
    <row r="90" spans="1:18">
      <c r="A90" s="2">
        <v>30</v>
      </c>
      <c r="B90" s="5">
        <v>3.2467999999999999</v>
      </c>
      <c r="C90" s="2">
        <v>30</v>
      </c>
      <c r="D90" s="5">
        <v>3.5546000000000002</v>
      </c>
      <c r="E90" s="2">
        <v>30</v>
      </c>
      <c r="F90" s="5">
        <v>3.4685999999999999</v>
      </c>
      <c r="G90" s="2">
        <v>30</v>
      </c>
      <c r="H90" s="5">
        <v>4.4583000000000004</v>
      </c>
      <c r="I90" s="2">
        <v>30</v>
      </c>
      <c r="J90" s="5">
        <v>4.6148999999999996</v>
      </c>
      <c r="K90" s="2">
        <v>30</v>
      </c>
      <c r="L90" s="5">
        <v>5.0038</v>
      </c>
      <c r="M90" s="2">
        <v>30</v>
      </c>
      <c r="N90" s="5">
        <v>4.0585000000000004</v>
      </c>
      <c r="O90" s="2">
        <v>30</v>
      </c>
      <c r="P90" s="5">
        <v>3.4733000000000001</v>
      </c>
      <c r="Q90" s="2">
        <v>30</v>
      </c>
      <c r="R90" s="5">
        <v>3.3254999999999999</v>
      </c>
    </row>
    <row r="91" spans="1:18">
      <c r="A91" s="2">
        <v>30</v>
      </c>
      <c r="B91" s="5">
        <v>6.2111999999999998</v>
      </c>
      <c r="C91" s="2">
        <v>30</v>
      </c>
      <c r="D91" s="5">
        <v>4.1414999999999997</v>
      </c>
      <c r="E91" s="2">
        <v>30</v>
      </c>
      <c r="F91" s="5">
        <v>2.8582999999999998</v>
      </c>
      <c r="G91" s="2">
        <v>30</v>
      </c>
      <c r="H91" s="5">
        <v>5.1673</v>
      </c>
      <c r="I91" s="2">
        <v>30</v>
      </c>
      <c r="J91" s="5">
        <v>3.5</v>
      </c>
      <c r="K91" s="2">
        <v>30</v>
      </c>
      <c r="L91" s="5">
        <v>4.7314999999999996</v>
      </c>
      <c r="M91" s="2">
        <v>30</v>
      </c>
      <c r="N91" s="5">
        <v>3.9203000000000001</v>
      </c>
      <c r="O91" s="2">
        <v>30</v>
      </c>
      <c r="P91" s="5">
        <v>4.8596000000000004</v>
      </c>
      <c r="Q91" s="2">
        <v>30</v>
      </c>
      <c r="R91" s="5">
        <v>4.9955999999999996</v>
      </c>
    </row>
    <row r="92" spans="1:18">
      <c r="A92" s="2">
        <v>30</v>
      </c>
      <c r="B92" s="5">
        <v>2.8835999999999999</v>
      </c>
      <c r="C92" s="2">
        <v>30</v>
      </c>
      <c r="D92" s="5">
        <v>4.3048000000000002</v>
      </c>
      <c r="E92" s="2">
        <v>30</v>
      </c>
      <c r="F92" s="5">
        <v>4.4396000000000004</v>
      </c>
      <c r="G92" s="2">
        <v>30</v>
      </c>
      <c r="H92" s="5">
        <v>3.8822000000000001</v>
      </c>
      <c r="I92" s="2">
        <v>30</v>
      </c>
      <c r="J92" s="5">
        <v>4.8890000000000002</v>
      </c>
      <c r="K92" s="2">
        <v>30</v>
      </c>
      <c r="L92" s="5">
        <v>4.2225000000000001</v>
      </c>
      <c r="M92" s="2">
        <v>30</v>
      </c>
      <c r="N92" s="5">
        <v>4.0579999999999998</v>
      </c>
      <c r="O92" s="2">
        <v>30</v>
      </c>
      <c r="P92" s="5">
        <v>4.4615</v>
      </c>
      <c r="Q92" s="2">
        <v>30</v>
      </c>
      <c r="R92" s="5">
        <v>5.4584999999999999</v>
      </c>
    </row>
    <row r="93" spans="1:18">
      <c r="A93" s="2">
        <v>30</v>
      </c>
      <c r="B93" s="5">
        <v>3.9302999999999999</v>
      </c>
      <c r="C93" s="2">
        <v>30</v>
      </c>
      <c r="D93" s="5">
        <v>3.7843</v>
      </c>
      <c r="E93" s="2">
        <v>30</v>
      </c>
      <c r="F93" s="5">
        <v>5.5464000000000002</v>
      </c>
      <c r="G93" s="2">
        <v>30</v>
      </c>
      <c r="H93" s="5">
        <v>5.7055999999999996</v>
      </c>
      <c r="I93" s="2">
        <v>30</v>
      </c>
      <c r="J93" s="5">
        <v>3.3391999999999999</v>
      </c>
      <c r="K93" s="2">
        <v>30</v>
      </c>
      <c r="L93" s="5">
        <v>4.2270000000000003</v>
      </c>
      <c r="M93" s="2">
        <v>30</v>
      </c>
      <c r="N93" s="5">
        <v>3.7845</v>
      </c>
      <c r="O93" s="2">
        <v>30</v>
      </c>
      <c r="P93" s="5">
        <v>3.2322000000000002</v>
      </c>
      <c r="Q93" s="2">
        <v>30</v>
      </c>
      <c r="R93" s="5">
        <v>4.1237000000000004</v>
      </c>
    </row>
    <row r="94" spans="1:18">
      <c r="A94" s="2">
        <v>30</v>
      </c>
      <c r="B94" s="5">
        <v>3.0402</v>
      </c>
      <c r="C94" s="2">
        <v>30</v>
      </c>
      <c r="D94" s="5">
        <v>3.6461999999999999</v>
      </c>
      <c r="E94" s="2">
        <v>30</v>
      </c>
      <c r="F94" s="5">
        <v>3.9992000000000001</v>
      </c>
      <c r="G94" s="2">
        <v>30</v>
      </c>
      <c r="H94" s="5">
        <v>4.2794999999999996</v>
      </c>
      <c r="I94" s="2">
        <v>30</v>
      </c>
      <c r="J94" s="5">
        <v>6</v>
      </c>
      <c r="K94" s="2">
        <v>30</v>
      </c>
      <c r="L94" s="5">
        <v>3.9138999999999999</v>
      </c>
      <c r="M94" s="2">
        <v>30</v>
      </c>
      <c r="N94" s="5">
        <v>4.1958000000000002</v>
      </c>
      <c r="O94" s="2">
        <v>30</v>
      </c>
      <c r="P94" s="5">
        <v>6.9325000000000001</v>
      </c>
      <c r="Q94" s="2">
        <v>30</v>
      </c>
      <c r="R94" s="5">
        <v>2.9996</v>
      </c>
    </row>
    <row r="95" spans="1:18">
      <c r="A95" s="2">
        <v>30</v>
      </c>
      <c r="B95" s="5">
        <v>4.6825999999999999</v>
      </c>
      <c r="C95" s="2">
        <v>30</v>
      </c>
      <c r="D95" s="5">
        <v>4.4725999999999999</v>
      </c>
      <c r="E95" s="2">
        <v>30</v>
      </c>
      <c r="F95" s="5">
        <v>3.7852000000000001</v>
      </c>
      <c r="G95" s="2">
        <v>30</v>
      </c>
      <c r="H95" s="5">
        <v>3.0651000000000002</v>
      </c>
      <c r="I95" s="2">
        <v>30</v>
      </c>
      <c r="J95" s="5">
        <v>3.6880999999999999</v>
      </c>
      <c r="K95" s="2">
        <v>30</v>
      </c>
      <c r="L95" s="5">
        <v>4.0976999999999997</v>
      </c>
      <c r="M95" s="2">
        <v>30</v>
      </c>
      <c r="N95" s="5">
        <v>3.2885</v>
      </c>
      <c r="O95" s="2">
        <v>30</v>
      </c>
      <c r="P95" s="5">
        <v>4.8476999999999997</v>
      </c>
      <c r="Q95" s="2">
        <v>30</v>
      </c>
      <c r="R95" s="5">
        <v>4.4036</v>
      </c>
    </row>
    <row r="96" spans="1:18">
      <c r="A96" s="2">
        <v>30</v>
      </c>
      <c r="B96" s="5">
        <v>4.9980000000000002</v>
      </c>
      <c r="C96" s="2">
        <v>30</v>
      </c>
      <c r="D96" s="5">
        <v>5.7839</v>
      </c>
      <c r="E96" s="2">
        <v>30</v>
      </c>
      <c r="F96" s="5">
        <v>5.3186</v>
      </c>
      <c r="G96" s="2">
        <v>30</v>
      </c>
      <c r="H96" s="5">
        <v>4.0781000000000001</v>
      </c>
      <c r="I96" s="2">
        <v>30</v>
      </c>
      <c r="J96" s="5">
        <v>3.7355</v>
      </c>
      <c r="K96" s="2">
        <v>30</v>
      </c>
      <c r="L96" s="5">
        <v>6.6966000000000001</v>
      </c>
      <c r="M96" s="2">
        <v>30</v>
      </c>
      <c r="N96" s="5">
        <v>4.2214999999999998</v>
      </c>
      <c r="O96" s="2">
        <v>30</v>
      </c>
      <c r="P96" s="5">
        <v>3.5240999999999998</v>
      </c>
      <c r="Q96" s="2">
        <v>30</v>
      </c>
      <c r="R96" s="5">
        <v>3.4416000000000002</v>
      </c>
    </row>
    <row r="97" spans="1:18">
      <c r="A97" s="2">
        <v>30</v>
      </c>
      <c r="B97" s="5">
        <v>3.8351000000000002</v>
      </c>
      <c r="C97" s="2">
        <v>30</v>
      </c>
      <c r="D97" s="5">
        <v>4.6098999999999997</v>
      </c>
      <c r="E97" s="2">
        <v>30</v>
      </c>
      <c r="F97" s="5">
        <v>3.4026999999999998</v>
      </c>
      <c r="G97" s="2">
        <v>30</v>
      </c>
      <c r="H97" s="5">
        <v>5.1704999999999997</v>
      </c>
      <c r="I97" s="2">
        <v>30</v>
      </c>
      <c r="J97" s="5">
        <v>3.3997000000000002</v>
      </c>
      <c r="K97" s="2">
        <v>30</v>
      </c>
      <c r="L97" s="5">
        <v>4.5705</v>
      </c>
      <c r="M97" s="2">
        <v>30</v>
      </c>
      <c r="N97" s="5">
        <v>4.0853999999999999</v>
      </c>
      <c r="O97" s="2">
        <v>30</v>
      </c>
      <c r="P97" s="5">
        <v>3.601</v>
      </c>
      <c r="Q97" s="2">
        <v>30</v>
      </c>
      <c r="R97" s="5">
        <v>4.4852999999999996</v>
      </c>
    </row>
    <row r="98" spans="1:18">
      <c r="A98" s="2">
        <v>30</v>
      </c>
      <c r="B98" s="5">
        <v>3.7212999999999998</v>
      </c>
      <c r="C98" s="2">
        <v>30</v>
      </c>
      <c r="D98" s="5">
        <v>4.5023</v>
      </c>
      <c r="E98" s="2">
        <v>30</v>
      </c>
      <c r="F98" s="5">
        <v>3.7330999999999999</v>
      </c>
      <c r="G98" s="2">
        <v>30</v>
      </c>
      <c r="H98" s="5">
        <v>4.3548</v>
      </c>
      <c r="I98" s="2">
        <v>30</v>
      </c>
      <c r="J98" s="5">
        <v>2.5108000000000001</v>
      </c>
      <c r="K98" s="2">
        <v>30</v>
      </c>
      <c r="L98" s="5">
        <v>2.8428</v>
      </c>
      <c r="M98" s="2">
        <v>30</v>
      </c>
      <c r="N98" s="5">
        <v>4.9996</v>
      </c>
      <c r="O98" s="2">
        <v>30</v>
      </c>
      <c r="P98" s="5">
        <v>4.4808000000000003</v>
      </c>
      <c r="Q98" s="2">
        <v>30</v>
      </c>
      <c r="R98" s="5">
        <v>3.8763999999999998</v>
      </c>
    </row>
    <row r="99" spans="1:18">
      <c r="A99" s="2">
        <v>30</v>
      </c>
      <c r="B99" s="5">
        <v>4.1273999999999997</v>
      </c>
      <c r="C99" s="2">
        <v>30</v>
      </c>
      <c r="D99" s="5">
        <v>4.0838999999999999</v>
      </c>
      <c r="E99" s="2">
        <v>30</v>
      </c>
      <c r="F99" s="5">
        <v>4.1359000000000004</v>
      </c>
      <c r="G99" s="2">
        <v>30</v>
      </c>
      <c r="H99" s="5">
        <v>4.5529999999999999</v>
      </c>
      <c r="I99" s="2">
        <v>30</v>
      </c>
      <c r="J99" s="5">
        <v>2.8388</v>
      </c>
      <c r="K99" s="2">
        <v>30</v>
      </c>
      <c r="L99" s="5">
        <v>4.3582999999999998</v>
      </c>
      <c r="M99" s="2">
        <v>30</v>
      </c>
      <c r="N99" s="5">
        <v>6.3327999999999998</v>
      </c>
      <c r="O99" s="2">
        <v>30</v>
      </c>
      <c r="P99" s="5">
        <v>3.1034999999999999</v>
      </c>
      <c r="Q99" s="2">
        <v>30</v>
      </c>
      <c r="R99" s="5">
        <v>4.4424000000000001</v>
      </c>
    </row>
    <row r="100" spans="1:18">
      <c r="A100" s="2">
        <v>30</v>
      </c>
      <c r="B100" s="5">
        <v>3.0291000000000001</v>
      </c>
      <c r="C100" s="2">
        <v>30</v>
      </c>
      <c r="D100" s="5">
        <v>5.1243999999999996</v>
      </c>
      <c r="E100" s="2">
        <v>30</v>
      </c>
      <c r="F100" s="5">
        <v>4.2291999999999996</v>
      </c>
      <c r="G100" s="2">
        <v>30</v>
      </c>
      <c r="H100" s="5">
        <v>4.8326000000000002</v>
      </c>
      <c r="I100" s="2">
        <v>30</v>
      </c>
      <c r="J100" s="5">
        <v>1.4375</v>
      </c>
      <c r="K100" s="2">
        <v>30</v>
      </c>
      <c r="L100" s="5">
        <v>5.0811000000000002</v>
      </c>
      <c r="M100" s="2">
        <v>30</v>
      </c>
      <c r="N100" s="5">
        <v>4.9778000000000002</v>
      </c>
      <c r="O100" s="2">
        <v>30</v>
      </c>
      <c r="P100" s="5">
        <v>5.7447999999999997</v>
      </c>
      <c r="Q100" s="2">
        <v>30</v>
      </c>
      <c r="R100" s="5">
        <v>2.7772999999999999</v>
      </c>
    </row>
    <row r="101" spans="1:18">
      <c r="A101" s="2">
        <v>30</v>
      </c>
      <c r="B101" s="5">
        <v>4.8818999999999999</v>
      </c>
      <c r="C101" s="2">
        <v>30</v>
      </c>
      <c r="D101" s="5">
        <v>3.4729999999999999</v>
      </c>
      <c r="E101" s="2">
        <v>30</v>
      </c>
      <c r="F101" s="5">
        <v>3.4601000000000002</v>
      </c>
      <c r="G101" s="2">
        <v>30</v>
      </c>
      <c r="H101" s="5">
        <v>3.9325999999999999</v>
      </c>
      <c r="I101" s="2">
        <v>30</v>
      </c>
      <c r="J101" s="5">
        <v>3.5867</v>
      </c>
      <c r="K101" s="2">
        <v>30</v>
      </c>
      <c r="L101" s="5">
        <v>5.6853999999999996</v>
      </c>
      <c r="M101" s="2">
        <v>30</v>
      </c>
      <c r="N101" s="5">
        <v>7.6539000000000001</v>
      </c>
      <c r="O101" s="2">
        <v>30</v>
      </c>
      <c r="P101" s="5">
        <v>3.4739</v>
      </c>
      <c r="Q101" s="2">
        <v>30</v>
      </c>
      <c r="R101" s="5">
        <v>4.1353999999999997</v>
      </c>
    </row>
    <row r="102" spans="1:18">
      <c r="A102" s="2">
        <v>30</v>
      </c>
      <c r="B102" s="5">
        <v>4.2877999999999998</v>
      </c>
      <c r="C102" s="2">
        <v>30</v>
      </c>
      <c r="D102" s="5">
        <v>3.5339</v>
      </c>
      <c r="E102" s="2">
        <v>30</v>
      </c>
      <c r="F102" s="5">
        <v>3.7227999999999999</v>
      </c>
      <c r="G102" s="2">
        <v>30</v>
      </c>
      <c r="H102" s="5">
        <v>5.7228000000000003</v>
      </c>
      <c r="I102" s="2">
        <v>30</v>
      </c>
      <c r="J102" s="5">
        <v>3.7881</v>
      </c>
      <c r="K102" s="2">
        <v>30</v>
      </c>
      <c r="L102" s="5">
        <v>4.5206</v>
      </c>
      <c r="M102" s="2">
        <v>30</v>
      </c>
      <c r="N102" s="5">
        <v>4.8419999999999996</v>
      </c>
      <c r="O102" s="2">
        <v>30</v>
      </c>
      <c r="P102" s="5">
        <v>3.7538999999999998</v>
      </c>
      <c r="Q102" s="2">
        <v>30</v>
      </c>
      <c r="R102" s="5">
        <v>3.2446999999999999</v>
      </c>
    </row>
    <row r="103" spans="1:18">
      <c r="A103" s="2">
        <v>30</v>
      </c>
      <c r="B103" s="5">
        <v>6.0415000000000001</v>
      </c>
      <c r="C103" s="2">
        <v>30</v>
      </c>
      <c r="D103" s="5">
        <v>3.4897999999999998</v>
      </c>
      <c r="E103" s="2">
        <v>30</v>
      </c>
      <c r="F103" s="5">
        <v>5.1687000000000003</v>
      </c>
      <c r="G103" s="2">
        <v>30</v>
      </c>
      <c r="H103" s="5">
        <v>3.3266</v>
      </c>
      <c r="I103" s="2">
        <v>30</v>
      </c>
      <c r="J103" s="5">
        <v>3.0076000000000001</v>
      </c>
      <c r="K103" s="2">
        <v>30</v>
      </c>
      <c r="L103" s="5">
        <v>5.0240999999999998</v>
      </c>
      <c r="M103" s="2">
        <v>30</v>
      </c>
      <c r="N103" s="5">
        <v>2.8551000000000002</v>
      </c>
      <c r="O103" s="2">
        <v>30</v>
      </c>
      <c r="P103" s="5">
        <v>4.3571999999999997</v>
      </c>
      <c r="Q103" s="2">
        <v>30</v>
      </c>
      <c r="R103" s="5">
        <v>3.5236999999999998</v>
      </c>
    </row>
    <row r="104" spans="1:18">
      <c r="A104" s="2">
        <v>30</v>
      </c>
      <c r="B104" s="5">
        <v>4.4423000000000004</v>
      </c>
      <c r="C104" s="2">
        <v>30</v>
      </c>
      <c r="D104" s="5">
        <v>3.9885000000000002</v>
      </c>
      <c r="E104" s="2">
        <v>30</v>
      </c>
      <c r="F104" s="5">
        <v>3.5533999999999999</v>
      </c>
      <c r="G104" s="2">
        <v>30</v>
      </c>
      <c r="H104" s="5">
        <v>4.9776999999999996</v>
      </c>
      <c r="I104" s="2">
        <v>30</v>
      </c>
      <c r="J104" s="5">
        <v>3.1726000000000001</v>
      </c>
      <c r="K104" s="2">
        <v>30</v>
      </c>
      <c r="L104" s="5">
        <v>5.0891999999999999</v>
      </c>
      <c r="M104" s="2">
        <v>30</v>
      </c>
      <c r="N104" s="5">
        <v>3.4304000000000001</v>
      </c>
      <c r="O104" s="2">
        <v>30</v>
      </c>
      <c r="P104" s="5">
        <v>3.3797999999999999</v>
      </c>
      <c r="Q104" s="2">
        <v>30</v>
      </c>
      <c r="R104" s="5">
        <v>4.7511000000000001</v>
      </c>
    </row>
    <row r="105" spans="1:18">
      <c r="A105" s="2">
        <v>30</v>
      </c>
      <c r="B105" s="5">
        <v>4.3171999999999997</v>
      </c>
      <c r="C105" s="2">
        <v>30</v>
      </c>
      <c r="D105" s="5">
        <v>3.7698999999999998</v>
      </c>
      <c r="E105" s="2">
        <v>30</v>
      </c>
      <c r="F105" s="5">
        <v>5.6116999999999999</v>
      </c>
      <c r="G105" s="2">
        <v>30</v>
      </c>
      <c r="H105" s="5">
        <v>3.782</v>
      </c>
      <c r="I105" s="2">
        <v>30</v>
      </c>
      <c r="J105" s="5">
        <v>2.9540999999999999</v>
      </c>
      <c r="K105" s="2">
        <v>30</v>
      </c>
      <c r="L105" s="5">
        <v>3.7757000000000001</v>
      </c>
      <c r="M105" s="2">
        <v>30</v>
      </c>
      <c r="N105" s="5">
        <v>3.4302999999999999</v>
      </c>
      <c r="O105" s="2">
        <v>30</v>
      </c>
      <c r="P105" s="5">
        <v>6.2798999999999996</v>
      </c>
      <c r="Q105" s="2">
        <v>30</v>
      </c>
      <c r="R105" s="5">
        <v>3.1278000000000001</v>
      </c>
    </row>
    <row r="106" spans="1:18">
      <c r="A106" s="2">
        <v>30</v>
      </c>
      <c r="B106" s="5">
        <v>4.9368999999999996</v>
      </c>
      <c r="C106" s="2">
        <v>30</v>
      </c>
      <c r="D106" s="5">
        <v>3.5975999999999999</v>
      </c>
      <c r="E106" s="2">
        <v>30</v>
      </c>
      <c r="F106" s="5">
        <v>5.3173000000000004</v>
      </c>
      <c r="G106" s="2">
        <v>30</v>
      </c>
      <c r="H106" s="5">
        <v>4.4844999999999997</v>
      </c>
      <c r="I106" s="2">
        <v>30</v>
      </c>
      <c r="J106" s="5">
        <v>4.5106000000000002</v>
      </c>
      <c r="K106" s="2">
        <v>30</v>
      </c>
      <c r="L106" s="5">
        <v>4.5753000000000004</v>
      </c>
      <c r="M106" s="2">
        <v>30</v>
      </c>
      <c r="N106" s="5">
        <v>3.1478000000000002</v>
      </c>
      <c r="O106" s="2">
        <v>30</v>
      </c>
      <c r="P106" s="5">
        <v>3.4702999999999999</v>
      </c>
      <c r="Q106" s="2">
        <v>30</v>
      </c>
      <c r="R106" s="5">
        <v>5.3548999999999998</v>
      </c>
    </row>
    <row r="107" spans="1:18">
      <c r="A107" s="2">
        <v>30</v>
      </c>
      <c r="B107" s="5">
        <v>3.9156</v>
      </c>
      <c r="C107" s="2">
        <v>30</v>
      </c>
      <c r="D107" s="5">
        <v>4.3209</v>
      </c>
      <c r="E107" s="2">
        <v>30</v>
      </c>
      <c r="F107" s="5">
        <v>2.8334000000000001</v>
      </c>
      <c r="G107" s="2">
        <v>30</v>
      </c>
      <c r="H107" s="5">
        <v>3.6573000000000002</v>
      </c>
      <c r="I107" s="2">
        <v>30</v>
      </c>
      <c r="J107" s="5">
        <v>2.4933000000000001</v>
      </c>
      <c r="K107" s="2">
        <v>30</v>
      </c>
      <c r="L107" s="5">
        <v>5.3853</v>
      </c>
      <c r="M107" s="2">
        <v>30</v>
      </c>
      <c r="N107" s="5">
        <v>3.6459999999999999</v>
      </c>
      <c r="O107" s="2">
        <v>30</v>
      </c>
      <c r="P107" s="5">
        <v>4.2464000000000004</v>
      </c>
      <c r="Q107" s="2">
        <v>30</v>
      </c>
      <c r="R107" s="5">
        <v>4.7182000000000004</v>
      </c>
    </row>
    <row r="108" spans="1:18">
      <c r="A108" s="2">
        <v>30</v>
      </c>
      <c r="B108" s="5">
        <v>3.3111000000000002</v>
      </c>
      <c r="C108" s="2">
        <v>30</v>
      </c>
      <c r="D108" s="5">
        <v>3.4965999999999999</v>
      </c>
      <c r="E108" s="2">
        <v>30</v>
      </c>
      <c r="F108" s="5">
        <v>4.1284999999999998</v>
      </c>
      <c r="G108" s="2">
        <v>30</v>
      </c>
      <c r="H108" s="5">
        <v>6.3242000000000003</v>
      </c>
      <c r="I108" s="2">
        <v>30</v>
      </c>
      <c r="J108" s="5">
        <v>4.9816000000000003</v>
      </c>
      <c r="K108" s="2">
        <v>30</v>
      </c>
      <c r="L108" s="5">
        <v>2.7309999999999999</v>
      </c>
      <c r="M108" s="2">
        <v>30</v>
      </c>
      <c r="N108" s="5">
        <v>3.4355000000000002</v>
      </c>
      <c r="O108" s="2">
        <v>30</v>
      </c>
      <c r="P108" s="5">
        <v>4.0224000000000002</v>
      </c>
      <c r="Q108" s="2">
        <v>30</v>
      </c>
      <c r="R108" s="5">
        <v>7.3329000000000004</v>
      </c>
    </row>
    <row r="109" spans="1:18">
      <c r="A109" s="2">
        <v>30</v>
      </c>
      <c r="B109" s="5">
        <v>2.9984000000000002</v>
      </c>
      <c r="C109" s="2">
        <v>30</v>
      </c>
      <c r="D109" s="5">
        <v>4.1463999999999999</v>
      </c>
      <c r="E109" s="2">
        <v>30</v>
      </c>
      <c r="F109" s="5">
        <v>4.1562000000000001</v>
      </c>
      <c r="G109" s="2">
        <v>30</v>
      </c>
      <c r="H109" s="5">
        <v>5.9606000000000003</v>
      </c>
      <c r="I109" s="2">
        <v>30</v>
      </c>
      <c r="J109" s="5">
        <v>4.7055999999999996</v>
      </c>
      <c r="K109" s="2">
        <v>30</v>
      </c>
      <c r="L109" s="5">
        <v>3.4220000000000002</v>
      </c>
      <c r="M109" s="2">
        <v>30</v>
      </c>
      <c r="N109" s="5">
        <v>2.7425999999999999</v>
      </c>
      <c r="O109" s="2">
        <v>30</v>
      </c>
      <c r="P109" s="5">
        <v>3.8662999999999998</v>
      </c>
      <c r="Q109" s="2">
        <v>30</v>
      </c>
      <c r="R109" s="5">
        <v>4.6026999999999996</v>
      </c>
    </row>
    <row r="110" spans="1:18">
      <c r="A110" s="2">
        <v>30</v>
      </c>
      <c r="B110" s="5">
        <v>3.5472000000000001</v>
      </c>
      <c r="C110" s="2">
        <v>30</v>
      </c>
      <c r="D110" s="5">
        <v>3.4264000000000001</v>
      </c>
      <c r="E110" s="2">
        <v>30</v>
      </c>
      <c r="F110" s="5">
        <v>2.7746</v>
      </c>
      <c r="G110" s="2">
        <v>30</v>
      </c>
      <c r="H110" s="5">
        <v>3.8548</v>
      </c>
      <c r="I110" s="2">
        <v>30</v>
      </c>
      <c r="J110" s="5">
        <v>2.5880999999999998</v>
      </c>
      <c r="K110" s="2">
        <v>30</v>
      </c>
      <c r="L110" s="5">
        <v>3.2345999999999999</v>
      </c>
      <c r="M110" s="2">
        <v>30</v>
      </c>
      <c r="N110" s="5">
        <v>3.077</v>
      </c>
      <c r="O110" s="2">
        <v>30</v>
      </c>
      <c r="P110" s="5">
        <v>4.2435</v>
      </c>
      <c r="Q110" s="2">
        <v>30</v>
      </c>
      <c r="R110" s="5">
        <v>2.6648000000000001</v>
      </c>
    </row>
    <row r="111" spans="1:18">
      <c r="A111" s="2">
        <v>30</v>
      </c>
      <c r="B111" s="5">
        <v>4.8639000000000001</v>
      </c>
      <c r="C111" s="2">
        <v>30</v>
      </c>
      <c r="D111" s="5">
        <v>3.0973000000000002</v>
      </c>
      <c r="E111" s="2">
        <v>30</v>
      </c>
      <c r="F111" s="5">
        <v>2.7709000000000001</v>
      </c>
      <c r="G111" s="2">
        <v>30</v>
      </c>
      <c r="H111" s="5">
        <v>3.5011999999999999</v>
      </c>
      <c r="I111" s="2">
        <v>30</v>
      </c>
      <c r="J111" s="5">
        <v>2.8094000000000001</v>
      </c>
      <c r="K111" s="2">
        <v>30</v>
      </c>
      <c r="L111" s="5">
        <v>4.6992000000000003</v>
      </c>
      <c r="M111" s="2">
        <v>30</v>
      </c>
      <c r="N111" s="5">
        <v>3.6467000000000001</v>
      </c>
      <c r="O111" s="2">
        <v>30</v>
      </c>
      <c r="P111" s="5">
        <v>3.3216999999999999</v>
      </c>
      <c r="Q111" s="2">
        <v>30</v>
      </c>
      <c r="R111" s="5">
        <v>4.9321000000000002</v>
      </c>
    </row>
    <row r="112" spans="1:18">
      <c r="A112" s="2">
        <v>60</v>
      </c>
      <c r="B112" s="5">
        <v>7.2339000000000002</v>
      </c>
      <c r="C112" s="2">
        <v>30</v>
      </c>
      <c r="D112" s="5">
        <v>4.7141000000000002</v>
      </c>
      <c r="E112" s="2">
        <v>30</v>
      </c>
      <c r="F112" s="5">
        <v>3.7913000000000001</v>
      </c>
      <c r="G112" s="2">
        <v>30</v>
      </c>
      <c r="H112" s="5">
        <v>3.3111000000000002</v>
      </c>
      <c r="I112" s="2">
        <v>30</v>
      </c>
      <c r="J112" s="5">
        <v>4.343</v>
      </c>
      <c r="K112" s="2">
        <v>30</v>
      </c>
      <c r="L112" s="5">
        <v>3.0992000000000002</v>
      </c>
      <c r="M112" s="2">
        <v>30</v>
      </c>
      <c r="N112" s="5">
        <v>4.3986000000000001</v>
      </c>
      <c r="O112" s="2">
        <v>30</v>
      </c>
      <c r="P112" s="5">
        <v>4.6525999999999996</v>
      </c>
      <c r="Q112" s="2">
        <v>30</v>
      </c>
      <c r="R112" s="5">
        <v>5.9908999999999999</v>
      </c>
    </row>
    <row r="113" spans="1:18">
      <c r="A113" s="2">
        <v>60</v>
      </c>
      <c r="B113" s="5">
        <v>5.8639999999999999</v>
      </c>
      <c r="C113" s="2">
        <v>30</v>
      </c>
      <c r="D113" s="5">
        <v>3.5122</v>
      </c>
      <c r="E113" s="2">
        <v>30</v>
      </c>
      <c r="F113" s="5">
        <v>5.6958000000000002</v>
      </c>
      <c r="G113" s="2">
        <v>30</v>
      </c>
      <c r="H113" s="5">
        <v>3.3405999999999998</v>
      </c>
      <c r="I113" s="2">
        <v>30</v>
      </c>
      <c r="J113" s="5">
        <v>3.9434999999999998</v>
      </c>
      <c r="K113" s="2">
        <v>30</v>
      </c>
      <c r="L113" s="5">
        <v>5.133</v>
      </c>
      <c r="M113" s="2">
        <v>30</v>
      </c>
      <c r="N113" s="5">
        <v>4.3230000000000004</v>
      </c>
      <c r="O113" s="2">
        <v>30</v>
      </c>
      <c r="P113" s="5">
        <v>3.1979000000000002</v>
      </c>
      <c r="Q113" s="2">
        <v>30</v>
      </c>
      <c r="R113" s="5">
        <v>11.239800000000001</v>
      </c>
    </row>
    <row r="114" spans="1:18">
      <c r="A114" s="2">
        <v>60</v>
      </c>
      <c r="B114" s="5">
        <v>5.4774000000000003</v>
      </c>
      <c r="C114" s="2">
        <v>30</v>
      </c>
      <c r="D114" s="5">
        <v>4.3891999999999998</v>
      </c>
      <c r="E114" s="2">
        <v>30</v>
      </c>
      <c r="F114" s="5">
        <v>3.0145</v>
      </c>
      <c r="G114" s="2">
        <v>30</v>
      </c>
      <c r="H114" s="5">
        <v>3.6478999999999999</v>
      </c>
      <c r="I114" s="2">
        <v>30</v>
      </c>
      <c r="J114" s="5">
        <v>3.1385000000000001</v>
      </c>
      <c r="K114" s="2">
        <v>30</v>
      </c>
      <c r="L114" s="5">
        <v>4.0669000000000004</v>
      </c>
      <c r="M114" s="2">
        <v>30</v>
      </c>
      <c r="N114" s="5">
        <v>4.0258000000000003</v>
      </c>
      <c r="O114" s="2">
        <v>30</v>
      </c>
      <c r="P114" s="5">
        <v>4.1898999999999997</v>
      </c>
      <c r="Q114" s="2">
        <v>30</v>
      </c>
      <c r="R114" s="5">
        <v>4.2304000000000004</v>
      </c>
    </row>
    <row r="115" spans="1:18">
      <c r="A115" s="2">
        <v>60</v>
      </c>
      <c r="B115" s="5">
        <v>5.1562000000000001</v>
      </c>
      <c r="C115" s="2">
        <v>30</v>
      </c>
      <c r="D115" s="5">
        <v>3.4302000000000001</v>
      </c>
      <c r="E115" s="2">
        <v>30</v>
      </c>
      <c r="F115" s="5">
        <v>4.2416</v>
      </c>
      <c r="G115" s="2">
        <v>30</v>
      </c>
      <c r="H115" s="5">
        <v>3.0291000000000001</v>
      </c>
      <c r="I115" s="2">
        <v>30</v>
      </c>
      <c r="J115" s="5">
        <v>3.6387999999999998</v>
      </c>
      <c r="K115" s="2">
        <v>30</v>
      </c>
      <c r="L115" s="5">
        <v>4.2967000000000004</v>
      </c>
      <c r="M115" s="2">
        <v>30</v>
      </c>
      <c r="N115" s="5">
        <v>4.4545000000000003</v>
      </c>
      <c r="O115" s="2">
        <v>30</v>
      </c>
      <c r="P115" s="5">
        <v>6.8997999999999999</v>
      </c>
      <c r="Q115" s="2">
        <v>30</v>
      </c>
      <c r="R115" s="5">
        <v>4.3540999999999999</v>
      </c>
    </row>
    <row r="116" spans="1:18">
      <c r="A116" s="2">
        <v>60</v>
      </c>
      <c r="B116" s="5">
        <v>5.9333999999999998</v>
      </c>
      <c r="C116" s="2">
        <v>30</v>
      </c>
      <c r="D116" s="5">
        <v>4.3560999999999996</v>
      </c>
      <c r="E116" s="2">
        <v>30</v>
      </c>
      <c r="F116" s="5">
        <v>4.3254000000000001</v>
      </c>
      <c r="G116" s="2">
        <v>30</v>
      </c>
      <c r="H116" s="5">
        <v>4.54</v>
      </c>
      <c r="I116" s="2">
        <v>30</v>
      </c>
      <c r="J116" s="5">
        <v>3.782</v>
      </c>
      <c r="K116" s="2">
        <v>30</v>
      </c>
      <c r="L116" s="5">
        <v>6.8672000000000004</v>
      </c>
      <c r="M116" s="2">
        <v>30</v>
      </c>
      <c r="N116" s="5">
        <v>4.5955000000000004</v>
      </c>
      <c r="O116" s="2">
        <v>30</v>
      </c>
      <c r="P116" s="5">
        <v>4.1276999999999999</v>
      </c>
      <c r="Q116" s="2">
        <v>30</v>
      </c>
      <c r="R116" s="5">
        <v>2.2343999999999999</v>
      </c>
    </row>
    <row r="117" spans="1:18">
      <c r="A117" s="2">
        <v>60</v>
      </c>
      <c r="B117" s="5">
        <v>5.8179999999999996</v>
      </c>
      <c r="C117" s="2">
        <v>30</v>
      </c>
      <c r="D117" s="5">
        <v>4.7755000000000001</v>
      </c>
      <c r="E117" s="2">
        <v>30</v>
      </c>
      <c r="F117" s="5">
        <v>3.4710000000000001</v>
      </c>
      <c r="G117" s="2">
        <v>30</v>
      </c>
      <c r="H117" s="5">
        <v>5.8659999999999997</v>
      </c>
      <c r="I117" s="2">
        <v>30</v>
      </c>
      <c r="J117" s="5">
        <v>5.1775000000000002</v>
      </c>
      <c r="K117" s="2">
        <v>30</v>
      </c>
      <c r="L117" s="5">
        <v>2.4335</v>
      </c>
      <c r="M117" s="2">
        <v>30</v>
      </c>
      <c r="N117" s="5">
        <v>4.5763999999999996</v>
      </c>
      <c r="O117" s="2">
        <v>30</v>
      </c>
      <c r="P117" s="5">
        <v>3.0644</v>
      </c>
      <c r="Q117" s="2">
        <v>30</v>
      </c>
      <c r="R117" s="5">
        <v>5.2866</v>
      </c>
    </row>
    <row r="118" spans="1:18">
      <c r="A118" s="2">
        <v>60</v>
      </c>
      <c r="B118" s="5">
        <v>5.8605</v>
      </c>
      <c r="C118" s="2">
        <v>30</v>
      </c>
      <c r="D118" s="5">
        <v>3.7753000000000001</v>
      </c>
      <c r="E118" s="2">
        <v>30</v>
      </c>
      <c r="F118" s="5">
        <v>4.4760999999999997</v>
      </c>
      <c r="G118" s="2">
        <v>30</v>
      </c>
      <c r="H118" s="5">
        <v>5.4301000000000004</v>
      </c>
      <c r="I118" s="2">
        <v>30</v>
      </c>
      <c r="J118" s="5">
        <v>4.1580000000000004</v>
      </c>
      <c r="K118" s="2">
        <v>30</v>
      </c>
      <c r="L118" s="5">
        <v>3.8788999999999998</v>
      </c>
      <c r="M118" s="2">
        <v>30</v>
      </c>
      <c r="N118" s="5">
        <v>3.1888000000000001</v>
      </c>
      <c r="O118" s="2">
        <v>30</v>
      </c>
      <c r="P118" s="5">
        <v>3.9211</v>
      </c>
      <c r="Q118" s="2">
        <v>30</v>
      </c>
      <c r="R118" s="5">
        <v>4.6916000000000002</v>
      </c>
    </row>
    <row r="119" spans="1:18">
      <c r="A119" s="2">
        <v>60</v>
      </c>
      <c r="B119" s="5">
        <v>5.3872999999999998</v>
      </c>
      <c r="C119" s="2">
        <v>30</v>
      </c>
      <c r="D119" s="5">
        <v>4.8490000000000002</v>
      </c>
      <c r="E119" s="2">
        <v>30</v>
      </c>
      <c r="F119" s="5">
        <v>6.8723000000000001</v>
      </c>
      <c r="G119" s="2">
        <v>30</v>
      </c>
      <c r="H119" s="5">
        <v>4.1580000000000004</v>
      </c>
      <c r="I119" s="2">
        <v>30</v>
      </c>
      <c r="J119" s="5">
        <v>6.2567000000000004</v>
      </c>
      <c r="K119" s="2">
        <v>30</v>
      </c>
      <c r="L119" s="5">
        <v>5.8868</v>
      </c>
      <c r="M119" s="2">
        <v>30</v>
      </c>
      <c r="N119" s="5">
        <v>3.8654000000000002</v>
      </c>
      <c r="O119" s="2">
        <v>30</v>
      </c>
      <c r="P119" s="5">
        <v>4.3173000000000004</v>
      </c>
      <c r="Q119" s="2">
        <v>30</v>
      </c>
      <c r="R119" s="5">
        <v>4.5143000000000004</v>
      </c>
    </row>
    <row r="120" spans="1:18">
      <c r="A120" s="2">
        <v>60</v>
      </c>
      <c r="B120" s="5">
        <v>4.1174999999999997</v>
      </c>
      <c r="C120" s="2">
        <v>30</v>
      </c>
      <c r="D120" s="5">
        <v>8.8866999999999994</v>
      </c>
      <c r="E120" s="2">
        <v>30</v>
      </c>
      <c r="F120" s="5">
        <v>3.0743999999999998</v>
      </c>
      <c r="G120" s="2">
        <v>30</v>
      </c>
      <c r="H120" s="5">
        <v>3.4361999999999999</v>
      </c>
      <c r="I120" s="2">
        <v>30</v>
      </c>
      <c r="J120" s="5">
        <v>5.7687999999999997</v>
      </c>
      <c r="K120" s="2">
        <v>30</v>
      </c>
      <c r="L120" s="5">
        <v>4.6654</v>
      </c>
      <c r="M120" s="2">
        <v>30</v>
      </c>
      <c r="N120" s="5">
        <v>3.3170000000000002</v>
      </c>
      <c r="O120" s="2">
        <v>30</v>
      </c>
      <c r="P120" s="5">
        <v>4.3594999999999997</v>
      </c>
      <c r="Q120" s="2">
        <v>30</v>
      </c>
      <c r="R120" s="5">
        <v>2.7303999999999999</v>
      </c>
    </row>
    <row r="121" spans="1:18">
      <c r="A121" s="2">
        <v>60</v>
      </c>
      <c r="B121" s="5">
        <v>4.3231999999999999</v>
      </c>
      <c r="C121" s="2">
        <v>30</v>
      </c>
      <c r="D121" s="5">
        <v>4.8905000000000003</v>
      </c>
      <c r="E121" s="2">
        <v>30</v>
      </c>
      <c r="F121" s="5">
        <v>3.9514</v>
      </c>
      <c r="G121" s="2">
        <v>30</v>
      </c>
      <c r="H121" s="5">
        <v>3.0651000000000002</v>
      </c>
      <c r="I121" s="2">
        <v>30</v>
      </c>
      <c r="J121" s="5">
        <v>6.2461000000000002</v>
      </c>
      <c r="K121" s="2">
        <v>30</v>
      </c>
      <c r="L121" s="5">
        <v>3.1530999999999998</v>
      </c>
      <c r="M121" s="2">
        <v>30</v>
      </c>
      <c r="N121" s="5">
        <v>4.3983999999999996</v>
      </c>
      <c r="O121" s="2">
        <v>30</v>
      </c>
      <c r="P121" s="5">
        <v>5.4527999999999999</v>
      </c>
      <c r="Q121" s="2">
        <v>30</v>
      </c>
      <c r="R121" s="5">
        <v>4.9962999999999997</v>
      </c>
    </row>
    <row r="122" spans="1:18">
      <c r="A122" s="2">
        <v>60</v>
      </c>
      <c r="B122" s="5">
        <v>6.5852000000000004</v>
      </c>
      <c r="C122" s="2">
        <v>30</v>
      </c>
      <c r="D122" s="5">
        <v>5.9473000000000003</v>
      </c>
      <c r="E122" s="2">
        <v>30</v>
      </c>
      <c r="F122" s="5">
        <v>4.3083999999999998</v>
      </c>
      <c r="G122" s="2">
        <v>30</v>
      </c>
      <c r="H122" s="5">
        <v>5.4607999999999999</v>
      </c>
      <c r="I122" s="2">
        <v>30</v>
      </c>
      <c r="J122" s="5">
        <v>5.5785999999999998</v>
      </c>
      <c r="K122" s="2">
        <v>30</v>
      </c>
      <c r="L122" s="5">
        <v>4.0003000000000002</v>
      </c>
      <c r="M122" s="2">
        <v>30</v>
      </c>
      <c r="N122" s="5">
        <v>4.4775999999999998</v>
      </c>
      <c r="O122" s="2">
        <v>30</v>
      </c>
      <c r="P122" s="5">
        <v>4.0206</v>
      </c>
      <c r="Q122" s="2">
        <v>30</v>
      </c>
      <c r="R122" s="5">
        <v>3.3264</v>
      </c>
    </row>
    <row r="123" spans="1:18">
      <c r="A123" s="2">
        <v>60</v>
      </c>
      <c r="B123" s="5">
        <v>7.0126999999999997</v>
      </c>
      <c r="C123" s="2">
        <v>30</v>
      </c>
      <c r="D123" s="5">
        <v>3.8248000000000002</v>
      </c>
      <c r="E123" s="2">
        <v>30</v>
      </c>
      <c r="F123" s="5">
        <v>4.8716999999999997</v>
      </c>
      <c r="G123" s="2">
        <v>60</v>
      </c>
      <c r="H123" s="5">
        <v>6.7337999999999996</v>
      </c>
      <c r="I123" s="2">
        <v>30</v>
      </c>
      <c r="J123" s="5">
        <v>3.3692000000000002</v>
      </c>
      <c r="K123" s="2">
        <v>30</v>
      </c>
      <c r="L123" s="5">
        <v>5.4043999999999999</v>
      </c>
      <c r="M123" s="2">
        <v>30</v>
      </c>
      <c r="N123" s="5">
        <v>3.3111000000000002</v>
      </c>
      <c r="O123" s="2">
        <v>30</v>
      </c>
      <c r="P123" s="5">
        <v>5.0494000000000003</v>
      </c>
      <c r="Q123" s="2">
        <v>30</v>
      </c>
      <c r="R123" s="5">
        <v>3.8961999999999999</v>
      </c>
    </row>
    <row r="124" spans="1:18">
      <c r="A124" s="2">
        <v>60</v>
      </c>
      <c r="B124" s="5">
        <v>4.5031999999999996</v>
      </c>
      <c r="C124" s="2">
        <v>30</v>
      </c>
      <c r="D124" s="5">
        <v>3.2581000000000002</v>
      </c>
      <c r="E124" s="2">
        <v>30</v>
      </c>
      <c r="F124" s="5">
        <v>3.0207999999999999</v>
      </c>
      <c r="G124" s="2">
        <v>60</v>
      </c>
      <c r="H124" s="5">
        <v>8.3431999999999995</v>
      </c>
      <c r="I124" s="2">
        <v>30</v>
      </c>
      <c r="J124" s="5">
        <v>4.3406000000000002</v>
      </c>
      <c r="K124" s="2">
        <v>30</v>
      </c>
      <c r="L124" s="5">
        <v>6.7203999999999997</v>
      </c>
      <c r="M124" s="2">
        <v>30</v>
      </c>
      <c r="N124" s="5">
        <v>4.4099000000000004</v>
      </c>
      <c r="O124" s="2">
        <v>30</v>
      </c>
      <c r="P124" s="5">
        <v>6.1848999999999998</v>
      </c>
      <c r="Q124" s="2">
        <v>30</v>
      </c>
      <c r="R124" s="5">
        <v>4.0343999999999998</v>
      </c>
    </row>
    <row r="125" spans="1:18">
      <c r="A125" s="2">
        <v>60</v>
      </c>
      <c r="B125" s="5">
        <v>6.1429</v>
      </c>
      <c r="C125" s="2">
        <v>30</v>
      </c>
      <c r="D125" s="5">
        <v>6.1810999999999998</v>
      </c>
      <c r="E125" s="2">
        <v>30</v>
      </c>
      <c r="F125" s="5">
        <v>4.2064000000000004</v>
      </c>
      <c r="G125" s="2">
        <v>60</v>
      </c>
      <c r="H125" s="5">
        <v>5.7983000000000002</v>
      </c>
      <c r="I125" s="2">
        <v>30</v>
      </c>
      <c r="J125" s="5">
        <v>3.4897</v>
      </c>
      <c r="K125" s="2">
        <v>30</v>
      </c>
      <c r="L125" s="5">
        <v>4.0435999999999996</v>
      </c>
      <c r="M125" s="2">
        <v>30</v>
      </c>
      <c r="N125" s="5">
        <v>4.8193999999999999</v>
      </c>
      <c r="O125" s="2">
        <v>30</v>
      </c>
      <c r="P125" s="5">
        <v>5.9499000000000004</v>
      </c>
      <c r="Q125" s="2">
        <v>30</v>
      </c>
      <c r="R125" s="5">
        <v>3.6107999999999998</v>
      </c>
    </row>
    <row r="126" spans="1:18">
      <c r="A126" s="2">
        <v>60</v>
      </c>
      <c r="B126" s="5">
        <v>4.4661999999999997</v>
      </c>
      <c r="C126" s="2">
        <v>30</v>
      </c>
      <c r="D126" s="5">
        <v>3.9689999999999999</v>
      </c>
      <c r="E126" s="2">
        <v>30</v>
      </c>
      <c r="F126" s="5">
        <v>3.9733000000000001</v>
      </c>
      <c r="G126" s="2">
        <v>60</v>
      </c>
      <c r="H126" s="5">
        <v>3.7122999999999999</v>
      </c>
      <c r="I126" s="2">
        <v>30</v>
      </c>
      <c r="J126" s="5">
        <v>6.1577000000000002</v>
      </c>
      <c r="K126" s="2">
        <v>30</v>
      </c>
      <c r="L126" s="5">
        <v>4.2565</v>
      </c>
      <c r="M126" s="2">
        <v>30</v>
      </c>
      <c r="N126" s="5">
        <v>4.8057999999999996</v>
      </c>
      <c r="O126" s="2">
        <v>30</v>
      </c>
      <c r="P126" s="5">
        <v>4.2792000000000003</v>
      </c>
      <c r="Q126" s="2">
        <v>30</v>
      </c>
      <c r="R126" s="5">
        <v>3.3111000000000002</v>
      </c>
    </row>
    <row r="127" spans="1:18">
      <c r="A127" s="2">
        <v>60</v>
      </c>
      <c r="B127" s="5">
        <v>7.1025999999999998</v>
      </c>
      <c r="C127" s="2">
        <v>30</v>
      </c>
      <c r="D127" s="5">
        <v>3.7484000000000002</v>
      </c>
      <c r="E127" s="2">
        <v>30</v>
      </c>
      <c r="F127" s="5">
        <v>5.2545999999999999</v>
      </c>
      <c r="G127" s="2">
        <v>60</v>
      </c>
      <c r="H127" s="5">
        <v>4.0381</v>
      </c>
      <c r="I127" s="2">
        <v>30</v>
      </c>
      <c r="J127" s="5">
        <v>5.2530000000000001</v>
      </c>
      <c r="K127" s="2">
        <v>30</v>
      </c>
      <c r="L127" s="5">
        <v>4.1143999999999998</v>
      </c>
      <c r="M127" s="2">
        <v>30</v>
      </c>
      <c r="N127" s="5">
        <v>4.5083000000000002</v>
      </c>
      <c r="O127" s="2">
        <v>30</v>
      </c>
      <c r="P127" s="5">
        <v>4.8605</v>
      </c>
      <c r="Q127" s="2">
        <v>60</v>
      </c>
      <c r="R127" s="5">
        <v>5.9058999999999999</v>
      </c>
    </row>
    <row r="128" spans="1:18">
      <c r="A128" s="2">
        <v>60</v>
      </c>
      <c r="B128" s="5">
        <v>3.4127999999999998</v>
      </c>
      <c r="C128" s="2">
        <v>30</v>
      </c>
      <c r="D128" s="5">
        <v>3.6086</v>
      </c>
      <c r="E128" s="2">
        <v>30</v>
      </c>
      <c r="F128" s="5">
        <v>4.0759999999999996</v>
      </c>
      <c r="G128" s="2">
        <v>60</v>
      </c>
      <c r="H128" s="5">
        <v>7.1862000000000004</v>
      </c>
      <c r="I128" s="2">
        <v>30</v>
      </c>
      <c r="J128" s="5">
        <v>3.2572000000000001</v>
      </c>
      <c r="K128" s="2">
        <v>30</v>
      </c>
      <c r="L128" s="5">
        <v>3.2496</v>
      </c>
      <c r="M128" s="2">
        <v>30</v>
      </c>
      <c r="N128" s="5">
        <v>3.6779000000000002</v>
      </c>
      <c r="O128" s="2">
        <v>30</v>
      </c>
      <c r="P128" s="5">
        <v>3.9380000000000002</v>
      </c>
      <c r="Q128" s="2">
        <v>60</v>
      </c>
      <c r="R128" s="5">
        <v>5.7691999999999997</v>
      </c>
    </row>
    <row r="129" spans="1:18">
      <c r="A129" s="2">
        <v>60</v>
      </c>
      <c r="B129" s="5">
        <v>4.0056000000000003</v>
      </c>
      <c r="C129" s="2">
        <v>30</v>
      </c>
      <c r="D129" s="5">
        <v>4.6877000000000004</v>
      </c>
      <c r="E129" s="2">
        <v>30</v>
      </c>
      <c r="F129" s="5">
        <v>3.984</v>
      </c>
      <c r="G129" s="2">
        <v>60</v>
      </c>
      <c r="H129" s="5">
        <v>6.0915999999999997</v>
      </c>
      <c r="I129" s="2">
        <v>30</v>
      </c>
      <c r="J129" s="5">
        <v>4.4996999999999998</v>
      </c>
      <c r="K129" s="2">
        <v>30</v>
      </c>
      <c r="L129" s="5">
        <v>3.2587000000000002</v>
      </c>
      <c r="M129" s="2">
        <v>30</v>
      </c>
      <c r="N129" s="5">
        <v>2.7397</v>
      </c>
      <c r="O129" s="2">
        <v>30</v>
      </c>
      <c r="P129" s="5">
        <v>4.4298000000000002</v>
      </c>
      <c r="Q129" s="2">
        <v>60</v>
      </c>
      <c r="R129" s="5">
        <v>6.2012999999999998</v>
      </c>
    </row>
    <row r="130" spans="1:18">
      <c r="A130" s="2">
        <v>60</v>
      </c>
      <c r="B130" s="5">
        <v>11.419</v>
      </c>
      <c r="C130" s="2">
        <v>30</v>
      </c>
      <c r="D130" s="5">
        <v>6.0674999999999999</v>
      </c>
      <c r="E130" s="2">
        <v>30</v>
      </c>
      <c r="F130" s="5">
        <v>3.4287000000000001</v>
      </c>
      <c r="G130" s="2">
        <v>60</v>
      </c>
      <c r="H130" s="5">
        <v>5.9901</v>
      </c>
      <c r="I130" s="2">
        <v>30</v>
      </c>
      <c r="J130" s="5">
        <v>2.9300999999999999</v>
      </c>
      <c r="K130" s="2">
        <v>30</v>
      </c>
      <c r="L130" s="5">
        <v>4.6806000000000001</v>
      </c>
      <c r="M130" s="2">
        <v>30</v>
      </c>
      <c r="N130" s="5">
        <v>3.7189999999999999</v>
      </c>
      <c r="O130" s="2">
        <v>30</v>
      </c>
      <c r="P130" s="5">
        <v>4.4462999999999999</v>
      </c>
      <c r="Q130" s="2">
        <v>60</v>
      </c>
      <c r="R130" s="5">
        <v>5.2319000000000004</v>
      </c>
    </row>
    <row r="131" spans="1:18">
      <c r="A131" s="2">
        <v>60</v>
      </c>
      <c r="B131" s="5">
        <v>4.42</v>
      </c>
      <c r="C131" s="2">
        <v>30</v>
      </c>
      <c r="D131" s="5">
        <v>5.7241</v>
      </c>
      <c r="E131" s="2">
        <v>30</v>
      </c>
      <c r="F131" s="5">
        <v>4.2144000000000004</v>
      </c>
      <c r="G131" s="2">
        <v>60</v>
      </c>
      <c r="H131" s="5">
        <v>3.8483999999999998</v>
      </c>
      <c r="I131" s="2">
        <v>30</v>
      </c>
      <c r="J131" s="5">
        <v>3.3111000000000002</v>
      </c>
      <c r="K131" s="2">
        <v>30</v>
      </c>
      <c r="L131" s="5">
        <v>3.3872</v>
      </c>
      <c r="M131" s="2">
        <v>30</v>
      </c>
      <c r="N131" s="5">
        <v>3.8984000000000001</v>
      </c>
      <c r="O131" s="2">
        <v>30</v>
      </c>
      <c r="P131" s="5">
        <v>3.7587000000000002</v>
      </c>
      <c r="Q131" s="2">
        <v>60</v>
      </c>
      <c r="R131" s="5">
        <v>7.54</v>
      </c>
    </row>
    <row r="132" spans="1:18">
      <c r="A132" s="2">
        <v>60</v>
      </c>
      <c r="B132" s="5">
        <v>4.3147000000000002</v>
      </c>
      <c r="C132" s="2">
        <v>30</v>
      </c>
      <c r="D132" s="5">
        <v>4.3548</v>
      </c>
      <c r="E132" s="2">
        <v>30</v>
      </c>
      <c r="F132" s="5">
        <v>6.1261000000000001</v>
      </c>
      <c r="G132" s="2">
        <v>60</v>
      </c>
      <c r="H132" s="5">
        <v>5.6759000000000004</v>
      </c>
      <c r="I132" s="2">
        <v>30</v>
      </c>
      <c r="J132" s="5">
        <v>4.7895000000000003</v>
      </c>
      <c r="K132" s="2">
        <v>30</v>
      </c>
      <c r="L132" s="5">
        <v>5.6295999999999999</v>
      </c>
      <c r="M132" s="2">
        <v>30</v>
      </c>
      <c r="N132" s="5">
        <v>2.9184999999999999</v>
      </c>
      <c r="O132" s="2">
        <v>30</v>
      </c>
      <c r="P132" s="5">
        <v>4.2931999999999997</v>
      </c>
      <c r="Q132" s="2">
        <v>60</v>
      </c>
      <c r="R132" s="5">
        <v>4.6531000000000002</v>
      </c>
    </row>
    <row r="133" spans="1:18">
      <c r="A133" s="2">
        <v>60</v>
      </c>
      <c r="B133" s="5">
        <v>5.6361999999999997</v>
      </c>
      <c r="C133" s="2">
        <v>30</v>
      </c>
      <c r="D133" s="5">
        <v>3.7120000000000002</v>
      </c>
      <c r="E133" s="2">
        <v>30</v>
      </c>
      <c r="F133" s="5">
        <v>4.0343999999999998</v>
      </c>
      <c r="G133" s="2">
        <v>60</v>
      </c>
      <c r="H133" s="5">
        <v>4.5815999999999999</v>
      </c>
      <c r="I133" s="2">
        <v>30</v>
      </c>
      <c r="J133" s="5">
        <v>2.7974999999999999</v>
      </c>
      <c r="K133" s="2">
        <v>30</v>
      </c>
      <c r="L133" s="5">
        <v>3.9588999999999999</v>
      </c>
      <c r="M133" s="2">
        <v>30</v>
      </c>
      <c r="N133" s="5">
        <v>4.5678000000000001</v>
      </c>
      <c r="O133" s="2">
        <v>30</v>
      </c>
      <c r="P133" s="5">
        <v>4.1550000000000002</v>
      </c>
      <c r="Q133" s="2">
        <v>60</v>
      </c>
      <c r="R133" s="5">
        <v>7.2031000000000001</v>
      </c>
    </row>
    <row r="134" spans="1:18">
      <c r="A134" s="2">
        <v>60</v>
      </c>
      <c r="B134" s="5">
        <v>6.1874000000000002</v>
      </c>
      <c r="C134" s="2">
        <v>30</v>
      </c>
      <c r="D134" s="5">
        <v>2.8121</v>
      </c>
      <c r="E134" s="2">
        <v>30</v>
      </c>
      <c r="F134" s="5">
        <v>3.5920999999999998</v>
      </c>
      <c r="G134" s="2">
        <v>60</v>
      </c>
      <c r="H134" s="5">
        <v>4.6397000000000004</v>
      </c>
      <c r="I134" s="2">
        <v>30</v>
      </c>
      <c r="J134" s="5">
        <v>3.9156</v>
      </c>
      <c r="K134" s="2">
        <v>30</v>
      </c>
      <c r="L134" s="5">
        <v>3.2065999999999999</v>
      </c>
      <c r="M134" s="2">
        <v>30</v>
      </c>
      <c r="N134" s="5">
        <v>5.577</v>
      </c>
      <c r="O134" s="2">
        <v>30</v>
      </c>
      <c r="P134" s="5">
        <v>4.8769</v>
      </c>
      <c r="Q134" s="2">
        <v>60</v>
      </c>
      <c r="R134" s="5">
        <v>5.9547999999999996</v>
      </c>
    </row>
    <row r="135" spans="1:18">
      <c r="A135" s="2">
        <v>60</v>
      </c>
      <c r="B135" s="5">
        <v>5.3636999999999997</v>
      </c>
      <c r="C135" s="2">
        <v>30</v>
      </c>
      <c r="D135" s="5">
        <v>5.2251000000000003</v>
      </c>
      <c r="E135" s="2">
        <v>30</v>
      </c>
      <c r="F135" s="5">
        <v>6.1670999999999996</v>
      </c>
      <c r="G135" s="2">
        <v>60</v>
      </c>
      <c r="H135" s="5">
        <v>3.883</v>
      </c>
      <c r="I135" s="2">
        <v>30</v>
      </c>
      <c r="J135" s="5">
        <v>4.5083000000000002</v>
      </c>
      <c r="K135" s="2">
        <v>30</v>
      </c>
      <c r="L135" s="5">
        <v>4.7435999999999998</v>
      </c>
      <c r="M135" s="2">
        <v>30</v>
      </c>
      <c r="N135" s="5">
        <v>5.2241</v>
      </c>
      <c r="O135" s="2">
        <v>30</v>
      </c>
      <c r="P135" s="5">
        <v>4.4630999999999998</v>
      </c>
      <c r="Q135" s="2">
        <v>60</v>
      </c>
      <c r="R135" s="5">
        <v>6.4401000000000002</v>
      </c>
    </row>
    <row r="136" spans="1:18">
      <c r="A136" s="2">
        <v>60</v>
      </c>
      <c r="B136" s="5">
        <v>8.4992999999999999</v>
      </c>
      <c r="C136" s="2">
        <v>30</v>
      </c>
      <c r="D136" s="5">
        <v>5.4067999999999996</v>
      </c>
      <c r="E136" s="2">
        <v>30</v>
      </c>
      <c r="F136" s="5">
        <v>4.3560999999999996</v>
      </c>
      <c r="G136" s="2">
        <v>60</v>
      </c>
      <c r="H136" s="5">
        <v>6.0152999999999999</v>
      </c>
      <c r="I136" s="2">
        <v>30</v>
      </c>
      <c r="J136" s="5">
        <v>5.6921999999999997</v>
      </c>
      <c r="K136" s="2">
        <v>30</v>
      </c>
      <c r="L136" s="5">
        <v>2.7713000000000001</v>
      </c>
      <c r="M136" s="2">
        <v>30</v>
      </c>
      <c r="N136" s="5">
        <v>3.6779999999999999</v>
      </c>
      <c r="O136" s="2">
        <v>30</v>
      </c>
      <c r="P136" s="5">
        <v>3.5400999999999998</v>
      </c>
      <c r="Q136" s="2">
        <v>60</v>
      </c>
      <c r="R136" s="5">
        <v>7.2179000000000002</v>
      </c>
    </row>
    <row r="137" spans="1:18">
      <c r="A137" s="2">
        <v>60</v>
      </c>
      <c r="B137" s="5">
        <v>5.1497999999999999</v>
      </c>
      <c r="C137" s="2">
        <v>30</v>
      </c>
      <c r="D137" s="5">
        <v>2.8997000000000002</v>
      </c>
      <c r="E137" s="2">
        <v>30</v>
      </c>
      <c r="F137" s="5">
        <v>4.5995999999999997</v>
      </c>
      <c r="G137" s="2">
        <v>60</v>
      </c>
      <c r="H137" s="5">
        <v>7.7976999999999999</v>
      </c>
      <c r="I137" s="2">
        <v>30</v>
      </c>
      <c r="J137" s="5">
        <v>3.4089999999999998</v>
      </c>
      <c r="K137" s="2">
        <v>30</v>
      </c>
      <c r="L137" s="5">
        <v>5.9611000000000001</v>
      </c>
      <c r="M137" s="2">
        <v>30</v>
      </c>
      <c r="N137" s="5">
        <v>4.1580000000000004</v>
      </c>
      <c r="O137" s="2">
        <v>30</v>
      </c>
      <c r="P137" s="5">
        <v>5.3760000000000003</v>
      </c>
      <c r="Q137" s="2">
        <v>60</v>
      </c>
      <c r="R137" s="5">
        <v>7.2480000000000002</v>
      </c>
    </row>
    <row r="138" spans="1:18">
      <c r="A138" s="2">
        <v>60</v>
      </c>
      <c r="B138" s="5">
        <v>6.5130999999999997</v>
      </c>
      <c r="C138" s="2">
        <v>30</v>
      </c>
      <c r="D138" s="5">
        <v>4.7933000000000003</v>
      </c>
      <c r="E138" s="2">
        <v>30</v>
      </c>
      <c r="F138" s="5">
        <v>4.5141</v>
      </c>
      <c r="G138" s="2">
        <v>60</v>
      </c>
      <c r="H138" s="5">
        <v>8.0795999999999992</v>
      </c>
      <c r="I138" s="2">
        <v>30</v>
      </c>
      <c r="J138" s="5">
        <v>7.5326000000000004</v>
      </c>
      <c r="K138" s="2">
        <v>30</v>
      </c>
      <c r="L138" s="5">
        <v>2.9422999999999999</v>
      </c>
      <c r="M138" s="2">
        <v>30</v>
      </c>
      <c r="N138" s="5">
        <v>4.7629999999999999</v>
      </c>
      <c r="O138" s="2">
        <v>30</v>
      </c>
      <c r="P138" s="5">
        <v>5.0061</v>
      </c>
      <c r="Q138" s="2">
        <v>60</v>
      </c>
      <c r="R138" s="5">
        <v>4.5122</v>
      </c>
    </row>
    <row r="139" spans="1:18">
      <c r="A139" s="2">
        <v>60</v>
      </c>
      <c r="B139" s="5">
        <v>5.7298</v>
      </c>
      <c r="C139" s="2">
        <v>30</v>
      </c>
      <c r="D139" s="5">
        <v>4.5579999999999998</v>
      </c>
      <c r="E139" s="2">
        <v>30</v>
      </c>
      <c r="F139" s="5">
        <v>3.4089999999999998</v>
      </c>
      <c r="G139" s="2">
        <v>60</v>
      </c>
      <c r="H139" s="5">
        <v>5.9067999999999996</v>
      </c>
      <c r="I139" s="2">
        <v>60</v>
      </c>
      <c r="J139" s="5">
        <v>7.6577999999999999</v>
      </c>
      <c r="K139" s="2">
        <v>30</v>
      </c>
      <c r="L139" s="5">
        <v>3.2545999999999999</v>
      </c>
      <c r="M139" s="2">
        <v>30</v>
      </c>
      <c r="N139" s="5">
        <v>3.8744999999999998</v>
      </c>
      <c r="O139" s="2">
        <v>30</v>
      </c>
      <c r="P139" s="5">
        <v>3.0522999999999998</v>
      </c>
      <c r="Q139" s="2">
        <v>60</v>
      </c>
      <c r="R139" s="5">
        <v>3.9169</v>
      </c>
    </row>
    <row r="140" spans="1:18">
      <c r="A140" s="2">
        <v>60</v>
      </c>
      <c r="B140" s="5">
        <v>4.9541000000000004</v>
      </c>
      <c r="C140" s="2">
        <v>30</v>
      </c>
      <c r="D140" s="5">
        <v>4.1006999999999998</v>
      </c>
      <c r="E140" s="2">
        <v>30</v>
      </c>
      <c r="F140" s="5">
        <v>4.1580000000000004</v>
      </c>
      <c r="G140" s="2">
        <v>60</v>
      </c>
      <c r="H140" s="5">
        <v>4.7521000000000004</v>
      </c>
      <c r="I140" s="2">
        <v>60</v>
      </c>
      <c r="J140" s="5">
        <v>5.1574999999999998</v>
      </c>
      <c r="K140" s="2">
        <v>30</v>
      </c>
      <c r="L140" s="5">
        <v>3.1924999999999999</v>
      </c>
      <c r="M140" s="2">
        <v>30</v>
      </c>
      <c r="N140" s="5">
        <v>4.1497999999999999</v>
      </c>
      <c r="O140" s="2">
        <v>30</v>
      </c>
      <c r="P140" s="5">
        <v>4.6520999999999999</v>
      </c>
      <c r="Q140" s="2">
        <v>60</v>
      </c>
      <c r="R140" s="5">
        <v>7.0970000000000004</v>
      </c>
    </row>
    <row r="141" spans="1:18">
      <c r="A141" s="2">
        <v>60</v>
      </c>
      <c r="B141" s="5">
        <v>6.8491999999999997</v>
      </c>
      <c r="C141" s="2">
        <v>30</v>
      </c>
      <c r="D141" s="5">
        <v>4.3693999999999997</v>
      </c>
      <c r="E141" s="2">
        <v>60</v>
      </c>
      <c r="F141" s="5">
        <v>6.5090000000000003</v>
      </c>
      <c r="G141" s="2">
        <v>60</v>
      </c>
      <c r="H141" s="5">
        <v>4.9657</v>
      </c>
      <c r="I141" s="2">
        <v>60</v>
      </c>
      <c r="J141" s="5">
        <v>5.0864000000000003</v>
      </c>
      <c r="K141" s="2">
        <v>30</v>
      </c>
      <c r="L141" s="5">
        <v>3.8502999999999998</v>
      </c>
      <c r="M141" s="2">
        <v>30</v>
      </c>
      <c r="N141" s="5">
        <v>5.2765000000000004</v>
      </c>
      <c r="O141" s="2">
        <v>30</v>
      </c>
      <c r="P141" s="5">
        <v>3.9542999999999999</v>
      </c>
      <c r="Q141" s="2">
        <v>60</v>
      </c>
      <c r="R141" s="5">
        <v>6.5613000000000001</v>
      </c>
    </row>
    <row r="142" spans="1:18">
      <c r="A142" s="2">
        <v>60</v>
      </c>
      <c r="B142" s="5">
        <v>7.2861000000000002</v>
      </c>
      <c r="C142" s="2">
        <v>30</v>
      </c>
      <c r="D142" s="5">
        <v>4.6631999999999998</v>
      </c>
      <c r="E142" s="2">
        <v>60</v>
      </c>
      <c r="F142" s="5">
        <v>6.0885999999999996</v>
      </c>
      <c r="G142" s="2">
        <v>60</v>
      </c>
      <c r="H142" s="5">
        <v>6.1589</v>
      </c>
      <c r="I142" s="2">
        <v>60</v>
      </c>
      <c r="J142" s="5">
        <v>4.4269999999999996</v>
      </c>
      <c r="K142" s="2">
        <v>30</v>
      </c>
      <c r="L142" s="5">
        <v>4.5228000000000002</v>
      </c>
      <c r="M142" s="2">
        <v>30</v>
      </c>
      <c r="N142" s="5">
        <v>5.8503999999999996</v>
      </c>
      <c r="O142" s="2">
        <v>30</v>
      </c>
      <c r="P142" s="5">
        <v>5.0434000000000001</v>
      </c>
      <c r="Q142" s="2">
        <v>60</v>
      </c>
      <c r="R142" s="5">
        <v>4.5167999999999999</v>
      </c>
    </row>
    <row r="143" spans="1:18">
      <c r="A143" s="2">
        <v>60</v>
      </c>
      <c r="B143" s="5">
        <v>5.6037999999999997</v>
      </c>
      <c r="C143" s="2">
        <v>30</v>
      </c>
      <c r="D143" s="5">
        <v>5.0564</v>
      </c>
      <c r="E143" s="2">
        <v>60</v>
      </c>
      <c r="F143" s="5">
        <v>4.8105000000000002</v>
      </c>
      <c r="G143" s="2">
        <v>60</v>
      </c>
      <c r="H143" s="5">
        <v>5.4402999999999997</v>
      </c>
      <c r="I143" s="2">
        <v>60</v>
      </c>
      <c r="J143" s="5">
        <v>4.4534000000000002</v>
      </c>
      <c r="K143" s="2">
        <v>30</v>
      </c>
      <c r="L143" s="5">
        <v>5.9596999999999998</v>
      </c>
      <c r="M143" s="2">
        <v>30</v>
      </c>
      <c r="N143" s="5">
        <v>4.0092999999999996</v>
      </c>
      <c r="O143" s="2">
        <v>30</v>
      </c>
      <c r="P143" s="5">
        <v>4.8742000000000001</v>
      </c>
      <c r="Q143" s="2">
        <v>60</v>
      </c>
      <c r="R143" s="5">
        <v>5.3404999999999996</v>
      </c>
    </row>
    <row r="144" spans="1:18">
      <c r="A144" s="2">
        <v>60</v>
      </c>
      <c r="B144" s="5">
        <v>11.2263</v>
      </c>
      <c r="C144" s="2">
        <v>30</v>
      </c>
      <c r="D144" s="5">
        <v>4.6403999999999996</v>
      </c>
      <c r="E144" s="2">
        <v>60</v>
      </c>
      <c r="F144" s="5">
        <v>4.7762000000000002</v>
      </c>
      <c r="G144" s="2">
        <v>60</v>
      </c>
      <c r="H144" s="5">
        <v>7.9969999999999999</v>
      </c>
      <c r="I144" s="2">
        <v>60</v>
      </c>
      <c r="J144" s="5">
        <v>7.5110999999999999</v>
      </c>
      <c r="K144" s="2">
        <v>30</v>
      </c>
      <c r="L144" s="5">
        <v>3.6974</v>
      </c>
      <c r="M144" s="2">
        <v>30</v>
      </c>
      <c r="N144" s="5">
        <v>6.9169</v>
      </c>
      <c r="O144" s="2">
        <v>30</v>
      </c>
      <c r="P144" s="5">
        <v>3.63</v>
      </c>
      <c r="Q144" s="2">
        <v>60</v>
      </c>
      <c r="R144" s="5">
        <v>7.3197000000000001</v>
      </c>
    </row>
    <row r="145" spans="1:18">
      <c r="A145" s="2">
        <v>60</v>
      </c>
      <c r="B145" s="5">
        <v>6.8392999999999997</v>
      </c>
      <c r="C145" s="2">
        <v>30</v>
      </c>
      <c r="D145" s="5">
        <v>3.9857</v>
      </c>
      <c r="E145" s="2">
        <v>60</v>
      </c>
      <c r="F145" s="5">
        <v>6.7446000000000002</v>
      </c>
      <c r="G145" s="2">
        <v>60</v>
      </c>
      <c r="H145" s="5">
        <v>3.2808000000000002</v>
      </c>
      <c r="I145" s="2">
        <v>60</v>
      </c>
      <c r="J145" s="5">
        <v>4.5326000000000004</v>
      </c>
      <c r="K145" s="2">
        <v>30</v>
      </c>
      <c r="L145" s="5">
        <v>4.2018000000000004</v>
      </c>
      <c r="M145" s="2">
        <v>30</v>
      </c>
      <c r="N145" s="5">
        <v>6.1497000000000002</v>
      </c>
      <c r="O145" s="2">
        <v>30</v>
      </c>
      <c r="P145" s="5">
        <v>3.2717999999999998</v>
      </c>
      <c r="Q145" s="2">
        <v>60</v>
      </c>
      <c r="R145" s="5">
        <v>8.5005000000000006</v>
      </c>
    </row>
    <row r="146" spans="1:18">
      <c r="A146" s="2">
        <v>60</v>
      </c>
      <c r="B146" s="5">
        <v>5.3463000000000003</v>
      </c>
      <c r="C146" s="2">
        <v>30</v>
      </c>
      <c r="D146" s="5">
        <v>3.1730999999999998</v>
      </c>
      <c r="E146" s="2">
        <v>60</v>
      </c>
      <c r="F146" s="5">
        <v>4.1247999999999996</v>
      </c>
      <c r="G146" s="2">
        <v>60</v>
      </c>
      <c r="H146" s="5">
        <v>4.9546000000000001</v>
      </c>
      <c r="I146" s="2">
        <v>60</v>
      </c>
      <c r="J146" s="5">
        <v>8.1457999999999995</v>
      </c>
      <c r="K146" s="2">
        <v>30</v>
      </c>
      <c r="L146" s="5">
        <v>4.0232999999999999</v>
      </c>
      <c r="M146" s="2">
        <v>30</v>
      </c>
      <c r="N146" s="5">
        <v>6.2652999999999999</v>
      </c>
      <c r="O146" s="2">
        <v>30</v>
      </c>
      <c r="P146" s="5">
        <v>3.9581</v>
      </c>
      <c r="Q146" s="2">
        <v>60</v>
      </c>
      <c r="R146" s="5">
        <v>6.4425999999999997</v>
      </c>
    </row>
    <row r="147" spans="1:18">
      <c r="A147" s="2">
        <v>60</v>
      </c>
      <c r="B147" s="5">
        <v>9.0015999999999998</v>
      </c>
      <c r="C147" s="2">
        <v>30</v>
      </c>
      <c r="D147" s="5">
        <v>7.0167999999999999</v>
      </c>
      <c r="E147" s="2">
        <v>60</v>
      </c>
      <c r="F147" s="5">
        <v>5.0145999999999997</v>
      </c>
      <c r="G147" s="2">
        <v>60</v>
      </c>
      <c r="H147" s="5">
        <v>4.6928000000000001</v>
      </c>
      <c r="I147" s="2">
        <v>60</v>
      </c>
      <c r="J147" s="5">
        <v>6.6441999999999997</v>
      </c>
      <c r="K147" s="2">
        <v>30</v>
      </c>
      <c r="L147" s="5">
        <v>3.7993000000000001</v>
      </c>
      <c r="M147" s="2">
        <v>30</v>
      </c>
      <c r="N147" s="5">
        <v>5.3010999999999999</v>
      </c>
      <c r="O147" s="2">
        <v>30</v>
      </c>
      <c r="P147" s="5">
        <v>5.6787000000000001</v>
      </c>
      <c r="Q147" s="2">
        <v>60</v>
      </c>
      <c r="R147" s="5">
        <v>6.2134</v>
      </c>
    </row>
    <row r="148" spans="1:18">
      <c r="A148" s="2">
        <v>60</v>
      </c>
      <c r="B148" s="5">
        <v>8.2041000000000004</v>
      </c>
      <c r="C148" s="2">
        <v>30</v>
      </c>
      <c r="D148" s="5">
        <v>4.5152999999999999</v>
      </c>
      <c r="E148" s="2">
        <v>60</v>
      </c>
      <c r="F148" s="5">
        <v>6.4539999999999997</v>
      </c>
      <c r="G148" s="2">
        <v>60</v>
      </c>
      <c r="H148" s="5">
        <v>6.2927</v>
      </c>
      <c r="I148" s="2">
        <v>60</v>
      </c>
      <c r="J148" s="5">
        <v>5.4134000000000002</v>
      </c>
      <c r="K148" s="2">
        <v>30</v>
      </c>
      <c r="L148" s="5">
        <v>5.6803999999999997</v>
      </c>
      <c r="M148" s="2">
        <v>30</v>
      </c>
      <c r="N148" s="5">
        <v>4.8956999999999997</v>
      </c>
      <c r="O148" s="2">
        <v>30</v>
      </c>
      <c r="P148" s="5">
        <v>3.6735000000000002</v>
      </c>
      <c r="Q148" s="2">
        <v>60</v>
      </c>
      <c r="R148" s="5">
        <v>8.5029000000000003</v>
      </c>
    </row>
    <row r="149" spans="1:18">
      <c r="A149" s="2">
        <v>60</v>
      </c>
      <c r="B149" s="5">
        <v>10.022500000000001</v>
      </c>
      <c r="C149" s="2">
        <v>30</v>
      </c>
      <c r="D149" s="5">
        <v>4.4753999999999996</v>
      </c>
      <c r="E149" s="2">
        <v>60</v>
      </c>
      <c r="F149" s="5">
        <v>4.6188000000000002</v>
      </c>
      <c r="G149" s="2">
        <v>60</v>
      </c>
      <c r="H149" s="5">
        <v>9.9213000000000005</v>
      </c>
      <c r="I149" s="2">
        <v>60</v>
      </c>
      <c r="J149" s="5">
        <v>5.6230000000000002</v>
      </c>
      <c r="K149" s="2">
        <v>30</v>
      </c>
      <c r="L149" s="5">
        <v>3.6665000000000001</v>
      </c>
      <c r="M149" s="2">
        <v>30</v>
      </c>
      <c r="N149" s="5">
        <v>5.1722000000000001</v>
      </c>
      <c r="O149" s="2">
        <v>30</v>
      </c>
      <c r="P149" s="5">
        <v>3.4876999999999998</v>
      </c>
      <c r="Q149" s="2">
        <v>60</v>
      </c>
      <c r="R149" s="5">
        <v>6.0719000000000003</v>
      </c>
    </row>
    <row r="150" spans="1:18">
      <c r="A150" s="2">
        <v>60</v>
      </c>
      <c r="B150" s="5">
        <v>6.4950000000000001</v>
      </c>
      <c r="C150" s="2">
        <v>30</v>
      </c>
      <c r="D150" s="5">
        <v>4.2569999999999997</v>
      </c>
      <c r="E150" s="2">
        <v>60</v>
      </c>
      <c r="F150" s="5">
        <v>5.3067000000000002</v>
      </c>
      <c r="G150" s="2">
        <v>60</v>
      </c>
      <c r="H150" s="5">
        <v>6.4917999999999996</v>
      </c>
      <c r="I150" s="2">
        <v>60</v>
      </c>
      <c r="J150" s="5">
        <v>6.8121999999999998</v>
      </c>
      <c r="K150" s="2">
        <v>30</v>
      </c>
      <c r="L150" s="5">
        <v>3.8570000000000002</v>
      </c>
      <c r="M150" s="2">
        <v>30</v>
      </c>
      <c r="N150" s="5">
        <v>4.8289999999999997</v>
      </c>
      <c r="O150" s="2">
        <v>30</v>
      </c>
      <c r="P150" s="5">
        <v>4.2057000000000002</v>
      </c>
      <c r="Q150" s="2">
        <v>60</v>
      </c>
      <c r="R150" s="5">
        <v>5.0854999999999997</v>
      </c>
    </row>
    <row r="151" spans="1:18">
      <c r="A151" s="2">
        <v>60</v>
      </c>
      <c r="B151" s="5">
        <v>5.5631000000000004</v>
      </c>
      <c r="C151" s="2">
        <v>30</v>
      </c>
      <c r="D151" s="5">
        <v>4.0937999999999999</v>
      </c>
      <c r="E151" s="2">
        <v>60</v>
      </c>
      <c r="F151" s="5">
        <v>6.8606999999999996</v>
      </c>
      <c r="G151" s="2">
        <v>60</v>
      </c>
      <c r="H151" s="5">
        <v>4.2587000000000002</v>
      </c>
      <c r="I151" s="2">
        <v>60</v>
      </c>
      <c r="J151" s="5">
        <v>5.2129000000000003</v>
      </c>
      <c r="K151" s="2">
        <v>30</v>
      </c>
      <c r="L151" s="5">
        <v>5.4625000000000004</v>
      </c>
      <c r="M151" s="2">
        <v>30</v>
      </c>
      <c r="N151" s="5">
        <v>2.8096000000000001</v>
      </c>
      <c r="O151" s="2">
        <v>30</v>
      </c>
      <c r="P151" s="5">
        <v>4.3140999999999998</v>
      </c>
      <c r="Q151" s="2">
        <v>60</v>
      </c>
      <c r="R151" s="5">
        <v>4.9278000000000004</v>
      </c>
    </row>
    <row r="152" spans="1:18">
      <c r="A152" s="2">
        <v>60</v>
      </c>
      <c r="B152" s="5">
        <v>6.0664999999999996</v>
      </c>
      <c r="C152" s="2">
        <v>30</v>
      </c>
      <c r="D152" s="5">
        <v>2.3464999999999998</v>
      </c>
      <c r="E152" s="2">
        <v>60</v>
      </c>
      <c r="F152" s="5">
        <v>7.6753</v>
      </c>
      <c r="G152" s="2">
        <v>60</v>
      </c>
      <c r="H152" s="5">
        <v>4.2754000000000003</v>
      </c>
      <c r="I152" s="2">
        <v>60</v>
      </c>
      <c r="J152" s="5">
        <v>4.7476000000000003</v>
      </c>
      <c r="K152" s="2">
        <v>30</v>
      </c>
      <c r="L152" s="5">
        <v>4.8315999999999999</v>
      </c>
      <c r="M152" s="2">
        <v>60</v>
      </c>
      <c r="N152" s="5">
        <v>4.0105000000000004</v>
      </c>
      <c r="O152" s="2">
        <v>30</v>
      </c>
      <c r="P152" s="5">
        <v>5.0910000000000002</v>
      </c>
      <c r="Q152" s="2">
        <v>60</v>
      </c>
      <c r="R152" s="5">
        <v>4.6837999999999997</v>
      </c>
    </row>
    <row r="153" spans="1:18">
      <c r="A153" s="2">
        <v>60</v>
      </c>
      <c r="B153" s="5">
        <v>4.8887999999999998</v>
      </c>
      <c r="C153" s="2">
        <v>30</v>
      </c>
      <c r="D153" s="5">
        <v>2.7442000000000002</v>
      </c>
      <c r="E153" s="2">
        <v>60</v>
      </c>
      <c r="F153" s="5">
        <v>7.2695999999999996</v>
      </c>
      <c r="G153" s="2">
        <v>60</v>
      </c>
      <c r="H153" s="5">
        <v>4.9691999999999998</v>
      </c>
      <c r="I153" s="2">
        <v>60</v>
      </c>
      <c r="J153" s="5">
        <v>6.2289000000000003</v>
      </c>
      <c r="K153" s="2">
        <v>30</v>
      </c>
      <c r="L153" s="5">
        <v>6.875</v>
      </c>
      <c r="M153" s="2">
        <v>60</v>
      </c>
      <c r="N153" s="5">
        <v>5.5068000000000001</v>
      </c>
      <c r="O153" s="2">
        <v>30</v>
      </c>
      <c r="P153" s="5">
        <v>5.3795999999999999</v>
      </c>
      <c r="Q153" s="2">
        <v>60</v>
      </c>
      <c r="R153" s="5">
        <v>7.8784999999999998</v>
      </c>
    </row>
    <row r="154" spans="1:18">
      <c r="A154" s="2">
        <v>60</v>
      </c>
      <c r="B154" s="5">
        <v>4.2838000000000003</v>
      </c>
      <c r="C154" s="2">
        <v>30</v>
      </c>
      <c r="D154" s="5">
        <v>4.4347000000000003</v>
      </c>
      <c r="E154" s="2">
        <v>60</v>
      </c>
      <c r="F154" s="5">
        <v>5.7843</v>
      </c>
      <c r="G154" s="2">
        <v>60</v>
      </c>
      <c r="H154" s="5">
        <v>5.9748999999999999</v>
      </c>
      <c r="I154" s="2">
        <v>60</v>
      </c>
      <c r="J154" s="5">
        <v>4.4146000000000001</v>
      </c>
      <c r="K154" s="2">
        <v>30</v>
      </c>
      <c r="L154" s="5">
        <v>5.4348000000000001</v>
      </c>
      <c r="M154" s="2">
        <v>60</v>
      </c>
      <c r="N154" s="5">
        <v>4.5891000000000002</v>
      </c>
      <c r="O154" s="2">
        <v>30</v>
      </c>
      <c r="P154" s="5">
        <v>7.9928999999999997</v>
      </c>
      <c r="Q154" s="2">
        <v>60</v>
      </c>
      <c r="R154" s="5">
        <v>6.3967000000000001</v>
      </c>
    </row>
    <row r="155" spans="1:18">
      <c r="A155" s="2">
        <v>60</v>
      </c>
      <c r="B155" s="5">
        <v>8.8646999999999991</v>
      </c>
      <c r="C155" s="2">
        <v>30</v>
      </c>
      <c r="D155" s="5">
        <v>4.6170999999999998</v>
      </c>
      <c r="E155" s="2">
        <v>60</v>
      </c>
      <c r="F155" s="5">
        <v>4.1898</v>
      </c>
      <c r="G155" s="2">
        <v>60</v>
      </c>
      <c r="H155" s="5">
        <v>3.9392</v>
      </c>
      <c r="I155" s="2">
        <v>60</v>
      </c>
      <c r="J155" s="5">
        <v>5.7782</v>
      </c>
      <c r="K155" s="2">
        <v>30</v>
      </c>
      <c r="L155" s="5">
        <v>2.9672000000000001</v>
      </c>
      <c r="M155" s="2">
        <v>60</v>
      </c>
      <c r="N155" s="5">
        <v>4.4074</v>
      </c>
      <c r="O155" s="2">
        <v>30</v>
      </c>
      <c r="P155" s="5">
        <v>4.55</v>
      </c>
      <c r="Q155" s="2">
        <v>60</v>
      </c>
      <c r="R155" s="5">
        <v>7.6786000000000003</v>
      </c>
    </row>
    <row r="156" spans="1:18">
      <c r="A156" s="2">
        <v>60</v>
      </c>
      <c r="B156" s="5">
        <v>8.3198000000000008</v>
      </c>
      <c r="C156" s="2">
        <v>30</v>
      </c>
      <c r="D156" s="5">
        <v>4.6041999999999996</v>
      </c>
      <c r="E156" s="2">
        <v>60</v>
      </c>
      <c r="F156" s="5">
        <v>4.4848999999999997</v>
      </c>
      <c r="G156" s="2">
        <v>60</v>
      </c>
      <c r="H156" s="5">
        <v>6.6745999999999999</v>
      </c>
      <c r="I156" s="2">
        <v>60</v>
      </c>
      <c r="J156" s="5">
        <v>4.1548999999999996</v>
      </c>
      <c r="K156" s="2">
        <v>60</v>
      </c>
      <c r="L156" s="5">
        <v>4.6186999999999996</v>
      </c>
      <c r="M156" s="2">
        <v>60</v>
      </c>
      <c r="N156" s="5">
        <v>3.7761</v>
      </c>
      <c r="O156" s="2">
        <v>30</v>
      </c>
      <c r="P156" s="5">
        <v>3.9253999999999998</v>
      </c>
      <c r="Q156" s="2">
        <v>60</v>
      </c>
      <c r="R156" s="5">
        <v>6.2497999999999996</v>
      </c>
    </row>
    <row r="157" spans="1:18">
      <c r="A157" s="2">
        <v>60</v>
      </c>
      <c r="B157" s="5">
        <v>3.9156</v>
      </c>
      <c r="C157" s="2">
        <v>30</v>
      </c>
      <c r="D157" s="5">
        <v>4.3358999999999996</v>
      </c>
      <c r="E157" s="2">
        <v>60</v>
      </c>
      <c r="F157" s="5">
        <v>5.6661999999999999</v>
      </c>
      <c r="G157" s="2">
        <v>60</v>
      </c>
      <c r="H157" s="5">
        <v>4.9196</v>
      </c>
      <c r="I157" s="2">
        <v>60</v>
      </c>
      <c r="J157" s="5">
        <v>4.6528</v>
      </c>
      <c r="K157" s="2">
        <v>60</v>
      </c>
      <c r="L157" s="5">
        <v>5.7141999999999999</v>
      </c>
      <c r="M157" s="2">
        <v>60</v>
      </c>
      <c r="N157" s="5">
        <v>4.6531000000000002</v>
      </c>
      <c r="O157" s="2">
        <v>30</v>
      </c>
      <c r="P157" s="5">
        <v>3.6812999999999998</v>
      </c>
      <c r="Q157" s="2">
        <v>60</v>
      </c>
      <c r="R157" s="5">
        <v>4.0933999999999999</v>
      </c>
    </row>
    <row r="158" spans="1:18">
      <c r="A158" s="2">
        <v>60</v>
      </c>
      <c r="B158" s="5">
        <v>6.4347000000000003</v>
      </c>
      <c r="C158" s="2">
        <v>30</v>
      </c>
      <c r="D158" s="5">
        <v>4.2430000000000003</v>
      </c>
      <c r="E158" s="2">
        <v>60</v>
      </c>
      <c r="F158" s="5">
        <v>6.3132000000000001</v>
      </c>
      <c r="G158" s="2">
        <v>60</v>
      </c>
      <c r="H158" s="5">
        <v>4.8175999999999997</v>
      </c>
      <c r="I158" s="2">
        <v>60</v>
      </c>
      <c r="J158" s="5">
        <v>5.8883999999999999</v>
      </c>
      <c r="K158" s="2">
        <v>60</v>
      </c>
      <c r="L158" s="5">
        <v>3.2658999999999998</v>
      </c>
      <c r="M158" s="2">
        <v>60</v>
      </c>
      <c r="N158" s="5">
        <v>4.3141999999999996</v>
      </c>
      <c r="O158" s="2">
        <v>30</v>
      </c>
      <c r="P158" s="5">
        <v>4.3326000000000002</v>
      </c>
      <c r="Q158" s="2">
        <v>60</v>
      </c>
      <c r="R158" s="5">
        <v>5.2130999999999998</v>
      </c>
    </row>
    <row r="159" spans="1:18">
      <c r="A159" s="2">
        <v>60</v>
      </c>
      <c r="B159" s="5">
        <v>8.2087000000000003</v>
      </c>
      <c r="C159" s="2">
        <v>30</v>
      </c>
      <c r="D159" s="5">
        <v>3.802</v>
      </c>
      <c r="E159" s="2">
        <v>60</v>
      </c>
      <c r="F159" s="5">
        <v>7.3844000000000003</v>
      </c>
      <c r="G159" s="2">
        <v>60</v>
      </c>
      <c r="H159" s="5">
        <v>3.3332999999999999</v>
      </c>
      <c r="I159" s="2">
        <v>60</v>
      </c>
      <c r="J159" s="5">
        <v>4.5923999999999996</v>
      </c>
      <c r="K159" s="2">
        <v>60</v>
      </c>
      <c r="L159" s="5">
        <v>7.2430000000000003</v>
      </c>
      <c r="M159" s="2">
        <v>60</v>
      </c>
      <c r="N159" s="5">
        <v>7.5274000000000001</v>
      </c>
      <c r="O159" s="2">
        <v>30</v>
      </c>
      <c r="P159" s="5">
        <v>3.0005999999999999</v>
      </c>
      <c r="Q159" s="2">
        <v>60</v>
      </c>
      <c r="R159" s="5">
        <v>6.9366000000000003</v>
      </c>
    </row>
    <row r="160" spans="1:18">
      <c r="A160" s="2">
        <v>60</v>
      </c>
      <c r="B160" s="5">
        <v>7.1470000000000002</v>
      </c>
      <c r="C160" s="2">
        <v>30</v>
      </c>
      <c r="D160" s="5">
        <v>4.2248000000000001</v>
      </c>
      <c r="E160" s="2">
        <v>60</v>
      </c>
      <c r="F160" s="5">
        <v>3.9024000000000001</v>
      </c>
      <c r="G160" s="2">
        <v>60</v>
      </c>
      <c r="H160" s="5">
        <v>7.4321000000000002</v>
      </c>
      <c r="I160" s="2">
        <v>60</v>
      </c>
      <c r="J160" s="5">
        <v>4.2374999999999998</v>
      </c>
      <c r="K160" s="2">
        <v>60</v>
      </c>
      <c r="L160" s="5">
        <v>9.2289999999999992</v>
      </c>
      <c r="M160" s="2">
        <v>60</v>
      </c>
      <c r="N160" s="5">
        <v>5.3467000000000002</v>
      </c>
      <c r="O160" s="2">
        <v>30</v>
      </c>
      <c r="P160" s="5">
        <v>3.7399</v>
      </c>
      <c r="Q160" s="2">
        <v>60</v>
      </c>
      <c r="R160" s="5">
        <v>9.0203000000000007</v>
      </c>
    </row>
    <row r="161" spans="1:18">
      <c r="A161" s="2">
        <v>60</v>
      </c>
      <c r="B161" s="5">
        <v>7.0071000000000003</v>
      </c>
      <c r="C161" s="2">
        <v>30</v>
      </c>
      <c r="D161" s="5">
        <v>2.8868999999999998</v>
      </c>
      <c r="E161" s="2">
        <v>60</v>
      </c>
      <c r="F161" s="5">
        <v>5.7039</v>
      </c>
      <c r="G161" s="2">
        <v>60</v>
      </c>
      <c r="H161" s="5">
        <v>4.8040000000000003</v>
      </c>
      <c r="I161" s="2">
        <v>60</v>
      </c>
      <c r="J161" s="5">
        <v>7.0027999999999997</v>
      </c>
      <c r="K161" s="2">
        <v>60</v>
      </c>
      <c r="L161" s="5">
        <v>7.8118999999999996</v>
      </c>
      <c r="M161" s="2">
        <v>60</v>
      </c>
      <c r="N161" s="5">
        <v>4.8540000000000001</v>
      </c>
      <c r="O161" s="2">
        <v>60</v>
      </c>
      <c r="P161" s="5">
        <v>5.0682</v>
      </c>
      <c r="Q161" s="2">
        <v>60</v>
      </c>
      <c r="R161" s="5">
        <v>5.7202999999999999</v>
      </c>
    </row>
    <row r="162" spans="1:18">
      <c r="A162" s="2">
        <v>60</v>
      </c>
      <c r="B162" s="5">
        <v>8.9779</v>
      </c>
      <c r="C162" s="2">
        <v>30</v>
      </c>
      <c r="D162" s="5">
        <v>3.6802000000000001</v>
      </c>
      <c r="E162" s="2">
        <v>60</v>
      </c>
      <c r="F162" s="5">
        <v>4.9715999999999996</v>
      </c>
      <c r="G162" s="2">
        <v>60</v>
      </c>
      <c r="H162" s="5">
        <v>6.6989000000000001</v>
      </c>
      <c r="I162" s="2">
        <v>60</v>
      </c>
      <c r="J162" s="5">
        <v>4.7084000000000001</v>
      </c>
      <c r="K162" s="2">
        <v>60</v>
      </c>
      <c r="L162" s="5">
        <v>4.3009000000000004</v>
      </c>
      <c r="M162" s="2">
        <v>60</v>
      </c>
      <c r="N162" s="5">
        <v>4.0355999999999996</v>
      </c>
      <c r="O162" s="2">
        <v>60</v>
      </c>
      <c r="P162" s="5">
        <v>4.3558000000000003</v>
      </c>
      <c r="Q162" s="2">
        <v>60</v>
      </c>
      <c r="R162" s="5">
        <v>8.4708000000000006</v>
      </c>
    </row>
    <row r="163" spans="1:18">
      <c r="A163" s="2">
        <v>60</v>
      </c>
      <c r="B163" s="5">
        <v>5.2595000000000001</v>
      </c>
      <c r="C163" s="2">
        <v>30</v>
      </c>
      <c r="D163" s="5">
        <v>6.3453999999999997</v>
      </c>
      <c r="E163" s="2">
        <v>60</v>
      </c>
      <c r="F163" s="5">
        <v>6.5473999999999997</v>
      </c>
      <c r="G163" s="2">
        <v>60</v>
      </c>
      <c r="H163" s="5">
        <v>5.3452000000000002</v>
      </c>
      <c r="I163" s="2">
        <v>60</v>
      </c>
      <c r="J163" s="5">
        <v>3.6225000000000001</v>
      </c>
      <c r="K163" s="2">
        <v>60</v>
      </c>
      <c r="L163" s="5">
        <v>6.2934000000000001</v>
      </c>
      <c r="M163" s="2">
        <v>60</v>
      </c>
      <c r="N163" s="5">
        <v>3.5788000000000002</v>
      </c>
      <c r="O163" s="2">
        <v>60</v>
      </c>
      <c r="P163" s="5">
        <v>4.7137000000000002</v>
      </c>
      <c r="Q163" s="2">
        <v>60</v>
      </c>
      <c r="R163" s="5">
        <v>9.1341000000000001</v>
      </c>
    </row>
    <row r="164" spans="1:18">
      <c r="A164" s="2">
        <v>60</v>
      </c>
      <c r="B164" s="5">
        <v>5.8772000000000002</v>
      </c>
      <c r="C164" s="2">
        <v>30</v>
      </c>
      <c r="D164" s="5">
        <v>5.3231999999999999</v>
      </c>
      <c r="E164" s="2">
        <v>60</v>
      </c>
      <c r="F164" s="5">
        <v>5.1180000000000003</v>
      </c>
      <c r="G164" s="2">
        <v>60</v>
      </c>
      <c r="H164" s="5">
        <v>5.8876999999999997</v>
      </c>
      <c r="I164" s="2">
        <v>60</v>
      </c>
      <c r="J164" s="5">
        <v>4.6444999999999999</v>
      </c>
      <c r="K164" s="2">
        <v>60</v>
      </c>
      <c r="L164" s="5">
        <v>5.1582999999999997</v>
      </c>
      <c r="M164" s="2">
        <v>60</v>
      </c>
      <c r="N164" s="5">
        <v>4.1313000000000004</v>
      </c>
      <c r="O164" s="2">
        <v>60</v>
      </c>
      <c r="P164" s="5">
        <v>3.5215999999999998</v>
      </c>
      <c r="Q164" s="2">
        <v>60</v>
      </c>
      <c r="R164" s="5">
        <v>9.2027000000000001</v>
      </c>
    </row>
    <row r="165" spans="1:18">
      <c r="A165" s="2">
        <v>60</v>
      </c>
      <c r="B165" s="5">
        <v>4.4440999999999997</v>
      </c>
      <c r="C165" s="2">
        <v>30</v>
      </c>
      <c r="D165" s="5">
        <v>3.7949000000000002</v>
      </c>
      <c r="E165" s="2">
        <v>60</v>
      </c>
      <c r="F165" s="5">
        <v>4.4038000000000004</v>
      </c>
      <c r="G165" s="2">
        <v>60</v>
      </c>
      <c r="H165" s="5">
        <v>5.4607999999999999</v>
      </c>
      <c r="I165" s="2">
        <v>60</v>
      </c>
      <c r="J165" s="5">
        <v>4.8563999999999998</v>
      </c>
      <c r="K165" s="2">
        <v>60</v>
      </c>
      <c r="L165" s="5">
        <v>4.7114000000000003</v>
      </c>
      <c r="M165" s="2">
        <v>60</v>
      </c>
      <c r="N165" s="5">
        <v>5.8677999999999999</v>
      </c>
      <c r="O165" s="2">
        <v>60</v>
      </c>
      <c r="P165" s="5">
        <v>4.4854000000000003</v>
      </c>
      <c r="Q165" s="2">
        <v>60</v>
      </c>
      <c r="R165" s="5">
        <v>8.92</v>
      </c>
    </row>
    <row r="166" spans="1:18">
      <c r="A166" s="2">
        <v>90</v>
      </c>
      <c r="B166" s="5">
        <v>6.0068999999999999</v>
      </c>
      <c r="C166" s="2">
        <v>30</v>
      </c>
      <c r="D166" s="5">
        <v>4.8616999999999999</v>
      </c>
      <c r="E166" s="2">
        <v>60</v>
      </c>
      <c r="F166" s="5">
        <v>4.1852999999999998</v>
      </c>
      <c r="G166" s="2">
        <v>60</v>
      </c>
      <c r="H166" s="5">
        <v>5.8688000000000002</v>
      </c>
      <c r="I166" s="2">
        <v>60</v>
      </c>
      <c r="J166" s="5">
        <v>4.1113</v>
      </c>
      <c r="K166" s="2">
        <v>60</v>
      </c>
      <c r="L166" s="5">
        <v>8.1865000000000006</v>
      </c>
      <c r="M166" s="2">
        <v>60</v>
      </c>
      <c r="N166" s="5">
        <v>5.9820000000000002</v>
      </c>
      <c r="O166" s="2">
        <v>60</v>
      </c>
      <c r="P166" s="5">
        <v>5.7302</v>
      </c>
      <c r="Q166" s="2">
        <v>60</v>
      </c>
      <c r="R166" s="5">
        <v>7.7805</v>
      </c>
    </row>
    <row r="167" spans="1:18">
      <c r="A167" s="2">
        <v>90</v>
      </c>
      <c r="B167" s="5">
        <v>5.1555</v>
      </c>
      <c r="C167" s="2">
        <v>30</v>
      </c>
      <c r="D167" s="5">
        <v>5.5797999999999996</v>
      </c>
      <c r="E167" s="2">
        <v>60</v>
      </c>
      <c r="F167" s="5">
        <v>5.8879999999999999</v>
      </c>
      <c r="G167" s="2">
        <v>60</v>
      </c>
      <c r="H167" s="5">
        <v>4.0656999999999996</v>
      </c>
      <c r="I167" s="2">
        <v>60</v>
      </c>
      <c r="J167" s="5">
        <v>4.5049000000000001</v>
      </c>
      <c r="K167" s="2">
        <v>60</v>
      </c>
      <c r="L167" s="5">
        <v>9.3887999999999998</v>
      </c>
      <c r="M167" s="2">
        <v>60</v>
      </c>
      <c r="N167" s="5">
        <v>6.1153000000000004</v>
      </c>
      <c r="O167" s="2">
        <v>60</v>
      </c>
      <c r="P167" s="5">
        <v>6.5595999999999997</v>
      </c>
      <c r="Q167" s="2">
        <v>60</v>
      </c>
      <c r="R167" s="5">
        <v>5.2767999999999997</v>
      </c>
    </row>
    <row r="168" spans="1:18">
      <c r="A168" s="2">
        <v>90</v>
      </c>
      <c r="B168" s="5">
        <v>9.2052999999999994</v>
      </c>
      <c r="C168" s="2">
        <v>30</v>
      </c>
      <c r="D168" s="5">
        <v>4.3552999999999997</v>
      </c>
      <c r="E168" s="2">
        <v>60</v>
      </c>
      <c r="F168" s="5">
        <v>7.5125999999999999</v>
      </c>
      <c r="G168" s="2">
        <v>60</v>
      </c>
      <c r="H168" s="5">
        <v>6.7957000000000001</v>
      </c>
      <c r="I168" s="2">
        <v>60</v>
      </c>
      <c r="J168" s="5">
        <v>6.8037000000000001</v>
      </c>
      <c r="K168" s="2">
        <v>60</v>
      </c>
      <c r="L168" s="5">
        <v>5.2919</v>
      </c>
      <c r="M168" s="2">
        <v>60</v>
      </c>
      <c r="N168" s="5">
        <v>4.4405999999999999</v>
      </c>
      <c r="O168" s="2">
        <v>60</v>
      </c>
      <c r="P168" s="5">
        <v>5.8941999999999997</v>
      </c>
      <c r="Q168" s="2">
        <v>60</v>
      </c>
      <c r="R168" s="5">
        <v>8.3504000000000005</v>
      </c>
    </row>
    <row r="169" spans="1:18">
      <c r="A169" s="2">
        <v>90</v>
      </c>
      <c r="B169" s="5">
        <v>9.5593000000000004</v>
      </c>
      <c r="C169" s="2">
        <v>30</v>
      </c>
      <c r="D169" s="5">
        <v>3.5857000000000001</v>
      </c>
      <c r="E169" s="2">
        <v>60</v>
      </c>
      <c r="F169" s="5">
        <v>1.7236</v>
      </c>
      <c r="G169" s="2">
        <v>60</v>
      </c>
      <c r="H169" s="5">
        <v>5.7895000000000003</v>
      </c>
      <c r="I169" s="2">
        <v>60</v>
      </c>
      <c r="J169" s="5">
        <v>4.6822999999999997</v>
      </c>
      <c r="K169" s="2">
        <v>60</v>
      </c>
      <c r="L169" s="5">
        <v>4.7782</v>
      </c>
      <c r="M169" s="2">
        <v>60</v>
      </c>
      <c r="N169" s="5">
        <v>4.6237000000000004</v>
      </c>
      <c r="O169" s="2">
        <v>60</v>
      </c>
      <c r="P169" s="5">
        <v>4.3502999999999998</v>
      </c>
      <c r="Q169" s="2">
        <v>60</v>
      </c>
      <c r="R169" s="5">
        <v>4.8905000000000003</v>
      </c>
    </row>
    <row r="170" spans="1:18">
      <c r="A170" s="2">
        <v>90</v>
      </c>
      <c r="B170" s="5">
        <v>8.4288000000000007</v>
      </c>
      <c r="C170" s="2">
        <v>30</v>
      </c>
      <c r="D170" s="5">
        <v>3.2103999999999999</v>
      </c>
      <c r="E170" s="2">
        <v>60</v>
      </c>
      <c r="F170" s="5">
        <v>6.8464999999999998</v>
      </c>
      <c r="G170" s="2">
        <v>60</v>
      </c>
      <c r="H170" s="5">
        <v>7.3242000000000003</v>
      </c>
      <c r="I170" s="2">
        <v>60</v>
      </c>
      <c r="J170" s="5">
        <v>4.2746000000000004</v>
      </c>
      <c r="K170" s="2">
        <v>60</v>
      </c>
      <c r="L170" s="5">
        <v>7.4071999999999996</v>
      </c>
      <c r="M170" s="2">
        <v>60</v>
      </c>
      <c r="N170" s="5">
        <v>5.3997999999999999</v>
      </c>
      <c r="O170" s="2">
        <v>60</v>
      </c>
      <c r="P170" s="5">
        <v>6.3811999999999998</v>
      </c>
      <c r="Q170" s="2">
        <v>60</v>
      </c>
      <c r="R170" s="5">
        <v>5.51</v>
      </c>
    </row>
    <row r="171" spans="1:18">
      <c r="A171" s="2">
        <v>90</v>
      </c>
      <c r="B171" s="5">
        <v>6.1304999999999996</v>
      </c>
      <c r="C171" s="2">
        <v>30</v>
      </c>
      <c r="D171" s="5">
        <v>4.9024000000000001</v>
      </c>
      <c r="E171" s="2">
        <v>60</v>
      </c>
      <c r="F171" s="5">
        <v>4.6288</v>
      </c>
      <c r="G171" s="2">
        <v>60</v>
      </c>
      <c r="H171" s="5">
        <v>6.99</v>
      </c>
      <c r="I171" s="2">
        <v>60</v>
      </c>
      <c r="J171" s="5">
        <v>4.0842999999999998</v>
      </c>
      <c r="K171" s="2">
        <v>60</v>
      </c>
      <c r="L171" s="5">
        <v>9.7188999999999997</v>
      </c>
      <c r="M171" s="2">
        <v>60</v>
      </c>
      <c r="N171" s="5">
        <v>4.0986000000000002</v>
      </c>
      <c r="O171" s="2">
        <v>60</v>
      </c>
      <c r="P171" s="5">
        <v>7.0206999999999997</v>
      </c>
      <c r="Q171" s="2">
        <v>60</v>
      </c>
      <c r="R171" s="5">
        <v>7.5396000000000001</v>
      </c>
    </row>
    <row r="172" spans="1:18">
      <c r="A172" s="2">
        <v>90</v>
      </c>
      <c r="B172" s="5">
        <v>10.5541</v>
      </c>
      <c r="C172" s="2">
        <v>30</v>
      </c>
      <c r="D172" s="5">
        <v>6.4070999999999998</v>
      </c>
      <c r="E172" s="2">
        <v>60</v>
      </c>
      <c r="F172" s="5">
        <v>4.5758999999999999</v>
      </c>
      <c r="G172" s="2">
        <v>60</v>
      </c>
      <c r="H172" s="5">
        <v>4.8193000000000001</v>
      </c>
      <c r="I172" s="2">
        <v>60</v>
      </c>
      <c r="J172" s="5">
        <v>4.9351000000000003</v>
      </c>
      <c r="K172" s="2">
        <v>60</v>
      </c>
      <c r="L172" s="5">
        <v>6.7009999999999996</v>
      </c>
      <c r="M172" s="2">
        <v>60</v>
      </c>
      <c r="N172" s="5">
        <v>4.3215000000000003</v>
      </c>
      <c r="O172" s="2">
        <v>60</v>
      </c>
      <c r="P172" s="5">
        <v>4.4912999999999998</v>
      </c>
      <c r="Q172" s="2">
        <v>60</v>
      </c>
      <c r="R172" s="5">
        <v>4.9962999999999997</v>
      </c>
    </row>
    <row r="173" spans="1:18">
      <c r="A173" s="2">
        <v>90</v>
      </c>
      <c r="B173" s="5">
        <v>5.8989000000000003</v>
      </c>
      <c r="C173" s="2">
        <v>30</v>
      </c>
      <c r="D173" s="5">
        <v>7.2610999999999999</v>
      </c>
      <c r="E173" s="2">
        <v>60</v>
      </c>
      <c r="F173" s="5">
        <v>7.4936999999999996</v>
      </c>
      <c r="G173" s="2">
        <v>60</v>
      </c>
      <c r="H173" s="5">
        <v>5.7979000000000003</v>
      </c>
      <c r="I173" s="2">
        <v>60</v>
      </c>
      <c r="J173" s="5">
        <v>5.3118999999999996</v>
      </c>
      <c r="K173" s="2">
        <v>60</v>
      </c>
      <c r="L173" s="5">
        <v>4.9276999999999997</v>
      </c>
      <c r="M173" s="2">
        <v>60</v>
      </c>
      <c r="N173" s="5">
        <v>4.5712000000000002</v>
      </c>
      <c r="O173" s="2">
        <v>60</v>
      </c>
      <c r="P173" s="5">
        <v>4.1201999999999996</v>
      </c>
      <c r="Q173" s="2">
        <v>60</v>
      </c>
      <c r="R173" s="5">
        <v>6.6632999999999996</v>
      </c>
    </row>
    <row r="174" spans="1:18">
      <c r="A174" s="2">
        <v>90</v>
      </c>
      <c r="B174" s="5">
        <v>8.0214999999999996</v>
      </c>
      <c r="C174" s="2">
        <v>60</v>
      </c>
      <c r="D174" s="5">
        <v>9.5517000000000003</v>
      </c>
      <c r="E174" s="2">
        <v>60</v>
      </c>
      <c r="F174" s="5">
        <v>5.2926000000000002</v>
      </c>
      <c r="G174" s="2">
        <v>60</v>
      </c>
      <c r="H174" s="5">
        <v>4.5083000000000002</v>
      </c>
      <c r="I174" s="2">
        <v>60</v>
      </c>
      <c r="J174" s="5">
        <v>4.3315000000000001</v>
      </c>
      <c r="K174" s="2">
        <v>60</v>
      </c>
      <c r="L174" s="5">
        <v>10.7544</v>
      </c>
      <c r="M174" s="2">
        <v>60</v>
      </c>
      <c r="N174" s="5">
        <v>4.5227000000000004</v>
      </c>
      <c r="O174" s="2">
        <v>60</v>
      </c>
      <c r="P174" s="5">
        <v>5.1992000000000003</v>
      </c>
      <c r="Q174" s="2">
        <v>60</v>
      </c>
      <c r="R174" s="5">
        <v>5.6779000000000002</v>
      </c>
    </row>
    <row r="175" spans="1:18">
      <c r="A175" s="2">
        <v>90</v>
      </c>
      <c r="B175" s="5">
        <v>7.7438000000000002</v>
      </c>
      <c r="C175" s="2">
        <v>60</v>
      </c>
      <c r="D175" s="5">
        <v>6.4023000000000003</v>
      </c>
      <c r="E175" s="2">
        <v>60</v>
      </c>
      <c r="F175" s="5">
        <v>5.9715999999999996</v>
      </c>
      <c r="G175" s="2">
        <v>60</v>
      </c>
      <c r="H175" s="5">
        <v>7.4345999999999997</v>
      </c>
      <c r="I175" s="2">
        <v>60</v>
      </c>
      <c r="J175" s="5">
        <v>6.7135999999999996</v>
      </c>
      <c r="K175" s="2">
        <v>60</v>
      </c>
      <c r="L175" s="5">
        <v>4.3315999999999999</v>
      </c>
      <c r="M175" s="2">
        <v>60</v>
      </c>
      <c r="N175" s="5">
        <v>7.5934999999999997</v>
      </c>
      <c r="O175" s="2">
        <v>60</v>
      </c>
      <c r="P175" s="5">
        <v>10.035500000000001</v>
      </c>
      <c r="Q175" s="2">
        <v>60</v>
      </c>
      <c r="R175" s="5">
        <v>3.2856000000000001</v>
      </c>
    </row>
    <row r="176" spans="1:18">
      <c r="A176" s="2">
        <v>90</v>
      </c>
      <c r="B176" s="5">
        <v>7.0667999999999997</v>
      </c>
      <c r="C176" s="2">
        <v>60</v>
      </c>
      <c r="D176" s="5">
        <v>5.4108999999999998</v>
      </c>
      <c r="E176" s="2">
        <v>60</v>
      </c>
      <c r="F176" s="5">
        <v>6.0595999999999997</v>
      </c>
      <c r="G176" s="2">
        <v>60</v>
      </c>
      <c r="H176" s="5">
        <v>5.2523999999999997</v>
      </c>
      <c r="I176" s="2">
        <v>60</v>
      </c>
      <c r="J176" s="5">
        <v>5.3987999999999996</v>
      </c>
      <c r="K176" s="2">
        <v>60</v>
      </c>
      <c r="L176" s="5">
        <v>5.9352999999999998</v>
      </c>
      <c r="M176" s="2">
        <v>60</v>
      </c>
      <c r="N176" s="5">
        <v>4.7481999999999998</v>
      </c>
      <c r="O176" s="2">
        <v>60</v>
      </c>
      <c r="P176" s="5">
        <v>6.1763000000000003</v>
      </c>
      <c r="Q176" s="2">
        <v>60</v>
      </c>
      <c r="R176" s="5">
        <v>5.67</v>
      </c>
    </row>
    <row r="177" spans="1:18">
      <c r="A177" s="2">
        <v>90</v>
      </c>
      <c r="B177" s="5">
        <v>7.4916999999999998</v>
      </c>
      <c r="C177" s="2">
        <v>60</v>
      </c>
      <c r="D177" s="5">
        <v>6.5471000000000004</v>
      </c>
      <c r="E177" s="2">
        <v>60</v>
      </c>
      <c r="F177" s="5">
        <v>6.1288999999999998</v>
      </c>
      <c r="G177" s="2">
        <v>60</v>
      </c>
      <c r="H177" s="5">
        <v>4.8887999999999998</v>
      </c>
      <c r="I177" s="2">
        <v>60</v>
      </c>
      <c r="J177" s="5">
        <v>7.2211999999999996</v>
      </c>
      <c r="K177" s="2">
        <v>60</v>
      </c>
      <c r="L177" s="5">
        <v>6.5159000000000002</v>
      </c>
      <c r="M177" s="2">
        <v>60</v>
      </c>
      <c r="N177" s="5">
        <v>3.8102999999999998</v>
      </c>
      <c r="O177" s="2">
        <v>60</v>
      </c>
      <c r="P177" s="5">
        <v>4.5038999999999998</v>
      </c>
      <c r="Q177" s="2">
        <v>60</v>
      </c>
      <c r="R177" s="5">
        <v>8.7858999999999998</v>
      </c>
    </row>
    <row r="178" spans="1:18">
      <c r="A178" s="2">
        <v>90</v>
      </c>
      <c r="B178" s="5">
        <v>7.9189999999999996</v>
      </c>
      <c r="C178" s="2">
        <v>60</v>
      </c>
      <c r="D178" s="5">
        <v>4.4025999999999996</v>
      </c>
      <c r="E178" s="2">
        <v>60</v>
      </c>
      <c r="F178" s="5">
        <v>3.9502000000000002</v>
      </c>
      <c r="G178" s="2">
        <v>60</v>
      </c>
      <c r="H178" s="5">
        <v>6.8437999999999999</v>
      </c>
      <c r="I178" s="2">
        <v>60</v>
      </c>
      <c r="J178" s="5">
        <v>7.0034000000000001</v>
      </c>
      <c r="K178" s="2">
        <v>60</v>
      </c>
      <c r="L178" s="5">
        <v>4.0053999999999998</v>
      </c>
      <c r="M178" s="2">
        <v>60</v>
      </c>
      <c r="N178" s="5">
        <v>7.2416999999999998</v>
      </c>
      <c r="O178" s="2">
        <v>60</v>
      </c>
      <c r="P178" s="5">
        <v>4.6565000000000003</v>
      </c>
      <c r="Q178" s="2">
        <v>60</v>
      </c>
      <c r="R178" s="5">
        <v>8.7639999999999993</v>
      </c>
    </row>
    <row r="179" spans="1:18">
      <c r="A179" s="2">
        <v>90</v>
      </c>
      <c r="B179" s="5">
        <v>6.6418999999999997</v>
      </c>
      <c r="C179" s="2">
        <v>60</v>
      </c>
      <c r="D179" s="5">
        <v>4.7229000000000001</v>
      </c>
      <c r="E179" s="2">
        <v>60</v>
      </c>
      <c r="F179" s="5">
        <v>5.0408999999999997</v>
      </c>
      <c r="G179" s="2">
        <v>60</v>
      </c>
      <c r="H179" s="5">
        <v>5.2739000000000003</v>
      </c>
      <c r="I179" s="2">
        <v>60</v>
      </c>
      <c r="J179" s="5">
        <v>4.4965999999999999</v>
      </c>
      <c r="K179" s="2">
        <v>60</v>
      </c>
      <c r="L179" s="5">
        <v>5.0442</v>
      </c>
      <c r="M179" s="2">
        <v>60</v>
      </c>
      <c r="N179" s="5">
        <v>4.7398999999999996</v>
      </c>
      <c r="O179" s="2">
        <v>60</v>
      </c>
      <c r="P179" s="5">
        <v>6.5643000000000002</v>
      </c>
      <c r="Q179" s="2">
        <v>60</v>
      </c>
      <c r="R179" s="5">
        <v>6.2824</v>
      </c>
    </row>
    <row r="180" spans="1:18">
      <c r="A180" s="2">
        <v>90</v>
      </c>
      <c r="B180" s="5">
        <v>7.4005000000000001</v>
      </c>
      <c r="C180" s="2">
        <v>60</v>
      </c>
      <c r="D180" s="5">
        <v>7.4019000000000004</v>
      </c>
      <c r="E180" s="2">
        <v>60</v>
      </c>
      <c r="F180" s="5">
        <v>4.8411</v>
      </c>
      <c r="G180" s="2">
        <v>60</v>
      </c>
      <c r="H180" s="5">
        <v>7.6618000000000004</v>
      </c>
      <c r="I180" s="2">
        <v>60</v>
      </c>
      <c r="J180" s="5">
        <v>7.0004</v>
      </c>
      <c r="K180" s="2">
        <v>60</v>
      </c>
      <c r="L180" s="5">
        <v>5.9829999999999997</v>
      </c>
      <c r="M180" s="2">
        <v>60</v>
      </c>
      <c r="N180" s="5">
        <v>5.6580000000000004</v>
      </c>
      <c r="O180" s="2">
        <v>60</v>
      </c>
      <c r="P180" s="5">
        <v>4.5765000000000002</v>
      </c>
      <c r="Q180" s="2">
        <v>60</v>
      </c>
      <c r="R180" s="5">
        <v>5.9924999999999997</v>
      </c>
    </row>
    <row r="181" spans="1:18">
      <c r="A181" s="2">
        <v>90</v>
      </c>
      <c r="B181" s="5">
        <v>6.9943999999999997</v>
      </c>
      <c r="C181" s="2">
        <v>60</v>
      </c>
      <c r="D181" s="5">
        <v>5.7434000000000003</v>
      </c>
      <c r="E181" s="2">
        <v>60</v>
      </c>
      <c r="F181" s="5">
        <v>6.4970999999999997</v>
      </c>
      <c r="G181" s="2">
        <v>60</v>
      </c>
      <c r="H181" s="5">
        <v>6.7378999999999998</v>
      </c>
      <c r="I181" s="2">
        <v>60</v>
      </c>
      <c r="J181" s="5">
        <v>6.391</v>
      </c>
      <c r="K181" s="2">
        <v>60</v>
      </c>
      <c r="L181" s="5">
        <v>4.3367000000000004</v>
      </c>
      <c r="M181" s="2">
        <v>60</v>
      </c>
      <c r="N181" s="5">
        <v>9.0883000000000003</v>
      </c>
      <c r="O181" s="2">
        <v>60</v>
      </c>
      <c r="P181" s="5">
        <v>8.4269999999999996</v>
      </c>
      <c r="Q181" s="2">
        <v>60</v>
      </c>
      <c r="R181" s="5">
        <v>9.0482999999999993</v>
      </c>
    </row>
    <row r="182" spans="1:18">
      <c r="A182" s="2">
        <v>90</v>
      </c>
      <c r="B182" s="5">
        <v>5.8098999999999998</v>
      </c>
      <c r="C182" s="2">
        <v>60</v>
      </c>
      <c r="D182" s="5">
        <v>6.3322000000000003</v>
      </c>
      <c r="E182" s="2">
        <v>60</v>
      </c>
      <c r="F182" s="5">
        <v>7.3173000000000004</v>
      </c>
      <c r="G182" s="2">
        <v>60</v>
      </c>
      <c r="H182" s="5">
        <v>6.5955000000000004</v>
      </c>
      <c r="I182" s="2">
        <v>60</v>
      </c>
      <c r="J182" s="5">
        <v>4.5175999999999998</v>
      </c>
      <c r="K182" s="2">
        <v>60</v>
      </c>
      <c r="L182" s="5">
        <v>3.5272000000000001</v>
      </c>
      <c r="M182" s="2">
        <v>60</v>
      </c>
      <c r="N182" s="5">
        <v>4.4119000000000002</v>
      </c>
      <c r="O182" s="2">
        <v>60</v>
      </c>
      <c r="P182" s="5">
        <v>4.8426</v>
      </c>
      <c r="Q182" s="2">
        <v>60</v>
      </c>
      <c r="R182" s="5">
        <v>5.5526999999999997</v>
      </c>
    </row>
    <row r="183" spans="1:18">
      <c r="A183" s="2">
        <v>90</v>
      </c>
      <c r="B183" s="5">
        <v>1.4817</v>
      </c>
      <c r="C183" s="2">
        <v>60</v>
      </c>
      <c r="D183" s="5">
        <v>4.5556999999999999</v>
      </c>
      <c r="E183" s="2">
        <v>60</v>
      </c>
      <c r="F183" s="5">
        <v>4.5251999999999999</v>
      </c>
      <c r="G183" s="2">
        <v>90</v>
      </c>
      <c r="H183" s="5">
        <v>10.4185</v>
      </c>
      <c r="I183" s="2">
        <v>60</v>
      </c>
      <c r="J183" s="5">
        <v>5.9218000000000002</v>
      </c>
      <c r="K183" s="2">
        <v>60</v>
      </c>
      <c r="L183" s="5">
        <v>5.4169999999999998</v>
      </c>
      <c r="M183" s="2">
        <v>60</v>
      </c>
      <c r="N183" s="5">
        <v>8.6361000000000008</v>
      </c>
      <c r="O183" s="2">
        <v>60</v>
      </c>
      <c r="P183" s="5">
        <v>5.6003999999999996</v>
      </c>
      <c r="Q183" s="2">
        <v>60</v>
      </c>
      <c r="R183" s="5">
        <v>4.9332000000000003</v>
      </c>
    </row>
    <row r="184" spans="1:18">
      <c r="A184" s="2">
        <v>90</v>
      </c>
      <c r="B184" s="5">
        <v>8.4202999999999992</v>
      </c>
      <c r="C184" s="2">
        <v>60</v>
      </c>
      <c r="D184" s="5">
        <v>6.9249999999999998</v>
      </c>
      <c r="E184" s="2">
        <v>60</v>
      </c>
      <c r="F184" s="5">
        <v>4.2980999999999998</v>
      </c>
      <c r="G184" s="2">
        <v>90</v>
      </c>
      <c r="H184" s="5">
        <v>4.2243000000000004</v>
      </c>
      <c r="I184" s="2">
        <v>60</v>
      </c>
      <c r="J184" s="5">
        <v>7.1466000000000003</v>
      </c>
      <c r="K184" s="2">
        <v>60</v>
      </c>
      <c r="L184" s="5">
        <v>4.0549999999999997</v>
      </c>
      <c r="M184" s="2">
        <v>60</v>
      </c>
      <c r="N184" s="5">
        <v>4.8071000000000002</v>
      </c>
      <c r="O184" s="2">
        <v>60</v>
      </c>
      <c r="P184" s="5">
        <v>5.1982999999999997</v>
      </c>
      <c r="Q184" s="2">
        <v>60</v>
      </c>
      <c r="R184" s="5">
        <v>5.1139999999999999</v>
      </c>
    </row>
    <row r="185" spans="1:18">
      <c r="A185" s="2">
        <v>90</v>
      </c>
      <c r="B185" s="5">
        <v>1.9327000000000001</v>
      </c>
      <c r="C185" s="2">
        <v>60</v>
      </c>
      <c r="D185" s="5">
        <v>6.2591999999999999</v>
      </c>
      <c r="E185" s="2">
        <v>60</v>
      </c>
      <c r="F185" s="5">
        <v>4.2937000000000003</v>
      </c>
      <c r="G185" s="2">
        <v>90</v>
      </c>
      <c r="H185" s="5">
        <v>4.7427000000000001</v>
      </c>
      <c r="I185" s="2">
        <v>60</v>
      </c>
      <c r="J185" s="5">
        <v>5.3768000000000002</v>
      </c>
      <c r="K185" s="2">
        <v>60</v>
      </c>
      <c r="L185" s="5">
        <v>5.2248000000000001</v>
      </c>
      <c r="M185" s="2">
        <v>60</v>
      </c>
      <c r="N185" s="5">
        <v>5.3247999999999998</v>
      </c>
      <c r="O185" s="2">
        <v>60</v>
      </c>
      <c r="P185" s="5">
        <v>4.7314999999999996</v>
      </c>
      <c r="Q185" s="2">
        <v>60</v>
      </c>
      <c r="R185" s="5">
        <v>5.4809000000000001</v>
      </c>
    </row>
    <row r="186" spans="1:18">
      <c r="A186" s="2">
        <v>90</v>
      </c>
      <c r="B186" s="5">
        <v>5.1729000000000003</v>
      </c>
      <c r="C186" s="2">
        <v>60</v>
      </c>
      <c r="D186" s="5">
        <v>7.0511999999999997</v>
      </c>
      <c r="E186" s="2">
        <v>60</v>
      </c>
      <c r="F186" s="5">
        <v>5.5646000000000004</v>
      </c>
      <c r="G186" s="2">
        <v>90</v>
      </c>
      <c r="H186" s="5">
        <v>3.7898999999999998</v>
      </c>
      <c r="I186" s="2">
        <v>60</v>
      </c>
      <c r="J186" s="5">
        <v>7.1280000000000001</v>
      </c>
      <c r="K186" s="2">
        <v>60</v>
      </c>
      <c r="L186" s="5">
        <v>3.7987000000000002</v>
      </c>
      <c r="M186" s="2">
        <v>60</v>
      </c>
      <c r="N186" s="5">
        <v>4.5083000000000002</v>
      </c>
      <c r="O186" s="2">
        <v>60</v>
      </c>
      <c r="P186" s="5">
        <v>5.6505999999999998</v>
      </c>
      <c r="Q186" s="2">
        <v>60</v>
      </c>
      <c r="R186" s="5">
        <v>5.6386000000000003</v>
      </c>
    </row>
    <row r="187" spans="1:18">
      <c r="A187" s="2">
        <v>90</v>
      </c>
      <c r="B187" s="5">
        <v>5.8471000000000002</v>
      </c>
      <c r="C187" s="2">
        <v>60</v>
      </c>
      <c r="D187" s="5">
        <v>6.7244000000000002</v>
      </c>
      <c r="E187" s="2">
        <v>60</v>
      </c>
      <c r="F187" s="5">
        <v>4.0260999999999996</v>
      </c>
      <c r="G187" s="2">
        <v>90</v>
      </c>
      <c r="H187" s="5">
        <v>4.9619</v>
      </c>
      <c r="I187" s="2">
        <v>60</v>
      </c>
      <c r="J187" s="5">
        <v>8.5385000000000009</v>
      </c>
      <c r="K187" s="2">
        <v>60</v>
      </c>
      <c r="L187" s="5">
        <v>8.2909000000000006</v>
      </c>
      <c r="M187" s="2">
        <v>60</v>
      </c>
      <c r="N187" s="5">
        <v>8.0321999999999996</v>
      </c>
      <c r="O187" s="2">
        <v>60</v>
      </c>
      <c r="P187" s="5">
        <v>4.5461999999999998</v>
      </c>
      <c r="Q187" s="2">
        <v>60</v>
      </c>
      <c r="R187" s="5">
        <v>8.9443999999999999</v>
      </c>
    </row>
    <row r="188" spans="1:18">
      <c r="A188" s="2">
        <v>90</v>
      </c>
      <c r="B188" s="5">
        <v>7.5495999999999999</v>
      </c>
      <c r="C188" s="2">
        <v>60</v>
      </c>
      <c r="D188" s="5">
        <v>6.6803999999999997</v>
      </c>
      <c r="E188" s="2">
        <v>60</v>
      </c>
      <c r="F188" s="5">
        <v>6.173</v>
      </c>
      <c r="G188" s="2">
        <v>90</v>
      </c>
      <c r="H188" s="5">
        <v>8.0709999999999997</v>
      </c>
      <c r="I188" s="2">
        <v>60</v>
      </c>
      <c r="J188" s="5">
        <v>3.6107999999999998</v>
      </c>
      <c r="K188" s="2">
        <v>60</v>
      </c>
      <c r="L188" s="5">
        <v>6.3640999999999996</v>
      </c>
      <c r="M188" s="2">
        <v>60</v>
      </c>
      <c r="N188" s="5">
        <v>7.6620999999999997</v>
      </c>
      <c r="O188" s="2">
        <v>60</v>
      </c>
      <c r="P188" s="5">
        <v>4.5646000000000004</v>
      </c>
      <c r="Q188" s="2">
        <v>60</v>
      </c>
      <c r="R188" s="5">
        <v>5.4686000000000003</v>
      </c>
    </row>
    <row r="189" spans="1:18">
      <c r="A189" s="2">
        <v>90</v>
      </c>
      <c r="B189" s="5">
        <v>6.3418999999999999</v>
      </c>
      <c r="C189" s="2">
        <v>60</v>
      </c>
      <c r="D189" s="5">
        <v>7.9273999999999996</v>
      </c>
      <c r="E189" s="2">
        <v>60</v>
      </c>
      <c r="F189" s="5">
        <v>7.4005000000000001</v>
      </c>
      <c r="G189" s="2">
        <v>90</v>
      </c>
      <c r="H189" s="5">
        <v>4.0171999999999999</v>
      </c>
      <c r="I189" s="2">
        <v>60</v>
      </c>
      <c r="J189" s="5">
        <v>7.2832999999999997</v>
      </c>
      <c r="K189" s="2">
        <v>60</v>
      </c>
      <c r="L189" s="5">
        <v>4.2205000000000004</v>
      </c>
      <c r="M189" s="2">
        <v>60</v>
      </c>
      <c r="N189" s="5">
        <v>3.8548</v>
      </c>
      <c r="O189" s="2">
        <v>60</v>
      </c>
      <c r="P189" s="5">
        <v>4.4823000000000004</v>
      </c>
      <c r="Q189" s="2">
        <v>60</v>
      </c>
      <c r="R189" s="5">
        <v>4.6933999999999996</v>
      </c>
    </row>
    <row r="190" spans="1:18">
      <c r="A190" s="2">
        <v>90</v>
      </c>
      <c r="B190" s="5">
        <v>10.2744</v>
      </c>
      <c r="C190" s="2">
        <v>60</v>
      </c>
      <c r="D190" s="5">
        <v>6.2797999999999998</v>
      </c>
      <c r="E190" s="2">
        <v>60</v>
      </c>
      <c r="F190" s="5">
        <v>7.0993000000000004</v>
      </c>
      <c r="G190" s="2">
        <v>90</v>
      </c>
      <c r="H190" s="5">
        <v>7.5156000000000001</v>
      </c>
      <c r="I190" s="2">
        <v>60</v>
      </c>
      <c r="J190" s="5">
        <v>7.4618000000000002</v>
      </c>
      <c r="K190" s="2">
        <v>60</v>
      </c>
      <c r="L190" s="5">
        <v>4.7428999999999997</v>
      </c>
      <c r="M190" s="2">
        <v>60</v>
      </c>
      <c r="N190" s="5">
        <v>4.1012000000000004</v>
      </c>
      <c r="O190" s="2">
        <v>60</v>
      </c>
      <c r="P190" s="5">
        <v>6.3639000000000001</v>
      </c>
      <c r="Q190" s="2">
        <v>60</v>
      </c>
      <c r="R190" s="5">
        <v>6.3853999999999997</v>
      </c>
    </row>
    <row r="191" spans="1:18">
      <c r="A191" s="2">
        <v>90</v>
      </c>
      <c r="B191" s="5">
        <v>6.0952999999999999</v>
      </c>
      <c r="C191" s="2">
        <v>60</v>
      </c>
      <c r="D191" s="5">
        <v>8.8948</v>
      </c>
      <c r="E191" s="2">
        <v>60</v>
      </c>
      <c r="F191" s="5">
        <v>5.1250999999999998</v>
      </c>
      <c r="G191" s="2">
        <v>90</v>
      </c>
      <c r="H191" s="5">
        <v>7.7119999999999997</v>
      </c>
      <c r="I191" s="2">
        <v>60</v>
      </c>
      <c r="J191" s="5">
        <v>6.6755000000000004</v>
      </c>
      <c r="K191" s="2">
        <v>60</v>
      </c>
      <c r="L191" s="5">
        <v>7.2426000000000004</v>
      </c>
      <c r="M191" s="2">
        <v>60</v>
      </c>
      <c r="N191" s="5">
        <v>6.1375000000000002</v>
      </c>
      <c r="O191" s="2">
        <v>60</v>
      </c>
      <c r="P191" s="5">
        <v>5.3102999999999998</v>
      </c>
      <c r="Q191" s="2">
        <v>60</v>
      </c>
      <c r="R191" s="5">
        <v>4.8910999999999998</v>
      </c>
    </row>
    <row r="192" spans="1:18">
      <c r="A192" s="2">
        <v>90</v>
      </c>
      <c r="B192" s="5">
        <v>9.5187000000000008</v>
      </c>
      <c r="C192" s="2">
        <v>60</v>
      </c>
      <c r="D192" s="5">
        <v>7.1710000000000003</v>
      </c>
      <c r="E192" s="2">
        <v>60</v>
      </c>
      <c r="F192" s="5">
        <v>7.3562000000000003</v>
      </c>
      <c r="G192" s="2">
        <v>90</v>
      </c>
      <c r="H192" s="5">
        <v>6.4416000000000002</v>
      </c>
      <c r="I192" s="2">
        <v>60</v>
      </c>
      <c r="J192" s="5">
        <v>5.9763000000000002</v>
      </c>
      <c r="K192" s="2">
        <v>60</v>
      </c>
      <c r="L192" s="5">
        <v>3.5611999999999999</v>
      </c>
      <c r="M192" s="2">
        <v>60</v>
      </c>
      <c r="N192" s="5">
        <v>5.1227</v>
      </c>
      <c r="O192" s="2">
        <v>60</v>
      </c>
      <c r="P192" s="5">
        <v>7.923</v>
      </c>
      <c r="Q192" s="2">
        <v>60</v>
      </c>
      <c r="R192" s="5">
        <v>7.3398000000000003</v>
      </c>
    </row>
    <row r="193" spans="1:18">
      <c r="A193" s="2">
        <v>90</v>
      </c>
      <c r="B193" s="5">
        <v>9.1911000000000005</v>
      </c>
      <c r="C193" s="2">
        <v>60</v>
      </c>
      <c r="D193" s="5">
        <v>5.7323000000000004</v>
      </c>
      <c r="E193" s="2">
        <v>60</v>
      </c>
      <c r="F193" s="5">
        <v>6.6679000000000004</v>
      </c>
      <c r="G193" s="2">
        <v>90</v>
      </c>
      <c r="H193" s="5">
        <v>8.0658999999999992</v>
      </c>
      <c r="I193" s="2">
        <v>60</v>
      </c>
      <c r="J193" s="5">
        <v>4.9162999999999997</v>
      </c>
      <c r="K193" s="2">
        <v>60</v>
      </c>
      <c r="L193" s="5">
        <v>4.2667999999999999</v>
      </c>
      <c r="M193" s="2">
        <v>60</v>
      </c>
      <c r="N193" s="5">
        <v>6.6277999999999997</v>
      </c>
      <c r="O193" s="2">
        <v>60</v>
      </c>
      <c r="P193" s="5">
        <v>4.6376999999999997</v>
      </c>
      <c r="Q193" s="2">
        <v>90</v>
      </c>
      <c r="R193" s="5">
        <v>7.7763999999999998</v>
      </c>
    </row>
    <row r="194" spans="1:18">
      <c r="A194" s="2">
        <v>90</v>
      </c>
      <c r="B194" s="5">
        <v>6.1726999999999999</v>
      </c>
      <c r="C194" s="2">
        <v>60</v>
      </c>
      <c r="D194" s="5">
        <v>6.0723000000000003</v>
      </c>
      <c r="E194" s="2">
        <v>60</v>
      </c>
      <c r="F194" s="5">
        <v>6.3452999999999999</v>
      </c>
      <c r="G194" s="2">
        <v>90</v>
      </c>
      <c r="H194" s="5">
        <v>10.1473</v>
      </c>
      <c r="I194" s="2">
        <v>60</v>
      </c>
      <c r="J194" s="5">
        <v>7.9147999999999996</v>
      </c>
      <c r="K194" s="2">
        <v>60</v>
      </c>
      <c r="L194" s="5">
        <v>6.6459999999999999</v>
      </c>
      <c r="M194" s="2">
        <v>60</v>
      </c>
      <c r="N194" s="5">
        <v>7.2770999999999999</v>
      </c>
      <c r="O194" s="2">
        <v>60</v>
      </c>
      <c r="P194" s="5">
        <v>9.5021000000000004</v>
      </c>
      <c r="Q194" s="2">
        <v>90</v>
      </c>
      <c r="R194" s="5">
        <v>12.6267</v>
      </c>
    </row>
    <row r="195" spans="1:18">
      <c r="A195" s="2">
        <v>90</v>
      </c>
      <c r="B195" s="5">
        <v>5.1108000000000002</v>
      </c>
      <c r="C195" s="2">
        <v>60</v>
      </c>
      <c r="D195" s="5">
        <v>4.4212999999999996</v>
      </c>
      <c r="E195" s="2">
        <v>60</v>
      </c>
      <c r="F195" s="5">
        <v>7.7077</v>
      </c>
      <c r="G195" s="2">
        <v>90</v>
      </c>
      <c r="H195" s="5">
        <v>11.9398</v>
      </c>
      <c r="I195" s="2">
        <v>60</v>
      </c>
      <c r="J195" s="5">
        <v>5.1981999999999999</v>
      </c>
      <c r="K195" s="2">
        <v>60</v>
      </c>
      <c r="L195" s="5">
        <v>7.0130999999999997</v>
      </c>
      <c r="M195" s="2">
        <v>60</v>
      </c>
      <c r="N195" s="5">
        <v>6.6871</v>
      </c>
      <c r="O195" s="2">
        <v>60</v>
      </c>
      <c r="P195" s="5">
        <v>5.9751000000000003</v>
      </c>
      <c r="Q195" s="2">
        <v>90</v>
      </c>
      <c r="R195" s="5">
        <v>6.3441999999999998</v>
      </c>
    </row>
    <row r="196" spans="1:18">
      <c r="A196" s="2">
        <v>90</v>
      </c>
      <c r="B196" s="5">
        <v>9.1469000000000005</v>
      </c>
      <c r="C196" s="2">
        <v>60</v>
      </c>
      <c r="D196" s="5">
        <v>4.7424999999999997</v>
      </c>
      <c r="E196" s="2">
        <v>60</v>
      </c>
      <c r="F196" s="5">
        <v>7.8760000000000003</v>
      </c>
      <c r="G196" s="2">
        <v>90</v>
      </c>
      <c r="H196" s="5">
        <v>4.5594999999999999</v>
      </c>
      <c r="I196" s="2">
        <v>60</v>
      </c>
      <c r="J196" s="5">
        <v>5.9756</v>
      </c>
      <c r="K196" s="2">
        <v>60</v>
      </c>
      <c r="L196" s="5">
        <v>4.2126999999999999</v>
      </c>
      <c r="M196" s="2">
        <v>60</v>
      </c>
      <c r="N196" s="5">
        <v>8.3569999999999993</v>
      </c>
      <c r="O196" s="2">
        <v>60</v>
      </c>
      <c r="P196" s="5">
        <v>3.8216000000000001</v>
      </c>
      <c r="Q196" s="2">
        <v>90</v>
      </c>
      <c r="R196" s="5">
        <v>8.5050000000000008</v>
      </c>
    </row>
    <row r="197" spans="1:18">
      <c r="A197" s="2">
        <v>90</v>
      </c>
      <c r="B197" s="5">
        <v>9.4033999999999995</v>
      </c>
      <c r="C197" s="2">
        <v>60</v>
      </c>
      <c r="D197" s="5">
        <v>6.0636999999999999</v>
      </c>
      <c r="E197" s="2">
        <v>60</v>
      </c>
      <c r="F197" s="5">
        <v>9.1696000000000009</v>
      </c>
      <c r="G197" s="2">
        <v>90</v>
      </c>
      <c r="H197" s="5">
        <v>4.3913000000000002</v>
      </c>
      <c r="I197" s="2">
        <v>60</v>
      </c>
      <c r="J197" s="5">
        <v>8.0866000000000007</v>
      </c>
      <c r="K197" s="2">
        <v>60</v>
      </c>
      <c r="L197" s="5">
        <v>4.8593000000000002</v>
      </c>
      <c r="M197" s="2">
        <v>60</v>
      </c>
      <c r="N197" s="5">
        <v>6.6780999999999997</v>
      </c>
      <c r="O197" s="2">
        <v>60</v>
      </c>
      <c r="P197" s="5">
        <v>9.9031000000000002</v>
      </c>
      <c r="Q197" s="2">
        <v>90</v>
      </c>
      <c r="R197" s="5">
        <v>6.9268999999999998</v>
      </c>
    </row>
    <row r="198" spans="1:18">
      <c r="A198" s="2">
        <v>90</v>
      </c>
      <c r="B198" s="5">
        <v>8.7664000000000009</v>
      </c>
      <c r="C198" s="2">
        <v>60</v>
      </c>
      <c r="D198" s="5">
        <v>3.9628999999999999</v>
      </c>
      <c r="E198" s="2">
        <v>60</v>
      </c>
      <c r="F198" s="5">
        <v>5.0674999999999999</v>
      </c>
      <c r="G198" s="2">
        <v>90</v>
      </c>
      <c r="H198" s="5">
        <v>5.891</v>
      </c>
      <c r="I198" s="2">
        <v>60</v>
      </c>
      <c r="J198" s="5">
        <v>6.7045000000000003</v>
      </c>
      <c r="K198" s="2">
        <v>60</v>
      </c>
      <c r="L198" s="5">
        <v>5.2607999999999997</v>
      </c>
      <c r="M198" s="2">
        <v>60</v>
      </c>
      <c r="N198" s="5">
        <v>8.0655999999999999</v>
      </c>
      <c r="O198" s="2">
        <v>60</v>
      </c>
      <c r="P198" s="5">
        <v>6.5529999999999999</v>
      </c>
      <c r="Q198" s="2">
        <v>90</v>
      </c>
      <c r="R198" s="5">
        <v>6.1715999999999998</v>
      </c>
    </row>
    <row r="199" spans="1:18">
      <c r="A199" s="2">
        <v>90</v>
      </c>
      <c r="B199" s="5">
        <v>5.0044000000000004</v>
      </c>
      <c r="C199" s="2">
        <v>60</v>
      </c>
      <c r="D199" s="5">
        <v>5.3666999999999998</v>
      </c>
      <c r="E199" s="2">
        <v>60</v>
      </c>
      <c r="F199" s="5">
        <v>3.7864</v>
      </c>
      <c r="G199" s="2">
        <v>90</v>
      </c>
      <c r="H199" s="5">
        <v>6.6576000000000004</v>
      </c>
      <c r="I199" s="2">
        <v>60</v>
      </c>
      <c r="J199" s="5">
        <v>4.9454000000000002</v>
      </c>
      <c r="K199" s="2">
        <v>60</v>
      </c>
      <c r="L199" s="5">
        <v>6.9188999999999998</v>
      </c>
      <c r="M199" s="2">
        <v>60</v>
      </c>
      <c r="N199" s="5">
        <v>7.7896999999999998</v>
      </c>
      <c r="O199" s="2">
        <v>60</v>
      </c>
      <c r="P199" s="5">
        <v>4.9615999999999998</v>
      </c>
      <c r="Q199" s="2">
        <v>90</v>
      </c>
      <c r="R199" s="5">
        <v>8.9952000000000005</v>
      </c>
    </row>
    <row r="200" spans="1:18">
      <c r="A200" s="2">
        <v>90</v>
      </c>
      <c r="B200" s="5">
        <v>5.5000999999999998</v>
      </c>
      <c r="C200" s="2">
        <v>60</v>
      </c>
      <c r="D200" s="5">
        <v>6.9466000000000001</v>
      </c>
      <c r="E200" s="2">
        <v>60</v>
      </c>
      <c r="F200" s="5">
        <v>4.3945999999999996</v>
      </c>
      <c r="G200" s="2">
        <v>90</v>
      </c>
      <c r="H200" s="5">
        <v>4.6029</v>
      </c>
      <c r="I200" s="2">
        <v>60</v>
      </c>
      <c r="J200" s="5">
        <v>6.4541000000000004</v>
      </c>
      <c r="K200" s="2">
        <v>60</v>
      </c>
      <c r="L200" s="5">
        <v>6.3253000000000004</v>
      </c>
      <c r="M200" s="2">
        <v>60</v>
      </c>
      <c r="N200" s="5">
        <v>5.8720999999999997</v>
      </c>
      <c r="O200" s="2">
        <v>60</v>
      </c>
      <c r="P200" s="5">
        <v>4.4782999999999999</v>
      </c>
      <c r="Q200" s="2">
        <v>90</v>
      </c>
      <c r="R200" s="5">
        <v>5.3175999999999997</v>
      </c>
    </row>
    <row r="201" spans="1:18">
      <c r="A201" s="2">
        <v>90</v>
      </c>
      <c r="B201" s="5">
        <v>8.9565999999999999</v>
      </c>
      <c r="C201" s="2">
        <v>60</v>
      </c>
      <c r="D201" s="5">
        <v>5.6561000000000003</v>
      </c>
      <c r="E201" s="2">
        <v>60</v>
      </c>
      <c r="F201" s="5">
        <v>7.1429999999999998</v>
      </c>
      <c r="G201" s="2">
        <v>90</v>
      </c>
      <c r="H201" s="5">
        <v>8.2653999999999996</v>
      </c>
      <c r="I201" s="2">
        <v>60</v>
      </c>
      <c r="J201" s="5">
        <v>5.9074</v>
      </c>
      <c r="K201" s="2">
        <v>60</v>
      </c>
      <c r="L201" s="5">
        <v>4.6645000000000003</v>
      </c>
      <c r="M201" s="2">
        <v>60</v>
      </c>
      <c r="N201" s="5">
        <v>6.2652999999999999</v>
      </c>
      <c r="O201" s="2">
        <v>60</v>
      </c>
      <c r="P201" s="5">
        <v>4.0759999999999996</v>
      </c>
      <c r="Q201" s="2">
        <v>90</v>
      </c>
      <c r="R201" s="5">
        <v>5.8686999999999996</v>
      </c>
    </row>
    <row r="202" spans="1:18">
      <c r="A202" s="2">
        <v>90</v>
      </c>
      <c r="B202" s="5">
        <v>5.1721000000000004</v>
      </c>
      <c r="C202" s="2">
        <v>60</v>
      </c>
      <c r="D202" s="5">
        <v>8.7260000000000009</v>
      </c>
      <c r="E202" s="2">
        <v>60</v>
      </c>
      <c r="F202" s="5">
        <v>5.8845999999999998</v>
      </c>
      <c r="G202" s="2">
        <v>90</v>
      </c>
      <c r="H202" s="5">
        <v>8.7767999999999997</v>
      </c>
      <c r="I202" s="2">
        <v>90</v>
      </c>
      <c r="J202" s="5">
        <v>4.3263999999999996</v>
      </c>
      <c r="K202" s="2">
        <v>60</v>
      </c>
      <c r="L202" s="5">
        <v>5.6909999999999998</v>
      </c>
      <c r="M202" s="2">
        <v>60</v>
      </c>
      <c r="N202" s="5">
        <v>8.8265999999999991</v>
      </c>
      <c r="O202" s="2">
        <v>60</v>
      </c>
      <c r="P202" s="5">
        <v>8.8379999999999992</v>
      </c>
      <c r="Q202" s="2">
        <v>90</v>
      </c>
      <c r="R202" s="5">
        <v>5.1258999999999997</v>
      </c>
    </row>
    <row r="203" spans="1:18">
      <c r="A203" s="2">
        <v>90</v>
      </c>
      <c r="B203" s="5">
        <v>1.7990999999999999</v>
      </c>
      <c r="C203" s="2">
        <v>60</v>
      </c>
      <c r="D203" s="5">
        <v>5.1292</v>
      </c>
      <c r="E203" s="2">
        <v>60</v>
      </c>
      <c r="F203" s="5">
        <v>3.9563000000000001</v>
      </c>
      <c r="G203" s="2">
        <v>90</v>
      </c>
      <c r="H203" s="5">
        <v>6.4326999999999996</v>
      </c>
      <c r="I203" s="2">
        <v>90</v>
      </c>
      <c r="J203" s="5">
        <v>7.6341000000000001</v>
      </c>
      <c r="K203" s="2">
        <v>60</v>
      </c>
      <c r="L203" s="5">
        <v>7.3007999999999997</v>
      </c>
      <c r="M203" s="2">
        <v>60</v>
      </c>
      <c r="N203" s="5">
        <v>5.0835999999999997</v>
      </c>
      <c r="O203" s="2">
        <v>60</v>
      </c>
      <c r="P203" s="5">
        <v>5.1721000000000004</v>
      </c>
      <c r="Q203" s="2">
        <v>90</v>
      </c>
      <c r="R203" s="5">
        <v>5.2527999999999997</v>
      </c>
    </row>
    <row r="204" spans="1:18">
      <c r="A204" s="2">
        <v>90</v>
      </c>
      <c r="B204" s="5">
        <v>1.6184000000000001</v>
      </c>
      <c r="C204" s="2">
        <v>60</v>
      </c>
      <c r="D204" s="5">
        <v>5.8339999999999996</v>
      </c>
      <c r="E204" s="2">
        <v>60</v>
      </c>
      <c r="F204" s="5">
        <v>5.9676999999999998</v>
      </c>
      <c r="G204" s="2">
        <v>90</v>
      </c>
      <c r="H204" s="5">
        <v>4.5201000000000002</v>
      </c>
      <c r="I204" s="2">
        <v>90</v>
      </c>
      <c r="J204" s="5">
        <v>4.4683000000000002</v>
      </c>
      <c r="K204" s="2">
        <v>60</v>
      </c>
      <c r="L204" s="5">
        <v>7.2651000000000003</v>
      </c>
      <c r="M204" s="2">
        <v>60</v>
      </c>
      <c r="N204" s="5">
        <v>4.3010000000000002</v>
      </c>
      <c r="O204" s="2">
        <v>60</v>
      </c>
      <c r="P204" s="5">
        <v>6.2545999999999999</v>
      </c>
      <c r="Q204" s="2">
        <v>90</v>
      </c>
      <c r="R204" s="5">
        <v>11.997199999999999</v>
      </c>
    </row>
    <row r="205" spans="1:18">
      <c r="A205" s="2">
        <v>90</v>
      </c>
      <c r="B205" s="5">
        <v>10.3004</v>
      </c>
      <c r="C205" s="2">
        <v>60</v>
      </c>
      <c r="D205" s="5">
        <v>5.4141000000000004</v>
      </c>
      <c r="E205" s="2">
        <v>60</v>
      </c>
      <c r="F205" s="5">
        <v>9.8917000000000002</v>
      </c>
      <c r="G205" s="2">
        <v>90</v>
      </c>
      <c r="H205" s="5">
        <v>8.4829000000000008</v>
      </c>
      <c r="I205" s="2">
        <v>90</v>
      </c>
      <c r="J205" s="5">
        <v>4.976</v>
      </c>
      <c r="K205" s="2">
        <v>60</v>
      </c>
      <c r="L205" s="5">
        <v>6.9626999999999999</v>
      </c>
      <c r="M205" s="2">
        <v>60</v>
      </c>
      <c r="N205" s="5">
        <v>7.6471</v>
      </c>
      <c r="O205" s="2">
        <v>60</v>
      </c>
      <c r="P205" s="5">
        <v>5.0186000000000002</v>
      </c>
      <c r="Q205" s="2">
        <v>90</v>
      </c>
      <c r="R205" s="5">
        <v>5.8696000000000002</v>
      </c>
    </row>
    <row r="206" spans="1:18">
      <c r="A206" s="2">
        <v>90</v>
      </c>
      <c r="B206" s="5">
        <v>7.7614999999999998</v>
      </c>
      <c r="C206" s="2">
        <v>60</v>
      </c>
      <c r="D206" s="5">
        <v>5.8550000000000004</v>
      </c>
      <c r="E206" s="2">
        <v>60</v>
      </c>
      <c r="F206" s="5">
        <v>5.8201999999999998</v>
      </c>
      <c r="G206" s="2">
        <v>90</v>
      </c>
      <c r="H206" s="5">
        <v>5.5018000000000002</v>
      </c>
      <c r="I206" s="2">
        <v>90</v>
      </c>
      <c r="J206" s="5">
        <v>8.7269000000000005</v>
      </c>
      <c r="K206" s="2">
        <v>60</v>
      </c>
      <c r="L206" s="5">
        <v>8.7134999999999998</v>
      </c>
      <c r="M206" s="2">
        <v>60</v>
      </c>
      <c r="N206" s="5">
        <v>5.5788000000000002</v>
      </c>
      <c r="O206" s="2">
        <v>60</v>
      </c>
      <c r="P206" s="5">
        <v>4.6947000000000001</v>
      </c>
      <c r="Q206" s="2">
        <v>90</v>
      </c>
      <c r="R206" s="5">
        <v>6.9325999999999999</v>
      </c>
    </row>
    <row r="207" spans="1:18">
      <c r="A207" s="2">
        <v>90</v>
      </c>
      <c r="B207" s="5">
        <v>7.1074999999999999</v>
      </c>
      <c r="C207" s="2">
        <v>60</v>
      </c>
      <c r="D207" s="5">
        <v>5.2797999999999998</v>
      </c>
      <c r="E207" s="2">
        <v>60</v>
      </c>
      <c r="F207" s="5">
        <v>6.4153000000000002</v>
      </c>
      <c r="G207" s="2">
        <v>90</v>
      </c>
      <c r="H207" s="5">
        <v>4.7279</v>
      </c>
      <c r="I207" s="2">
        <v>90</v>
      </c>
      <c r="J207" s="5">
        <v>6.5271999999999997</v>
      </c>
      <c r="K207" s="2">
        <v>60</v>
      </c>
      <c r="L207" s="5">
        <v>9.0030000000000001</v>
      </c>
      <c r="M207" s="2">
        <v>60</v>
      </c>
      <c r="N207" s="5">
        <v>7.9893999999999998</v>
      </c>
      <c r="O207" s="2">
        <v>60</v>
      </c>
      <c r="P207" s="5">
        <v>5.2417999999999996</v>
      </c>
      <c r="Q207" s="2">
        <v>90</v>
      </c>
      <c r="R207" s="5">
        <v>5.8468</v>
      </c>
    </row>
    <row r="208" spans="1:18">
      <c r="A208" s="2">
        <v>90</v>
      </c>
      <c r="B208" s="5">
        <v>5.8371000000000004</v>
      </c>
      <c r="C208" s="2">
        <v>60</v>
      </c>
      <c r="D208" s="5">
        <v>5.6775000000000002</v>
      </c>
      <c r="E208" s="2">
        <v>90</v>
      </c>
      <c r="F208" s="5">
        <v>4.7058999999999997</v>
      </c>
      <c r="G208" s="2">
        <v>90</v>
      </c>
      <c r="H208" s="5">
        <v>1.5237000000000001</v>
      </c>
      <c r="I208" s="2">
        <v>90</v>
      </c>
      <c r="J208" s="5">
        <v>5.8836000000000004</v>
      </c>
      <c r="K208" s="2">
        <v>60</v>
      </c>
      <c r="L208" s="5">
        <v>5.0587999999999997</v>
      </c>
      <c r="M208" s="2">
        <v>60</v>
      </c>
      <c r="N208" s="5">
        <v>6.1592000000000002</v>
      </c>
      <c r="O208" s="2">
        <v>60</v>
      </c>
      <c r="P208" s="5">
        <v>6.6098999999999997</v>
      </c>
      <c r="Q208" s="2">
        <v>90</v>
      </c>
      <c r="R208" s="5">
        <v>5.9013999999999998</v>
      </c>
    </row>
    <row r="209" spans="1:18">
      <c r="A209" s="2">
        <v>90</v>
      </c>
      <c r="B209" s="5">
        <v>11.767099999999999</v>
      </c>
      <c r="C209" s="2">
        <v>60</v>
      </c>
      <c r="D209" s="5">
        <v>8.9352</v>
      </c>
      <c r="E209" s="2">
        <v>90</v>
      </c>
      <c r="F209" s="5">
        <v>3.879</v>
      </c>
      <c r="G209" s="2">
        <v>90</v>
      </c>
      <c r="H209" s="5">
        <v>2.7612999999999999</v>
      </c>
      <c r="I209" s="2">
        <v>90</v>
      </c>
      <c r="J209" s="5">
        <v>5.0820999999999996</v>
      </c>
      <c r="K209" s="2">
        <v>60</v>
      </c>
      <c r="L209" s="5">
        <v>3.9662999999999999</v>
      </c>
      <c r="M209" s="2">
        <v>60</v>
      </c>
      <c r="N209" s="5">
        <v>8.9068000000000005</v>
      </c>
      <c r="O209" s="2">
        <v>60</v>
      </c>
      <c r="P209" s="5">
        <v>9.3987999999999996</v>
      </c>
      <c r="Q209" s="2">
        <v>90</v>
      </c>
      <c r="R209" s="5">
        <v>5.8928000000000003</v>
      </c>
    </row>
    <row r="210" spans="1:18">
      <c r="A210" s="2">
        <v>90</v>
      </c>
      <c r="B210" s="5">
        <v>5.2816000000000001</v>
      </c>
      <c r="C210" s="2">
        <v>60</v>
      </c>
      <c r="D210" s="5">
        <v>4.9076000000000004</v>
      </c>
      <c r="E210" s="2">
        <v>90</v>
      </c>
      <c r="F210" s="5">
        <v>7.2427000000000001</v>
      </c>
      <c r="G210" s="2">
        <v>90</v>
      </c>
      <c r="H210" s="5">
        <v>4.6925999999999997</v>
      </c>
      <c r="I210" s="2">
        <v>90</v>
      </c>
      <c r="J210" s="5">
        <v>4.0304000000000002</v>
      </c>
      <c r="K210" s="2">
        <v>60</v>
      </c>
      <c r="L210" s="5">
        <v>5.7336</v>
      </c>
      <c r="M210" s="2">
        <v>60</v>
      </c>
      <c r="N210" s="5">
        <v>4.8122999999999996</v>
      </c>
      <c r="O210" s="2">
        <v>60</v>
      </c>
      <c r="P210" s="5">
        <v>5.3815</v>
      </c>
      <c r="Q210" s="2">
        <v>90</v>
      </c>
      <c r="R210" s="5">
        <v>11.883900000000001</v>
      </c>
    </row>
    <row r="211" spans="1:18">
      <c r="A211" s="2">
        <v>90</v>
      </c>
      <c r="B211" s="5">
        <v>10.4328</v>
      </c>
      <c r="C211" s="2">
        <v>60</v>
      </c>
      <c r="D211" s="5">
        <v>4.4664999999999999</v>
      </c>
      <c r="E211" s="2">
        <v>90</v>
      </c>
      <c r="F211" s="5">
        <v>8.3203999999999994</v>
      </c>
      <c r="G211" s="2">
        <v>90</v>
      </c>
      <c r="H211" s="5">
        <v>4.2889999999999997</v>
      </c>
      <c r="I211" s="2">
        <v>90</v>
      </c>
      <c r="J211" s="5">
        <v>6.4555999999999996</v>
      </c>
      <c r="K211" s="2">
        <v>60</v>
      </c>
      <c r="L211" s="5">
        <v>9.8402999999999992</v>
      </c>
      <c r="M211" s="2">
        <v>60</v>
      </c>
      <c r="N211" s="5">
        <v>6.3955000000000002</v>
      </c>
      <c r="O211" s="2">
        <v>60</v>
      </c>
      <c r="P211" s="5">
        <v>8.9395000000000007</v>
      </c>
      <c r="Q211" s="2">
        <v>90</v>
      </c>
      <c r="R211" s="5">
        <v>6.4120999999999997</v>
      </c>
    </row>
    <row r="212" spans="1:18">
      <c r="A212" s="2">
        <v>90</v>
      </c>
      <c r="B212" s="5">
        <v>6.6961000000000004</v>
      </c>
      <c r="C212" s="2">
        <v>60</v>
      </c>
      <c r="D212" s="5">
        <v>8.7116000000000007</v>
      </c>
      <c r="E212" s="2">
        <v>90</v>
      </c>
      <c r="F212" s="5">
        <v>11.1951</v>
      </c>
      <c r="G212" s="2">
        <v>90</v>
      </c>
      <c r="H212" s="5">
        <v>5.2652999999999999</v>
      </c>
      <c r="I212" s="2">
        <v>90</v>
      </c>
      <c r="J212" s="5">
        <v>11.5585</v>
      </c>
      <c r="K212" s="2">
        <v>60</v>
      </c>
      <c r="L212" s="5">
        <v>6.4389000000000003</v>
      </c>
      <c r="M212" s="2">
        <v>60</v>
      </c>
      <c r="N212" s="5">
        <v>6.4637000000000002</v>
      </c>
      <c r="O212" s="2">
        <v>60</v>
      </c>
      <c r="P212" s="5">
        <v>4.8818999999999999</v>
      </c>
      <c r="Q212" s="2">
        <v>90</v>
      </c>
      <c r="R212" s="5">
        <v>9.8580000000000005</v>
      </c>
    </row>
    <row r="213" spans="1:18">
      <c r="A213" s="2">
        <v>90</v>
      </c>
      <c r="B213" s="5">
        <v>5.6966999999999999</v>
      </c>
      <c r="C213" s="2">
        <v>60</v>
      </c>
      <c r="D213" s="5">
        <v>4.1224999999999996</v>
      </c>
      <c r="E213" s="2">
        <v>90</v>
      </c>
      <c r="F213" s="5">
        <v>5.5175999999999998</v>
      </c>
      <c r="G213" s="2">
        <v>90</v>
      </c>
      <c r="H213" s="5">
        <v>7.1044999999999998</v>
      </c>
      <c r="I213" s="2">
        <v>90</v>
      </c>
      <c r="J213" s="5">
        <v>7.9173999999999998</v>
      </c>
      <c r="K213" s="2">
        <v>60</v>
      </c>
      <c r="L213" s="5">
        <v>4.0858999999999996</v>
      </c>
      <c r="M213" s="2">
        <v>60</v>
      </c>
      <c r="N213" s="5">
        <v>8.3682999999999996</v>
      </c>
      <c r="O213" s="2">
        <v>60</v>
      </c>
      <c r="P213" s="5">
        <v>9.0295000000000005</v>
      </c>
      <c r="Q213" s="2">
        <v>90</v>
      </c>
      <c r="R213" s="5">
        <v>8.3658000000000001</v>
      </c>
    </row>
    <row r="214" spans="1:18">
      <c r="A214" s="2">
        <v>90</v>
      </c>
      <c r="B214" s="5">
        <v>7.8193999999999999</v>
      </c>
      <c r="C214" s="2">
        <v>60</v>
      </c>
      <c r="D214" s="5">
        <v>7.0191999999999997</v>
      </c>
      <c r="E214" s="2">
        <v>90</v>
      </c>
      <c r="F214" s="5">
        <v>7.3350999999999997</v>
      </c>
      <c r="G214" s="2">
        <v>90</v>
      </c>
      <c r="H214" s="5">
        <v>10.3687</v>
      </c>
      <c r="I214" s="2">
        <v>90</v>
      </c>
      <c r="J214" s="5">
        <v>4.3236999999999997</v>
      </c>
      <c r="K214" s="2">
        <v>60</v>
      </c>
      <c r="L214" s="5">
        <v>6.3063000000000002</v>
      </c>
      <c r="M214" s="2">
        <v>60</v>
      </c>
      <c r="N214" s="5">
        <v>6.9683000000000002</v>
      </c>
      <c r="O214" s="2">
        <v>60</v>
      </c>
      <c r="P214" s="5">
        <v>4.7274000000000003</v>
      </c>
      <c r="Q214" s="2">
        <v>90</v>
      </c>
      <c r="R214" s="5">
        <v>5.6257000000000001</v>
      </c>
    </row>
    <row r="215" spans="1:18">
      <c r="A215" s="2">
        <v>90</v>
      </c>
      <c r="B215" s="5">
        <v>7.4210000000000003</v>
      </c>
      <c r="C215" s="2">
        <v>60</v>
      </c>
      <c r="D215" s="5">
        <v>7.2885999999999997</v>
      </c>
      <c r="E215" s="2">
        <v>90</v>
      </c>
      <c r="F215" s="5">
        <v>4.6220999999999997</v>
      </c>
      <c r="G215" s="2">
        <v>90</v>
      </c>
      <c r="H215" s="5">
        <v>6.8715000000000002</v>
      </c>
      <c r="I215" s="2">
        <v>90</v>
      </c>
      <c r="J215" s="5">
        <v>7.0208000000000004</v>
      </c>
      <c r="K215" s="2">
        <v>60</v>
      </c>
      <c r="L215" s="5">
        <v>7.8418999999999999</v>
      </c>
      <c r="M215" s="2">
        <v>60</v>
      </c>
      <c r="N215" s="5">
        <v>7.4321000000000002</v>
      </c>
      <c r="O215" s="2">
        <v>60</v>
      </c>
      <c r="P215" s="5">
        <v>4.7361000000000004</v>
      </c>
      <c r="Q215" s="2">
        <v>90</v>
      </c>
      <c r="R215" s="5">
        <v>7.6737000000000002</v>
      </c>
    </row>
    <row r="216" spans="1:18">
      <c r="A216" s="2">
        <v>90</v>
      </c>
      <c r="B216" s="5">
        <v>6.9854000000000003</v>
      </c>
      <c r="C216" s="2">
        <v>60</v>
      </c>
      <c r="D216" s="5">
        <v>6.0755999999999997</v>
      </c>
      <c r="E216" s="2">
        <v>90</v>
      </c>
      <c r="F216" s="5">
        <v>10.4282</v>
      </c>
      <c r="G216" s="2">
        <v>90</v>
      </c>
      <c r="H216" s="5">
        <v>4.5736999999999997</v>
      </c>
      <c r="I216" s="2">
        <v>90</v>
      </c>
      <c r="J216" s="5">
        <v>6.9869000000000003</v>
      </c>
      <c r="K216" s="2">
        <v>60</v>
      </c>
      <c r="L216" s="5">
        <v>8.5348000000000006</v>
      </c>
      <c r="M216" s="2">
        <v>60</v>
      </c>
      <c r="N216" s="5">
        <v>4.4328000000000003</v>
      </c>
      <c r="O216" s="2">
        <v>60</v>
      </c>
      <c r="P216" s="5">
        <v>4.4523999999999999</v>
      </c>
      <c r="Q216" s="2">
        <v>90</v>
      </c>
      <c r="R216" s="5">
        <v>6.7805</v>
      </c>
    </row>
    <row r="217" spans="1:18">
      <c r="A217" s="2">
        <v>90</v>
      </c>
      <c r="B217" s="5">
        <v>5.3390000000000004</v>
      </c>
      <c r="C217" s="2">
        <v>60</v>
      </c>
      <c r="D217" s="5">
        <v>7.5717999999999996</v>
      </c>
      <c r="E217" s="2">
        <v>90</v>
      </c>
      <c r="F217" s="5">
        <v>5.5000999999999998</v>
      </c>
      <c r="G217" s="2">
        <v>90</v>
      </c>
      <c r="H217" s="5">
        <v>4.5308999999999999</v>
      </c>
      <c r="I217" s="2">
        <v>90</v>
      </c>
      <c r="J217" s="5">
        <v>11.8292</v>
      </c>
      <c r="K217" s="2">
        <v>60</v>
      </c>
      <c r="L217" s="5">
        <v>4.5506000000000002</v>
      </c>
      <c r="M217" s="2">
        <v>60</v>
      </c>
      <c r="N217" s="5">
        <v>4.7648000000000001</v>
      </c>
      <c r="O217" s="2">
        <v>60</v>
      </c>
      <c r="P217" s="5">
        <v>5.2713000000000001</v>
      </c>
      <c r="Q217" s="2">
        <v>90</v>
      </c>
      <c r="R217" s="5">
        <v>5.0728</v>
      </c>
    </row>
    <row r="218" spans="1:18">
      <c r="A218" s="2">
        <v>90</v>
      </c>
      <c r="B218" s="5">
        <v>7.4436999999999998</v>
      </c>
      <c r="C218" s="2">
        <v>60</v>
      </c>
      <c r="D218" s="5">
        <v>6.96</v>
      </c>
      <c r="E218" s="2">
        <v>90</v>
      </c>
      <c r="F218" s="5">
        <v>9.7537000000000003</v>
      </c>
      <c r="G218" s="2">
        <v>90</v>
      </c>
      <c r="H218" s="5">
        <v>6.8551000000000002</v>
      </c>
      <c r="I218" s="2">
        <v>90</v>
      </c>
      <c r="J218" s="5">
        <v>8.8969000000000005</v>
      </c>
      <c r="K218" s="2">
        <v>60</v>
      </c>
      <c r="L218" s="5">
        <v>6.6158999999999999</v>
      </c>
      <c r="M218" s="2">
        <v>60</v>
      </c>
      <c r="N218" s="5">
        <v>8.6841000000000008</v>
      </c>
      <c r="O218" s="2">
        <v>60</v>
      </c>
      <c r="P218" s="5">
        <v>7.1075999999999997</v>
      </c>
      <c r="Q218" s="2">
        <v>90</v>
      </c>
      <c r="R218" s="5">
        <v>5.3059000000000003</v>
      </c>
    </row>
    <row r="219" spans="1:18">
      <c r="A219" s="2">
        <v>90</v>
      </c>
      <c r="B219" s="5">
        <v>8.3216999999999999</v>
      </c>
      <c r="C219" s="2">
        <v>60</v>
      </c>
      <c r="D219" s="5">
        <v>5.2454000000000001</v>
      </c>
      <c r="E219" s="2">
        <v>90</v>
      </c>
      <c r="F219" s="5">
        <v>4.1637000000000004</v>
      </c>
      <c r="G219" s="2">
        <v>90</v>
      </c>
      <c r="H219" s="5">
        <v>4.7001999999999997</v>
      </c>
      <c r="I219" s="2">
        <v>90</v>
      </c>
      <c r="J219" s="5">
        <v>8.4522999999999993</v>
      </c>
      <c r="K219" s="2">
        <v>60</v>
      </c>
      <c r="L219" s="5">
        <v>5.1459999999999999</v>
      </c>
      <c r="M219" s="2">
        <v>90</v>
      </c>
      <c r="N219" s="5">
        <v>5.0732999999999997</v>
      </c>
      <c r="O219" s="2">
        <v>60</v>
      </c>
      <c r="P219" s="5">
        <v>9.2260000000000009</v>
      </c>
      <c r="Q219" s="2">
        <v>90</v>
      </c>
      <c r="R219" s="5">
        <v>5.2935999999999996</v>
      </c>
    </row>
    <row r="220" spans="1:18">
      <c r="A220" s="2">
        <v>90</v>
      </c>
      <c r="B220" s="5">
        <v>4.1882999999999999</v>
      </c>
      <c r="C220" s="2">
        <v>60</v>
      </c>
      <c r="D220" s="5">
        <v>6.5197000000000003</v>
      </c>
      <c r="E220" s="2">
        <v>90</v>
      </c>
      <c r="F220" s="5">
        <v>4.6303000000000001</v>
      </c>
      <c r="G220" s="2">
        <v>90</v>
      </c>
      <c r="H220" s="5">
        <v>4.4801000000000002</v>
      </c>
      <c r="I220" s="2">
        <v>90</v>
      </c>
      <c r="J220" s="5">
        <v>7.1536</v>
      </c>
      <c r="K220" s="2">
        <v>60</v>
      </c>
      <c r="L220" s="5">
        <v>7.3398000000000003</v>
      </c>
      <c r="M220" s="2">
        <v>90</v>
      </c>
      <c r="N220" s="5">
        <v>7.4916999999999998</v>
      </c>
      <c r="O220" s="2">
        <v>90</v>
      </c>
      <c r="P220" s="5">
        <v>6.7283999999999997</v>
      </c>
      <c r="Q220" s="2">
        <v>90</v>
      </c>
      <c r="R220" s="5">
        <v>5.8666</v>
      </c>
    </row>
    <row r="221" spans="1:18">
      <c r="A221" s="2">
        <v>90</v>
      </c>
      <c r="B221" s="5">
        <v>5.2866</v>
      </c>
      <c r="C221" s="2">
        <v>60</v>
      </c>
      <c r="D221" s="5">
        <v>7.0896999999999997</v>
      </c>
      <c r="E221" s="2">
        <v>90</v>
      </c>
      <c r="F221" s="5">
        <v>4.1654</v>
      </c>
      <c r="G221" s="2">
        <v>90</v>
      </c>
      <c r="H221" s="5">
        <v>4.2276999999999996</v>
      </c>
      <c r="I221" s="2">
        <v>90</v>
      </c>
      <c r="J221" s="5">
        <v>8.3498000000000001</v>
      </c>
      <c r="K221" s="2">
        <v>90</v>
      </c>
      <c r="L221" s="5">
        <v>8.9907000000000004</v>
      </c>
      <c r="M221" s="2">
        <v>90</v>
      </c>
      <c r="N221" s="5">
        <v>4.5201000000000002</v>
      </c>
      <c r="O221" s="2">
        <v>90</v>
      </c>
      <c r="P221" s="5">
        <v>10.1722</v>
      </c>
      <c r="Q221" s="2">
        <v>90</v>
      </c>
      <c r="R221" s="5">
        <v>5.7320000000000002</v>
      </c>
    </row>
    <row r="222" spans="1:18">
      <c r="A222" s="2">
        <v>90</v>
      </c>
      <c r="B222" s="5">
        <v>14.8527</v>
      </c>
      <c r="C222" s="2">
        <v>60</v>
      </c>
      <c r="D222" s="5">
        <v>6.1086</v>
      </c>
      <c r="E222" s="2">
        <v>90</v>
      </c>
      <c r="F222" s="5">
        <v>10.418699999999999</v>
      </c>
      <c r="G222" s="2">
        <v>90</v>
      </c>
      <c r="H222" s="5">
        <v>4.9696999999999996</v>
      </c>
      <c r="I222" s="2">
        <v>90</v>
      </c>
      <c r="J222" s="5">
        <v>9.4735999999999994</v>
      </c>
      <c r="K222" s="2">
        <v>90</v>
      </c>
      <c r="L222" s="5">
        <v>8.1893999999999991</v>
      </c>
      <c r="M222" s="2">
        <v>90</v>
      </c>
      <c r="N222" s="5">
        <v>9.0966000000000005</v>
      </c>
      <c r="O222" s="2">
        <v>90</v>
      </c>
      <c r="P222" s="5">
        <v>4.9124999999999996</v>
      </c>
      <c r="Q222" s="2">
        <v>90</v>
      </c>
      <c r="R222" s="5">
        <v>17.7148</v>
      </c>
    </row>
    <row r="223" spans="1:18">
      <c r="A223" s="2">
        <v>90</v>
      </c>
      <c r="B223" s="5">
        <v>5.1284999999999998</v>
      </c>
      <c r="C223" s="2">
        <v>60</v>
      </c>
      <c r="D223" s="5">
        <v>3.923</v>
      </c>
      <c r="E223" s="2">
        <v>90</v>
      </c>
      <c r="F223" s="5">
        <v>5.0571000000000002</v>
      </c>
      <c r="G223" s="2">
        <v>90</v>
      </c>
      <c r="H223" s="5">
        <v>4.6775000000000002</v>
      </c>
      <c r="I223" s="2">
        <v>90</v>
      </c>
      <c r="J223" s="5">
        <v>4.9368999999999996</v>
      </c>
      <c r="K223" s="2">
        <v>90</v>
      </c>
      <c r="L223" s="5">
        <v>5.867</v>
      </c>
      <c r="M223" s="2">
        <v>90</v>
      </c>
      <c r="N223" s="5">
        <v>6.6943000000000001</v>
      </c>
      <c r="O223" s="2">
        <v>90</v>
      </c>
      <c r="P223" s="5">
        <v>5.5701999999999998</v>
      </c>
      <c r="Q223" s="2">
        <v>90</v>
      </c>
      <c r="R223" s="5">
        <v>5.6402999999999999</v>
      </c>
    </row>
    <row r="224" spans="1:18">
      <c r="A224" s="2">
        <v>120</v>
      </c>
      <c r="B224" s="5">
        <v>10.532500000000001</v>
      </c>
      <c r="C224" s="2">
        <v>60</v>
      </c>
      <c r="D224" s="5">
        <v>6.8776999999999999</v>
      </c>
      <c r="E224" s="2">
        <v>90</v>
      </c>
      <c r="F224" s="5">
        <v>9.8592999999999993</v>
      </c>
      <c r="G224" s="2">
        <v>90</v>
      </c>
      <c r="H224" s="5">
        <v>6.8653000000000004</v>
      </c>
      <c r="I224" s="2">
        <v>90</v>
      </c>
      <c r="J224" s="5">
        <v>7.4134000000000002</v>
      </c>
      <c r="K224" s="2">
        <v>90</v>
      </c>
      <c r="L224" s="5">
        <v>11.362</v>
      </c>
      <c r="M224" s="2">
        <v>90</v>
      </c>
      <c r="N224" s="5">
        <v>4.2366999999999999</v>
      </c>
      <c r="O224" s="2">
        <v>90</v>
      </c>
      <c r="P224" s="5">
        <v>4.7628000000000004</v>
      </c>
      <c r="Q224" s="2">
        <v>90</v>
      </c>
      <c r="R224" s="5">
        <v>6.1222000000000003</v>
      </c>
    </row>
    <row r="225" spans="1:18">
      <c r="A225" s="2">
        <v>120</v>
      </c>
      <c r="B225" s="5">
        <v>6.7643000000000004</v>
      </c>
      <c r="C225" s="2">
        <v>60</v>
      </c>
      <c r="D225" s="5">
        <v>7.3920000000000003</v>
      </c>
      <c r="E225" s="2">
        <v>90</v>
      </c>
      <c r="F225" s="5">
        <v>5.6722000000000001</v>
      </c>
      <c r="G225" s="2">
        <v>90</v>
      </c>
      <c r="H225" s="5">
        <v>8.5138999999999996</v>
      </c>
      <c r="I225" s="2">
        <v>90</v>
      </c>
      <c r="J225" s="5">
        <v>8.0295000000000005</v>
      </c>
      <c r="K225" s="2">
        <v>90</v>
      </c>
      <c r="L225" s="5">
        <v>10.782299999999999</v>
      </c>
      <c r="M225" s="2">
        <v>90</v>
      </c>
      <c r="N225" s="5">
        <v>5.4550999999999998</v>
      </c>
      <c r="O225" s="2">
        <v>90</v>
      </c>
      <c r="P225" s="5">
        <v>6.9313000000000002</v>
      </c>
      <c r="Q225" s="2">
        <v>90</v>
      </c>
      <c r="R225" s="5">
        <v>8.9846000000000004</v>
      </c>
    </row>
    <row r="226" spans="1:18">
      <c r="A226" s="2">
        <v>120</v>
      </c>
      <c r="B226" s="5">
        <v>8.0040999999999993</v>
      </c>
      <c r="C226" s="2">
        <v>60</v>
      </c>
      <c r="D226" s="5">
        <v>6.7683</v>
      </c>
      <c r="E226" s="2">
        <v>90</v>
      </c>
      <c r="F226" s="5">
        <v>5.9459999999999997</v>
      </c>
      <c r="G226" s="2">
        <v>90</v>
      </c>
      <c r="H226" s="5">
        <v>4.6021000000000001</v>
      </c>
      <c r="I226" s="2">
        <v>90</v>
      </c>
      <c r="J226" s="5">
        <v>5.8719000000000001</v>
      </c>
      <c r="K226" s="2">
        <v>90</v>
      </c>
      <c r="L226" s="5">
        <v>7.8103999999999996</v>
      </c>
      <c r="M226" s="2">
        <v>90</v>
      </c>
      <c r="N226" s="5">
        <v>5.2782999999999998</v>
      </c>
      <c r="O226" s="2">
        <v>90</v>
      </c>
      <c r="P226" s="5">
        <v>4.8924000000000003</v>
      </c>
      <c r="Q226" s="2">
        <v>90</v>
      </c>
      <c r="R226" s="5">
        <v>10.135</v>
      </c>
    </row>
    <row r="227" spans="1:18">
      <c r="A227" s="2">
        <v>120</v>
      </c>
      <c r="B227" s="5">
        <v>6.2939999999999996</v>
      </c>
      <c r="C227" s="2">
        <v>60</v>
      </c>
      <c r="D227" s="5">
        <v>7.3167999999999997</v>
      </c>
      <c r="E227" s="2">
        <v>90</v>
      </c>
      <c r="F227" s="5">
        <v>7.1466000000000003</v>
      </c>
      <c r="G227" s="2">
        <v>90</v>
      </c>
      <c r="H227" s="5">
        <v>6.6435000000000004</v>
      </c>
      <c r="I227" s="2">
        <v>90</v>
      </c>
      <c r="J227" s="5">
        <v>7.9646999999999997</v>
      </c>
      <c r="K227" s="2">
        <v>90</v>
      </c>
      <c r="L227" s="5">
        <v>5.0410000000000004</v>
      </c>
      <c r="M227" s="2">
        <v>90</v>
      </c>
      <c r="N227" s="5">
        <v>8.8439999999999994</v>
      </c>
      <c r="O227" s="2">
        <v>90</v>
      </c>
      <c r="P227" s="5">
        <v>7.1745999999999999</v>
      </c>
      <c r="Q227" s="2">
        <v>90</v>
      </c>
      <c r="R227" s="5">
        <v>3.9022000000000001</v>
      </c>
    </row>
    <row r="228" spans="1:18">
      <c r="A228" s="2">
        <v>120</v>
      </c>
      <c r="B228" s="5">
        <v>6.0429000000000004</v>
      </c>
      <c r="C228" s="2">
        <v>60</v>
      </c>
      <c r="D228" s="5">
        <v>5.4527999999999999</v>
      </c>
      <c r="E228" s="2">
        <v>90</v>
      </c>
      <c r="F228" s="5">
        <v>5.9245000000000001</v>
      </c>
      <c r="G228" s="2">
        <v>90</v>
      </c>
      <c r="H228" s="5">
        <v>6.8562000000000003</v>
      </c>
      <c r="I228" s="2">
        <v>90</v>
      </c>
      <c r="J228" s="5">
        <v>11.4825</v>
      </c>
      <c r="K228" s="2">
        <v>90</v>
      </c>
      <c r="L228" s="5">
        <v>4.4889000000000001</v>
      </c>
      <c r="M228" s="2">
        <v>90</v>
      </c>
      <c r="N228" s="5">
        <v>5.6879999999999997</v>
      </c>
      <c r="O228" s="2">
        <v>90</v>
      </c>
      <c r="P228" s="5">
        <v>4.2043999999999997</v>
      </c>
      <c r="Q228" s="2">
        <v>90</v>
      </c>
      <c r="R228" s="5">
        <v>6.141</v>
      </c>
    </row>
    <row r="229" spans="1:18">
      <c r="A229" s="2">
        <v>120</v>
      </c>
      <c r="B229" s="5">
        <v>11.7302</v>
      </c>
      <c r="C229" s="2">
        <v>60</v>
      </c>
      <c r="D229" s="5">
        <v>6.4490999999999996</v>
      </c>
      <c r="E229" s="2">
        <v>90</v>
      </c>
      <c r="F229" s="5">
        <v>10.5717</v>
      </c>
      <c r="G229" s="2">
        <v>90</v>
      </c>
      <c r="H229" s="5">
        <v>9.1362000000000005</v>
      </c>
      <c r="I229" s="2">
        <v>90</v>
      </c>
      <c r="J229" s="5">
        <v>3.4653999999999998</v>
      </c>
      <c r="K229" s="2">
        <v>90</v>
      </c>
      <c r="L229" s="5">
        <v>7.3242000000000003</v>
      </c>
      <c r="M229" s="2">
        <v>90</v>
      </c>
      <c r="N229" s="5">
        <v>4.6887999999999996</v>
      </c>
      <c r="O229" s="2">
        <v>90</v>
      </c>
      <c r="P229" s="5">
        <v>4.7653999999999996</v>
      </c>
      <c r="Q229" s="2">
        <v>90</v>
      </c>
      <c r="R229" s="5">
        <v>10.480399999999999</v>
      </c>
    </row>
    <row r="230" spans="1:18">
      <c r="A230" s="2">
        <v>120</v>
      </c>
      <c r="B230" s="5">
        <v>4.3231999999999999</v>
      </c>
      <c r="C230" s="2">
        <v>60</v>
      </c>
      <c r="D230" s="5">
        <v>6.9396000000000004</v>
      </c>
      <c r="E230" s="2">
        <v>90</v>
      </c>
      <c r="F230" s="5">
        <v>14.673500000000001</v>
      </c>
      <c r="G230" s="2">
        <v>90</v>
      </c>
      <c r="H230" s="5">
        <v>5.2290000000000001</v>
      </c>
      <c r="I230" s="2">
        <v>90</v>
      </c>
      <c r="J230" s="5">
        <v>4.3540999999999999</v>
      </c>
      <c r="K230" s="2">
        <v>90</v>
      </c>
      <c r="L230" s="5">
        <v>10.557399999999999</v>
      </c>
      <c r="M230" s="2">
        <v>90</v>
      </c>
      <c r="N230" s="5">
        <v>4.5336999999999996</v>
      </c>
      <c r="O230" s="2">
        <v>90</v>
      </c>
      <c r="P230" s="5">
        <v>8.3480000000000008</v>
      </c>
      <c r="Q230" s="2">
        <v>90</v>
      </c>
      <c r="R230" s="5">
        <v>7.5887000000000002</v>
      </c>
    </row>
    <row r="231" spans="1:18">
      <c r="A231" s="2">
        <v>120</v>
      </c>
      <c r="B231" s="5">
        <v>5.5617999999999999</v>
      </c>
      <c r="C231" s="2">
        <v>60</v>
      </c>
      <c r="D231" s="5">
        <v>6.8910999999999998</v>
      </c>
      <c r="E231" s="2">
        <v>90</v>
      </c>
      <c r="F231" s="5">
        <v>9.8345000000000002</v>
      </c>
      <c r="G231" s="2">
        <v>90</v>
      </c>
      <c r="H231" s="5">
        <v>8.5012000000000008</v>
      </c>
      <c r="I231" s="2">
        <v>90</v>
      </c>
      <c r="J231" s="5">
        <v>5.0667</v>
      </c>
      <c r="K231" s="2">
        <v>90</v>
      </c>
      <c r="L231" s="5">
        <v>6.8082000000000003</v>
      </c>
      <c r="M231" s="2">
        <v>90</v>
      </c>
      <c r="N231" s="5">
        <v>7.8079000000000001</v>
      </c>
      <c r="O231" s="2">
        <v>90</v>
      </c>
      <c r="P231" s="5">
        <v>4.6913</v>
      </c>
      <c r="Q231" s="2">
        <v>90</v>
      </c>
      <c r="R231" s="5">
        <v>6.5002000000000004</v>
      </c>
    </row>
    <row r="232" spans="1:18">
      <c r="A232" s="2">
        <v>120</v>
      </c>
      <c r="B232" s="5">
        <v>1.6646000000000001</v>
      </c>
      <c r="C232" s="2">
        <v>60</v>
      </c>
      <c r="D232" s="5">
        <v>3.7145000000000001</v>
      </c>
      <c r="E232" s="2">
        <v>90</v>
      </c>
      <c r="F232" s="5">
        <v>8.1295999999999999</v>
      </c>
      <c r="G232" s="2">
        <v>90</v>
      </c>
      <c r="H232" s="5">
        <v>4.1704999999999997</v>
      </c>
      <c r="I232" s="2">
        <v>90</v>
      </c>
      <c r="J232" s="5">
        <v>9.1193000000000008</v>
      </c>
      <c r="K232" s="2">
        <v>90</v>
      </c>
      <c r="L232" s="5">
        <v>7.4325999999999999</v>
      </c>
      <c r="M232" s="2">
        <v>90</v>
      </c>
      <c r="N232" s="5">
        <v>7.1944999999999997</v>
      </c>
      <c r="O232" s="2">
        <v>90</v>
      </c>
      <c r="P232" s="5">
        <v>5.8132000000000001</v>
      </c>
      <c r="Q232" s="2">
        <v>90</v>
      </c>
      <c r="R232" s="5">
        <v>12.069000000000001</v>
      </c>
    </row>
    <row r="233" spans="1:18">
      <c r="A233" s="2">
        <v>120</v>
      </c>
      <c r="B233" s="5">
        <v>6.1189</v>
      </c>
      <c r="C233" s="2">
        <v>60</v>
      </c>
      <c r="D233" s="5">
        <v>6.7577999999999996</v>
      </c>
      <c r="E233" s="2">
        <v>90</v>
      </c>
      <c r="F233" s="5">
        <v>11.5406</v>
      </c>
      <c r="G233" s="2">
        <v>90</v>
      </c>
      <c r="H233" s="5">
        <v>1.3583000000000001</v>
      </c>
      <c r="I233" s="2">
        <v>90</v>
      </c>
      <c r="J233" s="5">
        <v>6.0913000000000004</v>
      </c>
      <c r="K233" s="2">
        <v>90</v>
      </c>
      <c r="L233" s="5">
        <v>5.6317000000000004</v>
      </c>
      <c r="M233" s="2">
        <v>90</v>
      </c>
      <c r="N233" s="5">
        <v>5.6927000000000003</v>
      </c>
      <c r="O233" s="2">
        <v>90</v>
      </c>
      <c r="P233" s="5">
        <v>8.5798000000000005</v>
      </c>
      <c r="Q233" s="2">
        <v>90</v>
      </c>
      <c r="R233" s="5">
        <v>11.3752</v>
      </c>
    </row>
    <row r="234" spans="1:18">
      <c r="A234" s="2">
        <v>120</v>
      </c>
      <c r="B234" s="5">
        <v>8.6105</v>
      </c>
      <c r="C234" s="2">
        <v>60</v>
      </c>
      <c r="D234" s="5">
        <v>6.3884999999999996</v>
      </c>
      <c r="E234" s="2">
        <v>90</v>
      </c>
      <c r="F234" s="5">
        <v>4.6553000000000004</v>
      </c>
      <c r="G234" s="2">
        <v>90</v>
      </c>
      <c r="H234" s="5">
        <v>5.3912000000000004</v>
      </c>
      <c r="I234" s="2">
        <v>90</v>
      </c>
      <c r="J234" s="5">
        <v>10.1501</v>
      </c>
      <c r="K234" s="2">
        <v>90</v>
      </c>
      <c r="L234" s="5">
        <v>11.5443</v>
      </c>
      <c r="M234" s="2">
        <v>90</v>
      </c>
      <c r="N234" s="5">
        <v>10.110900000000001</v>
      </c>
      <c r="O234" s="2">
        <v>90</v>
      </c>
      <c r="P234" s="5">
        <v>4.4417</v>
      </c>
      <c r="Q234" s="2">
        <v>90</v>
      </c>
      <c r="R234" s="5">
        <v>10.700699999999999</v>
      </c>
    </row>
    <row r="235" spans="1:18">
      <c r="A235" s="2">
        <v>120</v>
      </c>
      <c r="B235" s="5">
        <v>9.3893000000000004</v>
      </c>
      <c r="C235" s="2">
        <v>60</v>
      </c>
      <c r="D235" s="5">
        <v>5.9058999999999999</v>
      </c>
      <c r="E235" s="2">
        <v>90</v>
      </c>
      <c r="F235" s="5">
        <v>5.2255000000000003</v>
      </c>
      <c r="G235" s="2">
        <v>90</v>
      </c>
      <c r="H235" s="5">
        <v>2.8125</v>
      </c>
      <c r="I235" s="2">
        <v>90</v>
      </c>
      <c r="J235" s="5">
        <v>7.6669</v>
      </c>
      <c r="K235" s="2">
        <v>90</v>
      </c>
      <c r="L235" s="5">
        <v>8.0615000000000006</v>
      </c>
      <c r="M235" s="2">
        <v>90</v>
      </c>
      <c r="N235" s="5">
        <v>7.9530000000000003</v>
      </c>
      <c r="O235" s="2">
        <v>90</v>
      </c>
      <c r="P235" s="5">
        <v>10.596299999999999</v>
      </c>
      <c r="Q235" s="2">
        <v>90</v>
      </c>
      <c r="R235" s="5">
        <v>7.8731</v>
      </c>
    </row>
    <row r="236" spans="1:18">
      <c r="A236" s="2">
        <v>120</v>
      </c>
      <c r="B236" s="5">
        <v>5.7145999999999999</v>
      </c>
      <c r="C236" s="2">
        <v>60</v>
      </c>
      <c r="D236" s="5">
        <v>7.0654000000000003</v>
      </c>
      <c r="E236" s="2">
        <v>90</v>
      </c>
      <c r="F236" s="5">
        <v>7.2324999999999999</v>
      </c>
      <c r="G236" s="2">
        <v>90</v>
      </c>
      <c r="H236" s="5">
        <v>6.2766999999999999</v>
      </c>
      <c r="I236" s="2">
        <v>90</v>
      </c>
      <c r="J236" s="5">
        <v>6.7919</v>
      </c>
      <c r="K236" s="2">
        <v>90</v>
      </c>
      <c r="L236" s="5">
        <v>8.4786999999999999</v>
      </c>
      <c r="M236" s="2">
        <v>90</v>
      </c>
      <c r="N236" s="5">
        <v>5.6379999999999999</v>
      </c>
      <c r="O236" s="2">
        <v>90</v>
      </c>
      <c r="P236" s="5">
        <v>7.4755000000000003</v>
      </c>
      <c r="Q236" s="2">
        <v>90</v>
      </c>
      <c r="R236" s="5">
        <v>9.8274000000000008</v>
      </c>
    </row>
    <row r="237" spans="1:18">
      <c r="A237" s="2">
        <v>120</v>
      </c>
      <c r="B237" s="5">
        <v>6.6169000000000002</v>
      </c>
      <c r="C237" s="2">
        <v>60</v>
      </c>
      <c r="D237" s="5">
        <v>7.9287999999999998</v>
      </c>
      <c r="E237" s="2">
        <v>90</v>
      </c>
      <c r="F237" s="5">
        <v>9.5409000000000006</v>
      </c>
      <c r="G237" s="2">
        <v>90</v>
      </c>
      <c r="H237" s="5">
        <v>5.6658999999999997</v>
      </c>
      <c r="I237" s="2">
        <v>90</v>
      </c>
      <c r="J237" s="5">
        <v>10.390599999999999</v>
      </c>
      <c r="K237" s="2">
        <v>90</v>
      </c>
      <c r="L237" s="5">
        <v>6.2675999999999998</v>
      </c>
      <c r="M237" s="2">
        <v>90</v>
      </c>
      <c r="N237" s="5">
        <v>5.1477000000000004</v>
      </c>
      <c r="O237" s="2">
        <v>90</v>
      </c>
      <c r="P237" s="5">
        <v>10.1686</v>
      </c>
      <c r="Q237" s="2">
        <v>90</v>
      </c>
      <c r="R237" s="5">
        <v>6.8813000000000004</v>
      </c>
    </row>
    <row r="238" spans="1:18">
      <c r="A238" s="2">
        <v>120</v>
      </c>
      <c r="B238" s="5">
        <v>4.8045</v>
      </c>
      <c r="C238" s="2">
        <v>60</v>
      </c>
      <c r="D238" s="5">
        <v>7.0096999999999996</v>
      </c>
      <c r="E238" s="2">
        <v>90</v>
      </c>
      <c r="F238" s="5">
        <v>7.0572999999999997</v>
      </c>
      <c r="G238" s="2">
        <v>90</v>
      </c>
      <c r="H238" s="5">
        <v>11.0846</v>
      </c>
      <c r="I238" s="2">
        <v>90</v>
      </c>
      <c r="J238" s="5">
        <v>8.8782999999999994</v>
      </c>
      <c r="K238" s="2">
        <v>90</v>
      </c>
      <c r="L238" s="5">
        <v>6.4832000000000001</v>
      </c>
      <c r="M238" s="2">
        <v>90</v>
      </c>
      <c r="N238" s="5">
        <v>4.7470999999999997</v>
      </c>
      <c r="O238" s="2">
        <v>90</v>
      </c>
      <c r="P238" s="5">
        <v>4.8017000000000003</v>
      </c>
      <c r="Q238" s="2">
        <v>90</v>
      </c>
      <c r="R238" s="5">
        <v>6.3483000000000001</v>
      </c>
    </row>
    <row r="239" spans="1:18">
      <c r="A239" s="2">
        <v>120</v>
      </c>
      <c r="B239" s="5">
        <v>7.7598000000000003</v>
      </c>
      <c r="C239" s="2">
        <v>60</v>
      </c>
      <c r="D239" s="5">
        <v>8.4801000000000002</v>
      </c>
      <c r="E239" s="2">
        <v>90</v>
      </c>
      <c r="F239" s="5">
        <v>8.3138000000000005</v>
      </c>
      <c r="G239" s="2">
        <v>90</v>
      </c>
      <c r="H239" s="5">
        <v>9.6420999999999992</v>
      </c>
      <c r="I239" s="2">
        <v>90</v>
      </c>
      <c r="J239" s="5">
        <v>5.3311000000000002</v>
      </c>
      <c r="K239" s="2">
        <v>90</v>
      </c>
      <c r="L239" s="5">
        <v>5.7672999999999996</v>
      </c>
      <c r="M239" s="2">
        <v>90</v>
      </c>
      <c r="N239" s="5">
        <v>5.7678000000000003</v>
      </c>
      <c r="O239" s="2">
        <v>90</v>
      </c>
      <c r="P239" s="5">
        <v>8.4849999999999994</v>
      </c>
      <c r="Q239" s="2">
        <v>90</v>
      </c>
      <c r="R239" s="5">
        <v>10.2841</v>
      </c>
    </row>
    <row r="240" spans="1:18">
      <c r="A240" s="2">
        <v>120</v>
      </c>
      <c r="B240" s="5">
        <v>6.5582000000000003</v>
      </c>
      <c r="C240" s="2">
        <v>60</v>
      </c>
      <c r="D240" s="5">
        <v>6.9631999999999996</v>
      </c>
      <c r="E240" s="2">
        <v>90</v>
      </c>
      <c r="F240" s="5">
        <v>5.9451000000000001</v>
      </c>
      <c r="G240" s="2">
        <v>90</v>
      </c>
      <c r="H240" s="5">
        <v>5.3247999999999998</v>
      </c>
      <c r="I240" s="2">
        <v>90</v>
      </c>
      <c r="J240" s="5">
        <v>4.9817999999999998</v>
      </c>
      <c r="K240" s="2">
        <v>90</v>
      </c>
      <c r="L240" s="5">
        <v>5.2302999999999997</v>
      </c>
      <c r="M240" s="2">
        <v>90</v>
      </c>
      <c r="N240" s="5">
        <v>8.4931000000000001</v>
      </c>
      <c r="O240" s="2">
        <v>90</v>
      </c>
      <c r="P240" s="5">
        <v>16.0702</v>
      </c>
      <c r="Q240" s="2">
        <v>90</v>
      </c>
      <c r="R240" s="5">
        <v>12.927899999999999</v>
      </c>
    </row>
    <row r="241" spans="1:18">
      <c r="A241" s="2">
        <v>120</v>
      </c>
      <c r="B241" s="5">
        <v>7.1483999999999996</v>
      </c>
      <c r="C241" s="2">
        <v>60</v>
      </c>
      <c r="D241" s="5">
        <v>7.7839</v>
      </c>
      <c r="E241" s="2">
        <v>90</v>
      </c>
      <c r="F241" s="5">
        <v>8.5195000000000007</v>
      </c>
      <c r="G241" s="2">
        <v>90</v>
      </c>
      <c r="H241" s="5">
        <v>12.616</v>
      </c>
      <c r="I241" s="2">
        <v>90</v>
      </c>
      <c r="J241" s="5">
        <v>5.4546999999999999</v>
      </c>
      <c r="K241" s="2">
        <v>90</v>
      </c>
      <c r="L241" s="5">
        <v>4.0759999999999996</v>
      </c>
      <c r="M241" s="2">
        <v>90</v>
      </c>
      <c r="N241" s="5">
        <v>6.2333999999999996</v>
      </c>
      <c r="O241" s="2">
        <v>90</v>
      </c>
      <c r="P241" s="5">
        <v>4.6233000000000004</v>
      </c>
      <c r="Q241" s="2">
        <v>90</v>
      </c>
      <c r="R241" s="5">
        <v>5.8842999999999996</v>
      </c>
    </row>
    <row r="242" spans="1:18">
      <c r="A242" s="2">
        <v>120</v>
      </c>
      <c r="B242" s="5">
        <v>7.9398999999999997</v>
      </c>
      <c r="C242" s="2">
        <v>60</v>
      </c>
      <c r="D242" s="5">
        <v>8.2180999999999997</v>
      </c>
      <c r="E242" s="2">
        <v>90</v>
      </c>
      <c r="F242" s="5">
        <v>6.8674999999999997</v>
      </c>
      <c r="G242" s="2">
        <v>90</v>
      </c>
      <c r="H242" s="5">
        <v>8.4666999999999994</v>
      </c>
      <c r="I242" s="2">
        <v>90</v>
      </c>
      <c r="J242" s="5">
        <v>6.0877999999999997</v>
      </c>
      <c r="K242" s="2">
        <v>90</v>
      </c>
      <c r="L242" s="5">
        <v>5.6695000000000002</v>
      </c>
      <c r="M242" s="2">
        <v>90</v>
      </c>
      <c r="N242" s="5">
        <v>6.0140000000000002</v>
      </c>
      <c r="O242" s="2">
        <v>90</v>
      </c>
      <c r="P242" s="5">
        <v>4.9420000000000002</v>
      </c>
      <c r="Q242" s="2">
        <v>90</v>
      </c>
      <c r="R242" s="5">
        <v>6.3209</v>
      </c>
    </row>
    <row r="243" spans="1:18">
      <c r="A243" s="2">
        <v>120</v>
      </c>
      <c r="B243" s="5">
        <v>5.8945999999999996</v>
      </c>
      <c r="C243" s="2">
        <v>60</v>
      </c>
      <c r="D243" s="5">
        <v>5.3246000000000002</v>
      </c>
      <c r="E243" s="2">
        <v>90</v>
      </c>
      <c r="F243" s="5">
        <v>4.702</v>
      </c>
      <c r="G243" s="2">
        <v>120</v>
      </c>
      <c r="H243" s="5">
        <v>9.4311000000000007</v>
      </c>
      <c r="I243" s="2">
        <v>90</v>
      </c>
      <c r="J243" s="5">
        <v>6.0637999999999996</v>
      </c>
      <c r="K243" s="2">
        <v>90</v>
      </c>
      <c r="L243" s="5">
        <v>10.151300000000001</v>
      </c>
      <c r="M243" s="2">
        <v>90</v>
      </c>
      <c r="N243" s="5">
        <v>8.2767999999999997</v>
      </c>
      <c r="O243" s="2">
        <v>90</v>
      </c>
      <c r="P243" s="5">
        <v>4.6736000000000004</v>
      </c>
      <c r="Q243" s="2">
        <v>90</v>
      </c>
      <c r="R243" s="5">
        <v>10.680099999999999</v>
      </c>
    </row>
    <row r="244" spans="1:18">
      <c r="A244" s="2">
        <v>120</v>
      </c>
      <c r="B244" s="5">
        <v>10.459199999999999</v>
      </c>
      <c r="C244" s="2">
        <v>60</v>
      </c>
      <c r="D244" s="5">
        <v>8.8088999999999995</v>
      </c>
      <c r="E244" s="2">
        <v>90</v>
      </c>
      <c r="F244" s="5">
        <v>5.6044999999999998</v>
      </c>
      <c r="G244" s="2">
        <v>120</v>
      </c>
      <c r="H244" s="5">
        <v>6.1231999999999998</v>
      </c>
      <c r="I244" s="2">
        <v>90</v>
      </c>
      <c r="J244" s="5">
        <v>7.3769</v>
      </c>
      <c r="K244" s="2">
        <v>90</v>
      </c>
      <c r="L244" s="5">
        <v>9.6945999999999994</v>
      </c>
      <c r="M244" s="2">
        <v>90</v>
      </c>
      <c r="N244" s="5">
        <v>5.5942999999999996</v>
      </c>
      <c r="O244" s="2">
        <v>90</v>
      </c>
      <c r="P244" s="5">
        <v>8.4963999999999995</v>
      </c>
      <c r="Q244" s="2">
        <v>90</v>
      </c>
      <c r="R244" s="5">
        <v>5.1271000000000004</v>
      </c>
    </row>
    <row r="245" spans="1:18">
      <c r="A245" s="2">
        <v>120</v>
      </c>
      <c r="B245" s="5">
        <v>10.4733</v>
      </c>
      <c r="C245" s="2">
        <v>90</v>
      </c>
      <c r="D245" s="5">
        <v>6.0496999999999996</v>
      </c>
      <c r="E245" s="2">
        <v>90</v>
      </c>
      <c r="F245" s="5">
        <v>5.8014999999999999</v>
      </c>
      <c r="G245" s="2">
        <v>120</v>
      </c>
      <c r="H245" s="5">
        <v>4.2004999999999999</v>
      </c>
      <c r="I245" s="2">
        <v>90</v>
      </c>
      <c r="J245" s="5">
        <v>8.1707999999999998</v>
      </c>
      <c r="K245" s="2">
        <v>90</v>
      </c>
      <c r="L245" s="5">
        <v>8.5962999999999994</v>
      </c>
      <c r="M245" s="2">
        <v>90</v>
      </c>
      <c r="N245" s="5">
        <v>7.5387000000000004</v>
      </c>
      <c r="O245" s="2">
        <v>90</v>
      </c>
      <c r="P245" s="5">
        <v>10.729100000000001</v>
      </c>
      <c r="Q245" s="2">
        <v>90</v>
      </c>
      <c r="R245" s="5">
        <v>5.08</v>
      </c>
    </row>
    <row r="246" spans="1:18">
      <c r="A246" s="2">
        <v>120</v>
      </c>
      <c r="B246" s="5">
        <v>9.5606000000000009</v>
      </c>
      <c r="C246" s="2">
        <v>90</v>
      </c>
      <c r="D246" s="5">
        <v>6.9198000000000004</v>
      </c>
      <c r="E246" s="2">
        <v>90</v>
      </c>
      <c r="F246" s="5">
        <v>4.0997000000000003</v>
      </c>
      <c r="G246" s="2">
        <v>120</v>
      </c>
      <c r="H246" s="5">
        <v>8.2422000000000004</v>
      </c>
      <c r="I246" s="2">
        <v>90</v>
      </c>
      <c r="J246" s="5">
        <v>6.5091999999999999</v>
      </c>
      <c r="K246" s="2">
        <v>90</v>
      </c>
      <c r="L246" s="5">
        <v>8.3391999999999999</v>
      </c>
      <c r="M246" s="2">
        <v>90</v>
      </c>
      <c r="N246" s="5">
        <v>4.9823000000000004</v>
      </c>
      <c r="O246" s="2">
        <v>90</v>
      </c>
      <c r="P246" s="5">
        <v>4.9461000000000004</v>
      </c>
      <c r="Q246" s="2">
        <v>90</v>
      </c>
      <c r="R246" s="5">
        <v>6.4935999999999998</v>
      </c>
    </row>
    <row r="247" spans="1:18">
      <c r="A247" s="2">
        <v>120</v>
      </c>
      <c r="B247" s="5">
        <v>1.2758</v>
      </c>
      <c r="C247" s="2">
        <v>90</v>
      </c>
      <c r="D247" s="5">
        <v>8.0063999999999993</v>
      </c>
      <c r="E247" s="2">
        <v>90</v>
      </c>
      <c r="F247" s="5">
        <v>8.0424000000000007</v>
      </c>
      <c r="G247" s="2">
        <v>120</v>
      </c>
      <c r="H247" s="5">
        <v>9.7586999999999993</v>
      </c>
      <c r="I247" s="2">
        <v>90</v>
      </c>
      <c r="J247" s="5">
        <v>4.9816000000000003</v>
      </c>
      <c r="K247" s="2">
        <v>90</v>
      </c>
      <c r="L247" s="5">
        <v>6.9730999999999996</v>
      </c>
      <c r="M247" s="2">
        <v>90</v>
      </c>
      <c r="N247" s="5">
        <v>6.2587999999999999</v>
      </c>
      <c r="O247" s="2">
        <v>90</v>
      </c>
      <c r="P247" s="5">
        <v>9.7088999999999999</v>
      </c>
      <c r="Q247" s="2">
        <v>90</v>
      </c>
      <c r="R247" s="5">
        <v>5.5818000000000003</v>
      </c>
    </row>
    <row r="248" spans="1:18">
      <c r="A248" s="2">
        <v>120</v>
      </c>
      <c r="B248" s="5">
        <v>7.4542999999999999</v>
      </c>
      <c r="C248" s="2">
        <v>90</v>
      </c>
      <c r="D248" s="5">
        <v>7.9576000000000002</v>
      </c>
      <c r="E248" s="2">
        <v>90</v>
      </c>
      <c r="F248" s="5">
        <v>8.2091999999999992</v>
      </c>
      <c r="G248" s="2">
        <v>120</v>
      </c>
      <c r="H248" s="5">
        <v>9.4247999999999994</v>
      </c>
      <c r="I248" s="2">
        <v>90</v>
      </c>
      <c r="J248" s="5">
        <v>8.4666999999999994</v>
      </c>
      <c r="K248" s="2">
        <v>90</v>
      </c>
      <c r="L248" s="5">
        <v>7.8536000000000001</v>
      </c>
      <c r="M248" s="2">
        <v>90</v>
      </c>
      <c r="N248" s="5">
        <v>11.2683</v>
      </c>
      <c r="O248" s="2">
        <v>90</v>
      </c>
      <c r="P248" s="5">
        <v>4.5023999999999997</v>
      </c>
      <c r="Q248" s="2">
        <v>120</v>
      </c>
      <c r="R248" s="5">
        <v>6.8712999999999997</v>
      </c>
    </row>
    <row r="249" spans="1:18">
      <c r="A249" s="2">
        <v>120</v>
      </c>
      <c r="B249" s="5">
        <v>5.1962999999999999</v>
      </c>
      <c r="C249" s="2">
        <v>90</v>
      </c>
      <c r="D249" s="5">
        <v>7.2931999999999997</v>
      </c>
      <c r="E249" s="2">
        <v>90</v>
      </c>
      <c r="F249" s="5">
        <v>7.7042000000000002</v>
      </c>
      <c r="G249" s="2">
        <v>120</v>
      </c>
      <c r="H249" s="5">
        <v>13.5207</v>
      </c>
      <c r="I249" s="2">
        <v>90</v>
      </c>
      <c r="J249" s="5">
        <v>10.7927</v>
      </c>
      <c r="K249" s="2">
        <v>90</v>
      </c>
      <c r="L249" s="5">
        <v>9.59</v>
      </c>
      <c r="M249" s="2">
        <v>90</v>
      </c>
      <c r="N249" s="5">
        <v>5.0102000000000002</v>
      </c>
      <c r="O249" s="2">
        <v>90</v>
      </c>
      <c r="P249" s="5">
        <v>5.9067999999999996</v>
      </c>
      <c r="Q249" s="2">
        <v>120</v>
      </c>
      <c r="R249" s="5">
        <v>6.7554999999999996</v>
      </c>
    </row>
    <row r="250" spans="1:18">
      <c r="A250" s="2">
        <v>120</v>
      </c>
      <c r="B250" s="5">
        <v>11.562900000000001</v>
      </c>
      <c r="C250" s="2">
        <v>90</v>
      </c>
      <c r="D250" s="5">
        <v>7.2146999999999997</v>
      </c>
      <c r="E250" s="2">
        <v>90</v>
      </c>
      <c r="F250" s="5">
        <v>7.7194000000000003</v>
      </c>
      <c r="G250" s="2">
        <v>120</v>
      </c>
      <c r="H250" s="5">
        <v>11.8383</v>
      </c>
      <c r="I250" s="2">
        <v>90</v>
      </c>
      <c r="J250" s="5">
        <v>8.8698999999999995</v>
      </c>
      <c r="K250" s="2">
        <v>90</v>
      </c>
      <c r="L250" s="5">
        <v>10.4328</v>
      </c>
      <c r="M250" s="2">
        <v>90</v>
      </c>
      <c r="N250" s="5">
        <v>5.2980999999999998</v>
      </c>
      <c r="O250" s="2">
        <v>90</v>
      </c>
      <c r="P250" s="5">
        <v>9.2294</v>
      </c>
      <c r="Q250" s="2">
        <v>120</v>
      </c>
      <c r="R250" s="5">
        <v>5.7354000000000003</v>
      </c>
    </row>
    <row r="251" spans="1:18">
      <c r="A251" s="2">
        <v>120</v>
      </c>
      <c r="B251" s="5">
        <v>6.3815999999999997</v>
      </c>
      <c r="C251" s="2">
        <v>90</v>
      </c>
      <c r="D251" s="5">
        <v>9.8954000000000004</v>
      </c>
      <c r="E251" s="2">
        <v>90</v>
      </c>
      <c r="F251" s="5">
        <v>4.9097</v>
      </c>
      <c r="G251" s="2">
        <v>120</v>
      </c>
      <c r="H251" s="5">
        <v>10.079599999999999</v>
      </c>
      <c r="I251" s="2">
        <v>90</v>
      </c>
      <c r="J251" s="5">
        <v>9.1140000000000008</v>
      </c>
      <c r="K251" s="2">
        <v>90</v>
      </c>
      <c r="L251" s="5">
        <v>8.0013000000000005</v>
      </c>
      <c r="M251" s="2">
        <v>90</v>
      </c>
      <c r="N251" s="5">
        <v>5.8033000000000001</v>
      </c>
      <c r="O251" s="2">
        <v>90</v>
      </c>
      <c r="P251" s="5">
        <v>9.7423999999999999</v>
      </c>
      <c r="Q251" s="2">
        <v>120</v>
      </c>
      <c r="R251" s="5">
        <v>6.4844999999999997</v>
      </c>
    </row>
    <row r="252" spans="1:18">
      <c r="A252" s="2">
        <v>120</v>
      </c>
      <c r="B252" s="5">
        <v>7.3791000000000002</v>
      </c>
      <c r="C252" s="2">
        <v>90</v>
      </c>
      <c r="D252" s="5">
        <v>11.0886</v>
      </c>
      <c r="E252" s="2">
        <v>90</v>
      </c>
      <c r="F252" s="5">
        <v>2.9424000000000001</v>
      </c>
      <c r="G252" s="2">
        <v>120</v>
      </c>
      <c r="H252" s="5">
        <v>12.784700000000001</v>
      </c>
      <c r="I252" s="2">
        <v>90</v>
      </c>
      <c r="J252" s="5">
        <v>7.8029000000000002</v>
      </c>
      <c r="K252" s="2">
        <v>90</v>
      </c>
      <c r="L252" s="5">
        <v>10.724299999999999</v>
      </c>
      <c r="M252" s="2">
        <v>90</v>
      </c>
      <c r="N252" s="5">
        <v>5.4607999999999999</v>
      </c>
      <c r="O252" s="2">
        <v>90</v>
      </c>
      <c r="P252" s="5">
        <v>4.6656000000000004</v>
      </c>
      <c r="Q252" s="2">
        <v>120</v>
      </c>
      <c r="R252" s="5">
        <v>4.9184000000000001</v>
      </c>
    </row>
    <row r="253" spans="1:18">
      <c r="A253" s="2">
        <v>120</v>
      </c>
      <c r="B253" s="5">
        <v>6.3506</v>
      </c>
      <c r="C253" s="2">
        <v>90</v>
      </c>
      <c r="D253" s="5">
        <v>4.9794</v>
      </c>
      <c r="E253" s="2">
        <v>90</v>
      </c>
      <c r="F253" s="5">
        <v>4.9534000000000002</v>
      </c>
      <c r="G253" s="2">
        <v>120</v>
      </c>
      <c r="H253" s="5">
        <v>12.019399999999999</v>
      </c>
      <c r="I253" s="2">
        <v>90</v>
      </c>
      <c r="J253" s="5">
        <v>8.3953000000000007</v>
      </c>
      <c r="K253" s="2">
        <v>90</v>
      </c>
      <c r="L253" s="5">
        <v>9.1760999999999999</v>
      </c>
      <c r="M253" s="2">
        <v>90</v>
      </c>
      <c r="N253" s="5">
        <v>8.4578000000000007</v>
      </c>
      <c r="O253" s="2">
        <v>90</v>
      </c>
      <c r="P253" s="5">
        <v>7.7022000000000004</v>
      </c>
      <c r="Q253" s="2">
        <v>120</v>
      </c>
      <c r="R253" s="5">
        <v>12.151999999999999</v>
      </c>
    </row>
    <row r="254" spans="1:18">
      <c r="A254" s="2">
        <v>120</v>
      </c>
      <c r="B254" s="5">
        <v>9.6363000000000003</v>
      </c>
      <c r="C254" s="2">
        <v>90</v>
      </c>
      <c r="D254" s="5">
        <v>4.7026000000000003</v>
      </c>
      <c r="E254" s="2">
        <v>90</v>
      </c>
      <c r="F254" s="5">
        <v>6.4828000000000001</v>
      </c>
      <c r="G254" s="2">
        <v>120</v>
      </c>
      <c r="H254" s="5">
        <v>3.7105000000000001</v>
      </c>
      <c r="I254" s="2">
        <v>90</v>
      </c>
      <c r="J254" s="5">
        <v>7.6351000000000004</v>
      </c>
      <c r="K254" s="2">
        <v>90</v>
      </c>
      <c r="L254" s="5">
        <v>11.792899999999999</v>
      </c>
      <c r="M254" s="2">
        <v>90</v>
      </c>
      <c r="N254" s="5">
        <v>7.2397</v>
      </c>
      <c r="O254" s="2">
        <v>90</v>
      </c>
      <c r="P254" s="5">
        <v>10.4068</v>
      </c>
      <c r="Q254" s="2">
        <v>120</v>
      </c>
      <c r="R254" s="5">
        <v>7.7191000000000001</v>
      </c>
    </row>
    <row r="255" spans="1:18">
      <c r="A255" s="2">
        <v>120</v>
      </c>
      <c r="B255" s="5">
        <v>17.113399999999999</v>
      </c>
      <c r="C255" s="2">
        <v>90</v>
      </c>
      <c r="D255" s="5">
        <v>6.1338999999999997</v>
      </c>
      <c r="E255" s="2">
        <v>90</v>
      </c>
      <c r="F255" s="5">
        <v>6.7809999999999997</v>
      </c>
      <c r="G255" s="2">
        <v>120</v>
      </c>
      <c r="H255" s="5">
        <v>9.7346000000000004</v>
      </c>
      <c r="I255" s="2">
        <v>90</v>
      </c>
      <c r="J255" s="5">
        <v>6.3103999999999996</v>
      </c>
      <c r="K255" s="2">
        <v>90</v>
      </c>
      <c r="L255" s="5">
        <v>6.2526000000000002</v>
      </c>
      <c r="M255" s="2">
        <v>90</v>
      </c>
      <c r="N255" s="5">
        <v>8.7279</v>
      </c>
      <c r="O255" s="2">
        <v>90</v>
      </c>
      <c r="P255" s="5">
        <v>7.4409000000000001</v>
      </c>
      <c r="Q255" s="2">
        <v>120</v>
      </c>
      <c r="R255" s="5">
        <v>7.3228</v>
      </c>
    </row>
    <row r="256" spans="1:18">
      <c r="A256" s="2">
        <v>120</v>
      </c>
      <c r="B256" s="5">
        <v>7.6775000000000002</v>
      </c>
      <c r="C256" s="2">
        <v>90</v>
      </c>
      <c r="D256" s="5">
        <v>5.13</v>
      </c>
      <c r="E256" s="2">
        <v>90</v>
      </c>
      <c r="F256" s="5">
        <v>7.4196999999999997</v>
      </c>
      <c r="G256" s="2">
        <v>120</v>
      </c>
      <c r="H256" s="5">
        <v>10.436999999999999</v>
      </c>
      <c r="I256" s="2">
        <v>90</v>
      </c>
      <c r="J256" s="5">
        <v>9.3841999999999999</v>
      </c>
      <c r="K256" s="2">
        <v>90</v>
      </c>
      <c r="L256" s="5">
        <v>9.6832999999999991</v>
      </c>
      <c r="M256" s="2">
        <v>90</v>
      </c>
      <c r="N256" s="5">
        <v>5.2866</v>
      </c>
      <c r="O256" s="2">
        <v>90</v>
      </c>
      <c r="P256" s="5">
        <v>4.6440000000000001</v>
      </c>
      <c r="Q256" s="2">
        <v>120</v>
      </c>
      <c r="R256" s="5">
        <v>9.6370000000000005</v>
      </c>
    </row>
    <row r="257" spans="1:18">
      <c r="A257" s="2">
        <v>120</v>
      </c>
      <c r="B257" s="5">
        <v>8.2249999999999996</v>
      </c>
      <c r="C257" s="2">
        <v>90</v>
      </c>
      <c r="D257" s="5">
        <v>4.6722000000000001</v>
      </c>
      <c r="E257" s="2">
        <v>90</v>
      </c>
      <c r="F257" s="5">
        <v>7.3888999999999996</v>
      </c>
      <c r="G257" s="2">
        <v>120</v>
      </c>
      <c r="H257" s="5">
        <v>10.930099999999999</v>
      </c>
      <c r="I257" s="2">
        <v>90</v>
      </c>
      <c r="J257" s="5">
        <v>8.2359000000000009</v>
      </c>
      <c r="K257" s="2">
        <v>90</v>
      </c>
      <c r="L257" s="5">
        <v>5.7241999999999997</v>
      </c>
      <c r="M257" s="2">
        <v>90</v>
      </c>
      <c r="N257" s="5">
        <v>6.1509</v>
      </c>
      <c r="O257" s="2">
        <v>90</v>
      </c>
      <c r="P257" s="5">
        <v>6.4821999999999997</v>
      </c>
      <c r="Q257" s="2">
        <v>120</v>
      </c>
      <c r="R257" s="5">
        <v>6.1193999999999997</v>
      </c>
    </row>
    <row r="258" spans="1:18">
      <c r="A258" s="2">
        <v>120</v>
      </c>
      <c r="B258" s="5">
        <v>11.4975</v>
      </c>
      <c r="C258" s="2">
        <v>90</v>
      </c>
      <c r="D258" s="5">
        <v>6.9371999999999998</v>
      </c>
      <c r="E258" s="2">
        <v>90</v>
      </c>
      <c r="F258" s="5">
        <v>8.0502000000000002</v>
      </c>
      <c r="G258" s="2">
        <v>120</v>
      </c>
      <c r="H258" s="5">
        <v>7.9250999999999996</v>
      </c>
      <c r="I258" s="2">
        <v>90</v>
      </c>
      <c r="J258" s="5">
        <v>8.4088999999999992</v>
      </c>
      <c r="K258" s="2">
        <v>90</v>
      </c>
      <c r="L258" s="5">
        <v>4.2667000000000002</v>
      </c>
      <c r="M258" s="2">
        <v>90</v>
      </c>
      <c r="N258" s="5">
        <v>6.2708000000000004</v>
      </c>
      <c r="O258" s="2">
        <v>90</v>
      </c>
      <c r="P258" s="5">
        <v>7.4215</v>
      </c>
      <c r="Q258" s="2">
        <v>120</v>
      </c>
      <c r="R258" s="5">
        <v>5.6201999999999996</v>
      </c>
    </row>
    <row r="259" spans="1:18">
      <c r="A259" s="2">
        <v>120</v>
      </c>
      <c r="B259" s="5">
        <v>5.1505999999999998</v>
      </c>
      <c r="C259" s="2">
        <v>90</v>
      </c>
      <c r="D259" s="5">
        <v>11.373699999999999</v>
      </c>
      <c r="E259" s="2">
        <v>90</v>
      </c>
      <c r="F259" s="5">
        <v>6.1055000000000001</v>
      </c>
      <c r="G259" s="2">
        <v>120</v>
      </c>
      <c r="H259" s="5">
        <v>11.4574</v>
      </c>
      <c r="I259" s="2">
        <v>90</v>
      </c>
      <c r="J259" s="5">
        <v>9.1913999999999998</v>
      </c>
      <c r="K259" s="2">
        <v>90</v>
      </c>
      <c r="L259" s="5">
        <v>4.4233000000000002</v>
      </c>
      <c r="M259" s="2">
        <v>90</v>
      </c>
      <c r="N259" s="5">
        <v>7.0785</v>
      </c>
      <c r="O259" s="2">
        <v>90</v>
      </c>
      <c r="P259" s="5">
        <v>8.2440999999999995</v>
      </c>
      <c r="Q259" s="2">
        <v>120</v>
      </c>
      <c r="R259" s="5">
        <v>6.1087999999999996</v>
      </c>
    </row>
    <row r="260" spans="1:18">
      <c r="A260" s="2">
        <v>120</v>
      </c>
      <c r="B260" s="5">
        <v>12.6104</v>
      </c>
      <c r="C260" s="2">
        <v>90</v>
      </c>
      <c r="D260" s="5">
        <v>5.3216999999999999</v>
      </c>
      <c r="E260" s="2">
        <v>90</v>
      </c>
      <c r="F260" s="5">
        <v>7.4183000000000003</v>
      </c>
      <c r="G260" s="2">
        <v>120</v>
      </c>
      <c r="H260" s="5">
        <v>9.9247999999999994</v>
      </c>
      <c r="I260" s="2">
        <v>90</v>
      </c>
      <c r="J260" s="5">
        <v>7.7591999999999999</v>
      </c>
      <c r="K260" s="2">
        <v>90</v>
      </c>
      <c r="L260" s="5">
        <v>5.9569999999999999</v>
      </c>
      <c r="M260" s="2">
        <v>90</v>
      </c>
      <c r="N260" s="5">
        <v>6.1862000000000004</v>
      </c>
      <c r="O260" s="2">
        <v>90</v>
      </c>
      <c r="P260" s="5">
        <v>3.4422000000000001</v>
      </c>
      <c r="Q260" s="2">
        <v>120</v>
      </c>
      <c r="R260" s="5">
        <v>4.7008000000000001</v>
      </c>
    </row>
    <row r="261" spans="1:18">
      <c r="A261" s="2">
        <v>120</v>
      </c>
      <c r="B261" s="5">
        <v>5.7276999999999996</v>
      </c>
      <c r="C261" s="2">
        <v>90</v>
      </c>
      <c r="D261" s="5">
        <v>8.1999999999999993</v>
      </c>
      <c r="E261" s="2">
        <v>90</v>
      </c>
      <c r="F261" s="5">
        <v>8.0127000000000006</v>
      </c>
      <c r="G261" s="2">
        <v>120</v>
      </c>
      <c r="H261" s="5">
        <v>10.667899999999999</v>
      </c>
      <c r="I261" s="2">
        <v>90</v>
      </c>
      <c r="J261" s="5">
        <v>7.9466999999999999</v>
      </c>
      <c r="K261" s="2">
        <v>90</v>
      </c>
      <c r="L261" s="5">
        <v>8.5305</v>
      </c>
      <c r="M261" s="2">
        <v>90</v>
      </c>
      <c r="N261" s="5">
        <v>5.6891999999999996</v>
      </c>
      <c r="O261" s="2">
        <v>90</v>
      </c>
      <c r="P261" s="5">
        <v>6.2967000000000004</v>
      </c>
      <c r="Q261" s="2">
        <v>120</v>
      </c>
      <c r="R261" s="5">
        <v>5.2146999999999997</v>
      </c>
    </row>
    <row r="262" spans="1:18">
      <c r="A262" s="2">
        <v>120</v>
      </c>
      <c r="B262" s="5">
        <v>5.6471999999999998</v>
      </c>
      <c r="C262" s="2">
        <v>90</v>
      </c>
      <c r="D262" s="5">
        <v>6.4951999999999996</v>
      </c>
      <c r="E262" s="2">
        <v>90</v>
      </c>
      <c r="F262" s="5">
        <v>5.4149000000000003</v>
      </c>
      <c r="G262" s="2">
        <v>120</v>
      </c>
      <c r="H262" s="5">
        <v>15.002000000000001</v>
      </c>
      <c r="I262" s="2">
        <v>90</v>
      </c>
      <c r="J262" s="5">
        <v>9.3526000000000007</v>
      </c>
      <c r="K262" s="2">
        <v>90</v>
      </c>
      <c r="L262" s="5">
        <v>6.0373000000000001</v>
      </c>
      <c r="M262" s="2">
        <v>90</v>
      </c>
      <c r="N262" s="5">
        <v>6.0583</v>
      </c>
      <c r="O262" s="2">
        <v>90</v>
      </c>
      <c r="P262" s="5">
        <v>6.97</v>
      </c>
      <c r="Q262" s="2">
        <v>120</v>
      </c>
      <c r="R262" s="5">
        <v>5.9813999999999998</v>
      </c>
    </row>
    <row r="263" spans="1:18">
      <c r="A263" s="2">
        <v>120</v>
      </c>
      <c r="B263" s="5">
        <v>12.052</v>
      </c>
      <c r="C263" s="2">
        <v>90</v>
      </c>
      <c r="D263" s="5">
        <v>9.0223999999999993</v>
      </c>
      <c r="E263" s="2">
        <v>90</v>
      </c>
      <c r="F263" s="5">
        <v>4.7207999999999997</v>
      </c>
      <c r="G263" s="2">
        <v>120</v>
      </c>
      <c r="H263" s="5">
        <v>3.5705</v>
      </c>
      <c r="I263" s="2">
        <v>90</v>
      </c>
      <c r="J263" s="5">
        <v>8.5930999999999997</v>
      </c>
      <c r="K263" s="2">
        <v>90</v>
      </c>
      <c r="L263" s="5">
        <v>6.657</v>
      </c>
      <c r="M263" s="2">
        <v>90</v>
      </c>
      <c r="N263" s="5">
        <v>5.6952999999999996</v>
      </c>
      <c r="O263" s="2">
        <v>90</v>
      </c>
      <c r="P263" s="5">
        <v>10.519600000000001</v>
      </c>
      <c r="Q263" s="2">
        <v>120</v>
      </c>
      <c r="R263" s="5">
        <v>6.1867000000000001</v>
      </c>
    </row>
    <row r="264" spans="1:18">
      <c r="A264" s="2">
        <v>120</v>
      </c>
      <c r="B264" s="5">
        <v>10.5524</v>
      </c>
      <c r="C264" s="2">
        <v>90</v>
      </c>
      <c r="D264" s="5">
        <v>10.4933</v>
      </c>
      <c r="E264" s="2">
        <v>90</v>
      </c>
      <c r="F264" s="5">
        <v>4.6539000000000001</v>
      </c>
      <c r="G264" s="2">
        <v>120</v>
      </c>
      <c r="H264" s="5">
        <v>8.2385000000000002</v>
      </c>
      <c r="I264" s="2">
        <v>90</v>
      </c>
      <c r="J264" s="5">
        <v>5.7159000000000004</v>
      </c>
      <c r="K264" s="2">
        <v>90</v>
      </c>
      <c r="L264" s="5">
        <v>9.3286999999999995</v>
      </c>
      <c r="M264" s="2">
        <v>90</v>
      </c>
      <c r="N264" s="5">
        <v>10.3574</v>
      </c>
      <c r="O264" s="2">
        <v>90</v>
      </c>
      <c r="P264" s="5">
        <v>7.2077999999999998</v>
      </c>
      <c r="Q264" s="2">
        <v>120</v>
      </c>
      <c r="R264" s="5">
        <v>7.2224000000000004</v>
      </c>
    </row>
    <row r="265" spans="1:18">
      <c r="A265" s="2">
        <v>120</v>
      </c>
      <c r="B265" s="5">
        <v>6.5518000000000001</v>
      </c>
      <c r="C265" s="2">
        <v>90</v>
      </c>
      <c r="D265" s="5">
        <v>12.159599999999999</v>
      </c>
      <c r="E265" s="2">
        <v>90</v>
      </c>
      <c r="F265" s="5">
        <v>7.5526999999999997</v>
      </c>
      <c r="G265" s="2">
        <v>120</v>
      </c>
      <c r="H265" s="5">
        <v>6.7325999999999997</v>
      </c>
      <c r="I265" s="2">
        <v>90</v>
      </c>
      <c r="J265" s="5">
        <v>5.2994000000000003</v>
      </c>
      <c r="K265" s="2">
        <v>90</v>
      </c>
      <c r="L265" s="5">
        <v>5.1753999999999998</v>
      </c>
      <c r="M265" s="2">
        <v>90</v>
      </c>
      <c r="N265" s="5">
        <v>8.8902999999999999</v>
      </c>
      <c r="O265" s="2">
        <v>90</v>
      </c>
      <c r="P265" s="5">
        <v>7.7621000000000002</v>
      </c>
      <c r="Q265" s="2">
        <v>120</v>
      </c>
      <c r="R265" s="5">
        <v>9.4558999999999997</v>
      </c>
    </row>
    <row r="266" spans="1:18">
      <c r="A266" s="2">
        <v>120</v>
      </c>
      <c r="B266" s="5">
        <v>11.7828</v>
      </c>
      <c r="C266" s="2">
        <v>90</v>
      </c>
      <c r="D266" s="5">
        <v>9.0756999999999994</v>
      </c>
      <c r="E266" s="2">
        <v>90</v>
      </c>
      <c r="F266" s="5">
        <v>5.9287000000000001</v>
      </c>
      <c r="G266" s="2">
        <v>120</v>
      </c>
      <c r="H266" s="5">
        <v>9.8655000000000008</v>
      </c>
      <c r="I266" s="2">
        <v>120</v>
      </c>
      <c r="J266" s="5">
        <v>4.6043000000000003</v>
      </c>
      <c r="K266" s="2">
        <v>90</v>
      </c>
      <c r="L266" s="5">
        <v>6.5711000000000004</v>
      </c>
      <c r="M266" s="2">
        <v>90</v>
      </c>
      <c r="N266" s="5">
        <v>12.276400000000001</v>
      </c>
      <c r="O266" s="2">
        <v>90</v>
      </c>
      <c r="P266" s="5">
        <v>5.7948000000000004</v>
      </c>
      <c r="Q266" s="2">
        <v>120</v>
      </c>
      <c r="R266" s="5">
        <v>10.888299999999999</v>
      </c>
    </row>
    <row r="267" spans="1:18">
      <c r="A267" s="2">
        <v>120</v>
      </c>
      <c r="B267" s="5">
        <v>5.5705</v>
      </c>
      <c r="C267" s="2">
        <v>90</v>
      </c>
      <c r="D267" s="5">
        <v>6.0286999999999997</v>
      </c>
      <c r="E267" s="2">
        <v>90</v>
      </c>
      <c r="F267" s="5">
        <v>7.2904</v>
      </c>
      <c r="G267" s="2">
        <v>120</v>
      </c>
      <c r="H267" s="5">
        <v>6.0720000000000001</v>
      </c>
      <c r="I267" s="2">
        <v>120</v>
      </c>
      <c r="J267" s="5">
        <v>4.6017000000000001</v>
      </c>
      <c r="K267" s="2">
        <v>90</v>
      </c>
      <c r="L267" s="5">
        <v>15.0006</v>
      </c>
      <c r="M267" s="2">
        <v>90</v>
      </c>
      <c r="N267" s="5">
        <v>4.9454000000000002</v>
      </c>
      <c r="O267" s="2">
        <v>90</v>
      </c>
      <c r="P267" s="5">
        <v>4.7511000000000001</v>
      </c>
      <c r="Q267" s="2">
        <v>120</v>
      </c>
      <c r="R267" s="5">
        <v>4.6319999999999997</v>
      </c>
    </row>
    <row r="268" spans="1:18">
      <c r="A268" s="2">
        <v>120</v>
      </c>
      <c r="B268" s="5">
        <v>6.3769</v>
      </c>
      <c r="C268" s="2">
        <v>90</v>
      </c>
      <c r="D268" s="5">
        <v>5.5994000000000002</v>
      </c>
      <c r="E268" s="2">
        <v>90</v>
      </c>
      <c r="F268" s="5">
        <v>5.7813999999999997</v>
      </c>
      <c r="G268" s="2">
        <v>120</v>
      </c>
      <c r="H268" s="5">
        <v>6.1295000000000002</v>
      </c>
      <c r="I268" s="2">
        <v>120</v>
      </c>
      <c r="J268" s="5">
        <v>5.5091000000000001</v>
      </c>
      <c r="K268" s="2">
        <v>90</v>
      </c>
      <c r="L268" s="5">
        <v>8.1303000000000001</v>
      </c>
      <c r="M268" s="2">
        <v>90</v>
      </c>
      <c r="N268" s="5">
        <v>9.9074000000000009</v>
      </c>
      <c r="O268" s="2">
        <v>90</v>
      </c>
      <c r="P268" s="5">
        <v>6.7511000000000001</v>
      </c>
      <c r="Q268" s="2">
        <v>120</v>
      </c>
      <c r="R268" s="5">
        <v>10.291499999999999</v>
      </c>
    </row>
    <row r="269" spans="1:18">
      <c r="A269" s="2">
        <v>120</v>
      </c>
      <c r="B269" s="5">
        <v>4.8052999999999999</v>
      </c>
      <c r="C269" s="2">
        <v>90</v>
      </c>
      <c r="D269" s="5">
        <v>5.5223000000000004</v>
      </c>
      <c r="E269" s="2">
        <v>90</v>
      </c>
      <c r="F269" s="5">
        <v>7.2363999999999997</v>
      </c>
      <c r="G269" s="2">
        <v>120</v>
      </c>
      <c r="H269" s="5">
        <v>6.6170999999999998</v>
      </c>
      <c r="I269" s="2">
        <v>120</v>
      </c>
      <c r="J269" s="5">
        <v>4.7556000000000003</v>
      </c>
      <c r="K269" s="2">
        <v>90</v>
      </c>
      <c r="L269" s="5">
        <v>10.1204</v>
      </c>
      <c r="M269" s="2">
        <v>90</v>
      </c>
      <c r="N269" s="5">
        <v>8.4118999999999993</v>
      </c>
      <c r="O269" s="2">
        <v>90</v>
      </c>
      <c r="P269" s="5">
        <v>5.0633999999999997</v>
      </c>
      <c r="Q269" s="2">
        <v>120</v>
      </c>
      <c r="R269" s="5">
        <v>11.4526</v>
      </c>
    </row>
    <row r="270" spans="1:18">
      <c r="A270" s="2">
        <v>120</v>
      </c>
      <c r="B270" s="5">
        <v>5.1288999999999998</v>
      </c>
      <c r="C270" s="2">
        <v>90</v>
      </c>
      <c r="D270" s="5">
        <v>11.8246</v>
      </c>
      <c r="E270" s="2">
        <v>90</v>
      </c>
      <c r="F270" s="5">
        <v>6.8757000000000001</v>
      </c>
      <c r="G270" s="2">
        <v>120</v>
      </c>
      <c r="H270" s="5">
        <v>7.3708</v>
      </c>
      <c r="I270" s="2">
        <v>120</v>
      </c>
      <c r="J270" s="5">
        <v>7.1871999999999998</v>
      </c>
      <c r="K270" s="2">
        <v>90</v>
      </c>
      <c r="L270" s="5">
        <v>10.292</v>
      </c>
      <c r="M270" s="2">
        <v>90</v>
      </c>
      <c r="N270" s="5">
        <v>6.5144000000000002</v>
      </c>
      <c r="O270" s="2">
        <v>90</v>
      </c>
      <c r="P270" s="5">
        <v>10.8255</v>
      </c>
      <c r="Q270" s="2">
        <v>120</v>
      </c>
      <c r="R270" s="5">
        <v>10.932</v>
      </c>
    </row>
    <row r="271" spans="1:18">
      <c r="A271" s="2">
        <v>120</v>
      </c>
      <c r="B271" s="5">
        <v>4.7663000000000002</v>
      </c>
      <c r="C271" s="2">
        <v>90</v>
      </c>
      <c r="D271" s="5">
        <v>5.9024000000000001</v>
      </c>
      <c r="E271" s="2">
        <v>90</v>
      </c>
      <c r="F271" s="5">
        <v>5.05</v>
      </c>
      <c r="G271" s="2">
        <v>120</v>
      </c>
      <c r="H271" s="5">
        <v>7.9024999999999999</v>
      </c>
      <c r="I271" s="2">
        <v>120</v>
      </c>
      <c r="J271" s="5">
        <v>6.5713999999999997</v>
      </c>
      <c r="K271" s="2">
        <v>90</v>
      </c>
      <c r="L271" s="5">
        <v>9.2210000000000001</v>
      </c>
      <c r="M271" s="2">
        <v>90</v>
      </c>
      <c r="N271" s="5">
        <v>5.6581000000000001</v>
      </c>
      <c r="O271" s="2">
        <v>90</v>
      </c>
      <c r="P271" s="5">
        <v>9.9415999999999993</v>
      </c>
      <c r="Q271" s="2">
        <v>120</v>
      </c>
      <c r="R271" s="5">
        <v>7.0229999999999997</v>
      </c>
    </row>
    <row r="272" spans="1:18">
      <c r="A272" s="2">
        <v>120</v>
      </c>
      <c r="B272" s="5">
        <v>5.5902000000000003</v>
      </c>
      <c r="C272" s="2">
        <v>90</v>
      </c>
      <c r="D272" s="5">
        <v>4.5750999999999999</v>
      </c>
      <c r="E272" s="2">
        <v>90</v>
      </c>
      <c r="F272" s="5">
        <v>4.4488000000000003</v>
      </c>
      <c r="G272" s="2">
        <v>120</v>
      </c>
      <c r="H272" s="5">
        <v>9.0071999999999992</v>
      </c>
      <c r="I272" s="2">
        <v>120</v>
      </c>
      <c r="J272" s="5">
        <v>9.2950999999999997</v>
      </c>
      <c r="K272" s="2">
        <v>90</v>
      </c>
      <c r="L272" s="5">
        <v>11.382300000000001</v>
      </c>
      <c r="M272" s="2">
        <v>90</v>
      </c>
      <c r="N272" s="5">
        <v>8.6402000000000001</v>
      </c>
      <c r="O272" s="2">
        <v>90</v>
      </c>
      <c r="P272" s="5">
        <v>8.6094000000000008</v>
      </c>
      <c r="Q272" s="2">
        <v>120</v>
      </c>
      <c r="R272" s="5">
        <v>5.7046000000000001</v>
      </c>
    </row>
    <row r="273" spans="1:18">
      <c r="A273" s="2">
        <v>120</v>
      </c>
      <c r="B273" s="5">
        <v>7.1235999999999997</v>
      </c>
      <c r="C273" s="2">
        <v>90</v>
      </c>
      <c r="D273" s="5">
        <v>8.7349999999999994</v>
      </c>
      <c r="E273" s="2">
        <v>90</v>
      </c>
      <c r="F273" s="5">
        <v>7.1303000000000001</v>
      </c>
      <c r="G273" s="2">
        <v>120</v>
      </c>
      <c r="H273" s="5">
        <v>14.7727</v>
      </c>
      <c r="I273" s="2">
        <v>120</v>
      </c>
      <c r="J273" s="5">
        <v>3.6364999999999998</v>
      </c>
      <c r="K273" s="2">
        <v>90</v>
      </c>
      <c r="L273" s="5">
        <v>7.1193999999999997</v>
      </c>
      <c r="M273" s="2">
        <v>90</v>
      </c>
      <c r="N273" s="5">
        <v>4.6246</v>
      </c>
      <c r="O273" s="2">
        <v>90</v>
      </c>
      <c r="P273" s="5">
        <v>11.178900000000001</v>
      </c>
      <c r="Q273" s="2">
        <v>120</v>
      </c>
      <c r="R273" s="5">
        <v>4.8033000000000001</v>
      </c>
    </row>
    <row r="274" spans="1:18">
      <c r="A274" s="2">
        <v>120</v>
      </c>
      <c r="B274" s="5">
        <v>6.6706000000000003</v>
      </c>
      <c r="C274" s="2">
        <v>90</v>
      </c>
      <c r="D274" s="5">
        <v>6.5911999999999997</v>
      </c>
      <c r="E274" s="2">
        <v>90</v>
      </c>
      <c r="F274" s="5">
        <v>10.436199999999999</v>
      </c>
      <c r="G274" s="2">
        <v>120</v>
      </c>
      <c r="H274" s="5">
        <v>7.5293000000000001</v>
      </c>
      <c r="I274" s="2">
        <v>120</v>
      </c>
      <c r="J274" s="5">
        <v>5.8773999999999997</v>
      </c>
      <c r="K274" s="2">
        <v>90</v>
      </c>
      <c r="L274" s="5">
        <v>13.548299999999999</v>
      </c>
      <c r="M274" s="2">
        <v>90</v>
      </c>
      <c r="N274" s="5">
        <v>6.3955000000000002</v>
      </c>
      <c r="O274" s="2">
        <v>90</v>
      </c>
      <c r="P274" s="5">
        <v>11.476599999999999</v>
      </c>
      <c r="Q274" s="2">
        <v>120</v>
      </c>
      <c r="R274" s="5">
        <v>5.8856999999999999</v>
      </c>
    </row>
    <row r="275" spans="1:18">
      <c r="A275" s="2">
        <v>120</v>
      </c>
      <c r="B275" s="5">
        <v>9.2706999999999997</v>
      </c>
      <c r="C275" s="2">
        <v>90</v>
      </c>
      <c r="D275" s="5">
        <v>9.99</v>
      </c>
      <c r="E275" s="2">
        <v>90</v>
      </c>
      <c r="F275" s="5">
        <v>5.9287999999999998</v>
      </c>
      <c r="G275" s="2">
        <v>120</v>
      </c>
      <c r="H275" s="5">
        <v>9.8478999999999992</v>
      </c>
      <c r="I275" s="2">
        <v>120</v>
      </c>
      <c r="J275" s="5">
        <v>11.3134</v>
      </c>
      <c r="K275" s="2">
        <v>90</v>
      </c>
      <c r="L275" s="5">
        <v>9.6414000000000009</v>
      </c>
      <c r="M275" s="2">
        <v>90</v>
      </c>
      <c r="N275" s="5">
        <v>6.7580999999999998</v>
      </c>
      <c r="O275" s="2">
        <v>90</v>
      </c>
      <c r="P275" s="5">
        <v>4.9725999999999999</v>
      </c>
      <c r="Q275" s="2">
        <v>120</v>
      </c>
      <c r="R275" s="5">
        <v>8.5448000000000004</v>
      </c>
    </row>
    <row r="276" spans="1:18">
      <c r="A276" s="2">
        <v>120</v>
      </c>
      <c r="B276" s="5">
        <v>8.1898</v>
      </c>
      <c r="C276" s="2">
        <v>90</v>
      </c>
      <c r="D276" s="5">
        <v>6.1031000000000004</v>
      </c>
      <c r="E276" s="2">
        <v>90</v>
      </c>
      <c r="F276" s="5">
        <v>8.0736000000000008</v>
      </c>
      <c r="G276" s="2">
        <v>120</v>
      </c>
      <c r="H276" s="5">
        <v>14.624000000000001</v>
      </c>
      <c r="I276" s="2">
        <v>120</v>
      </c>
      <c r="J276" s="5">
        <v>5.7472000000000003</v>
      </c>
      <c r="K276" s="2">
        <v>90</v>
      </c>
      <c r="L276" s="5">
        <v>9.7518999999999991</v>
      </c>
      <c r="M276" s="2">
        <v>120</v>
      </c>
      <c r="N276" s="5">
        <v>4.9931000000000001</v>
      </c>
      <c r="O276" s="2">
        <v>90</v>
      </c>
      <c r="P276" s="5">
        <v>6.8937999999999997</v>
      </c>
      <c r="Q276" s="2">
        <v>120</v>
      </c>
      <c r="R276" s="5">
        <v>5.5505000000000004</v>
      </c>
    </row>
    <row r="277" spans="1:18">
      <c r="A277" s="2">
        <v>120</v>
      </c>
      <c r="B277" s="5">
        <v>4.9337999999999997</v>
      </c>
      <c r="C277" s="2">
        <v>90</v>
      </c>
      <c r="D277" s="5">
        <v>11.4406</v>
      </c>
      <c r="E277" s="2">
        <v>90</v>
      </c>
      <c r="F277" s="5">
        <v>4.34</v>
      </c>
      <c r="G277" s="2">
        <v>120</v>
      </c>
      <c r="H277" s="5">
        <v>13.279199999999999</v>
      </c>
      <c r="I277" s="2">
        <v>120</v>
      </c>
      <c r="J277" s="5">
        <v>6.0998999999999999</v>
      </c>
      <c r="K277" s="2">
        <v>90</v>
      </c>
      <c r="L277" s="5">
        <v>8.7415000000000003</v>
      </c>
      <c r="M277" s="2">
        <v>120</v>
      </c>
      <c r="N277" s="5">
        <v>4.2610000000000001</v>
      </c>
      <c r="O277" s="2">
        <v>90</v>
      </c>
      <c r="P277" s="5">
        <v>8.2134</v>
      </c>
      <c r="Q277" s="2">
        <v>120</v>
      </c>
      <c r="R277" s="5">
        <v>9.6776999999999997</v>
      </c>
    </row>
    <row r="278" spans="1:18">
      <c r="A278" s="2">
        <v>120</v>
      </c>
      <c r="B278" s="5">
        <v>5.9082999999999997</v>
      </c>
      <c r="C278" s="2">
        <v>90</v>
      </c>
      <c r="D278" s="5">
        <v>6.2568999999999999</v>
      </c>
      <c r="E278" s="2">
        <v>90</v>
      </c>
      <c r="F278" s="5">
        <v>11.3393</v>
      </c>
      <c r="G278" s="2">
        <v>120</v>
      </c>
      <c r="H278" s="5">
        <v>13.846</v>
      </c>
      <c r="I278" s="2">
        <v>120</v>
      </c>
      <c r="J278" s="5">
        <v>9.6274999999999995</v>
      </c>
      <c r="K278" s="2">
        <v>90</v>
      </c>
      <c r="L278" s="5">
        <v>5.1753999999999998</v>
      </c>
      <c r="M278" s="2">
        <v>120</v>
      </c>
      <c r="N278" s="5">
        <v>6.4318</v>
      </c>
      <c r="O278" s="2">
        <v>90</v>
      </c>
      <c r="P278" s="5">
        <v>5.577</v>
      </c>
      <c r="Q278" s="2">
        <v>120</v>
      </c>
      <c r="R278" s="5">
        <v>7.1523000000000003</v>
      </c>
    </row>
    <row r="279" spans="1:18">
      <c r="A279" s="2">
        <v>120</v>
      </c>
      <c r="B279" s="5">
        <v>6.0438999999999998</v>
      </c>
      <c r="C279" s="2">
        <v>90</v>
      </c>
      <c r="D279" s="5">
        <v>6.7529000000000003</v>
      </c>
      <c r="E279" s="2">
        <v>90</v>
      </c>
      <c r="F279" s="5">
        <v>7.2148000000000003</v>
      </c>
      <c r="G279" s="2">
        <v>120</v>
      </c>
      <c r="H279" s="5">
        <v>4.4385000000000003</v>
      </c>
      <c r="I279" s="2">
        <v>120</v>
      </c>
      <c r="J279" s="5">
        <v>7.3613999999999997</v>
      </c>
      <c r="K279" s="2">
        <v>90</v>
      </c>
      <c r="L279" s="5">
        <v>13.7128</v>
      </c>
      <c r="M279" s="2">
        <v>120</v>
      </c>
      <c r="N279" s="5">
        <v>4.9855</v>
      </c>
      <c r="O279" s="2">
        <v>90</v>
      </c>
      <c r="P279" s="5">
        <v>7.7328999999999999</v>
      </c>
      <c r="Q279" s="2">
        <v>120</v>
      </c>
      <c r="R279" s="5">
        <v>5.6494</v>
      </c>
    </row>
    <row r="280" spans="1:18">
      <c r="A280" s="2">
        <v>120</v>
      </c>
      <c r="B280" s="5">
        <v>7.2218999999999998</v>
      </c>
      <c r="C280" s="2">
        <v>90</v>
      </c>
      <c r="D280" s="5">
        <v>9.1196000000000002</v>
      </c>
      <c r="E280" s="2">
        <v>90</v>
      </c>
      <c r="F280" s="5">
        <v>6.0984999999999996</v>
      </c>
      <c r="G280" s="2">
        <v>120</v>
      </c>
      <c r="H280" s="5">
        <v>4.0449000000000002</v>
      </c>
      <c r="I280" s="2">
        <v>120</v>
      </c>
      <c r="J280" s="5">
        <v>11.2166</v>
      </c>
      <c r="K280" s="2">
        <v>90</v>
      </c>
      <c r="L280" s="5">
        <v>6.1852</v>
      </c>
      <c r="M280" s="2">
        <v>120</v>
      </c>
      <c r="N280" s="5">
        <v>4.6466000000000003</v>
      </c>
      <c r="O280" s="2">
        <v>90</v>
      </c>
      <c r="P280" s="5">
        <v>7.1862000000000004</v>
      </c>
      <c r="Q280" s="2">
        <v>120</v>
      </c>
      <c r="R280" s="5">
        <v>7.9084000000000003</v>
      </c>
    </row>
    <row r="281" spans="1:18">
      <c r="A281" s="2">
        <v>120</v>
      </c>
      <c r="B281" s="5">
        <v>8.6151</v>
      </c>
      <c r="C281" s="2">
        <v>90</v>
      </c>
      <c r="D281" s="5">
        <v>8.3452000000000002</v>
      </c>
      <c r="E281" s="2">
        <v>90</v>
      </c>
      <c r="F281" s="5">
        <v>9.3452000000000002</v>
      </c>
      <c r="G281" s="2">
        <v>120</v>
      </c>
      <c r="H281" s="5">
        <v>7.1146000000000003</v>
      </c>
      <c r="I281" s="2">
        <v>120</v>
      </c>
      <c r="J281" s="5">
        <v>12.923999999999999</v>
      </c>
      <c r="K281" s="2">
        <v>90</v>
      </c>
      <c r="L281" s="5">
        <v>8.5638000000000005</v>
      </c>
      <c r="M281" s="2">
        <v>120</v>
      </c>
      <c r="N281" s="5">
        <v>10.563700000000001</v>
      </c>
      <c r="O281" s="2">
        <v>90</v>
      </c>
      <c r="P281" s="5">
        <v>9.1527999999999992</v>
      </c>
      <c r="Q281" s="2">
        <v>120</v>
      </c>
      <c r="R281" s="5">
        <v>12.2059</v>
      </c>
    </row>
    <row r="282" spans="1:18">
      <c r="A282" s="2">
        <v>120</v>
      </c>
      <c r="B282" s="5">
        <v>6.4386999999999999</v>
      </c>
      <c r="C282" s="2">
        <v>90</v>
      </c>
      <c r="D282" s="5">
        <v>5.5384000000000002</v>
      </c>
      <c r="E282" s="2">
        <v>90</v>
      </c>
      <c r="F282" s="5">
        <v>5.5860000000000003</v>
      </c>
      <c r="G282" s="2">
        <v>120</v>
      </c>
      <c r="H282" s="5">
        <v>12.589600000000001</v>
      </c>
      <c r="I282" s="2">
        <v>120</v>
      </c>
      <c r="J282" s="5">
        <v>8.7344000000000008</v>
      </c>
      <c r="K282" s="2">
        <v>90</v>
      </c>
      <c r="L282" s="5">
        <v>5.0387000000000004</v>
      </c>
      <c r="M282" s="2">
        <v>120</v>
      </c>
      <c r="N282" s="5">
        <v>10.118600000000001</v>
      </c>
      <c r="O282" s="2">
        <v>90</v>
      </c>
      <c r="P282" s="5">
        <v>7.4302000000000001</v>
      </c>
      <c r="Q282" s="2">
        <v>120</v>
      </c>
      <c r="R282" s="5">
        <v>10.4435</v>
      </c>
    </row>
    <row r="283" spans="1:18">
      <c r="A283" s="2">
        <v>120</v>
      </c>
      <c r="B283" s="5">
        <v>8.2674000000000003</v>
      </c>
      <c r="C283" s="2">
        <v>90</v>
      </c>
      <c r="D283" s="5">
        <v>5.4747000000000003</v>
      </c>
      <c r="E283" s="2">
        <v>90</v>
      </c>
      <c r="F283" s="5">
        <v>4.3171999999999997</v>
      </c>
      <c r="G283" s="2">
        <v>120</v>
      </c>
      <c r="H283" s="5">
        <v>7.6669</v>
      </c>
      <c r="I283" s="2">
        <v>120</v>
      </c>
      <c r="J283" s="5">
        <v>5.5407000000000002</v>
      </c>
      <c r="K283" s="2">
        <v>90</v>
      </c>
      <c r="L283" s="5">
        <v>6.2668999999999997</v>
      </c>
      <c r="M283" s="2">
        <v>120</v>
      </c>
      <c r="N283" s="5">
        <v>4.8489000000000004</v>
      </c>
      <c r="O283" s="2">
        <v>90</v>
      </c>
      <c r="P283" s="5">
        <v>6.8845000000000001</v>
      </c>
      <c r="Q283" s="2">
        <v>120</v>
      </c>
      <c r="R283" s="5">
        <v>11.1911</v>
      </c>
    </row>
    <row r="284" spans="1:18">
      <c r="A284" s="2">
        <v>120</v>
      </c>
      <c r="B284" s="5">
        <v>4.9934000000000003</v>
      </c>
      <c r="C284" s="2">
        <v>90</v>
      </c>
      <c r="D284" s="5">
        <v>5.1342999999999996</v>
      </c>
      <c r="E284" s="2">
        <v>90</v>
      </c>
      <c r="F284" s="5">
        <v>19.134899999999998</v>
      </c>
      <c r="G284" s="2">
        <v>120</v>
      </c>
      <c r="H284" s="5">
        <v>9.234</v>
      </c>
      <c r="I284" s="2">
        <v>120</v>
      </c>
      <c r="J284" s="5">
        <v>14.195399999999999</v>
      </c>
      <c r="K284" s="2">
        <v>90</v>
      </c>
      <c r="L284" s="5">
        <v>10.6622</v>
      </c>
      <c r="M284" s="2">
        <v>120</v>
      </c>
      <c r="N284" s="5">
        <v>10.350099999999999</v>
      </c>
      <c r="O284" s="2">
        <v>90</v>
      </c>
      <c r="P284" s="5">
        <v>10.7326</v>
      </c>
      <c r="Q284" s="2">
        <v>120</v>
      </c>
      <c r="R284" s="5">
        <v>11.6333</v>
      </c>
    </row>
    <row r="285" spans="1:18">
      <c r="A285" s="2">
        <v>120</v>
      </c>
      <c r="B285" s="5">
        <v>9.9625000000000004</v>
      </c>
      <c r="C285" s="2">
        <v>90</v>
      </c>
      <c r="D285" s="5">
        <v>6.0789</v>
      </c>
      <c r="E285" s="2">
        <v>120</v>
      </c>
      <c r="F285" s="5">
        <v>9.8086000000000002</v>
      </c>
      <c r="G285" s="2">
        <v>120</v>
      </c>
      <c r="H285" s="5">
        <v>4.9352</v>
      </c>
      <c r="I285" s="2">
        <v>120</v>
      </c>
      <c r="J285" s="5">
        <v>5.3128000000000002</v>
      </c>
      <c r="K285" s="2">
        <v>90</v>
      </c>
      <c r="L285" s="5">
        <v>12.645099999999999</v>
      </c>
      <c r="M285" s="2">
        <v>120</v>
      </c>
      <c r="N285" s="5">
        <v>6.1291000000000002</v>
      </c>
      <c r="O285" s="2">
        <v>90</v>
      </c>
      <c r="P285" s="5">
        <v>6.0464000000000002</v>
      </c>
      <c r="Q285" s="2">
        <v>120</v>
      </c>
      <c r="R285" s="5">
        <v>12.2628</v>
      </c>
    </row>
    <row r="286" spans="1:18">
      <c r="A286" s="2">
        <v>120</v>
      </c>
      <c r="B286" s="5">
        <v>9.7243999999999993</v>
      </c>
      <c r="C286" s="2">
        <v>90</v>
      </c>
      <c r="D286" s="5">
        <v>5.4382999999999999</v>
      </c>
      <c r="E286" s="2">
        <v>120</v>
      </c>
      <c r="F286" s="5">
        <v>9.7278000000000002</v>
      </c>
      <c r="G286" s="2">
        <v>120</v>
      </c>
      <c r="H286" s="5">
        <v>10.6805</v>
      </c>
      <c r="I286" s="2">
        <v>120</v>
      </c>
      <c r="J286" s="5">
        <v>9.8353999999999999</v>
      </c>
      <c r="K286" s="2">
        <v>90</v>
      </c>
      <c r="L286" s="5">
        <v>7.0054999999999996</v>
      </c>
      <c r="M286" s="2">
        <v>120</v>
      </c>
      <c r="N286" s="5">
        <v>9.2608999999999995</v>
      </c>
      <c r="O286" s="2">
        <v>90</v>
      </c>
      <c r="P286" s="5">
        <v>12.261699999999999</v>
      </c>
      <c r="Q286" s="2">
        <v>120</v>
      </c>
      <c r="R286" s="5">
        <v>8.8835999999999995</v>
      </c>
    </row>
    <row r="287" spans="1:18">
      <c r="A287" s="2">
        <v>120</v>
      </c>
      <c r="B287" s="5">
        <v>10.3498</v>
      </c>
      <c r="C287" s="2">
        <v>90</v>
      </c>
      <c r="D287" s="5">
        <v>12.4541</v>
      </c>
      <c r="E287" s="2">
        <v>120</v>
      </c>
      <c r="F287" s="5">
        <v>7.0566000000000004</v>
      </c>
      <c r="G287" s="2">
        <v>120</v>
      </c>
      <c r="H287" s="5">
        <v>5.7356999999999996</v>
      </c>
      <c r="I287" s="2">
        <v>120</v>
      </c>
      <c r="J287" s="5">
        <v>12.9869</v>
      </c>
      <c r="K287" s="2">
        <v>90</v>
      </c>
      <c r="L287" s="5">
        <v>9.2020999999999997</v>
      </c>
      <c r="M287" s="2">
        <v>120</v>
      </c>
      <c r="N287" s="5">
        <v>6.9048999999999996</v>
      </c>
      <c r="O287" s="2">
        <v>90</v>
      </c>
      <c r="P287" s="5">
        <v>9.4102999999999994</v>
      </c>
      <c r="Q287" s="2">
        <v>120</v>
      </c>
      <c r="R287" s="5">
        <v>7.5247999999999999</v>
      </c>
    </row>
    <row r="288" spans="1:18">
      <c r="A288" s="2">
        <v>120</v>
      </c>
      <c r="B288" s="5">
        <v>4.5632000000000001</v>
      </c>
      <c r="C288" s="2">
        <v>90</v>
      </c>
      <c r="D288" s="5">
        <v>5.6345999999999998</v>
      </c>
      <c r="E288" s="2">
        <v>120</v>
      </c>
      <c r="F288" s="5">
        <v>5.2649999999999997</v>
      </c>
      <c r="G288" s="2">
        <v>120</v>
      </c>
      <c r="H288" s="5">
        <v>4.9804000000000004</v>
      </c>
      <c r="I288" s="2">
        <v>120</v>
      </c>
      <c r="J288" s="5">
        <v>4.6254</v>
      </c>
      <c r="K288" s="2">
        <v>90</v>
      </c>
      <c r="L288" s="5">
        <v>10.185499999999999</v>
      </c>
      <c r="M288" s="2">
        <v>120</v>
      </c>
      <c r="N288" s="5">
        <v>8.0711999999999993</v>
      </c>
      <c r="O288" s="2">
        <v>90</v>
      </c>
      <c r="P288" s="5">
        <v>10.976800000000001</v>
      </c>
      <c r="Q288" s="2">
        <v>120</v>
      </c>
      <c r="R288" s="5">
        <v>9.8270999999999997</v>
      </c>
    </row>
    <row r="289" spans="1:18">
      <c r="A289" s="2">
        <v>120</v>
      </c>
      <c r="B289" s="5">
        <v>8.6808999999999994</v>
      </c>
      <c r="C289" s="2">
        <v>90</v>
      </c>
      <c r="D289" s="5">
        <v>5.7912999999999997</v>
      </c>
      <c r="E289" s="2">
        <v>120</v>
      </c>
      <c r="F289" s="5">
        <v>6.4561000000000002</v>
      </c>
      <c r="G289" s="2">
        <v>120</v>
      </c>
      <c r="H289" s="5">
        <v>13.646800000000001</v>
      </c>
      <c r="I289" s="2">
        <v>120</v>
      </c>
      <c r="J289" s="5">
        <v>10.098800000000001</v>
      </c>
      <c r="K289" s="2">
        <v>90</v>
      </c>
      <c r="L289" s="5">
        <v>4.5789</v>
      </c>
      <c r="M289" s="2">
        <v>120</v>
      </c>
      <c r="N289" s="5">
        <v>6.0438999999999998</v>
      </c>
      <c r="O289" s="2">
        <v>90</v>
      </c>
      <c r="P289" s="5">
        <v>5.9781000000000004</v>
      </c>
      <c r="Q289" s="2">
        <v>120</v>
      </c>
      <c r="R289" s="5">
        <v>5.7770999999999999</v>
      </c>
    </row>
    <row r="290" spans="1:18">
      <c r="A290" s="2">
        <v>120</v>
      </c>
      <c r="B290" s="5">
        <v>8.5709999999999997</v>
      </c>
      <c r="C290" s="2">
        <v>90</v>
      </c>
      <c r="D290" s="5">
        <v>11.2174</v>
      </c>
      <c r="E290" s="2">
        <v>120</v>
      </c>
      <c r="F290" s="5">
        <v>11.8346</v>
      </c>
      <c r="G290" s="2">
        <v>120</v>
      </c>
      <c r="H290" s="5">
        <v>6.1055999999999999</v>
      </c>
      <c r="I290" s="2">
        <v>120</v>
      </c>
      <c r="J290" s="5">
        <v>4.8010000000000002</v>
      </c>
      <c r="K290" s="2">
        <v>90</v>
      </c>
      <c r="L290" s="5">
        <v>7.4077000000000002</v>
      </c>
      <c r="M290" s="2">
        <v>120</v>
      </c>
      <c r="N290" s="5">
        <v>5.0850999999999997</v>
      </c>
      <c r="O290" s="2">
        <v>90</v>
      </c>
      <c r="P290" s="5">
        <v>5.9919000000000002</v>
      </c>
      <c r="Q290" s="2">
        <v>120</v>
      </c>
      <c r="R290" s="5">
        <v>8.5581999999999994</v>
      </c>
    </row>
    <row r="291" spans="1:18">
      <c r="A291" s="2">
        <v>120</v>
      </c>
      <c r="B291" s="5">
        <v>7.5159000000000002</v>
      </c>
      <c r="C291" s="2">
        <v>90</v>
      </c>
      <c r="D291" s="5">
        <v>10.6808</v>
      </c>
      <c r="E291" s="2">
        <v>120</v>
      </c>
      <c r="F291" s="5">
        <v>5.7858999999999998</v>
      </c>
      <c r="G291" s="2">
        <v>120</v>
      </c>
      <c r="H291" s="5">
        <v>5.5861000000000001</v>
      </c>
      <c r="I291" s="2">
        <v>120</v>
      </c>
      <c r="J291" s="5">
        <v>10.2255</v>
      </c>
      <c r="K291" s="2">
        <v>90</v>
      </c>
      <c r="L291" s="5">
        <v>10.355499999999999</v>
      </c>
      <c r="M291" s="2">
        <v>120</v>
      </c>
      <c r="N291" s="5">
        <v>4.0750999999999999</v>
      </c>
      <c r="O291" s="2">
        <v>90</v>
      </c>
      <c r="P291" s="5">
        <v>8.9301999999999992</v>
      </c>
      <c r="Q291" s="2">
        <v>120</v>
      </c>
      <c r="R291" s="5">
        <v>4.6119000000000003</v>
      </c>
    </row>
    <row r="292" spans="1:18">
      <c r="A292" s="2">
        <v>120</v>
      </c>
      <c r="B292" s="5">
        <v>5.4680999999999997</v>
      </c>
      <c r="C292" s="2">
        <v>90</v>
      </c>
      <c r="D292" s="5">
        <v>4.8982000000000001</v>
      </c>
      <c r="E292" s="2">
        <v>120</v>
      </c>
      <c r="F292" s="5">
        <v>5.6618000000000004</v>
      </c>
      <c r="G292" s="2">
        <v>120</v>
      </c>
      <c r="H292" s="5">
        <v>7.5941000000000001</v>
      </c>
      <c r="I292" s="2">
        <v>120</v>
      </c>
      <c r="J292" s="5">
        <v>4.7354000000000003</v>
      </c>
      <c r="K292" s="2">
        <v>90</v>
      </c>
      <c r="L292" s="5">
        <v>3.7736999999999998</v>
      </c>
      <c r="M292" s="2">
        <v>120</v>
      </c>
      <c r="N292" s="5">
        <v>8.0227000000000004</v>
      </c>
      <c r="O292" s="2">
        <v>90</v>
      </c>
      <c r="P292" s="5">
        <v>5.5526999999999997</v>
      </c>
      <c r="Q292" s="2">
        <v>120</v>
      </c>
      <c r="R292" s="5">
        <v>9.2723999999999993</v>
      </c>
    </row>
    <row r="293" spans="1:18">
      <c r="A293" s="2">
        <v>120</v>
      </c>
      <c r="B293" s="5">
        <v>13.501899999999999</v>
      </c>
      <c r="C293" s="2">
        <v>90</v>
      </c>
      <c r="D293" s="5">
        <v>5.3436000000000003</v>
      </c>
      <c r="E293" s="2">
        <v>120</v>
      </c>
      <c r="F293" s="5">
        <v>9.7258999999999993</v>
      </c>
      <c r="G293" s="2">
        <v>120</v>
      </c>
      <c r="H293" s="5">
        <v>10.855499999999999</v>
      </c>
      <c r="I293" s="2">
        <v>120</v>
      </c>
      <c r="J293" s="5">
        <v>10.365</v>
      </c>
      <c r="K293" s="2">
        <v>90</v>
      </c>
      <c r="L293" s="5">
        <v>8.8270999999999997</v>
      </c>
      <c r="M293" s="2">
        <v>120</v>
      </c>
      <c r="N293" s="5">
        <v>7.6886999999999999</v>
      </c>
      <c r="O293" s="2">
        <v>90</v>
      </c>
      <c r="P293" s="5">
        <v>9.3337000000000003</v>
      </c>
      <c r="Q293" s="2">
        <v>120</v>
      </c>
      <c r="R293" s="5">
        <v>12.163600000000001</v>
      </c>
    </row>
    <row r="294" spans="1:18">
      <c r="A294" s="2">
        <v>120</v>
      </c>
      <c r="B294" s="5">
        <v>12.632400000000001</v>
      </c>
      <c r="C294" s="2">
        <v>90</v>
      </c>
      <c r="D294" s="5">
        <v>6.3992000000000004</v>
      </c>
      <c r="E294" s="2">
        <v>120</v>
      </c>
      <c r="F294" s="5">
        <v>5.9583000000000004</v>
      </c>
      <c r="G294" s="2">
        <v>120</v>
      </c>
      <c r="H294" s="5">
        <v>6.4581</v>
      </c>
      <c r="I294" s="2">
        <v>120</v>
      </c>
      <c r="J294" s="5">
        <v>10.9345</v>
      </c>
      <c r="K294" s="2">
        <v>90</v>
      </c>
      <c r="L294" s="5">
        <v>10.0328</v>
      </c>
      <c r="M294" s="2">
        <v>120</v>
      </c>
      <c r="N294" s="5">
        <v>5.6422999999999996</v>
      </c>
      <c r="O294" s="2">
        <v>90</v>
      </c>
      <c r="P294" s="5">
        <v>5.8080999999999996</v>
      </c>
      <c r="Q294" s="2">
        <v>120</v>
      </c>
      <c r="R294" s="5">
        <v>11.856199999999999</v>
      </c>
    </row>
    <row r="295" spans="1:18">
      <c r="A295" s="2">
        <v>120</v>
      </c>
      <c r="B295" s="5">
        <v>7.7957000000000001</v>
      </c>
      <c r="C295" s="2">
        <v>90</v>
      </c>
      <c r="D295" s="5">
        <v>6.41</v>
      </c>
      <c r="E295" s="2">
        <v>120</v>
      </c>
      <c r="F295" s="5">
        <v>6.1623000000000001</v>
      </c>
      <c r="G295" s="2">
        <v>120</v>
      </c>
      <c r="H295" s="5">
        <v>5.2020999999999997</v>
      </c>
      <c r="I295" s="2">
        <v>120</v>
      </c>
      <c r="J295" s="5">
        <v>5.9557000000000002</v>
      </c>
      <c r="K295" s="2">
        <v>90</v>
      </c>
      <c r="L295" s="5">
        <v>5.3056000000000001</v>
      </c>
      <c r="M295" s="2">
        <v>120</v>
      </c>
      <c r="N295" s="5">
        <v>7.6623999999999999</v>
      </c>
      <c r="O295" s="2">
        <v>90</v>
      </c>
      <c r="P295" s="5">
        <v>6.7988999999999997</v>
      </c>
      <c r="Q295" s="2">
        <v>120</v>
      </c>
      <c r="R295" s="5">
        <v>6.3865999999999996</v>
      </c>
    </row>
    <row r="296" spans="1:18">
      <c r="A296" s="2">
        <v>180</v>
      </c>
      <c r="B296" s="5">
        <v>12.3589</v>
      </c>
      <c r="C296" s="2">
        <v>90</v>
      </c>
      <c r="D296" s="5">
        <v>7.9272</v>
      </c>
      <c r="E296" s="2">
        <v>120</v>
      </c>
      <c r="F296" s="5">
        <v>4.9871999999999996</v>
      </c>
      <c r="G296" s="2">
        <v>120</v>
      </c>
      <c r="H296" s="5">
        <v>12.0717</v>
      </c>
      <c r="I296" s="2">
        <v>120</v>
      </c>
      <c r="J296" s="5">
        <v>10.4811</v>
      </c>
      <c r="K296" s="2">
        <v>90</v>
      </c>
      <c r="L296" s="5">
        <v>3.5844999999999998</v>
      </c>
      <c r="M296" s="2">
        <v>120</v>
      </c>
      <c r="N296" s="5">
        <v>8.4575999999999993</v>
      </c>
      <c r="O296" s="2">
        <v>90</v>
      </c>
      <c r="P296" s="5">
        <v>9.4200999999999997</v>
      </c>
      <c r="Q296" s="2">
        <v>120</v>
      </c>
      <c r="R296" s="5">
        <v>5.3044000000000002</v>
      </c>
    </row>
    <row r="297" spans="1:18">
      <c r="A297" s="2">
        <v>180</v>
      </c>
      <c r="B297" s="5">
        <v>6.7565999999999997</v>
      </c>
      <c r="C297" s="2">
        <v>90</v>
      </c>
      <c r="D297" s="5">
        <v>7.3696000000000002</v>
      </c>
      <c r="E297" s="2">
        <v>120</v>
      </c>
      <c r="F297" s="5">
        <v>4.0627000000000004</v>
      </c>
      <c r="G297" s="2">
        <v>120</v>
      </c>
      <c r="H297" s="5">
        <v>9.4059000000000008</v>
      </c>
      <c r="I297" s="2">
        <v>120</v>
      </c>
      <c r="J297" s="5">
        <v>8.4440000000000008</v>
      </c>
      <c r="K297" s="2">
        <v>90</v>
      </c>
      <c r="L297" s="5">
        <v>7.4066000000000001</v>
      </c>
      <c r="M297" s="2">
        <v>120</v>
      </c>
      <c r="N297" s="5">
        <v>5.4720000000000004</v>
      </c>
      <c r="O297" s="2">
        <v>90</v>
      </c>
      <c r="P297" s="5">
        <v>10.384</v>
      </c>
      <c r="Q297" s="2">
        <v>120</v>
      </c>
      <c r="R297" s="5">
        <v>9.7756000000000007</v>
      </c>
    </row>
    <row r="298" spans="1:18">
      <c r="A298" s="2">
        <v>180</v>
      </c>
      <c r="B298" s="5">
        <v>10.8142</v>
      </c>
      <c r="C298" s="2">
        <v>90</v>
      </c>
      <c r="D298" s="5">
        <v>10.3695</v>
      </c>
      <c r="E298" s="2">
        <v>120</v>
      </c>
      <c r="F298" s="5">
        <v>4.2621000000000002</v>
      </c>
      <c r="G298" s="2">
        <v>120</v>
      </c>
      <c r="H298" s="5">
        <v>6.7283999999999997</v>
      </c>
      <c r="I298" s="2">
        <v>120</v>
      </c>
      <c r="J298" s="5">
        <v>5.7239000000000004</v>
      </c>
      <c r="K298" s="2">
        <v>90</v>
      </c>
      <c r="L298" s="5">
        <v>6.1661000000000001</v>
      </c>
      <c r="M298" s="2">
        <v>120</v>
      </c>
      <c r="N298" s="5">
        <v>5.2893999999999997</v>
      </c>
      <c r="O298" s="2">
        <v>120</v>
      </c>
      <c r="P298" s="5">
        <v>6.1003999999999996</v>
      </c>
      <c r="Q298" s="2">
        <v>120</v>
      </c>
      <c r="R298" s="5">
        <v>7.2694000000000001</v>
      </c>
    </row>
    <row r="299" spans="1:18">
      <c r="A299" s="2">
        <v>180</v>
      </c>
      <c r="B299" s="5">
        <v>4.4960000000000004</v>
      </c>
      <c r="C299" s="2">
        <v>90</v>
      </c>
      <c r="D299" s="5">
        <v>12.402799999999999</v>
      </c>
      <c r="E299" s="2">
        <v>120</v>
      </c>
      <c r="F299" s="5">
        <v>5.1685999999999996</v>
      </c>
      <c r="G299" s="2">
        <v>120</v>
      </c>
      <c r="H299" s="5">
        <v>5.9185999999999996</v>
      </c>
      <c r="I299" s="2">
        <v>120</v>
      </c>
      <c r="J299" s="5">
        <v>6.9551999999999996</v>
      </c>
      <c r="K299" s="2">
        <v>90</v>
      </c>
      <c r="L299" s="5">
        <v>7.8410000000000002</v>
      </c>
      <c r="M299" s="2">
        <v>120</v>
      </c>
      <c r="N299" s="5">
        <v>11.611499999999999</v>
      </c>
      <c r="O299" s="2">
        <v>120</v>
      </c>
      <c r="P299" s="5">
        <v>5.4002999999999997</v>
      </c>
      <c r="Q299" s="2">
        <v>120</v>
      </c>
      <c r="R299" s="5">
        <v>10.857200000000001</v>
      </c>
    </row>
    <row r="300" spans="1:18">
      <c r="A300" s="2">
        <v>180</v>
      </c>
      <c r="B300" s="5">
        <v>9.1369000000000007</v>
      </c>
      <c r="C300" s="2">
        <v>90</v>
      </c>
      <c r="D300" s="5">
        <v>25.2941</v>
      </c>
      <c r="E300" s="2">
        <v>120</v>
      </c>
      <c r="F300" s="5">
        <v>10.785500000000001</v>
      </c>
      <c r="G300" s="2">
        <v>120</v>
      </c>
      <c r="H300" s="5">
        <v>8.0152999999999999</v>
      </c>
      <c r="I300" s="2">
        <v>120</v>
      </c>
      <c r="J300" s="5">
        <v>8.8892000000000007</v>
      </c>
      <c r="K300" s="2">
        <v>90</v>
      </c>
      <c r="L300" s="5">
        <v>6.0464000000000002</v>
      </c>
      <c r="M300" s="2">
        <v>120</v>
      </c>
      <c r="N300" s="5">
        <v>6.2149000000000001</v>
      </c>
      <c r="O300" s="2">
        <v>120</v>
      </c>
      <c r="P300" s="5">
        <v>9.8963000000000001</v>
      </c>
      <c r="Q300" s="2">
        <v>120</v>
      </c>
      <c r="R300" s="5">
        <v>5.7141999999999999</v>
      </c>
    </row>
    <row r="301" spans="1:18">
      <c r="A301" s="2">
        <v>180</v>
      </c>
      <c r="B301" s="5">
        <v>11.1912</v>
      </c>
      <c r="C301" s="2">
        <v>90</v>
      </c>
      <c r="D301" s="5">
        <v>13.714700000000001</v>
      </c>
      <c r="E301" s="2">
        <v>120</v>
      </c>
      <c r="F301" s="5">
        <v>9.6664999999999992</v>
      </c>
      <c r="G301" s="2">
        <v>120</v>
      </c>
      <c r="H301" s="5">
        <v>5.9572000000000003</v>
      </c>
      <c r="I301" s="2">
        <v>120</v>
      </c>
      <c r="J301" s="5">
        <v>7.5209000000000001</v>
      </c>
      <c r="K301" s="2">
        <v>90</v>
      </c>
      <c r="L301" s="5">
        <v>5.4442000000000004</v>
      </c>
      <c r="M301" s="2">
        <v>120</v>
      </c>
      <c r="N301" s="5">
        <v>6.0484999999999998</v>
      </c>
      <c r="O301" s="2">
        <v>120</v>
      </c>
      <c r="P301" s="5">
        <v>5.2202999999999999</v>
      </c>
      <c r="Q301" s="2">
        <v>120</v>
      </c>
      <c r="R301" s="5">
        <v>8.0900999999999996</v>
      </c>
    </row>
    <row r="302" spans="1:18">
      <c r="A302" s="2">
        <v>180</v>
      </c>
      <c r="B302" s="5">
        <v>5.0915999999999997</v>
      </c>
      <c r="C302" s="2">
        <v>90</v>
      </c>
      <c r="D302" s="5">
        <v>7.5712999999999999</v>
      </c>
      <c r="E302" s="2">
        <v>120</v>
      </c>
      <c r="F302" s="5">
        <v>15.988300000000001</v>
      </c>
      <c r="G302" s="2">
        <v>120</v>
      </c>
      <c r="H302" s="5">
        <v>5.8688000000000002</v>
      </c>
      <c r="I302" s="2">
        <v>120</v>
      </c>
      <c r="J302" s="5">
        <v>10.012600000000001</v>
      </c>
      <c r="K302" s="2">
        <v>90</v>
      </c>
      <c r="L302" s="5">
        <v>3.9563000000000001</v>
      </c>
      <c r="M302" s="2">
        <v>120</v>
      </c>
      <c r="N302" s="5">
        <v>6.1177999999999999</v>
      </c>
      <c r="O302" s="2">
        <v>120</v>
      </c>
      <c r="P302" s="5">
        <v>7.3331</v>
      </c>
      <c r="Q302" s="2">
        <v>120</v>
      </c>
      <c r="R302" s="5">
        <v>9.0062999999999995</v>
      </c>
    </row>
    <row r="303" spans="1:18">
      <c r="A303" s="2">
        <v>180</v>
      </c>
      <c r="B303" s="5">
        <v>6.5240999999999998</v>
      </c>
      <c r="C303" s="2">
        <v>90</v>
      </c>
      <c r="D303" s="5">
        <v>5.6973000000000003</v>
      </c>
      <c r="E303" s="2">
        <v>120</v>
      </c>
      <c r="F303" s="5">
        <v>7.2587000000000002</v>
      </c>
      <c r="G303" s="2">
        <v>120</v>
      </c>
      <c r="H303" s="5">
        <v>5.5610999999999997</v>
      </c>
      <c r="I303" s="2">
        <v>120</v>
      </c>
      <c r="J303" s="5">
        <v>8.1343999999999994</v>
      </c>
      <c r="K303" s="2">
        <v>90</v>
      </c>
      <c r="L303" s="5">
        <v>4.5899000000000001</v>
      </c>
      <c r="M303" s="2">
        <v>120</v>
      </c>
      <c r="N303" s="5">
        <v>5.4287999999999998</v>
      </c>
      <c r="O303" s="2">
        <v>120</v>
      </c>
      <c r="P303" s="5">
        <v>7.4494999999999996</v>
      </c>
      <c r="Q303" s="2">
        <v>120</v>
      </c>
      <c r="R303" s="5">
        <v>5.2239000000000004</v>
      </c>
    </row>
    <row r="304" spans="1:18">
      <c r="A304" s="2">
        <v>180</v>
      </c>
      <c r="B304" s="5">
        <v>5.5345000000000004</v>
      </c>
      <c r="C304" s="2">
        <v>90</v>
      </c>
      <c r="D304" s="5">
        <v>10.3141</v>
      </c>
      <c r="E304" s="2">
        <v>120</v>
      </c>
      <c r="F304" s="5">
        <v>6.5770999999999997</v>
      </c>
      <c r="G304" s="2">
        <v>120</v>
      </c>
      <c r="H304" s="5">
        <v>9.5306999999999995</v>
      </c>
      <c r="I304" s="2">
        <v>120</v>
      </c>
      <c r="J304" s="5">
        <v>6.8259999999999996</v>
      </c>
      <c r="K304" s="2">
        <v>120</v>
      </c>
      <c r="L304" s="5">
        <v>8.5441000000000003</v>
      </c>
      <c r="M304" s="2">
        <v>120</v>
      </c>
      <c r="N304" s="5">
        <v>7.9157999999999999</v>
      </c>
      <c r="O304" s="2">
        <v>120</v>
      </c>
      <c r="P304" s="5">
        <v>5.4793000000000003</v>
      </c>
      <c r="Q304" s="2">
        <v>120</v>
      </c>
      <c r="R304" s="5">
        <v>4.0282</v>
      </c>
    </row>
    <row r="305" spans="1:18">
      <c r="A305" s="2">
        <v>180</v>
      </c>
      <c r="B305" s="5">
        <v>18.411999999999999</v>
      </c>
      <c r="C305" s="2">
        <v>90</v>
      </c>
      <c r="D305" s="5">
        <v>10.433199999999999</v>
      </c>
      <c r="E305" s="2">
        <v>120</v>
      </c>
      <c r="F305" s="5">
        <v>7.4359999999999999</v>
      </c>
      <c r="G305" s="2">
        <v>120</v>
      </c>
      <c r="H305" s="5">
        <v>5.1012000000000004</v>
      </c>
      <c r="I305" s="2">
        <v>120</v>
      </c>
      <c r="J305" s="5">
        <v>12.4643</v>
      </c>
      <c r="K305" s="2">
        <v>120</v>
      </c>
      <c r="L305" s="5">
        <v>6.1047000000000002</v>
      </c>
      <c r="M305" s="2">
        <v>120</v>
      </c>
      <c r="N305" s="5">
        <v>5.3924000000000003</v>
      </c>
      <c r="O305" s="2">
        <v>120</v>
      </c>
      <c r="P305" s="5">
        <v>6.1482000000000001</v>
      </c>
      <c r="Q305" s="2">
        <v>120</v>
      </c>
      <c r="R305" s="5">
        <v>6.9317000000000002</v>
      </c>
    </row>
    <row r="306" spans="1:18">
      <c r="A306" s="2">
        <v>180</v>
      </c>
      <c r="B306" s="5">
        <v>6.6929999999999996</v>
      </c>
      <c r="C306" s="2">
        <v>90</v>
      </c>
      <c r="D306" s="5">
        <v>7.7576000000000001</v>
      </c>
      <c r="E306" s="2">
        <v>120</v>
      </c>
      <c r="F306" s="5">
        <v>5.6353999999999997</v>
      </c>
      <c r="G306" s="2">
        <v>120</v>
      </c>
      <c r="H306" s="5">
        <v>4.5655999999999999</v>
      </c>
      <c r="I306" s="2">
        <v>120</v>
      </c>
      <c r="J306" s="5">
        <v>10.725</v>
      </c>
      <c r="K306" s="2">
        <v>120</v>
      </c>
      <c r="L306" s="5">
        <v>4.649</v>
      </c>
      <c r="M306" s="2">
        <v>120</v>
      </c>
      <c r="N306" s="5">
        <v>10.2075</v>
      </c>
      <c r="O306" s="2">
        <v>120</v>
      </c>
      <c r="P306" s="5">
        <v>5.7474999999999996</v>
      </c>
      <c r="Q306" s="2">
        <v>120</v>
      </c>
      <c r="R306" s="5">
        <v>7.7511000000000001</v>
      </c>
    </row>
    <row r="307" spans="1:18">
      <c r="A307" s="2">
        <v>180</v>
      </c>
      <c r="B307" s="5">
        <v>6.8451000000000004</v>
      </c>
      <c r="C307" s="2">
        <v>90</v>
      </c>
      <c r="D307" s="5">
        <v>8.3483000000000001</v>
      </c>
      <c r="E307" s="2">
        <v>120</v>
      </c>
      <c r="F307" s="5">
        <v>5.2230999999999996</v>
      </c>
      <c r="G307" s="2">
        <v>120</v>
      </c>
      <c r="H307" s="5">
        <v>5.4516999999999998</v>
      </c>
      <c r="I307" s="2">
        <v>120</v>
      </c>
      <c r="J307" s="5">
        <v>6.4752000000000001</v>
      </c>
      <c r="K307" s="2">
        <v>120</v>
      </c>
      <c r="L307" s="5">
        <v>11.474</v>
      </c>
      <c r="M307" s="2">
        <v>120</v>
      </c>
      <c r="N307" s="5">
        <v>10.664899999999999</v>
      </c>
      <c r="O307" s="2">
        <v>120</v>
      </c>
      <c r="P307" s="5">
        <v>5.8909000000000002</v>
      </c>
      <c r="Q307" s="2">
        <v>120</v>
      </c>
      <c r="R307" s="5">
        <v>13.4481</v>
      </c>
    </row>
    <row r="308" spans="1:18">
      <c r="A308" s="2">
        <v>180</v>
      </c>
      <c r="B308" s="5">
        <v>6.7759</v>
      </c>
      <c r="C308" s="2">
        <v>90</v>
      </c>
      <c r="D308" s="5">
        <v>5.4069000000000003</v>
      </c>
      <c r="E308" s="2">
        <v>120</v>
      </c>
      <c r="F308" s="5">
        <v>7.7469999999999999</v>
      </c>
      <c r="G308" s="2">
        <v>120</v>
      </c>
      <c r="H308" s="5">
        <v>8.1414000000000009</v>
      </c>
      <c r="I308" s="2">
        <v>120</v>
      </c>
      <c r="J308" s="5">
        <v>5.2195999999999998</v>
      </c>
      <c r="K308" s="2">
        <v>120</v>
      </c>
      <c r="L308" s="5">
        <v>10.1547</v>
      </c>
      <c r="M308" s="2">
        <v>120</v>
      </c>
      <c r="N308" s="5">
        <v>11.8561</v>
      </c>
      <c r="O308" s="2">
        <v>120</v>
      </c>
      <c r="P308" s="5">
        <v>6.1395</v>
      </c>
      <c r="Q308" s="2">
        <v>120</v>
      </c>
      <c r="R308" s="5">
        <v>11.5131</v>
      </c>
    </row>
    <row r="309" spans="1:18">
      <c r="A309" s="2">
        <v>180</v>
      </c>
      <c r="B309" s="5">
        <v>4.5785</v>
      </c>
      <c r="C309" s="2">
        <v>90</v>
      </c>
      <c r="D309" s="5">
        <v>8.0869</v>
      </c>
      <c r="E309" s="2">
        <v>120</v>
      </c>
      <c r="F309" s="5">
        <v>9.6194000000000006</v>
      </c>
      <c r="G309" s="2">
        <v>120</v>
      </c>
      <c r="H309" s="5">
        <v>10.6249</v>
      </c>
      <c r="I309" s="2">
        <v>120</v>
      </c>
      <c r="J309" s="5">
        <v>6.2975000000000003</v>
      </c>
      <c r="K309" s="2">
        <v>120</v>
      </c>
      <c r="L309" s="5">
        <v>10.809100000000001</v>
      </c>
      <c r="M309" s="2">
        <v>120</v>
      </c>
      <c r="N309" s="5">
        <v>9.2171000000000003</v>
      </c>
      <c r="O309" s="2">
        <v>120</v>
      </c>
      <c r="P309" s="5">
        <v>6.5086000000000004</v>
      </c>
      <c r="Q309" s="2">
        <v>120</v>
      </c>
      <c r="R309" s="5">
        <v>4.8956999999999997</v>
      </c>
    </row>
    <row r="310" spans="1:18">
      <c r="A310" s="2">
        <v>180</v>
      </c>
      <c r="B310" s="5">
        <v>6.2568000000000001</v>
      </c>
      <c r="C310" s="2">
        <v>90</v>
      </c>
      <c r="D310" s="5">
        <v>6.0721999999999996</v>
      </c>
      <c r="E310" s="2">
        <v>120</v>
      </c>
      <c r="F310" s="5">
        <v>8.6884999999999994</v>
      </c>
      <c r="G310" s="2">
        <v>120</v>
      </c>
      <c r="H310" s="5">
        <v>5.0242000000000004</v>
      </c>
      <c r="I310" s="2">
        <v>120</v>
      </c>
      <c r="J310" s="5">
        <v>6.7378999999999998</v>
      </c>
      <c r="K310" s="2">
        <v>120</v>
      </c>
      <c r="L310" s="5">
        <v>4.5913000000000004</v>
      </c>
      <c r="M310" s="2">
        <v>120</v>
      </c>
      <c r="N310" s="5">
        <v>8.5885999999999996</v>
      </c>
      <c r="O310" s="2">
        <v>120</v>
      </c>
      <c r="P310" s="5">
        <v>4.7483000000000004</v>
      </c>
      <c r="Q310" s="2">
        <v>180</v>
      </c>
      <c r="R310" s="5">
        <v>5.3281999999999998</v>
      </c>
    </row>
    <row r="311" spans="1:18">
      <c r="A311" s="2">
        <v>180</v>
      </c>
      <c r="B311" s="5">
        <v>9.7737999999999996</v>
      </c>
      <c r="C311" s="2">
        <v>90</v>
      </c>
      <c r="D311" s="5">
        <v>6.1310000000000002</v>
      </c>
      <c r="E311" s="2">
        <v>120</v>
      </c>
      <c r="F311" s="5">
        <v>5.2958999999999996</v>
      </c>
      <c r="G311" s="2">
        <v>120</v>
      </c>
      <c r="H311" s="5">
        <v>7.4941000000000004</v>
      </c>
      <c r="I311" s="2">
        <v>120</v>
      </c>
      <c r="J311" s="5">
        <v>6.1646999999999998</v>
      </c>
      <c r="K311" s="2">
        <v>120</v>
      </c>
      <c r="L311" s="5">
        <v>7.3769999999999998</v>
      </c>
      <c r="M311" s="2">
        <v>120</v>
      </c>
      <c r="N311" s="5">
        <v>5.8371000000000004</v>
      </c>
      <c r="O311" s="2">
        <v>120</v>
      </c>
      <c r="P311" s="5">
        <v>9.0625</v>
      </c>
      <c r="Q311" s="2">
        <v>180</v>
      </c>
      <c r="R311" s="5">
        <v>4.7796000000000003</v>
      </c>
    </row>
    <row r="312" spans="1:18">
      <c r="A312" s="2">
        <v>180</v>
      </c>
      <c r="B312" s="5">
        <v>10.895</v>
      </c>
      <c r="C312" s="2">
        <v>90</v>
      </c>
      <c r="D312" s="5">
        <v>9.3309999999999995</v>
      </c>
      <c r="E312" s="2">
        <v>120</v>
      </c>
      <c r="F312" s="5">
        <v>5.7529000000000003</v>
      </c>
      <c r="G312" s="2">
        <v>120</v>
      </c>
      <c r="H312" s="5">
        <v>10.8378</v>
      </c>
      <c r="I312" s="2">
        <v>120</v>
      </c>
      <c r="J312" s="5">
        <v>9.2692999999999994</v>
      </c>
      <c r="K312" s="2">
        <v>120</v>
      </c>
      <c r="L312" s="5">
        <v>7.6166999999999998</v>
      </c>
      <c r="M312" s="2">
        <v>120</v>
      </c>
      <c r="N312" s="5">
        <v>4.6478999999999999</v>
      </c>
      <c r="O312" s="2">
        <v>120</v>
      </c>
      <c r="P312" s="5">
        <v>10.547499999999999</v>
      </c>
      <c r="Q312" s="2">
        <v>180</v>
      </c>
      <c r="R312" s="5">
        <v>5.6485000000000003</v>
      </c>
    </row>
    <row r="313" spans="1:18">
      <c r="A313" s="2">
        <v>180</v>
      </c>
      <c r="B313" s="5">
        <v>7.4044999999999996</v>
      </c>
      <c r="C313" s="2">
        <v>90</v>
      </c>
      <c r="D313" s="5">
        <v>10.4108</v>
      </c>
      <c r="E313" s="2">
        <v>120</v>
      </c>
      <c r="F313" s="5">
        <v>4.3916000000000004</v>
      </c>
      <c r="G313" s="2">
        <v>120</v>
      </c>
      <c r="H313" s="5">
        <v>5.2979000000000003</v>
      </c>
      <c r="I313" s="2">
        <v>120</v>
      </c>
      <c r="J313" s="5">
        <v>6.4862000000000002</v>
      </c>
      <c r="K313" s="2">
        <v>120</v>
      </c>
      <c r="L313" s="5">
        <v>5.6007999999999996</v>
      </c>
      <c r="M313" s="2">
        <v>120</v>
      </c>
      <c r="N313" s="5">
        <v>9.0823</v>
      </c>
      <c r="O313" s="2">
        <v>120</v>
      </c>
      <c r="P313" s="5">
        <v>10.394299999999999</v>
      </c>
      <c r="Q313" s="2">
        <v>180</v>
      </c>
      <c r="R313" s="5">
        <v>4.8395999999999999</v>
      </c>
    </row>
    <row r="314" spans="1:18">
      <c r="A314" s="2">
        <v>180</v>
      </c>
      <c r="B314" s="5">
        <v>4.4974999999999996</v>
      </c>
      <c r="C314" s="2">
        <v>90</v>
      </c>
      <c r="D314" s="5">
        <v>8.2925000000000004</v>
      </c>
      <c r="E314" s="2">
        <v>120</v>
      </c>
      <c r="F314" s="5">
        <v>9.8801000000000005</v>
      </c>
      <c r="G314" s="2">
        <v>120</v>
      </c>
      <c r="H314" s="5">
        <v>9.6937999999999995</v>
      </c>
      <c r="I314" s="2">
        <v>120</v>
      </c>
      <c r="J314" s="5">
        <v>9.8767999999999994</v>
      </c>
      <c r="K314" s="2">
        <v>120</v>
      </c>
      <c r="L314" s="5">
        <v>8.7784999999999993</v>
      </c>
      <c r="M314" s="2">
        <v>120</v>
      </c>
      <c r="N314" s="5">
        <v>5.5045999999999999</v>
      </c>
      <c r="O314" s="2">
        <v>120</v>
      </c>
      <c r="P314" s="5">
        <v>5.4423000000000004</v>
      </c>
      <c r="Q314" s="2">
        <v>180</v>
      </c>
      <c r="R314" s="5">
        <v>9.8742999999999999</v>
      </c>
    </row>
    <row r="315" spans="1:18">
      <c r="A315" s="2">
        <v>180</v>
      </c>
      <c r="B315" s="5">
        <v>15.6478</v>
      </c>
      <c r="C315" s="2">
        <v>90</v>
      </c>
      <c r="D315" s="5">
        <v>8.3225999999999996</v>
      </c>
      <c r="E315" s="2">
        <v>120</v>
      </c>
      <c r="F315" s="5">
        <v>6.1283000000000003</v>
      </c>
      <c r="G315" s="2">
        <v>120</v>
      </c>
      <c r="H315" s="5">
        <v>6.3601000000000001</v>
      </c>
      <c r="I315" s="2">
        <v>120</v>
      </c>
      <c r="J315" s="5">
        <v>12.833600000000001</v>
      </c>
      <c r="K315" s="2">
        <v>120</v>
      </c>
      <c r="L315" s="5">
        <v>5.4512999999999998</v>
      </c>
      <c r="M315" s="2">
        <v>120</v>
      </c>
      <c r="N315" s="5">
        <v>5.2202999999999999</v>
      </c>
      <c r="O315" s="2">
        <v>120</v>
      </c>
      <c r="P315" s="5">
        <v>5.4337</v>
      </c>
      <c r="Q315" s="2">
        <v>180</v>
      </c>
      <c r="R315" s="5">
        <v>9.9222000000000001</v>
      </c>
    </row>
    <row r="316" spans="1:18">
      <c r="A316" s="2">
        <v>180</v>
      </c>
      <c r="B316" s="5">
        <v>5.7237</v>
      </c>
      <c r="C316" s="2">
        <v>90</v>
      </c>
      <c r="D316" s="5">
        <v>6.3251999999999997</v>
      </c>
      <c r="E316" s="2">
        <v>120</v>
      </c>
      <c r="F316" s="5">
        <v>6.3335999999999997</v>
      </c>
      <c r="G316" s="2">
        <v>120</v>
      </c>
      <c r="H316" s="5">
        <v>9.9679000000000002</v>
      </c>
      <c r="I316" s="2">
        <v>120</v>
      </c>
      <c r="J316" s="5">
        <v>6.5956000000000001</v>
      </c>
      <c r="K316" s="2">
        <v>120</v>
      </c>
      <c r="L316" s="5">
        <v>6.7164999999999999</v>
      </c>
      <c r="M316" s="2">
        <v>120</v>
      </c>
      <c r="N316" s="5">
        <v>4.5678999999999998</v>
      </c>
      <c r="O316" s="2">
        <v>120</v>
      </c>
      <c r="P316" s="5">
        <v>6.8357999999999999</v>
      </c>
      <c r="Q316" s="2">
        <v>180</v>
      </c>
      <c r="R316" s="5">
        <v>10.3002</v>
      </c>
    </row>
    <row r="317" spans="1:18">
      <c r="A317" s="2">
        <v>180</v>
      </c>
      <c r="B317" s="5">
        <v>11.604100000000001</v>
      </c>
      <c r="C317" s="2">
        <v>90</v>
      </c>
      <c r="D317" s="5">
        <v>5.0416999999999996</v>
      </c>
      <c r="E317" s="2">
        <v>120</v>
      </c>
      <c r="F317" s="5">
        <v>5.7325999999999997</v>
      </c>
      <c r="G317" s="2">
        <v>120</v>
      </c>
      <c r="H317" s="5">
        <v>13.449400000000001</v>
      </c>
      <c r="I317" s="2">
        <v>120</v>
      </c>
      <c r="J317" s="5">
        <v>24.564800000000002</v>
      </c>
      <c r="K317" s="2">
        <v>120</v>
      </c>
      <c r="L317" s="5">
        <v>5.8005000000000004</v>
      </c>
      <c r="M317" s="2">
        <v>120</v>
      </c>
      <c r="N317" s="5">
        <v>5.1917</v>
      </c>
      <c r="O317" s="2">
        <v>120</v>
      </c>
      <c r="P317" s="5">
        <v>7.3211000000000004</v>
      </c>
      <c r="Q317" s="2">
        <v>180</v>
      </c>
      <c r="R317" s="5">
        <v>8.8042999999999996</v>
      </c>
    </row>
    <row r="318" spans="1:18">
      <c r="A318" s="2">
        <v>180</v>
      </c>
      <c r="B318" s="5">
        <v>6.1757</v>
      </c>
      <c r="C318" s="2">
        <v>120</v>
      </c>
      <c r="D318" s="5">
        <v>4.2001999999999997</v>
      </c>
      <c r="E318" s="2">
        <v>120</v>
      </c>
      <c r="F318" s="5">
        <v>8.3383000000000003</v>
      </c>
      <c r="G318" s="2">
        <v>120</v>
      </c>
      <c r="H318" s="5">
        <v>10.922599999999999</v>
      </c>
      <c r="I318" s="2">
        <v>120</v>
      </c>
      <c r="J318" s="5">
        <v>4.2542</v>
      </c>
      <c r="K318" s="2">
        <v>120</v>
      </c>
      <c r="L318" s="5">
        <v>2.8262</v>
      </c>
      <c r="M318" s="2">
        <v>120</v>
      </c>
      <c r="N318" s="5">
        <v>4.7024999999999997</v>
      </c>
      <c r="O318" s="2">
        <v>120</v>
      </c>
      <c r="P318" s="5">
        <v>7.3018999999999998</v>
      </c>
      <c r="Q318" s="2">
        <v>180</v>
      </c>
      <c r="R318" s="5">
        <v>5.9482999999999997</v>
      </c>
    </row>
    <row r="319" spans="1:18">
      <c r="A319" s="2">
        <v>180</v>
      </c>
      <c r="B319" s="5">
        <v>5.0137999999999998</v>
      </c>
      <c r="C319" s="2">
        <v>120</v>
      </c>
      <c r="D319" s="5">
        <v>9.8849999999999998</v>
      </c>
      <c r="E319" s="2">
        <v>120</v>
      </c>
      <c r="F319" s="5">
        <v>6.6921999999999997</v>
      </c>
      <c r="G319" s="2">
        <v>120</v>
      </c>
      <c r="H319" s="5">
        <v>7.0225999999999997</v>
      </c>
      <c r="I319" s="2">
        <v>120</v>
      </c>
      <c r="J319" s="5">
        <v>5.4017999999999997</v>
      </c>
      <c r="K319" s="2">
        <v>120</v>
      </c>
      <c r="L319" s="5">
        <v>12.9095</v>
      </c>
      <c r="M319" s="2">
        <v>120</v>
      </c>
      <c r="N319" s="5">
        <v>3.7970999999999999</v>
      </c>
      <c r="O319" s="2">
        <v>120</v>
      </c>
      <c r="P319" s="5">
        <v>6.4457000000000004</v>
      </c>
      <c r="Q319" s="2">
        <v>180</v>
      </c>
      <c r="R319" s="5">
        <v>6.0704000000000002</v>
      </c>
    </row>
    <row r="320" spans="1:18">
      <c r="A320" s="2">
        <v>180</v>
      </c>
      <c r="B320" s="5">
        <v>12.5039</v>
      </c>
      <c r="C320" s="2">
        <v>120</v>
      </c>
      <c r="D320" s="5">
        <v>5.8137999999999996</v>
      </c>
      <c r="E320" s="2">
        <v>120</v>
      </c>
      <c r="F320" s="5">
        <v>5.5223000000000004</v>
      </c>
      <c r="G320" s="2">
        <v>120</v>
      </c>
      <c r="H320" s="5">
        <v>3.3692000000000002</v>
      </c>
      <c r="I320" s="2">
        <v>120</v>
      </c>
      <c r="J320" s="5">
        <v>7.0944000000000003</v>
      </c>
      <c r="K320" s="2">
        <v>120</v>
      </c>
      <c r="L320" s="5">
        <v>10.3215</v>
      </c>
      <c r="M320" s="2">
        <v>120</v>
      </c>
      <c r="N320" s="5">
        <v>9.6143000000000001</v>
      </c>
      <c r="O320" s="2">
        <v>120</v>
      </c>
      <c r="P320" s="5">
        <v>4.6772</v>
      </c>
      <c r="Q320" s="2">
        <v>180</v>
      </c>
      <c r="R320" s="5">
        <v>11.837899999999999</v>
      </c>
    </row>
    <row r="321" spans="1:18">
      <c r="A321" s="2">
        <v>180</v>
      </c>
      <c r="B321" s="5">
        <v>9.4342000000000006</v>
      </c>
      <c r="C321" s="2">
        <v>120</v>
      </c>
      <c r="D321" s="5">
        <v>5.7588999999999997</v>
      </c>
      <c r="E321" s="2">
        <v>120</v>
      </c>
      <c r="F321" s="5">
        <v>5.5785</v>
      </c>
      <c r="G321" s="2">
        <v>120</v>
      </c>
      <c r="H321" s="5">
        <v>5.9230999999999998</v>
      </c>
      <c r="I321" s="2">
        <v>120</v>
      </c>
      <c r="J321" s="5">
        <v>9.5210000000000008</v>
      </c>
      <c r="K321" s="2">
        <v>120</v>
      </c>
      <c r="L321" s="5">
        <v>12.2241</v>
      </c>
      <c r="M321" s="2">
        <v>120</v>
      </c>
      <c r="N321" s="5">
        <v>6.9608999999999996</v>
      </c>
      <c r="O321" s="2">
        <v>120</v>
      </c>
      <c r="P321" s="5">
        <v>5.3415999999999997</v>
      </c>
      <c r="Q321" s="2">
        <v>180</v>
      </c>
      <c r="R321" s="5">
        <v>5.6646000000000001</v>
      </c>
    </row>
    <row r="322" spans="1:18">
      <c r="A322" s="2">
        <v>180</v>
      </c>
      <c r="B322" s="5">
        <v>10.9107</v>
      </c>
      <c r="C322" s="2">
        <v>120</v>
      </c>
      <c r="D322" s="5">
        <v>5.4729999999999999</v>
      </c>
      <c r="E322" s="2">
        <v>120</v>
      </c>
      <c r="F322" s="5">
        <v>5.1704999999999997</v>
      </c>
      <c r="G322" s="2">
        <v>120</v>
      </c>
      <c r="H322" s="5">
        <v>8.0309000000000008</v>
      </c>
      <c r="I322" s="2">
        <v>120</v>
      </c>
      <c r="J322" s="5">
        <v>7.7423999999999999</v>
      </c>
      <c r="K322" s="2">
        <v>120</v>
      </c>
      <c r="L322" s="5">
        <v>7.7474999999999996</v>
      </c>
      <c r="M322" s="2">
        <v>120</v>
      </c>
      <c r="N322" s="5">
        <v>4.1664000000000003</v>
      </c>
      <c r="O322" s="2">
        <v>120</v>
      </c>
      <c r="P322" s="5">
        <v>5.1590999999999996</v>
      </c>
      <c r="Q322" s="2">
        <v>180</v>
      </c>
      <c r="R322" s="5">
        <v>5.4424999999999999</v>
      </c>
    </row>
    <row r="323" spans="1:18">
      <c r="A323" s="2">
        <v>180</v>
      </c>
      <c r="B323" s="5">
        <v>11.457000000000001</v>
      </c>
      <c r="C323" s="2">
        <v>120</v>
      </c>
      <c r="D323" s="5">
        <v>12.588800000000001</v>
      </c>
      <c r="E323" s="2">
        <v>120</v>
      </c>
      <c r="F323" s="5">
        <v>5.0824999999999996</v>
      </c>
      <c r="G323" s="2">
        <v>120</v>
      </c>
      <c r="H323" s="5">
        <v>5.6851000000000003</v>
      </c>
      <c r="I323" s="2">
        <v>120</v>
      </c>
      <c r="J323" s="5">
        <v>11.9232</v>
      </c>
      <c r="K323" s="2">
        <v>120</v>
      </c>
      <c r="L323" s="5">
        <v>9.7439</v>
      </c>
      <c r="M323" s="2">
        <v>120</v>
      </c>
      <c r="N323" s="5">
        <v>11.3461</v>
      </c>
      <c r="O323" s="2">
        <v>120</v>
      </c>
      <c r="P323" s="5">
        <v>6.9024000000000001</v>
      </c>
      <c r="Q323" s="2">
        <v>180</v>
      </c>
      <c r="R323" s="5">
        <v>8.1860999999999997</v>
      </c>
    </row>
    <row r="324" spans="1:18">
      <c r="A324" s="2">
        <v>180</v>
      </c>
      <c r="B324" s="5">
        <v>10.913600000000001</v>
      </c>
      <c r="C324" s="2">
        <v>120</v>
      </c>
      <c r="D324" s="5">
        <v>5.4164000000000003</v>
      </c>
      <c r="E324" s="2">
        <v>120</v>
      </c>
      <c r="F324" s="5">
        <v>6.2473999999999998</v>
      </c>
      <c r="G324" s="2">
        <v>120</v>
      </c>
      <c r="H324" s="5">
        <v>8.5447000000000006</v>
      </c>
      <c r="I324" s="2">
        <v>120</v>
      </c>
      <c r="J324" s="5">
        <v>8.8285</v>
      </c>
      <c r="K324" s="2">
        <v>120</v>
      </c>
      <c r="L324" s="5">
        <v>6.4936999999999996</v>
      </c>
      <c r="M324" s="2">
        <v>120</v>
      </c>
      <c r="N324" s="5">
        <v>4.6528999999999998</v>
      </c>
      <c r="O324" s="2">
        <v>120</v>
      </c>
      <c r="P324" s="5">
        <v>5.3856000000000002</v>
      </c>
      <c r="Q324" s="2">
        <v>180</v>
      </c>
      <c r="R324" s="5">
        <v>11.6106</v>
      </c>
    </row>
    <row r="325" spans="1:18">
      <c r="A325" s="2">
        <v>180</v>
      </c>
      <c r="B325" s="5">
        <v>8.9796999999999993</v>
      </c>
      <c r="C325" s="2">
        <v>120</v>
      </c>
      <c r="D325" s="5">
        <v>5.1878000000000002</v>
      </c>
      <c r="E325" s="2">
        <v>120</v>
      </c>
      <c r="F325" s="5">
        <v>8.3106000000000009</v>
      </c>
      <c r="G325" s="2">
        <v>180</v>
      </c>
      <c r="H325" s="5">
        <v>11.6698</v>
      </c>
      <c r="I325" s="2">
        <v>120</v>
      </c>
      <c r="J325" s="5">
        <v>6.17</v>
      </c>
      <c r="K325" s="2">
        <v>120</v>
      </c>
      <c r="L325" s="5">
        <v>4.8490000000000002</v>
      </c>
      <c r="M325" s="2">
        <v>120</v>
      </c>
      <c r="N325" s="5">
        <v>6.5853000000000002</v>
      </c>
      <c r="O325" s="2">
        <v>120</v>
      </c>
      <c r="P325" s="5">
        <v>4.5388999999999999</v>
      </c>
      <c r="Q325" s="2">
        <v>180</v>
      </c>
      <c r="R325" s="5">
        <v>10.7179</v>
      </c>
    </row>
    <row r="326" spans="1:18">
      <c r="A326" s="2">
        <v>180</v>
      </c>
      <c r="B326" s="5">
        <v>9.2800999999999991</v>
      </c>
      <c r="C326" s="2">
        <v>120</v>
      </c>
      <c r="D326" s="5">
        <v>6.5438999999999998</v>
      </c>
      <c r="E326" s="2">
        <v>120</v>
      </c>
      <c r="F326" s="5">
        <v>6.9352999999999998</v>
      </c>
      <c r="G326" s="2">
        <v>180</v>
      </c>
      <c r="H326" s="5">
        <v>13.5532</v>
      </c>
      <c r="I326" s="2">
        <v>120</v>
      </c>
      <c r="J326" s="5">
        <v>6.8402000000000003</v>
      </c>
      <c r="K326" s="2">
        <v>120</v>
      </c>
      <c r="L326" s="5">
        <v>8.7210000000000001</v>
      </c>
      <c r="M326" s="2">
        <v>120</v>
      </c>
      <c r="N326" s="5">
        <v>10.716799999999999</v>
      </c>
      <c r="O326" s="2">
        <v>120</v>
      </c>
      <c r="P326" s="5">
        <v>5.1308999999999996</v>
      </c>
      <c r="Q326" s="2">
        <v>180</v>
      </c>
      <c r="R326" s="5">
        <v>5.0913000000000004</v>
      </c>
    </row>
    <row r="327" spans="1:18">
      <c r="A327" s="2">
        <v>180</v>
      </c>
      <c r="B327" s="5">
        <v>8.4417000000000009</v>
      </c>
      <c r="C327" s="2">
        <v>120</v>
      </c>
      <c r="D327" s="5">
        <v>9.6227</v>
      </c>
      <c r="E327" s="2">
        <v>120</v>
      </c>
      <c r="F327" s="5">
        <v>2.9379</v>
      </c>
      <c r="G327" s="2">
        <v>180</v>
      </c>
      <c r="H327" s="5">
        <v>7.4489000000000001</v>
      </c>
      <c r="I327" s="2">
        <v>120</v>
      </c>
      <c r="J327" s="5">
        <v>8.4136000000000006</v>
      </c>
      <c r="K327" s="2">
        <v>120</v>
      </c>
      <c r="L327" s="5">
        <v>6.6234000000000002</v>
      </c>
      <c r="M327" s="2">
        <v>120</v>
      </c>
      <c r="N327" s="5">
        <v>5.4141000000000004</v>
      </c>
      <c r="O327" s="2">
        <v>120</v>
      </c>
      <c r="P327" s="5">
        <v>4.7775999999999996</v>
      </c>
      <c r="Q327" s="2">
        <v>180</v>
      </c>
      <c r="R327" s="5">
        <v>5.6132999999999997</v>
      </c>
    </row>
    <row r="328" spans="1:18">
      <c r="A328" s="2">
        <v>180</v>
      </c>
      <c r="B328" s="5">
        <v>7.5023999999999997</v>
      </c>
      <c r="C328" s="2">
        <v>120</v>
      </c>
      <c r="D328" s="5">
        <v>11.067500000000001</v>
      </c>
      <c r="E328" s="2">
        <v>120</v>
      </c>
      <c r="F328" s="5">
        <v>4.6821999999999999</v>
      </c>
      <c r="G328" s="2">
        <v>180</v>
      </c>
      <c r="H328" s="5">
        <v>12.373799999999999</v>
      </c>
      <c r="I328" s="2">
        <v>180</v>
      </c>
      <c r="J328" s="5">
        <v>6.0583999999999998</v>
      </c>
      <c r="K328" s="2">
        <v>120</v>
      </c>
      <c r="L328" s="5">
        <v>10.863099999999999</v>
      </c>
      <c r="M328" s="2">
        <v>120</v>
      </c>
      <c r="N328" s="5">
        <v>7.6501999999999999</v>
      </c>
      <c r="O328" s="2">
        <v>120</v>
      </c>
      <c r="P328" s="5">
        <v>9.8340999999999994</v>
      </c>
      <c r="Q328" s="2">
        <v>180</v>
      </c>
      <c r="R328" s="5">
        <v>8.2249999999999996</v>
      </c>
    </row>
    <row r="329" spans="1:18">
      <c r="A329" s="2">
        <v>180</v>
      </c>
      <c r="B329" s="5">
        <v>13.274699999999999</v>
      </c>
      <c r="C329" s="2">
        <v>120</v>
      </c>
      <c r="D329" s="5">
        <v>8.7620000000000005</v>
      </c>
      <c r="E329" s="2">
        <v>120</v>
      </c>
      <c r="F329" s="5">
        <v>4.6167999999999996</v>
      </c>
      <c r="G329" s="2">
        <v>180</v>
      </c>
      <c r="H329" s="5">
        <v>4.7625000000000002</v>
      </c>
      <c r="I329" s="2">
        <v>180</v>
      </c>
      <c r="J329" s="5">
        <v>9.1890999999999998</v>
      </c>
      <c r="K329" s="2">
        <v>120</v>
      </c>
      <c r="L329" s="5">
        <v>5.8902999999999999</v>
      </c>
      <c r="M329" s="2">
        <v>120</v>
      </c>
      <c r="N329" s="5">
        <v>8.4215</v>
      </c>
      <c r="O329" s="2">
        <v>120</v>
      </c>
      <c r="P329" s="5">
        <v>5.2161999999999997</v>
      </c>
      <c r="Q329" s="2">
        <v>180</v>
      </c>
      <c r="R329" s="5">
        <v>13.7805</v>
      </c>
    </row>
    <row r="330" spans="1:18">
      <c r="A330" s="2">
        <v>180</v>
      </c>
      <c r="B330" s="5">
        <v>6.4598000000000004</v>
      </c>
      <c r="C330" s="2">
        <v>120</v>
      </c>
      <c r="D330" s="5">
        <v>9.7529000000000003</v>
      </c>
      <c r="E330" s="2">
        <v>120</v>
      </c>
      <c r="F330" s="5">
        <v>7.4383999999999997</v>
      </c>
      <c r="G330" s="2">
        <v>180</v>
      </c>
      <c r="H330" s="5">
        <v>9.1616</v>
      </c>
      <c r="I330" s="2">
        <v>180</v>
      </c>
      <c r="J330" s="5">
        <v>3.1398000000000001</v>
      </c>
      <c r="K330" s="2">
        <v>120</v>
      </c>
      <c r="L330" s="5">
        <v>8.9517000000000007</v>
      </c>
      <c r="M330" s="2">
        <v>120</v>
      </c>
      <c r="N330" s="5">
        <v>4.5727000000000002</v>
      </c>
      <c r="O330" s="2">
        <v>120</v>
      </c>
      <c r="P330" s="5">
        <v>5.0792000000000002</v>
      </c>
      <c r="Q330" s="2">
        <v>180</v>
      </c>
      <c r="R330" s="5">
        <v>6.3082000000000003</v>
      </c>
    </row>
    <row r="331" spans="1:18">
      <c r="A331" s="2">
        <v>180</v>
      </c>
      <c r="B331" s="5">
        <v>7.5793999999999997</v>
      </c>
      <c r="C331" s="2">
        <v>120</v>
      </c>
      <c r="D331" s="5">
        <v>6.4911000000000003</v>
      </c>
      <c r="E331" s="2">
        <v>120</v>
      </c>
      <c r="F331" s="5">
        <v>7.9950000000000001</v>
      </c>
      <c r="G331" s="2">
        <v>180</v>
      </c>
      <c r="H331" s="5">
        <v>9.6905000000000001</v>
      </c>
      <c r="I331" s="2">
        <v>180</v>
      </c>
      <c r="J331" s="5">
        <v>8.9124999999999996</v>
      </c>
      <c r="K331" s="2">
        <v>120</v>
      </c>
      <c r="L331" s="5">
        <v>12.904299999999999</v>
      </c>
      <c r="M331" s="2">
        <v>120</v>
      </c>
      <c r="N331" s="5">
        <v>5.0481999999999996</v>
      </c>
      <c r="O331" s="2">
        <v>120</v>
      </c>
      <c r="P331" s="5">
        <v>5.4020000000000001</v>
      </c>
      <c r="Q331" s="2">
        <v>180</v>
      </c>
      <c r="R331" s="5">
        <v>12.087300000000001</v>
      </c>
    </row>
    <row r="332" spans="1:18">
      <c r="A332" s="2">
        <v>180</v>
      </c>
      <c r="B332" s="5">
        <v>8.1745000000000001</v>
      </c>
      <c r="C332" s="2">
        <v>120</v>
      </c>
      <c r="D332" s="5">
        <v>4.5917000000000003</v>
      </c>
      <c r="E332" s="2">
        <v>120</v>
      </c>
      <c r="F332" s="5">
        <v>5.6021000000000001</v>
      </c>
      <c r="G332" s="2">
        <v>180</v>
      </c>
      <c r="H332" s="5">
        <v>7.3342999999999998</v>
      </c>
      <c r="I332" s="2">
        <v>180</v>
      </c>
      <c r="J332" s="5">
        <v>6.0147000000000004</v>
      </c>
      <c r="K332" s="2">
        <v>120</v>
      </c>
      <c r="L332" s="5">
        <v>6.4318999999999997</v>
      </c>
      <c r="M332" s="2">
        <v>120</v>
      </c>
      <c r="N332" s="5">
        <v>6.7054</v>
      </c>
      <c r="O332" s="2">
        <v>120</v>
      </c>
      <c r="P332" s="5">
        <v>6.1330999999999998</v>
      </c>
      <c r="Q332" s="2">
        <v>180</v>
      </c>
      <c r="R332" s="5">
        <v>10.0199</v>
      </c>
    </row>
    <row r="333" spans="1:18">
      <c r="A333" s="2">
        <v>180</v>
      </c>
      <c r="B333" s="5">
        <v>6.4051</v>
      </c>
      <c r="C333" s="2">
        <v>120</v>
      </c>
      <c r="D333" s="5">
        <v>10.071400000000001</v>
      </c>
      <c r="E333" s="2">
        <v>120</v>
      </c>
      <c r="F333" s="5">
        <v>4.7474999999999996</v>
      </c>
      <c r="G333" s="2">
        <v>180</v>
      </c>
      <c r="H333" s="5">
        <v>4.7439999999999998</v>
      </c>
      <c r="I333" s="2">
        <v>180</v>
      </c>
      <c r="J333" s="5">
        <v>12.500999999999999</v>
      </c>
      <c r="K333" s="2">
        <v>120</v>
      </c>
      <c r="L333" s="5">
        <v>6.9962</v>
      </c>
      <c r="M333" s="2">
        <v>120</v>
      </c>
      <c r="N333" s="5">
        <v>10.840199999999999</v>
      </c>
      <c r="O333" s="2">
        <v>120</v>
      </c>
      <c r="P333" s="5">
        <v>9.7819000000000003</v>
      </c>
      <c r="Q333" s="2">
        <v>180</v>
      </c>
      <c r="R333" s="5">
        <v>5.5354999999999999</v>
      </c>
    </row>
    <row r="334" spans="1:18">
      <c r="A334" s="2">
        <v>180</v>
      </c>
      <c r="B334" s="5">
        <v>8.7316000000000003</v>
      </c>
      <c r="C334" s="2">
        <v>120</v>
      </c>
      <c r="D334" s="5">
        <v>11.0883</v>
      </c>
      <c r="E334" s="2">
        <v>120</v>
      </c>
      <c r="F334" s="5">
        <v>5.3067000000000002</v>
      </c>
      <c r="G334" s="2">
        <v>180</v>
      </c>
      <c r="H334" s="5">
        <v>4.5510999999999999</v>
      </c>
      <c r="I334" s="2">
        <v>180</v>
      </c>
      <c r="J334" s="5">
        <v>10.7508</v>
      </c>
      <c r="K334" s="2">
        <v>120</v>
      </c>
      <c r="L334" s="5">
        <v>11.1342</v>
      </c>
      <c r="M334" s="2">
        <v>120</v>
      </c>
      <c r="N334" s="5">
        <v>5.0495999999999999</v>
      </c>
      <c r="O334" s="2">
        <v>120</v>
      </c>
      <c r="P334" s="5">
        <v>5.0620000000000003</v>
      </c>
      <c r="Q334" s="2">
        <v>180</v>
      </c>
      <c r="R334" s="5">
        <v>12.5519</v>
      </c>
    </row>
    <row r="335" spans="1:18">
      <c r="A335" s="2">
        <v>180</v>
      </c>
      <c r="B335" s="5">
        <v>4.8456000000000001</v>
      </c>
      <c r="C335" s="2">
        <v>120</v>
      </c>
      <c r="D335" s="5">
        <v>9.5503</v>
      </c>
      <c r="E335" s="2">
        <v>120</v>
      </c>
      <c r="F335" s="5">
        <v>8.5405999999999995</v>
      </c>
      <c r="G335" s="2">
        <v>180</v>
      </c>
      <c r="H335" s="5">
        <v>9.8385999999999996</v>
      </c>
      <c r="I335" s="2">
        <v>180</v>
      </c>
      <c r="J335" s="5">
        <v>8.9551999999999996</v>
      </c>
      <c r="K335" s="2">
        <v>120</v>
      </c>
      <c r="L335" s="5">
        <v>6.8868999999999998</v>
      </c>
      <c r="M335" s="2">
        <v>120</v>
      </c>
      <c r="N335" s="5">
        <v>6.2637999999999998</v>
      </c>
      <c r="O335" s="2">
        <v>120</v>
      </c>
      <c r="P335" s="5">
        <v>5.5479000000000003</v>
      </c>
      <c r="Q335" s="2">
        <v>180</v>
      </c>
      <c r="R335" s="5">
        <v>9.1696000000000009</v>
      </c>
    </row>
    <row r="336" spans="1:18">
      <c r="A336" s="2">
        <v>180</v>
      </c>
      <c r="B336" s="5">
        <v>7.3699000000000003</v>
      </c>
      <c r="C336" s="2">
        <v>120</v>
      </c>
      <c r="D336" s="5">
        <v>9.5528999999999993</v>
      </c>
      <c r="E336" s="2">
        <v>120</v>
      </c>
      <c r="F336" s="5">
        <v>6.1140999999999996</v>
      </c>
      <c r="G336" s="2">
        <v>180</v>
      </c>
      <c r="H336" s="5">
        <v>6.8018000000000001</v>
      </c>
      <c r="I336" s="2">
        <v>180</v>
      </c>
      <c r="J336" s="5">
        <v>8.0891999999999999</v>
      </c>
      <c r="K336" s="2">
        <v>120</v>
      </c>
      <c r="L336" s="5">
        <v>8.5337999999999994</v>
      </c>
      <c r="M336" s="2">
        <v>120</v>
      </c>
      <c r="N336" s="5">
        <v>4.6738999999999997</v>
      </c>
      <c r="O336" s="2">
        <v>120</v>
      </c>
      <c r="P336" s="5">
        <v>24.5197</v>
      </c>
      <c r="Q336" s="2">
        <v>180</v>
      </c>
      <c r="R336" s="5">
        <v>11.295999999999999</v>
      </c>
    </row>
    <row r="337" spans="1:18">
      <c r="A337" s="2">
        <v>180</v>
      </c>
      <c r="B337" s="5">
        <v>10.567500000000001</v>
      </c>
      <c r="C337" s="2">
        <v>120</v>
      </c>
      <c r="D337" s="5">
        <v>14.0486</v>
      </c>
      <c r="E337" s="2">
        <v>120</v>
      </c>
      <c r="F337" s="5">
        <v>11.76</v>
      </c>
      <c r="G337" s="2">
        <v>180</v>
      </c>
      <c r="H337" s="5">
        <v>10.8505</v>
      </c>
      <c r="I337" s="2">
        <v>180</v>
      </c>
      <c r="J337" s="5">
        <v>12.0487</v>
      </c>
      <c r="K337" s="2">
        <v>120</v>
      </c>
      <c r="L337" s="5">
        <v>12.180099999999999</v>
      </c>
      <c r="M337" s="2">
        <v>120</v>
      </c>
      <c r="N337" s="5">
        <v>10.707800000000001</v>
      </c>
      <c r="O337" s="2">
        <v>120</v>
      </c>
      <c r="P337" s="5">
        <v>11.3157</v>
      </c>
      <c r="Q337" s="2">
        <v>180</v>
      </c>
      <c r="R337" s="5">
        <v>11.7209</v>
      </c>
    </row>
    <row r="338" spans="1:18">
      <c r="A338" s="2">
        <v>180</v>
      </c>
      <c r="B338" s="5">
        <v>11.9846</v>
      </c>
      <c r="C338" s="2">
        <v>120</v>
      </c>
      <c r="D338" s="5">
        <v>12.760400000000001</v>
      </c>
      <c r="E338" s="2">
        <v>120</v>
      </c>
      <c r="F338" s="5">
        <v>3.8889999999999998</v>
      </c>
      <c r="G338" s="2">
        <v>180</v>
      </c>
      <c r="H338" s="5">
        <v>12.9468</v>
      </c>
      <c r="I338" s="2">
        <v>180</v>
      </c>
      <c r="J338" s="5">
        <v>12.232799999999999</v>
      </c>
      <c r="K338" s="2">
        <v>120</v>
      </c>
      <c r="L338" s="5">
        <v>8.1841000000000008</v>
      </c>
      <c r="M338" s="2">
        <v>120</v>
      </c>
      <c r="N338" s="5">
        <v>5.3818999999999999</v>
      </c>
      <c r="O338" s="2">
        <v>120</v>
      </c>
      <c r="P338" s="5">
        <v>7.8869999999999996</v>
      </c>
      <c r="Q338" s="2">
        <v>180</v>
      </c>
      <c r="R338" s="5">
        <v>10.2303</v>
      </c>
    </row>
    <row r="339" spans="1:18">
      <c r="A339" s="2">
        <v>180</v>
      </c>
      <c r="B339" s="5">
        <v>6.0884999999999998</v>
      </c>
      <c r="C339" s="2">
        <v>120</v>
      </c>
      <c r="D339" s="5">
        <v>7.7469999999999999</v>
      </c>
      <c r="E339" s="2">
        <v>120</v>
      </c>
      <c r="F339" s="5">
        <v>11.410600000000001</v>
      </c>
      <c r="G339" s="2">
        <v>180</v>
      </c>
      <c r="H339" s="5">
        <v>8.0928000000000004</v>
      </c>
      <c r="I339" s="2">
        <v>180</v>
      </c>
      <c r="J339" s="5">
        <v>6.9371</v>
      </c>
      <c r="K339" s="2">
        <v>120</v>
      </c>
      <c r="L339" s="5">
        <v>7.5838000000000001</v>
      </c>
      <c r="M339" s="2">
        <v>120</v>
      </c>
      <c r="N339" s="5">
        <v>5.8545999999999996</v>
      </c>
      <c r="O339" s="2">
        <v>120</v>
      </c>
      <c r="P339" s="5">
        <v>8.8910999999999998</v>
      </c>
      <c r="Q339" s="2">
        <v>180</v>
      </c>
      <c r="R339" s="5">
        <v>6.5838999999999999</v>
      </c>
    </row>
    <row r="340" spans="1:18">
      <c r="A340" s="2">
        <v>180</v>
      </c>
      <c r="B340" s="5">
        <v>7.9051</v>
      </c>
      <c r="C340" s="2">
        <v>120</v>
      </c>
      <c r="D340" s="5">
        <v>12.327199999999999</v>
      </c>
      <c r="E340" s="2">
        <v>120</v>
      </c>
      <c r="F340" s="5">
        <v>7.5401999999999996</v>
      </c>
      <c r="G340" s="2">
        <v>180</v>
      </c>
      <c r="H340" s="5">
        <v>7.9869000000000003</v>
      </c>
      <c r="I340" s="2">
        <v>180</v>
      </c>
      <c r="J340" s="5">
        <v>10.582100000000001</v>
      </c>
      <c r="K340" s="2">
        <v>120</v>
      </c>
      <c r="L340" s="5">
        <v>10.8042</v>
      </c>
      <c r="M340" s="2">
        <v>120</v>
      </c>
      <c r="N340" s="5">
        <v>5.3636999999999997</v>
      </c>
      <c r="O340" s="2">
        <v>120</v>
      </c>
      <c r="P340" s="5">
        <v>6.4112999999999998</v>
      </c>
      <c r="Q340" s="2">
        <v>180</v>
      </c>
      <c r="R340" s="5">
        <v>11.0106</v>
      </c>
    </row>
    <row r="341" spans="1:18">
      <c r="A341" s="2">
        <v>180</v>
      </c>
      <c r="B341" s="5">
        <v>7.1555999999999997</v>
      </c>
      <c r="C341" s="2">
        <v>120</v>
      </c>
      <c r="D341" s="5">
        <v>6.5109000000000004</v>
      </c>
      <c r="E341" s="2">
        <v>120</v>
      </c>
      <c r="F341" s="5">
        <v>7.1886999999999999</v>
      </c>
      <c r="G341" s="2">
        <v>180</v>
      </c>
      <c r="H341" s="5">
        <v>5.1482999999999999</v>
      </c>
      <c r="I341" s="2">
        <v>180</v>
      </c>
      <c r="J341" s="5">
        <v>13.784599999999999</v>
      </c>
      <c r="K341" s="2">
        <v>120</v>
      </c>
      <c r="L341" s="5">
        <v>7.7737999999999996</v>
      </c>
      <c r="M341" s="2">
        <v>120</v>
      </c>
      <c r="N341" s="5">
        <v>11.0573</v>
      </c>
      <c r="O341" s="2">
        <v>120</v>
      </c>
      <c r="P341" s="5">
        <v>5.7994000000000003</v>
      </c>
      <c r="Q341" s="2">
        <v>180</v>
      </c>
      <c r="R341" s="5">
        <v>6.8392999999999997</v>
      </c>
    </row>
    <row r="342" spans="1:18">
      <c r="A342" s="2">
        <v>180</v>
      </c>
      <c r="B342" s="5">
        <v>7.1273</v>
      </c>
      <c r="C342" s="2">
        <v>120</v>
      </c>
      <c r="D342" s="5">
        <v>8.3634000000000004</v>
      </c>
      <c r="E342" s="2">
        <v>120</v>
      </c>
      <c r="F342" s="5">
        <v>13.236700000000001</v>
      </c>
      <c r="G342" s="2">
        <v>180</v>
      </c>
      <c r="H342" s="5">
        <v>11.851800000000001</v>
      </c>
      <c r="I342" s="2">
        <v>180</v>
      </c>
      <c r="J342" s="5">
        <v>5.6222000000000003</v>
      </c>
      <c r="K342" s="2">
        <v>120</v>
      </c>
      <c r="L342" s="5">
        <v>10.8614</v>
      </c>
      <c r="M342" s="2">
        <v>120</v>
      </c>
      <c r="N342" s="5">
        <v>6.0980999999999996</v>
      </c>
      <c r="O342" s="2">
        <v>120</v>
      </c>
      <c r="P342" s="5">
        <v>10.3809</v>
      </c>
      <c r="Q342" s="2">
        <v>180</v>
      </c>
      <c r="R342" s="5">
        <v>12.6492</v>
      </c>
    </row>
    <row r="343" spans="1:18">
      <c r="A343" s="2">
        <v>180</v>
      </c>
      <c r="B343" s="5">
        <v>5.9615</v>
      </c>
      <c r="C343" s="2">
        <v>120</v>
      </c>
      <c r="D343" s="5">
        <v>3.5413999999999999</v>
      </c>
      <c r="E343" s="2">
        <v>120</v>
      </c>
      <c r="F343" s="5">
        <v>6.2156000000000002</v>
      </c>
      <c r="G343" s="2">
        <v>180</v>
      </c>
      <c r="H343" s="5">
        <v>9.3261000000000003</v>
      </c>
      <c r="I343" s="2">
        <v>180</v>
      </c>
      <c r="J343" s="5">
        <v>9.6719000000000008</v>
      </c>
      <c r="K343" s="2">
        <v>120</v>
      </c>
      <c r="L343" s="5">
        <v>9.1834000000000007</v>
      </c>
      <c r="M343" s="2">
        <v>120</v>
      </c>
      <c r="N343" s="5">
        <v>5.4623999999999997</v>
      </c>
      <c r="O343" s="2">
        <v>120</v>
      </c>
      <c r="P343" s="5">
        <v>3.6962000000000002</v>
      </c>
      <c r="Q343" s="2">
        <v>180</v>
      </c>
      <c r="R343" s="5">
        <v>9.57</v>
      </c>
    </row>
    <row r="344" spans="1:18">
      <c r="A344" s="2">
        <v>180</v>
      </c>
      <c r="B344" s="5">
        <v>5.7201000000000004</v>
      </c>
      <c r="C344" s="2">
        <v>120</v>
      </c>
      <c r="D344" s="5">
        <v>9.6805000000000003</v>
      </c>
      <c r="E344" s="2">
        <v>120</v>
      </c>
      <c r="F344" s="5">
        <v>11.420999999999999</v>
      </c>
      <c r="G344" s="2">
        <v>180</v>
      </c>
      <c r="H344" s="5">
        <v>11.2462</v>
      </c>
      <c r="I344" s="2">
        <v>180</v>
      </c>
      <c r="J344" s="5">
        <v>10.506399999999999</v>
      </c>
      <c r="K344" s="2">
        <v>120</v>
      </c>
      <c r="L344" s="5">
        <v>7.4757999999999996</v>
      </c>
      <c r="M344" s="2">
        <v>120</v>
      </c>
      <c r="N344" s="5">
        <v>10.4351</v>
      </c>
      <c r="O344" s="2">
        <v>120</v>
      </c>
      <c r="P344" s="5">
        <v>10.0036</v>
      </c>
      <c r="Q344" s="2">
        <v>180</v>
      </c>
      <c r="R344" s="5">
        <v>11.374499999999999</v>
      </c>
    </row>
    <row r="345" spans="1:18">
      <c r="A345" s="2">
        <v>180</v>
      </c>
      <c r="B345" s="5">
        <v>12.6045</v>
      </c>
      <c r="C345" s="2">
        <v>120</v>
      </c>
      <c r="D345" s="5">
        <v>7.9783999999999997</v>
      </c>
      <c r="E345" s="2">
        <v>120</v>
      </c>
      <c r="F345" s="5">
        <v>6.0449999999999999</v>
      </c>
      <c r="G345" s="2">
        <v>180</v>
      </c>
      <c r="H345" s="5">
        <v>11.0939</v>
      </c>
      <c r="I345" s="2">
        <v>180</v>
      </c>
      <c r="J345" s="5">
        <v>5.4127999999999998</v>
      </c>
      <c r="K345" s="2">
        <v>120</v>
      </c>
      <c r="L345" s="5">
        <v>8.0343999999999998</v>
      </c>
      <c r="M345" s="2">
        <v>120</v>
      </c>
      <c r="N345" s="5">
        <v>4.9962999999999997</v>
      </c>
      <c r="O345" s="2">
        <v>120</v>
      </c>
      <c r="P345" s="5">
        <v>5.2352999999999996</v>
      </c>
      <c r="Q345" s="2">
        <v>180</v>
      </c>
      <c r="R345" s="5">
        <v>4.2893999999999997</v>
      </c>
    </row>
    <row r="346" spans="1:18">
      <c r="A346" s="2">
        <v>180</v>
      </c>
      <c r="B346" s="5">
        <v>10.503399999999999</v>
      </c>
      <c r="C346" s="2">
        <v>120</v>
      </c>
      <c r="D346" s="5">
        <v>11.0166</v>
      </c>
      <c r="E346" s="2">
        <v>120</v>
      </c>
      <c r="F346" s="5">
        <v>9.0642999999999994</v>
      </c>
      <c r="G346" s="2">
        <v>180</v>
      </c>
      <c r="H346" s="5">
        <v>11.303699999999999</v>
      </c>
      <c r="I346" s="2">
        <v>180</v>
      </c>
      <c r="J346" s="5">
        <v>10.071899999999999</v>
      </c>
      <c r="K346" s="2">
        <v>120</v>
      </c>
      <c r="L346" s="5">
        <v>7.2293000000000003</v>
      </c>
      <c r="M346" s="2">
        <v>120</v>
      </c>
      <c r="N346" s="5">
        <v>11.0222</v>
      </c>
      <c r="O346" s="2">
        <v>120</v>
      </c>
      <c r="P346" s="5">
        <v>9.9062000000000001</v>
      </c>
      <c r="Q346" s="2">
        <v>180</v>
      </c>
      <c r="R346" s="5">
        <v>7.1841999999999997</v>
      </c>
    </row>
    <row r="347" spans="1:18">
      <c r="A347" s="2">
        <v>180</v>
      </c>
      <c r="B347" s="5">
        <v>9.3076000000000008</v>
      </c>
      <c r="C347" s="2">
        <v>120</v>
      </c>
      <c r="D347" s="5">
        <v>9.8745999999999992</v>
      </c>
      <c r="E347" s="2">
        <v>120</v>
      </c>
      <c r="F347" s="5">
        <v>9.6231000000000009</v>
      </c>
      <c r="G347" s="2">
        <v>180</v>
      </c>
      <c r="H347" s="5">
        <v>10.4238</v>
      </c>
      <c r="I347" s="2">
        <v>180</v>
      </c>
      <c r="J347" s="5">
        <v>5.4127999999999998</v>
      </c>
      <c r="K347" s="2">
        <v>120</v>
      </c>
      <c r="L347" s="5">
        <v>6.9431000000000003</v>
      </c>
      <c r="M347" s="2">
        <v>120</v>
      </c>
      <c r="N347" s="5">
        <v>9.1707000000000001</v>
      </c>
      <c r="O347" s="2">
        <v>120</v>
      </c>
      <c r="P347" s="5">
        <v>8.9461999999999993</v>
      </c>
      <c r="Q347" s="2">
        <v>180</v>
      </c>
      <c r="R347" s="5">
        <v>5.5147000000000004</v>
      </c>
    </row>
    <row r="348" spans="1:18">
      <c r="A348" s="2">
        <v>180</v>
      </c>
      <c r="B348" s="5">
        <v>5.6134000000000004</v>
      </c>
      <c r="C348" s="2">
        <v>120</v>
      </c>
      <c r="D348" s="5">
        <v>7.6154000000000002</v>
      </c>
      <c r="E348" s="2">
        <v>120</v>
      </c>
      <c r="F348" s="5">
        <v>4.5456000000000003</v>
      </c>
      <c r="G348" s="2">
        <v>180</v>
      </c>
      <c r="H348" s="5">
        <v>12.0548</v>
      </c>
      <c r="I348" s="2">
        <v>180</v>
      </c>
      <c r="J348" s="5">
        <v>12.566599999999999</v>
      </c>
      <c r="K348" s="2">
        <v>120</v>
      </c>
      <c r="L348" s="5">
        <v>7.3376000000000001</v>
      </c>
      <c r="M348" s="2">
        <v>120</v>
      </c>
      <c r="N348" s="5">
        <v>9.3789999999999996</v>
      </c>
      <c r="O348" s="2">
        <v>120</v>
      </c>
      <c r="P348" s="5">
        <v>6.4480000000000004</v>
      </c>
      <c r="Q348" s="2">
        <v>180</v>
      </c>
      <c r="R348" s="5">
        <v>6.2859999999999996</v>
      </c>
    </row>
    <row r="349" spans="1:18">
      <c r="A349" s="2">
        <v>180</v>
      </c>
      <c r="B349" s="5">
        <v>6.0483000000000002</v>
      </c>
      <c r="C349" s="2">
        <v>120</v>
      </c>
      <c r="D349" s="5">
        <v>15.2454</v>
      </c>
      <c r="E349" s="2">
        <v>120</v>
      </c>
      <c r="F349" s="5">
        <v>23.161100000000001</v>
      </c>
      <c r="G349" s="2">
        <v>180</v>
      </c>
      <c r="H349" s="5">
        <v>9.8583999999999996</v>
      </c>
      <c r="I349" s="2">
        <v>180</v>
      </c>
      <c r="J349" s="5">
        <v>12.495699999999999</v>
      </c>
      <c r="K349" s="2">
        <v>120</v>
      </c>
      <c r="L349" s="5">
        <v>6.9950999999999999</v>
      </c>
      <c r="M349" s="2">
        <v>180</v>
      </c>
      <c r="N349" s="5">
        <v>6.7580999999999998</v>
      </c>
      <c r="O349" s="2">
        <v>120</v>
      </c>
      <c r="P349" s="5">
        <v>9.3770000000000007</v>
      </c>
      <c r="Q349" s="2">
        <v>180</v>
      </c>
      <c r="R349" s="5">
        <v>11.989100000000001</v>
      </c>
    </row>
    <row r="350" spans="1:18">
      <c r="A350" s="2">
        <v>180</v>
      </c>
      <c r="B350" s="5">
        <v>9.0738000000000003</v>
      </c>
      <c r="C350" s="2">
        <v>120</v>
      </c>
      <c r="D350" s="5">
        <v>11.4056</v>
      </c>
      <c r="E350" s="2">
        <v>120</v>
      </c>
      <c r="F350" s="5">
        <v>9.2878000000000007</v>
      </c>
      <c r="G350" s="2">
        <v>180</v>
      </c>
      <c r="H350" s="5">
        <v>12.7956</v>
      </c>
      <c r="I350" s="2">
        <v>180</v>
      </c>
      <c r="J350" s="5">
        <v>12.4315</v>
      </c>
      <c r="K350" s="2">
        <v>120</v>
      </c>
      <c r="L350" s="5">
        <v>10.7134</v>
      </c>
      <c r="M350" s="2">
        <v>180</v>
      </c>
      <c r="N350" s="5">
        <v>9.8041</v>
      </c>
      <c r="O350" s="2">
        <v>120</v>
      </c>
      <c r="P350" s="5">
        <v>5.6803999999999997</v>
      </c>
      <c r="Q350" s="2">
        <v>180</v>
      </c>
      <c r="R350" s="5">
        <v>9.7409999999999997</v>
      </c>
    </row>
    <row r="351" spans="1:18">
      <c r="A351" s="2">
        <v>180</v>
      </c>
      <c r="B351" s="5">
        <v>7.0510000000000002</v>
      </c>
      <c r="C351" s="2">
        <v>120</v>
      </c>
      <c r="D351" s="5">
        <v>11.893700000000001</v>
      </c>
      <c r="E351" s="2">
        <v>120</v>
      </c>
      <c r="F351" s="5">
        <v>5.8966000000000003</v>
      </c>
      <c r="G351" s="2">
        <v>180</v>
      </c>
      <c r="H351" s="5">
        <v>21.755299999999998</v>
      </c>
      <c r="I351" s="2">
        <v>180</v>
      </c>
      <c r="J351" s="5">
        <v>14.8619</v>
      </c>
      <c r="K351" s="2">
        <v>120</v>
      </c>
      <c r="L351" s="5">
        <v>6.6874000000000002</v>
      </c>
      <c r="M351" s="2">
        <v>180</v>
      </c>
      <c r="N351" s="5">
        <v>5.4436999999999998</v>
      </c>
      <c r="O351" s="2">
        <v>120</v>
      </c>
      <c r="P351" s="5">
        <v>5.8601000000000001</v>
      </c>
      <c r="Q351" s="2">
        <v>180</v>
      </c>
      <c r="R351" s="5">
        <v>10.8904</v>
      </c>
    </row>
    <row r="352" spans="1:18">
      <c r="A352" s="2">
        <v>180</v>
      </c>
      <c r="B352" s="5">
        <v>8.2332000000000001</v>
      </c>
      <c r="C352" s="2">
        <v>120</v>
      </c>
      <c r="D352" s="5">
        <v>6.4859</v>
      </c>
      <c r="E352" s="2">
        <v>120</v>
      </c>
      <c r="F352" s="5">
        <v>5.7241</v>
      </c>
      <c r="G352" s="2">
        <v>180</v>
      </c>
      <c r="H352" s="5">
        <v>10.4146</v>
      </c>
      <c r="I352" s="2">
        <v>180</v>
      </c>
      <c r="J352" s="5">
        <v>8.0866000000000007</v>
      </c>
      <c r="K352" s="2">
        <v>120</v>
      </c>
      <c r="L352" s="5">
        <v>12.9902</v>
      </c>
      <c r="M352" s="2">
        <v>180</v>
      </c>
      <c r="N352" s="5">
        <v>4.7538999999999998</v>
      </c>
      <c r="O352" s="2">
        <v>120</v>
      </c>
      <c r="P352" s="5">
        <v>10.862500000000001</v>
      </c>
      <c r="Q352" s="2">
        <v>180</v>
      </c>
      <c r="R352" s="5">
        <v>10.459899999999999</v>
      </c>
    </row>
    <row r="353" spans="1:18">
      <c r="A353" s="2">
        <v>180</v>
      </c>
      <c r="B353" s="5">
        <v>3.8632</v>
      </c>
      <c r="C353" s="2">
        <v>120</v>
      </c>
      <c r="D353" s="5">
        <v>8.1585999999999999</v>
      </c>
      <c r="E353" s="2">
        <v>120</v>
      </c>
      <c r="F353" s="5">
        <v>6.3407999999999998</v>
      </c>
      <c r="G353" s="2">
        <v>180</v>
      </c>
      <c r="H353" s="5">
        <v>9.9677000000000007</v>
      </c>
      <c r="I353" s="2">
        <v>180</v>
      </c>
      <c r="J353" s="5">
        <v>17.670200000000001</v>
      </c>
      <c r="K353" s="2">
        <v>120</v>
      </c>
      <c r="L353" s="5">
        <v>10.205</v>
      </c>
      <c r="M353" s="2">
        <v>180</v>
      </c>
      <c r="N353" s="5">
        <v>10.707100000000001</v>
      </c>
      <c r="O353" s="2">
        <v>120</v>
      </c>
      <c r="P353" s="5">
        <v>9.3307000000000002</v>
      </c>
      <c r="Q353" s="2">
        <v>180</v>
      </c>
      <c r="R353" s="5">
        <v>5.3181000000000003</v>
      </c>
    </row>
    <row r="354" spans="1:18">
      <c r="A354" s="2">
        <v>180</v>
      </c>
      <c r="B354" s="5">
        <v>11.236599999999999</v>
      </c>
      <c r="C354" s="2">
        <v>120</v>
      </c>
      <c r="D354" s="5">
        <v>7.6010999999999997</v>
      </c>
      <c r="E354" s="2">
        <v>120</v>
      </c>
      <c r="F354" s="5">
        <v>3.9839000000000002</v>
      </c>
      <c r="G354" s="2">
        <v>180</v>
      </c>
      <c r="H354" s="5">
        <v>9.4977999999999998</v>
      </c>
      <c r="I354" s="2">
        <v>180</v>
      </c>
      <c r="J354" s="5">
        <v>9.1891999999999996</v>
      </c>
      <c r="K354" s="2">
        <v>120</v>
      </c>
      <c r="L354" s="5">
        <v>9.6793999999999993</v>
      </c>
      <c r="M354" s="2">
        <v>180</v>
      </c>
      <c r="N354" s="5">
        <v>5.5738000000000003</v>
      </c>
      <c r="O354" s="2">
        <v>120</v>
      </c>
      <c r="P354" s="5">
        <v>11.518599999999999</v>
      </c>
      <c r="Q354" s="2">
        <v>180</v>
      </c>
      <c r="R354" s="5">
        <v>4.4176000000000002</v>
      </c>
    </row>
    <row r="355" spans="1:18">
      <c r="A355" s="2">
        <v>180</v>
      </c>
      <c r="B355" s="5">
        <v>9.8092000000000006</v>
      </c>
      <c r="C355" s="2">
        <v>120</v>
      </c>
      <c r="D355" s="5">
        <v>6.4042000000000003</v>
      </c>
      <c r="E355" s="2">
        <v>120</v>
      </c>
      <c r="F355" s="5">
        <v>5.7862999999999998</v>
      </c>
      <c r="G355" s="2">
        <v>180</v>
      </c>
      <c r="H355" s="5">
        <v>4.9309000000000003</v>
      </c>
      <c r="I355" s="2">
        <v>180</v>
      </c>
      <c r="J355" s="5">
        <v>9.7654999999999994</v>
      </c>
      <c r="K355" s="2">
        <v>120</v>
      </c>
      <c r="L355" s="5">
        <v>6.8089000000000004</v>
      </c>
      <c r="M355" s="2">
        <v>180</v>
      </c>
      <c r="N355" s="5">
        <v>9.3576999999999995</v>
      </c>
      <c r="O355" s="2">
        <v>120</v>
      </c>
      <c r="P355" s="5">
        <v>5.1704999999999997</v>
      </c>
      <c r="Q355" s="2">
        <v>180</v>
      </c>
      <c r="R355" s="5">
        <v>10.199400000000001</v>
      </c>
    </row>
    <row r="356" spans="1:18">
      <c r="A356" s="2">
        <v>180</v>
      </c>
      <c r="B356" s="5">
        <v>10.6694</v>
      </c>
      <c r="C356" s="2">
        <v>120</v>
      </c>
      <c r="D356" s="5">
        <v>8.5660000000000007</v>
      </c>
      <c r="E356" s="2">
        <v>180</v>
      </c>
      <c r="F356" s="5">
        <v>3.6760000000000002</v>
      </c>
      <c r="G356" s="2">
        <v>180</v>
      </c>
      <c r="H356" s="5">
        <v>4.5298999999999996</v>
      </c>
      <c r="I356" s="2">
        <v>180</v>
      </c>
      <c r="J356" s="5">
        <v>7.9194000000000004</v>
      </c>
      <c r="K356" s="2">
        <v>120</v>
      </c>
      <c r="L356" s="5">
        <v>10.5845</v>
      </c>
      <c r="M356" s="2">
        <v>180</v>
      </c>
      <c r="N356" s="5">
        <v>9.8901000000000003</v>
      </c>
      <c r="O356" s="2">
        <v>120</v>
      </c>
      <c r="P356" s="5">
        <v>10.8307</v>
      </c>
      <c r="Q356" s="2">
        <v>180</v>
      </c>
      <c r="R356" s="5">
        <v>10.559100000000001</v>
      </c>
    </row>
    <row r="357" spans="1:18">
      <c r="A357" s="2">
        <v>180</v>
      </c>
      <c r="B357" s="5">
        <v>10.8329</v>
      </c>
      <c r="C357" s="2">
        <v>120</v>
      </c>
      <c r="D357" s="5">
        <v>6.4321999999999999</v>
      </c>
      <c r="E357" s="2">
        <v>180</v>
      </c>
      <c r="F357" s="5">
        <v>2.7648000000000001</v>
      </c>
      <c r="G357" s="2">
        <v>180</v>
      </c>
      <c r="H357" s="5">
        <v>7.9383999999999997</v>
      </c>
      <c r="I357" s="2">
        <v>180</v>
      </c>
      <c r="J357" s="5">
        <v>10.894399999999999</v>
      </c>
      <c r="K357" s="2">
        <v>120</v>
      </c>
      <c r="L357" s="5">
        <v>16.174800000000001</v>
      </c>
      <c r="M357" s="2">
        <v>180</v>
      </c>
      <c r="N357" s="5">
        <v>6.8929</v>
      </c>
      <c r="O357" s="2">
        <v>120</v>
      </c>
      <c r="P357" s="5">
        <v>5.9673999999999996</v>
      </c>
      <c r="Q357" s="2">
        <v>180</v>
      </c>
      <c r="R357" s="5">
        <v>5.5391000000000004</v>
      </c>
    </row>
    <row r="358" spans="1:18">
      <c r="A358" s="2">
        <v>180</v>
      </c>
      <c r="B358" s="5">
        <v>7.9901</v>
      </c>
      <c r="C358" s="2">
        <v>120</v>
      </c>
      <c r="D358" s="5">
        <v>7.7286999999999999</v>
      </c>
      <c r="E358" s="2">
        <v>180</v>
      </c>
      <c r="F358" s="5">
        <v>4.9965000000000002</v>
      </c>
      <c r="G358" s="2">
        <v>180</v>
      </c>
      <c r="H358" s="5">
        <v>10.0258</v>
      </c>
      <c r="I358" s="2">
        <v>180</v>
      </c>
      <c r="J358" s="5">
        <v>7.9619999999999997</v>
      </c>
      <c r="K358" s="2">
        <v>120</v>
      </c>
      <c r="L358" s="5">
        <v>10.4686</v>
      </c>
      <c r="M358" s="2">
        <v>180</v>
      </c>
      <c r="N358" s="5">
        <v>5.5986000000000002</v>
      </c>
      <c r="O358" s="2">
        <v>120</v>
      </c>
      <c r="P358" s="5">
        <v>12.187099999999999</v>
      </c>
      <c r="Q358" s="2">
        <v>180</v>
      </c>
      <c r="R358" s="5">
        <v>7.3461999999999996</v>
      </c>
    </row>
    <row r="359" spans="1:18">
      <c r="A359" s="2">
        <v>180</v>
      </c>
      <c r="B359" s="5">
        <v>8.4126999999999992</v>
      </c>
      <c r="C359" s="2">
        <v>120</v>
      </c>
      <c r="D359" s="5">
        <v>8.8465000000000007</v>
      </c>
      <c r="E359" s="2">
        <v>180</v>
      </c>
      <c r="F359" s="5">
        <v>4.4912000000000001</v>
      </c>
      <c r="G359" s="2">
        <v>180</v>
      </c>
      <c r="H359" s="5">
        <v>10.299200000000001</v>
      </c>
      <c r="I359" s="2">
        <v>180</v>
      </c>
      <c r="J359" s="5">
        <v>11.248699999999999</v>
      </c>
      <c r="K359" s="2">
        <v>120</v>
      </c>
      <c r="L359" s="5">
        <v>14.118499999999999</v>
      </c>
      <c r="M359" s="2">
        <v>180</v>
      </c>
      <c r="N359" s="5">
        <v>9.9128000000000007</v>
      </c>
      <c r="O359" s="2">
        <v>120</v>
      </c>
      <c r="P359" s="5">
        <v>5.0533999999999999</v>
      </c>
      <c r="Q359" s="2">
        <v>180</v>
      </c>
      <c r="R359" s="5">
        <v>6.2244000000000002</v>
      </c>
    </row>
    <row r="360" spans="1:18">
      <c r="A360" s="2">
        <v>180</v>
      </c>
      <c r="B360" s="5">
        <v>12.657400000000001</v>
      </c>
      <c r="C360" s="2">
        <v>120</v>
      </c>
      <c r="D360" s="5">
        <v>11.343500000000001</v>
      </c>
      <c r="E360" s="2">
        <v>180</v>
      </c>
      <c r="F360" s="5">
        <v>5.8536000000000001</v>
      </c>
      <c r="G360" s="2">
        <v>180</v>
      </c>
      <c r="H360" s="5">
        <v>9.5363000000000007</v>
      </c>
      <c r="I360" s="2">
        <v>180</v>
      </c>
      <c r="J360" s="5">
        <v>14.0116</v>
      </c>
      <c r="K360" s="2">
        <v>120</v>
      </c>
      <c r="L360" s="5">
        <v>9.1447000000000003</v>
      </c>
      <c r="M360" s="2">
        <v>180</v>
      </c>
      <c r="N360" s="5">
        <v>8.4785000000000004</v>
      </c>
      <c r="O360" s="2">
        <v>120</v>
      </c>
      <c r="P360" s="5">
        <v>5.7644000000000002</v>
      </c>
      <c r="Q360" s="2">
        <v>180</v>
      </c>
      <c r="R360" s="5">
        <v>7.2168000000000001</v>
      </c>
    </row>
    <row r="361" spans="1:18">
      <c r="A361" s="2">
        <v>180</v>
      </c>
      <c r="B361" s="5">
        <v>11.8171</v>
      </c>
      <c r="C361" s="2">
        <v>120</v>
      </c>
      <c r="D361" s="5">
        <v>4.5473999999999997</v>
      </c>
      <c r="E361" s="2">
        <v>180</v>
      </c>
      <c r="F361" s="5">
        <v>4.0521000000000003</v>
      </c>
      <c r="G361" s="2">
        <v>180</v>
      </c>
      <c r="H361" s="5">
        <v>4.8676000000000004</v>
      </c>
      <c r="I361" s="2">
        <v>180</v>
      </c>
      <c r="J361" s="5">
        <v>12.183999999999999</v>
      </c>
      <c r="K361" s="2">
        <v>120</v>
      </c>
      <c r="L361" s="5">
        <v>5.7259000000000002</v>
      </c>
      <c r="M361" s="2">
        <v>180</v>
      </c>
      <c r="N361" s="5">
        <v>6.2035999999999998</v>
      </c>
      <c r="O361" s="2">
        <v>120</v>
      </c>
      <c r="P361" s="5">
        <v>11.4246</v>
      </c>
      <c r="Q361" s="2">
        <v>180</v>
      </c>
      <c r="R361" s="5">
        <v>11.174200000000001</v>
      </c>
    </row>
    <row r="362" spans="1:18">
      <c r="A362" s="2">
        <v>180</v>
      </c>
      <c r="B362" s="5">
        <v>9.2086000000000006</v>
      </c>
      <c r="C362" s="2">
        <v>120</v>
      </c>
      <c r="D362" s="5">
        <v>9.1814999999999998</v>
      </c>
      <c r="E362" s="2">
        <v>180</v>
      </c>
      <c r="F362" s="5">
        <v>6.2220000000000004</v>
      </c>
      <c r="G362" s="2">
        <v>180</v>
      </c>
      <c r="H362" s="5">
        <v>15.3409</v>
      </c>
      <c r="I362" s="2">
        <v>180</v>
      </c>
      <c r="J362" s="5">
        <v>13.007899999999999</v>
      </c>
      <c r="K362" s="2">
        <v>120</v>
      </c>
      <c r="L362" s="5">
        <v>6.3540999999999999</v>
      </c>
      <c r="M362" s="2">
        <v>180</v>
      </c>
      <c r="N362" s="5">
        <v>9.6851000000000003</v>
      </c>
      <c r="O362" s="2">
        <v>120</v>
      </c>
      <c r="P362" s="5">
        <v>7.4391999999999996</v>
      </c>
      <c r="Q362" s="2">
        <v>180</v>
      </c>
      <c r="R362" s="5">
        <v>9.4909999999999997</v>
      </c>
    </row>
    <row r="363" spans="1:18">
      <c r="A363" s="2">
        <v>180</v>
      </c>
      <c r="B363" s="5">
        <v>10.2812</v>
      </c>
      <c r="C363" s="2">
        <v>120</v>
      </c>
      <c r="D363" s="5">
        <v>18.329799999999999</v>
      </c>
      <c r="E363" s="2">
        <v>180</v>
      </c>
      <c r="F363" s="5">
        <v>8.7375000000000007</v>
      </c>
      <c r="G363" s="2">
        <v>180</v>
      </c>
      <c r="H363" s="5">
        <v>14.207100000000001</v>
      </c>
      <c r="I363" s="2">
        <v>180</v>
      </c>
      <c r="J363" s="5">
        <v>10.7372</v>
      </c>
      <c r="K363" s="2">
        <v>120</v>
      </c>
      <c r="L363" s="5">
        <v>5.532</v>
      </c>
      <c r="M363" s="2">
        <v>180</v>
      </c>
      <c r="N363" s="5">
        <v>10.2685</v>
      </c>
      <c r="O363" s="2">
        <v>120</v>
      </c>
      <c r="P363" s="5">
        <v>9.2657000000000007</v>
      </c>
      <c r="Q363" s="2">
        <v>180</v>
      </c>
      <c r="R363" s="5">
        <v>9.9181000000000008</v>
      </c>
    </row>
    <row r="364" spans="1:18">
      <c r="A364" s="2">
        <v>180</v>
      </c>
      <c r="B364" s="5">
        <v>6.1604000000000001</v>
      </c>
      <c r="C364" s="2">
        <v>120</v>
      </c>
      <c r="D364" s="5">
        <v>12.224500000000001</v>
      </c>
      <c r="E364" s="2">
        <v>180</v>
      </c>
      <c r="F364" s="5">
        <v>10.6302</v>
      </c>
      <c r="G364" s="2">
        <v>180</v>
      </c>
      <c r="H364" s="5">
        <v>10.8071</v>
      </c>
      <c r="I364" s="2">
        <v>180</v>
      </c>
      <c r="J364" s="5">
        <v>10.023300000000001</v>
      </c>
      <c r="K364" s="2">
        <v>120</v>
      </c>
      <c r="L364" s="5">
        <v>10.0063</v>
      </c>
      <c r="M364" s="2">
        <v>180</v>
      </c>
      <c r="N364" s="5">
        <v>5.9344999999999999</v>
      </c>
      <c r="O364" s="2">
        <v>120</v>
      </c>
      <c r="P364" s="5">
        <v>6.431</v>
      </c>
      <c r="Q364" s="2">
        <v>180</v>
      </c>
      <c r="R364" s="5">
        <v>7.5991999999999997</v>
      </c>
    </row>
    <row r="365" spans="1:18">
      <c r="A365" s="2">
        <v>240</v>
      </c>
      <c r="B365" s="5">
        <v>5.9774000000000003</v>
      </c>
      <c r="C365" s="2">
        <v>120</v>
      </c>
      <c r="D365" s="5">
        <v>8.6526999999999994</v>
      </c>
      <c r="E365" s="2">
        <v>180</v>
      </c>
      <c r="F365" s="5">
        <v>10.3842</v>
      </c>
      <c r="G365" s="2">
        <v>180</v>
      </c>
      <c r="H365" s="5">
        <v>8.4291999999999998</v>
      </c>
      <c r="I365" s="2">
        <v>180</v>
      </c>
      <c r="J365" s="5">
        <v>6.33</v>
      </c>
      <c r="K365" s="2">
        <v>120</v>
      </c>
      <c r="L365" s="5">
        <v>7.8757999999999999</v>
      </c>
      <c r="M365" s="2">
        <v>180</v>
      </c>
      <c r="N365" s="5">
        <v>5.7214999999999998</v>
      </c>
      <c r="O365" s="2">
        <v>120</v>
      </c>
      <c r="P365" s="5">
        <v>8.2258999999999993</v>
      </c>
      <c r="Q365" s="2">
        <v>240</v>
      </c>
      <c r="R365" s="5">
        <v>7.0418000000000003</v>
      </c>
    </row>
    <row r="366" spans="1:18">
      <c r="A366" s="2">
        <v>240</v>
      </c>
      <c r="B366" s="5">
        <v>5.9297000000000004</v>
      </c>
      <c r="C366" s="2">
        <v>120</v>
      </c>
      <c r="D366" s="5">
        <v>9.3230000000000004</v>
      </c>
      <c r="E366" s="2">
        <v>180</v>
      </c>
      <c r="F366" s="5">
        <v>11.098100000000001</v>
      </c>
      <c r="G366" s="2">
        <v>180</v>
      </c>
      <c r="H366" s="5">
        <v>8.6341000000000001</v>
      </c>
      <c r="I366" s="2">
        <v>180</v>
      </c>
      <c r="J366" s="5">
        <v>10.7895</v>
      </c>
      <c r="K366" s="2">
        <v>120</v>
      </c>
      <c r="L366" s="5">
        <v>7.1529999999999996</v>
      </c>
      <c r="M366" s="2">
        <v>180</v>
      </c>
      <c r="N366" s="5">
        <v>4.4725999999999999</v>
      </c>
      <c r="O366" s="2">
        <v>120</v>
      </c>
      <c r="P366" s="5">
        <v>8.8762000000000008</v>
      </c>
      <c r="Q366" s="2">
        <v>240</v>
      </c>
      <c r="R366" s="5">
        <v>5.4553000000000003</v>
      </c>
    </row>
    <row r="367" spans="1:18">
      <c r="A367" s="2">
        <v>240</v>
      </c>
      <c r="B367" s="5">
        <v>9.4549000000000003</v>
      </c>
      <c r="C367" s="2">
        <v>120</v>
      </c>
      <c r="D367" s="5">
        <v>7.9336000000000002</v>
      </c>
      <c r="E367" s="2">
        <v>180</v>
      </c>
      <c r="F367" s="5">
        <v>13.345599999999999</v>
      </c>
      <c r="G367" s="2">
        <v>180</v>
      </c>
      <c r="H367" s="5">
        <v>10.304500000000001</v>
      </c>
      <c r="I367" s="2">
        <v>180</v>
      </c>
      <c r="J367" s="5">
        <v>11.947100000000001</v>
      </c>
      <c r="K367" s="2">
        <v>120</v>
      </c>
      <c r="L367" s="5">
        <v>7.6943999999999999</v>
      </c>
      <c r="M367" s="2">
        <v>180</v>
      </c>
      <c r="N367" s="5">
        <v>5.6087999999999996</v>
      </c>
      <c r="O367" s="2">
        <v>120</v>
      </c>
      <c r="P367" s="5">
        <v>5.3768000000000002</v>
      </c>
      <c r="Q367" s="2">
        <v>240</v>
      </c>
      <c r="R367" s="5">
        <v>4.7375999999999996</v>
      </c>
    </row>
    <row r="368" spans="1:18">
      <c r="A368" s="2">
        <v>240</v>
      </c>
      <c r="B368" s="5">
        <v>13.0829</v>
      </c>
      <c r="C368" s="2">
        <v>120</v>
      </c>
      <c r="D368" s="5">
        <v>10.2826</v>
      </c>
      <c r="E368" s="2">
        <v>180</v>
      </c>
      <c r="F368" s="5">
        <v>7.6097000000000001</v>
      </c>
      <c r="G368" s="2">
        <v>180</v>
      </c>
      <c r="H368" s="5">
        <v>4.3002000000000002</v>
      </c>
      <c r="I368" s="2">
        <v>180</v>
      </c>
      <c r="J368" s="5">
        <v>16.7239</v>
      </c>
      <c r="K368" s="2">
        <v>120</v>
      </c>
      <c r="L368" s="5">
        <v>13.087899999999999</v>
      </c>
      <c r="M368" s="2">
        <v>180</v>
      </c>
      <c r="N368" s="5">
        <v>5.2522000000000002</v>
      </c>
      <c r="O368" s="2">
        <v>120</v>
      </c>
      <c r="P368" s="5">
        <v>11.991300000000001</v>
      </c>
      <c r="Q368" s="2">
        <v>240</v>
      </c>
      <c r="R368" s="5">
        <v>13.401899999999999</v>
      </c>
    </row>
    <row r="369" spans="1:18">
      <c r="A369" s="2">
        <v>240</v>
      </c>
      <c r="B369" s="5">
        <v>9.2850999999999999</v>
      </c>
      <c r="C369" s="2">
        <v>120</v>
      </c>
      <c r="D369" s="5">
        <v>8.9939</v>
      </c>
      <c r="E369" s="2">
        <v>180</v>
      </c>
      <c r="F369" s="5">
        <v>17.796900000000001</v>
      </c>
      <c r="G369" s="2">
        <v>180</v>
      </c>
      <c r="H369" s="5">
        <v>9.8956</v>
      </c>
      <c r="I369" s="2">
        <v>180</v>
      </c>
      <c r="J369" s="5">
        <v>6.3415999999999997</v>
      </c>
      <c r="K369" s="2">
        <v>120</v>
      </c>
      <c r="L369" s="5">
        <v>13.991400000000001</v>
      </c>
      <c r="M369" s="2">
        <v>180</v>
      </c>
      <c r="N369" s="5">
        <v>4.9313000000000002</v>
      </c>
      <c r="O369" s="2">
        <v>120</v>
      </c>
      <c r="P369" s="5">
        <v>9.6521000000000008</v>
      </c>
      <c r="Q369" s="2">
        <v>240</v>
      </c>
      <c r="R369" s="5">
        <v>7.5991</v>
      </c>
    </row>
    <row r="370" spans="1:18">
      <c r="A370" s="2">
        <v>240</v>
      </c>
      <c r="B370" s="5">
        <v>11.9725</v>
      </c>
      <c r="C370" s="2">
        <v>120</v>
      </c>
      <c r="D370" s="5">
        <v>6.7751999999999999</v>
      </c>
      <c r="E370" s="2">
        <v>180</v>
      </c>
      <c r="F370" s="5">
        <v>6.3638000000000003</v>
      </c>
      <c r="G370" s="2">
        <v>180</v>
      </c>
      <c r="H370" s="5">
        <v>10.8018</v>
      </c>
      <c r="I370" s="2">
        <v>180</v>
      </c>
      <c r="J370" s="5">
        <v>13.161300000000001</v>
      </c>
      <c r="K370" s="2">
        <v>120</v>
      </c>
      <c r="L370" s="5">
        <v>10.231400000000001</v>
      </c>
      <c r="M370" s="2">
        <v>180</v>
      </c>
      <c r="N370" s="5">
        <v>11.043900000000001</v>
      </c>
      <c r="O370" s="2">
        <v>120</v>
      </c>
      <c r="P370" s="5">
        <v>7.3121</v>
      </c>
      <c r="Q370" s="2">
        <v>240</v>
      </c>
      <c r="R370" s="5">
        <v>6.1994999999999996</v>
      </c>
    </row>
    <row r="371" spans="1:18">
      <c r="A371" s="2">
        <v>240</v>
      </c>
      <c r="B371" s="5">
        <v>7.9574999999999996</v>
      </c>
      <c r="C371" s="2">
        <v>120</v>
      </c>
      <c r="D371" s="5">
        <v>5.3505000000000003</v>
      </c>
      <c r="E371" s="2">
        <v>180</v>
      </c>
      <c r="F371" s="5">
        <v>9.1275999999999993</v>
      </c>
      <c r="G371" s="2">
        <v>180</v>
      </c>
      <c r="H371" s="5">
        <v>10.8996</v>
      </c>
      <c r="I371" s="2">
        <v>180</v>
      </c>
      <c r="J371" s="5">
        <v>6.3018999999999998</v>
      </c>
      <c r="K371" s="2">
        <v>120</v>
      </c>
      <c r="L371" s="5">
        <v>5.7991000000000001</v>
      </c>
      <c r="M371" s="2">
        <v>180</v>
      </c>
      <c r="N371" s="5">
        <v>5.2994000000000003</v>
      </c>
      <c r="O371" s="2">
        <v>120</v>
      </c>
      <c r="P371" s="5">
        <v>9.1852</v>
      </c>
      <c r="Q371" s="2">
        <v>240</v>
      </c>
      <c r="R371" s="5">
        <v>9.1595999999999993</v>
      </c>
    </row>
    <row r="372" spans="1:18">
      <c r="A372" s="2">
        <v>240</v>
      </c>
      <c r="B372" s="5">
        <v>5.9584999999999999</v>
      </c>
      <c r="C372" s="2">
        <v>120</v>
      </c>
      <c r="D372" s="5">
        <v>5.6013999999999999</v>
      </c>
      <c r="E372" s="2">
        <v>180</v>
      </c>
      <c r="F372" s="5">
        <v>8.7912999999999997</v>
      </c>
      <c r="G372" s="2">
        <v>180</v>
      </c>
      <c r="H372" s="5">
        <v>5.6159999999999997</v>
      </c>
      <c r="I372" s="2">
        <v>180</v>
      </c>
      <c r="J372" s="5">
        <v>6.5765000000000002</v>
      </c>
      <c r="K372" s="2">
        <v>120</v>
      </c>
      <c r="L372" s="5">
        <v>9.9671000000000003</v>
      </c>
      <c r="M372" s="2">
        <v>180</v>
      </c>
      <c r="N372" s="5">
        <v>6.2404999999999999</v>
      </c>
      <c r="O372" s="2">
        <v>120</v>
      </c>
      <c r="P372" s="5">
        <v>5.4493</v>
      </c>
      <c r="Q372" s="2">
        <v>240</v>
      </c>
      <c r="R372" s="5">
        <v>5.3895</v>
      </c>
    </row>
    <row r="373" spans="1:18">
      <c r="A373" s="2">
        <v>240</v>
      </c>
      <c r="B373" s="5">
        <v>9.2292000000000005</v>
      </c>
      <c r="C373" s="2">
        <v>120</v>
      </c>
      <c r="D373" s="5">
        <v>6.4192</v>
      </c>
      <c r="E373" s="2">
        <v>180</v>
      </c>
      <c r="F373" s="5">
        <v>9.4588999999999999</v>
      </c>
      <c r="G373" s="2">
        <v>180</v>
      </c>
      <c r="H373" s="5">
        <v>11.6059</v>
      </c>
      <c r="I373" s="2">
        <v>180</v>
      </c>
      <c r="J373" s="5">
        <v>10.124700000000001</v>
      </c>
      <c r="K373" s="2">
        <v>120</v>
      </c>
      <c r="L373" s="5">
        <v>10.2235</v>
      </c>
      <c r="M373" s="2">
        <v>180</v>
      </c>
      <c r="N373" s="5">
        <v>11.141999999999999</v>
      </c>
      <c r="O373" s="2">
        <v>120</v>
      </c>
      <c r="P373" s="5">
        <v>9.7210000000000001</v>
      </c>
      <c r="Q373" s="2">
        <v>240</v>
      </c>
      <c r="R373" s="5">
        <v>5.0575999999999999</v>
      </c>
    </row>
    <row r="374" spans="1:18">
      <c r="A374" s="2">
        <v>240</v>
      </c>
      <c r="B374" s="5">
        <v>6.4044999999999996</v>
      </c>
      <c r="C374" s="2">
        <v>120</v>
      </c>
      <c r="D374" s="5">
        <v>11.4336</v>
      </c>
      <c r="E374" s="2">
        <v>180</v>
      </c>
      <c r="F374" s="5">
        <v>5.9188000000000001</v>
      </c>
      <c r="G374" s="2">
        <v>180</v>
      </c>
      <c r="H374" s="5">
        <v>5.7054</v>
      </c>
      <c r="I374" s="2">
        <v>180</v>
      </c>
      <c r="J374" s="5">
        <v>11.0692</v>
      </c>
      <c r="K374" s="2">
        <v>120</v>
      </c>
      <c r="L374" s="5">
        <v>8.0498999999999992</v>
      </c>
      <c r="M374" s="2">
        <v>180</v>
      </c>
      <c r="N374" s="5">
        <v>5.2055999999999996</v>
      </c>
      <c r="O374" s="2">
        <v>120</v>
      </c>
      <c r="P374" s="5">
        <v>6.0164</v>
      </c>
      <c r="Q374" s="2">
        <v>240</v>
      </c>
      <c r="R374" s="5">
        <v>8.3077000000000005</v>
      </c>
    </row>
    <row r="375" spans="1:18">
      <c r="A375" s="2">
        <v>240</v>
      </c>
      <c r="B375" s="5">
        <v>7.2554999999999996</v>
      </c>
      <c r="C375" s="2">
        <v>120</v>
      </c>
      <c r="D375" s="5">
        <v>6.4771999999999998</v>
      </c>
      <c r="E375" s="2">
        <v>180</v>
      </c>
      <c r="F375" s="5">
        <v>8.1471</v>
      </c>
      <c r="G375" s="2">
        <v>180</v>
      </c>
      <c r="H375" s="5">
        <v>6.3827999999999996</v>
      </c>
      <c r="I375" s="2">
        <v>180</v>
      </c>
      <c r="J375" s="5">
        <v>4.9126000000000003</v>
      </c>
      <c r="K375" s="2">
        <v>120</v>
      </c>
      <c r="L375" s="5">
        <v>7.4734999999999996</v>
      </c>
      <c r="M375" s="2">
        <v>180</v>
      </c>
      <c r="N375" s="5">
        <v>9.8042999999999996</v>
      </c>
      <c r="O375" s="2">
        <v>120</v>
      </c>
      <c r="P375" s="5">
        <v>10.0909</v>
      </c>
      <c r="Q375" s="2">
        <v>240</v>
      </c>
      <c r="R375" s="5">
        <v>10.386100000000001</v>
      </c>
    </row>
    <row r="376" spans="1:18">
      <c r="A376" s="2">
        <v>240</v>
      </c>
      <c r="B376" s="5">
        <v>8.9746000000000006</v>
      </c>
      <c r="C376" s="2">
        <v>120</v>
      </c>
      <c r="D376" s="5">
        <v>5.2870999999999997</v>
      </c>
      <c r="E376" s="2">
        <v>180</v>
      </c>
      <c r="F376" s="5">
        <v>6.2542999999999997</v>
      </c>
      <c r="G376" s="2">
        <v>180</v>
      </c>
      <c r="H376" s="5">
        <v>3.7637999999999998</v>
      </c>
      <c r="I376" s="2">
        <v>180</v>
      </c>
      <c r="J376" s="5">
        <v>12.3971</v>
      </c>
      <c r="K376" s="2">
        <v>120</v>
      </c>
      <c r="L376" s="5">
        <v>6.6692</v>
      </c>
      <c r="M376" s="2">
        <v>180</v>
      </c>
      <c r="N376" s="5">
        <v>5.6307</v>
      </c>
      <c r="O376" s="2">
        <v>120</v>
      </c>
      <c r="P376" s="5">
        <v>8.1991999999999994</v>
      </c>
      <c r="Q376" s="2">
        <v>240</v>
      </c>
      <c r="R376" s="5">
        <v>3.831</v>
      </c>
    </row>
    <row r="377" spans="1:18">
      <c r="A377" s="2">
        <v>240</v>
      </c>
      <c r="B377" s="5">
        <v>11.2521</v>
      </c>
      <c r="C377" s="2">
        <v>120</v>
      </c>
      <c r="D377" s="5">
        <v>4.9264000000000001</v>
      </c>
      <c r="E377" s="2">
        <v>180</v>
      </c>
      <c r="F377" s="5">
        <v>10.998100000000001</v>
      </c>
      <c r="G377" s="2">
        <v>180</v>
      </c>
      <c r="H377" s="5">
        <v>11.664099999999999</v>
      </c>
      <c r="I377" s="2">
        <v>180</v>
      </c>
      <c r="J377" s="5">
        <v>6.2085999999999997</v>
      </c>
      <c r="K377" s="2">
        <v>120</v>
      </c>
      <c r="L377" s="5">
        <v>7.2832999999999997</v>
      </c>
      <c r="M377" s="2">
        <v>180</v>
      </c>
      <c r="N377" s="5">
        <v>6.0323000000000002</v>
      </c>
      <c r="O377" s="2">
        <v>120</v>
      </c>
      <c r="P377" s="5">
        <v>6.1054000000000004</v>
      </c>
      <c r="Q377" s="2">
        <v>240</v>
      </c>
      <c r="R377" s="5">
        <v>5.9111000000000002</v>
      </c>
    </row>
    <row r="378" spans="1:18">
      <c r="A378" s="2">
        <v>240</v>
      </c>
      <c r="B378" s="5">
        <v>5.5454999999999997</v>
      </c>
      <c r="C378" s="2">
        <v>180</v>
      </c>
      <c r="D378" s="5">
        <v>8.7552000000000003</v>
      </c>
      <c r="E378" s="2">
        <v>180</v>
      </c>
      <c r="F378" s="5">
        <v>9.9846000000000004</v>
      </c>
      <c r="G378" s="2">
        <v>180</v>
      </c>
      <c r="H378" s="5">
        <v>11.634499999999999</v>
      </c>
      <c r="I378" s="2">
        <v>180</v>
      </c>
      <c r="J378" s="5">
        <v>4.6102999999999996</v>
      </c>
      <c r="K378" s="2">
        <v>120</v>
      </c>
      <c r="L378" s="5">
        <v>14.0191</v>
      </c>
      <c r="M378" s="2">
        <v>180</v>
      </c>
      <c r="N378" s="5">
        <v>7.7881999999999998</v>
      </c>
      <c r="O378" s="2">
        <v>120</v>
      </c>
      <c r="P378" s="5">
        <v>5.7055999999999996</v>
      </c>
      <c r="Q378" s="2">
        <v>240</v>
      </c>
      <c r="R378" s="5">
        <v>5.5917000000000003</v>
      </c>
    </row>
    <row r="379" spans="1:18">
      <c r="A379" s="2">
        <v>240</v>
      </c>
      <c r="B379" s="5">
        <v>9.3527000000000005</v>
      </c>
      <c r="C379" s="2">
        <v>180</v>
      </c>
      <c r="D379" s="5">
        <v>11.810700000000001</v>
      </c>
      <c r="E379" s="2">
        <v>180</v>
      </c>
      <c r="F379" s="5">
        <v>6.9217000000000004</v>
      </c>
      <c r="G379" s="2">
        <v>180</v>
      </c>
      <c r="H379" s="5">
        <v>7.6340000000000003</v>
      </c>
      <c r="I379" s="2">
        <v>180</v>
      </c>
      <c r="J379" s="5">
        <v>8.5892999999999997</v>
      </c>
      <c r="K379" s="2">
        <v>120</v>
      </c>
      <c r="L379" s="5">
        <v>10.792</v>
      </c>
      <c r="M379" s="2">
        <v>180</v>
      </c>
      <c r="N379" s="5">
        <v>5.2552000000000003</v>
      </c>
      <c r="O379" s="2">
        <v>180</v>
      </c>
      <c r="P379" s="5">
        <v>6.7911999999999999</v>
      </c>
      <c r="Q379" s="2">
        <v>240</v>
      </c>
      <c r="R379" s="5">
        <v>6.0132000000000003</v>
      </c>
    </row>
    <row r="380" spans="1:18">
      <c r="A380" s="2">
        <v>240</v>
      </c>
      <c r="B380" s="5">
        <v>9.8720999999999997</v>
      </c>
      <c r="C380" s="2">
        <v>180</v>
      </c>
      <c r="D380" s="5">
        <v>11.292400000000001</v>
      </c>
      <c r="E380" s="2">
        <v>180</v>
      </c>
      <c r="F380" s="5">
        <v>4.7149000000000001</v>
      </c>
      <c r="G380" s="2">
        <v>180</v>
      </c>
      <c r="H380" s="5">
        <v>15.3429</v>
      </c>
      <c r="I380" s="2">
        <v>180</v>
      </c>
      <c r="J380" s="5">
        <v>13.4146</v>
      </c>
      <c r="K380" s="2">
        <v>120</v>
      </c>
      <c r="L380" s="5">
        <v>13.015700000000001</v>
      </c>
      <c r="M380" s="2">
        <v>180</v>
      </c>
      <c r="N380" s="5">
        <v>10.1151</v>
      </c>
      <c r="O380" s="2">
        <v>180</v>
      </c>
      <c r="P380" s="5">
        <v>4.9413</v>
      </c>
      <c r="Q380" s="2">
        <v>240</v>
      </c>
      <c r="R380" s="5">
        <v>11.5001</v>
      </c>
    </row>
    <row r="381" spans="1:18">
      <c r="A381" s="2">
        <v>240</v>
      </c>
      <c r="B381" s="5">
        <v>10.6685</v>
      </c>
      <c r="C381" s="2">
        <v>180</v>
      </c>
      <c r="D381" s="5">
        <v>6.7009999999999996</v>
      </c>
      <c r="E381" s="2">
        <v>180</v>
      </c>
      <c r="F381" s="5">
        <v>11.197900000000001</v>
      </c>
      <c r="G381" s="2">
        <v>180</v>
      </c>
      <c r="H381" s="5">
        <v>9.5573999999999995</v>
      </c>
      <c r="I381" s="2">
        <v>180</v>
      </c>
      <c r="J381" s="5">
        <v>6.7157999999999998</v>
      </c>
      <c r="K381" s="2">
        <v>120</v>
      </c>
      <c r="L381" s="5">
        <v>14.2913</v>
      </c>
      <c r="M381" s="2">
        <v>180</v>
      </c>
      <c r="N381" s="5">
        <v>8.1175999999999995</v>
      </c>
      <c r="O381" s="2">
        <v>180</v>
      </c>
      <c r="P381" s="5">
        <v>7.7664</v>
      </c>
      <c r="Q381" s="2">
        <v>240</v>
      </c>
      <c r="R381" s="5">
        <v>4.2483000000000004</v>
      </c>
    </row>
    <row r="382" spans="1:18">
      <c r="A382" s="2">
        <v>240</v>
      </c>
      <c r="B382" s="5">
        <v>5.3815</v>
      </c>
      <c r="C382" s="2">
        <v>180</v>
      </c>
      <c r="D382" s="5">
        <v>5.9802</v>
      </c>
      <c r="E382" s="2">
        <v>180</v>
      </c>
      <c r="F382" s="5">
        <v>9.7489000000000008</v>
      </c>
      <c r="G382" s="2">
        <v>180</v>
      </c>
      <c r="H382" s="5">
        <v>9.3893000000000004</v>
      </c>
      <c r="I382" s="2">
        <v>180</v>
      </c>
      <c r="J382" s="5">
        <v>15.133100000000001</v>
      </c>
      <c r="K382" s="2">
        <v>180</v>
      </c>
      <c r="L382" s="5">
        <v>12.505000000000001</v>
      </c>
      <c r="M382" s="2">
        <v>180</v>
      </c>
      <c r="N382" s="5">
        <v>6.3489000000000004</v>
      </c>
      <c r="O382" s="2">
        <v>180</v>
      </c>
      <c r="P382" s="5">
        <v>7.1848999999999998</v>
      </c>
      <c r="Q382" s="2">
        <v>240</v>
      </c>
      <c r="R382" s="5">
        <v>8.1346000000000007</v>
      </c>
    </row>
    <row r="383" spans="1:18">
      <c r="A383" s="2">
        <v>240</v>
      </c>
      <c r="B383" s="5">
        <v>5.7464000000000004</v>
      </c>
      <c r="C383" s="2">
        <v>180</v>
      </c>
      <c r="D383" s="5">
        <v>8.6533999999999995</v>
      </c>
      <c r="E383" s="2">
        <v>180</v>
      </c>
      <c r="F383" s="5">
        <v>10.2346</v>
      </c>
      <c r="G383" s="2">
        <v>180</v>
      </c>
      <c r="H383" s="5">
        <v>4.5629999999999997</v>
      </c>
      <c r="I383" s="2">
        <v>180</v>
      </c>
      <c r="J383" s="5">
        <v>6.6574</v>
      </c>
      <c r="K383" s="2">
        <v>180</v>
      </c>
      <c r="L383" s="5">
        <v>12.394399999999999</v>
      </c>
      <c r="M383" s="2">
        <v>180</v>
      </c>
      <c r="N383" s="5">
        <v>5.0606999999999998</v>
      </c>
      <c r="O383" s="2">
        <v>180</v>
      </c>
      <c r="P383" s="5">
        <v>4.4873000000000003</v>
      </c>
      <c r="Q383" s="2">
        <v>240</v>
      </c>
      <c r="R383" s="5">
        <v>5.1003999999999996</v>
      </c>
    </row>
    <row r="384" spans="1:18">
      <c r="A384" s="2">
        <v>240</v>
      </c>
      <c r="B384" s="5">
        <v>5.8864000000000001</v>
      </c>
      <c r="C384" s="2">
        <v>180</v>
      </c>
      <c r="D384" s="5">
        <v>4.5201000000000002</v>
      </c>
      <c r="E384" s="2">
        <v>180</v>
      </c>
      <c r="F384" s="5">
        <v>8.7129999999999992</v>
      </c>
      <c r="G384" s="2">
        <v>180</v>
      </c>
      <c r="H384" s="5">
        <v>12.605399999999999</v>
      </c>
      <c r="I384" s="2">
        <v>180</v>
      </c>
      <c r="J384" s="5">
        <v>13.1081</v>
      </c>
      <c r="K384" s="2">
        <v>180</v>
      </c>
      <c r="L384" s="5">
        <v>12.949400000000001</v>
      </c>
      <c r="M384" s="2">
        <v>180</v>
      </c>
      <c r="N384" s="5">
        <v>7.3583999999999996</v>
      </c>
      <c r="O384" s="2">
        <v>180</v>
      </c>
      <c r="P384" s="5">
        <v>5.3758999999999997</v>
      </c>
      <c r="Q384" s="2">
        <v>240</v>
      </c>
      <c r="R384" s="5">
        <v>7.96</v>
      </c>
    </row>
    <row r="385" spans="1:18">
      <c r="A385" s="2">
        <v>240</v>
      </c>
      <c r="B385" s="5">
        <v>5.3901000000000003</v>
      </c>
      <c r="C385" s="2">
        <v>180</v>
      </c>
      <c r="D385" s="5">
        <v>8.6304999999999996</v>
      </c>
      <c r="E385" s="2">
        <v>180</v>
      </c>
      <c r="F385" s="5">
        <v>5.8400999999999996</v>
      </c>
      <c r="G385" s="2">
        <v>180</v>
      </c>
      <c r="H385" s="5">
        <v>6.3963999999999999</v>
      </c>
      <c r="I385" s="2">
        <v>240</v>
      </c>
      <c r="J385" s="5">
        <v>7.774</v>
      </c>
      <c r="K385" s="2">
        <v>180</v>
      </c>
      <c r="L385" s="5">
        <v>15.128399999999999</v>
      </c>
      <c r="M385" s="2">
        <v>180</v>
      </c>
      <c r="N385" s="5">
        <v>5.4329000000000001</v>
      </c>
      <c r="O385" s="2">
        <v>180</v>
      </c>
      <c r="P385" s="5">
        <v>6.8628</v>
      </c>
      <c r="Q385" s="2">
        <v>240</v>
      </c>
      <c r="R385" s="5">
        <v>5.1558999999999999</v>
      </c>
    </row>
    <row r="386" spans="1:18">
      <c r="A386" s="2">
        <v>240</v>
      </c>
      <c r="B386" s="5">
        <v>9.5081000000000007</v>
      </c>
      <c r="C386" s="2">
        <v>180</v>
      </c>
      <c r="D386" s="5">
        <v>11.521599999999999</v>
      </c>
      <c r="E386" s="2">
        <v>180</v>
      </c>
      <c r="F386" s="5">
        <v>22.056699999999999</v>
      </c>
      <c r="G386" s="2">
        <v>180</v>
      </c>
      <c r="H386" s="5">
        <v>15.3743</v>
      </c>
      <c r="I386" s="2">
        <v>240</v>
      </c>
      <c r="J386" s="5">
        <v>7.8688000000000002</v>
      </c>
      <c r="K386" s="2">
        <v>180</v>
      </c>
      <c r="L386" s="5">
        <v>12.4627</v>
      </c>
      <c r="M386" s="2">
        <v>180</v>
      </c>
      <c r="N386" s="5">
        <v>5.3933999999999997</v>
      </c>
      <c r="O386" s="2">
        <v>180</v>
      </c>
      <c r="P386" s="5">
        <v>4.6310000000000002</v>
      </c>
      <c r="Q386" s="2">
        <v>240</v>
      </c>
      <c r="R386" s="5">
        <v>6.6228999999999996</v>
      </c>
    </row>
    <row r="387" spans="1:18">
      <c r="A387" s="2">
        <v>240</v>
      </c>
      <c r="B387" s="5">
        <v>12.285500000000001</v>
      </c>
      <c r="C387" s="2">
        <v>180</v>
      </c>
      <c r="D387" s="5">
        <v>6.2591000000000001</v>
      </c>
      <c r="E387" s="2">
        <v>180</v>
      </c>
      <c r="F387" s="5">
        <v>13.6839</v>
      </c>
      <c r="G387" s="2">
        <v>180</v>
      </c>
      <c r="H387" s="5">
        <v>6.3197999999999999</v>
      </c>
      <c r="I387" s="2">
        <v>240</v>
      </c>
      <c r="J387" s="5">
        <v>13.3628</v>
      </c>
      <c r="K387" s="2">
        <v>180</v>
      </c>
      <c r="L387" s="5">
        <v>7.2321</v>
      </c>
      <c r="M387" s="2">
        <v>180</v>
      </c>
      <c r="N387" s="5">
        <v>6.0349000000000004</v>
      </c>
      <c r="O387" s="2">
        <v>180</v>
      </c>
      <c r="P387" s="5">
        <v>6.7480000000000002</v>
      </c>
      <c r="Q387" s="2">
        <v>240</v>
      </c>
      <c r="R387" s="5">
        <v>4.3929999999999998</v>
      </c>
    </row>
    <row r="388" spans="1:18">
      <c r="A388" s="2">
        <v>240</v>
      </c>
      <c r="B388" s="5">
        <v>8.5386000000000006</v>
      </c>
      <c r="C388" s="2">
        <v>180</v>
      </c>
      <c r="D388" s="5">
        <v>9.6043000000000003</v>
      </c>
      <c r="E388" s="2">
        <v>180</v>
      </c>
      <c r="F388" s="5">
        <v>9.7878000000000007</v>
      </c>
      <c r="G388" s="2">
        <v>180</v>
      </c>
      <c r="H388" s="5">
        <v>5.0140000000000002</v>
      </c>
      <c r="I388" s="2">
        <v>240</v>
      </c>
      <c r="J388" s="5">
        <v>6.1664000000000003</v>
      </c>
      <c r="K388" s="2">
        <v>180</v>
      </c>
      <c r="L388" s="5">
        <v>2.1057999999999999</v>
      </c>
      <c r="M388" s="2">
        <v>180</v>
      </c>
      <c r="N388" s="5">
        <v>4.9607999999999999</v>
      </c>
      <c r="O388" s="2">
        <v>180</v>
      </c>
      <c r="P388" s="5">
        <v>4.4356</v>
      </c>
      <c r="Q388" s="2">
        <v>240</v>
      </c>
      <c r="R388" s="5">
        <v>8.4471000000000007</v>
      </c>
    </row>
    <row r="389" spans="1:18">
      <c r="A389" s="2">
        <v>240</v>
      </c>
      <c r="B389" s="5">
        <v>4.5515999999999996</v>
      </c>
      <c r="C389" s="2">
        <v>180</v>
      </c>
      <c r="D389" s="5">
        <v>6.9443999999999999</v>
      </c>
      <c r="E389" s="2">
        <v>180</v>
      </c>
      <c r="F389" s="5">
        <v>9.5738000000000003</v>
      </c>
      <c r="G389" s="2">
        <v>240</v>
      </c>
      <c r="H389" s="5">
        <v>9.7967999999999993</v>
      </c>
      <c r="I389" s="2">
        <v>240</v>
      </c>
      <c r="J389" s="5">
        <v>7.2651000000000003</v>
      </c>
      <c r="K389" s="2">
        <v>180</v>
      </c>
      <c r="L389" s="5">
        <v>12.7719</v>
      </c>
      <c r="M389" s="2">
        <v>180</v>
      </c>
      <c r="N389" s="5">
        <v>11.0686</v>
      </c>
      <c r="O389" s="2">
        <v>180</v>
      </c>
      <c r="P389" s="5">
        <v>4.8524000000000003</v>
      </c>
      <c r="Q389" s="2">
        <v>240</v>
      </c>
      <c r="R389" s="5">
        <v>11.3926</v>
      </c>
    </row>
    <row r="390" spans="1:18">
      <c r="A390" s="2">
        <v>240</v>
      </c>
      <c r="B390" s="5">
        <v>7.2706999999999997</v>
      </c>
      <c r="C390" s="2">
        <v>180</v>
      </c>
      <c r="D390" s="5">
        <v>13.108599999999999</v>
      </c>
      <c r="E390" s="2">
        <v>180</v>
      </c>
      <c r="F390" s="5">
        <v>9.9735999999999994</v>
      </c>
      <c r="G390" s="2">
        <v>240</v>
      </c>
      <c r="H390" s="5">
        <v>5.1547000000000001</v>
      </c>
      <c r="I390" s="2">
        <v>240</v>
      </c>
      <c r="J390" s="5">
        <v>4.5098000000000003</v>
      </c>
      <c r="K390" s="2">
        <v>180</v>
      </c>
      <c r="L390" s="5">
        <v>12.5982</v>
      </c>
      <c r="M390" s="2">
        <v>180</v>
      </c>
      <c r="N390" s="5">
        <v>6.2984</v>
      </c>
      <c r="O390" s="2">
        <v>180</v>
      </c>
      <c r="P390" s="5">
        <v>9.2538999999999998</v>
      </c>
      <c r="Q390" s="2">
        <v>240</v>
      </c>
      <c r="R390" s="5">
        <v>5.5998000000000001</v>
      </c>
    </row>
    <row r="391" spans="1:18">
      <c r="A391" s="2">
        <v>240</v>
      </c>
      <c r="B391" s="5">
        <v>7.4476000000000004</v>
      </c>
      <c r="C391" s="2">
        <v>180</v>
      </c>
      <c r="D391" s="5">
        <v>7.6338999999999997</v>
      </c>
      <c r="E391" s="2">
        <v>180</v>
      </c>
      <c r="F391" s="5">
        <v>5.4366000000000003</v>
      </c>
      <c r="G391" s="2">
        <v>240</v>
      </c>
      <c r="H391" s="5">
        <v>8.3904999999999994</v>
      </c>
      <c r="I391" s="2">
        <v>240</v>
      </c>
      <c r="J391" s="5">
        <v>5.8643999999999998</v>
      </c>
      <c r="K391" s="2">
        <v>180</v>
      </c>
      <c r="L391" s="5">
        <v>13.045</v>
      </c>
      <c r="M391" s="2">
        <v>180</v>
      </c>
      <c r="N391" s="5">
        <v>4.6506999999999996</v>
      </c>
      <c r="O391" s="2">
        <v>180</v>
      </c>
      <c r="P391" s="5">
        <v>5.1421999999999999</v>
      </c>
      <c r="Q391" s="2">
        <v>240</v>
      </c>
      <c r="R391" s="5">
        <v>6.5465</v>
      </c>
    </row>
    <row r="392" spans="1:18">
      <c r="A392" s="2">
        <v>240</v>
      </c>
      <c r="B392" s="5">
        <v>12.5253</v>
      </c>
      <c r="C392" s="2">
        <v>180</v>
      </c>
      <c r="D392" s="5">
        <v>10.8909</v>
      </c>
      <c r="E392" s="2">
        <v>180</v>
      </c>
      <c r="F392" s="5">
        <v>4.3918999999999997</v>
      </c>
      <c r="G392" s="2">
        <v>240</v>
      </c>
      <c r="H392" s="5">
        <v>15.1325</v>
      </c>
      <c r="I392" s="2">
        <v>240</v>
      </c>
      <c r="J392" s="5">
        <v>7.0624000000000002</v>
      </c>
      <c r="K392" s="2">
        <v>180</v>
      </c>
      <c r="L392" s="5">
        <v>13.2569</v>
      </c>
      <c r="M392" s="2">
        <v>180</v>
      </c>
      <c r="N392" s="5">
        <v>8.8651999999999997</v>
      </c>
      <c r="O392" s="2">
        <v>180</v>
      </c>
      <c r="P392" s="5">
        <v>5.7362000000000002</v>
      </c>
      <c r="Q392" s="2">
        <v>240</v>
      </c>
      <c r="R392" s="5">
        <v>7.7706999999999997</v>
      </c>
    </row>
    <row r="393" spans="1:18">
      <c r="A393" s="2">
        <v>240</v>
      </c>
      <c r="B393" s="5">
        <v>6.8597000000000001</v>
      </c>
      <c r="C393" s="2">
        <v>180</v>
      </c>
      <c r="D393" s="5">
        <v>11.504</v>
      </c>
      <c r="E393" s="2">
        <v>180</v>
      </c>
      <c r="F393" s="5">
        <v>9.9757999999999996</v>
      </c>
      <c r="G393" s="2">
        <v>240</v>
      </c>
      <c r="H393" s="5">
        <v>8.3945000000000007</v>
      </c>
      <c r="I393" s="2">
        <v>240</v>
      </c>
      <c r="J393" s="5">
        <v>4.9729999999999999</v>
      </c>
      <c r="K393" s="2">
        <v>180</v>
      </c>
      <c r="L393" s="5">
        <v>4.9977999999999998</v>
      </c>
      <c r="M393" s="2">
        <v>180</v>
      </c>
      <c r="N393" s="5">
        <v>10.4916</v>
      </c>
      <c r="O393" s="2">
        <v>180</v>
      </c>
      <c r="P393" s="5">
        <v>6.5148999999999999</v>
      </c>
      <c r="Q393" s="2">
        <v>240</v>
      </c>
      <c r="R393" s="5">
        <v>7.7325999999999997</v>
      </c>
    </row>
    <row r="394" spans="1:18">
      <c r="A394" s="2">
        <v>240</v>
      </c>
      <c r="B394" s="5">
        <v>6.9137000000000004</v>
      </c>
      <c r="C394" s="2">
        <v>180</v>
      </c>
      <c r="D394" s="5">
        <v>13.266400000000001</v>
      </c>
      <c r="E394" s="2">
        <v>180</v>
      </c>
      <c r="F394" s="5">
        <v>10.8226</v>
      </c>
      <c r="G394" s="2">
        <v>240</v>
      </c>
      <c r="H394" s="5">
        <v>10.5372</v>
      </c>
      <c r="I394" s="2">
        <v>240</v>
      </c>
      <c r="J394" s="5">
        <v>7.2282999999999999</v>
      </c>
      <c r="K394" s="2">
        <v>180</v>
      </c>
      <c r="L394" s="5">
        <v>13.9542</v>
      </c>
      <c r="M394" s="2">
        <v>180</v>
      </c>
      <c r="N394" s="5">
        <v>6.3693999999999997</v>
      </c>
      <c r="O394" s="2">
        <v>180</v>
      </c>
      <c r="P394" s="5">
        <v>4.6464999999999996</v>
      </c>
      <c r="Q394" s="2">
        <v>240</v>
      </c>
      <c r="R394" s="5">
        <v>7.3193000000000001</v>
      </c>
    </row>
    <row r="395" spans="1:18">
      <c r="A395" s="2">
        <v>240</v>
      </c>
      <c r="B395" s="5">
        <v>10.656700000000001</v>
      </c>
      <c r="C395" s="2">
        <v>180</v>
      </c>
      <c r="D395" s="5">
        <v>12.014099999999999</v>
      </c>
      <c r="E395" s="2">
        <v>180</v>
      </c>
      <c r="F395" s="5">
        <v>9.5917999999999992</v>
      </c>
      <c r="G395" s="2">
        <v>240</v>
      </c>
      <c r="H395" s="5">
        <v>10.0121</v>
      </c>
      <c r="I395" s="2">
        <v>240</v>
      </c>
      <c r="J395" s="5">
        <v>15.1259</v>
      </c>
      <c r="K395" s="2">
        <v>180</v>
      </c>
      <c r="L395" s="5">
        <v>6.2107999999999999</v>
      </c>
      <c r="M395" s="2">
        <v>180</v>
      </c>
      <c r="N395" s="5">
        <v>10.731999999999999</v>
      </c>
      <c r="O395" s="2">
        <v>180</v>
      </c>
      <c r="P395" s="5">
        <v>5.4546999999999999</v>
      </c>
      <c r="Q395" s="2">
        <v>240</v>
      </c>
      <c r="R395" s="5">
        <v>8.7925000000000004</v>
      </c>
    </row>
    <row r="396" spans="1:18">
      <c r="A396" s="2">
        <v>240</v>
      </c>
      <c r="B396" s="5">
        <v>5.8316999999999997</v>
      </c>
      <c r="C396" s="2">
        <v>180</v>
      </c>
      <c r="D396" s="5">
        <v>10.212199999999999</v>
      </c>
      <c r="E396" s="2">
        <v>180</v>
      </c>
      <c r="F396" s="5">
        <v>10.031499999999999</v>
      </c>
      <c r="G396" s="2">
        <v>240</v>
      </c>
      <c r="H396" s="5">
        <v>17.260999999999999</v>
      </c>
      <c r="I396" s="2">
        <v>240</v>
      </c>
      <c r="J396" s="5">
        <v>13.8787</v>
      </c>
      <c r="K396" s="2">
        <v>180</v>
      </c>
      <c r="L396" s="5">
        <v>6.5595999999999997</v>
      </c>
      <c r="M396" s="2">
        <v>180</v>
      </c>
      <c r="N396" s="5">
        <v>9.7188999999999997</v>
      </c>
      <c r="O396" s="2">
        <v>180</v>
      </c>
      <c r="P396" s="5">
        <v>10.7835</v>
      </c>
      <c r="Q396" s="2">
        <v>240</v>
      </c>
      <c r="R396" s="5">
        <v>6.0429000000000004</v>
      </c>
    </row>
    <row r="397" spans="1:18">
      <c r="A397" s="2">
        <v>240</v>
      </c>
      <c r="B397" s="5">
        <v>8.1801999999999992</v>
      </c>
      <c r="C397" s="2">
        <v>180</v>
      </c>
      <c r="D397" s="5">
        <v>11.1936</v>
      </c>
      <c r="E397" s="2">
        <v>180</v>
      </c>
      <c r="F397" s="5">
        <v>5.5422000000000002</v>
      </c>
      <c r="G397" s="2">
        <v>240</v>
      </c>
      <c r="H397" s="5">
        <v>6.5319000000000003</v>
      </c>
      <c r="I397" s="2">
        <v>240</v>
      </c>
      <c r="J397" s="5">
        <v>12.101800000000001</v>
      </c>
      <c r="K397" s="2">
        <v>180</v>
      </c>
      <c r="L397" s="5">
        <v>12.0549</v>
      </c>
      <c r="M397" s="2">
        <v>180</v>
      </c>
      <c r="N397" s="5">
        <v>9.3983000000000008</v>
      </c>
      <c r="O397" s="2">
        <v>180</v>
      </c>
      <c r="P397" s="5">
        <v>6.7534000000000001</v>
      </c>
      <c r="Q397" s="2">
        <v>240</v>
      </c>
      <c r="R397" s="5">
        <v>6.0037000000000003</v>
      </c>
    </row>
    <row r="398" spans="1:18">
      <c r="A398" s="2">
        <v>240</v>
      </c>
      <c r="B398" s="5">
        <v>10.465299999999999</v>
      </c>
      <c r="C398" s="2">
        <v>180</v>
      </c>
      <c r="D398" s="5">
        <v>6.7874999999999996</v>
      </c>
      <c r="E398" s="2">
        <v>180</v>
      </c>
      <c r="F398" s="5">
        <v>4.7591999999999999</v>
      </c>
      <c r="G398" s="2">
        <v>240</v>
      </c>
      <c r="H398" s="5">
        <v>10.500400000000001</v>
      </c>
      <c r="I398" s="2">
        <v>240</v>
      </c>
      <c r="J398" s="5">
        <v>8.7256999999999998</v>
      </c>
      <c r="K398" s="2">
        <v>180</v>
      </c>
      <c r="L398" s="5">
        <v>9.6387</v>
      </c>
      <c r="M398" s="2">
        <v>180</v>
      </c>
      <c r="N398" s="5">
        <v>5.4871999999999996</v>
      </c>
      <c r="O398" s="2">
        <v>180</v>
      </c>
      <c r="P398" s="5">
        <v>7.0692000000000004</v>
      </c>
      <c r="Q398" s="2">
        <v>240</v>
      </c>
      <c r="R398" s="5">
        <v>5.4623999999999997</v>
      </c>
    </row>
    <row r="399" spans="1:18">
      <c r="A399" s="2">
        <v>240</v>
      </c>
      <c r="B399" s="5">
        <v>5.2412000000000001</v>
      </c>
      <c r="C399" s="2">
        <v>180</v>
      </c>
      <c r="D399" s="5">
        <v>8.9606999999999992</v>
      </c>
      <c r="E399" s="2">
        <v>180</v>
      </c>
      <c r="F399" s="5">
        <v>7.9584999999999999</v>
      </c>
      <c r="G399" s="2">
        <v>240</v>
      </c>
      <c r="H399" s="5">
        <v>12.3452</v>
      </c>
      <c r="I399" s="2">
        <v>240</v>
      </c>
      <c r="J399" s="5">
        <v>12.5267</v>
      </c>
      <c r="K399" s="2">
        <v>180</v>
      </c>
      <c r="L399" s="5">
        <v>14.8247</v>
      </c>
      <c r="M399" s="2">
        <v>180</v>
      </c>
      <c r="N399" s="5">
        <v>6.5941999999999998</v>
      </c>
      <c r="O399" s="2">
        <v>180</v>
      </c>
      <c r="P399" s="5">
        <v>9.875</v>
      </c>
      <c r="Q399" s="2">
        <v>240</v>
      </c>
      <c r="R399" s="5">
        <v>10.302899999999999</v>
      </c>
    </row>
    <row r="400" spans="1:18">
      <c r="A400" s="2">
        <v>240</v>
      </c>
      <c r="B400" s="5">
        <v>10.527100000000001</v>
      </c>
      <c r="C400" s="2">
        <v>180</v>
      </c>
      <c r="D400" s="5">
        <v>20.2028</v>
      </c>
      <c r="E400" s="2">
        <v>180</v>
      </c>
      <c r="F400" s="5">
        <v>2.8961999999999999</v>
      </c>
      <c r="G400" s="2">
        <v>240</v>
      </c>
      <c r="H400" s="5">
        <v>15.8283</v>
      </c>
      <c r="I400" s="2">
        <v>240</v>
      </c>
      <c r="J400" s="5">
        <v>12.321300000000001</v>
      </c>
      <c r="K400" s="2">
        <v>180</v>
      </c>
      <c r="L400" s="5">
        <v>8.5294000000000008</v>
      </c>
      <c r="M400" s="2">
        <v>180</v>
      </c>
      <c r="N400" s="5">
        <v>4.6825999999999999</v>
      </c>
      <c r="O400" s="2">
        <v>180</v>
      </c>
      <c r="P400" s="5">
        <v>8.1001999999999992</v>
      </c>
      <c r="Q400" s="2">
        <v>240</v>
      </c>
      <c r="R400" s="5">
        <v>9.0515000000000008</v>
      </c>
    </row>
    <row r="401" spans="1:18">
      <c r="A401" s="2">
        <v>240</v>
      </c>
      <c r="B401" s="5">
        <v>5.8731</v>
      </c>
      <c r="C401" s="2">
        <v>180</v>
      </c>
      <c r="D401" s="5">
        <v>12.2141</v>
      </c>
      <c r="E401" s="2">
        <v>180</v>
      </c>
      <c r="F401" s="5">
        <v>5.4649000000000001</v>
      </c>
      <c r="G401" s="2">
        <v>240</v>
      </c>
      <c r="H401" s="5">
        <v>11.4252</v>
      </c>
      <c r="I401" s="2">
        <v>240</v>
      </c>
      <c r="J401" s="5">
        <v>16.0687</v>
      </c>
      <c r="K401" s="2">
        <v>180</v>
      </c>
      <c r="L401" s="5">
        <v>10.7448</v>
      </c>
      <c r="M401" s="2">
        <v>180</v>
      </c>
      <c r="N401" s="5">
        <v>3.9649000000000001</v>
      </c>
      <c r="O401" s="2">
        <v>180</v>
      </c>
      <c r="P401" s="5">
        <v>4.6757999999999997</v>
      </c>
      <c r="Q401" s="2">
        <v>240</v>
      </c>
      <c r="R401" s="5">
        <v>6.8688000000000002</v>
      </c>
    </row>
    <row r="402" spans="1:18">
      <c r="A402" s="2">
        <v>240</v>
      </c>
      <c r="B402" s="5">
        <v>4.9589999999999996</v>
      </c>
      <c r="C402" s="2">
        <v>180</v>
      </c>
      <c r="D402" s="5">
        <v>6.5898000000000003</v>
      </c>
      <c r="E402" s="2">
        <v>180</v>
      </c>
      <c r="F402" s="5">
        <v>5.0244</v>
      </c>
      <c r="G402" s="2">
        <v>240</v>
      </c>
      <c r="H402" s="5">
        <v>4.4185999999999996</v>
      </c>
      <c r="I402" s="2">
        <v>240</v>
      </c>
      <c r="J402" s="5">
        <v>8.8485999999999994</v>
      </c>
      <c r="K402" s="2">
        <v>180</v>
      </c>
      <c r="L402" s="5">
        <v>9.0957000000000008</v>
      </c>
      <c r="M402" s="2">
        <v>180</v>
      </c>
      <c r="N402" s="5">
        <v>10.0715</v>
      </c>
      <c r="O402" s="2">
        <v>180</v>
      </c>
      <c r="P402" s="5">
        <v>8.1682000000000006</v>
      </c>
      <c r="Q402" s="2">
        <v>240</v>
      </c>
      <c r="R402" s="5">
        <v>10.5717</v>
      </c>
    </row>
    <row r="403" spans="1:18">
      <c r="A403" s="2">
        <v>240</v>
      </c>
      <c r="B403" s="5">
        <v>9.1475000000000009</v>
      </c>
      <c r="C403" s="2">
        <v>180</v>
      </c>
      <c r="D403" s="5">
        <v>5.6947000000000001</v>
      </c>
      <c r="E403" s="2">
        <v>180</v>
      </c>
      <c r="F403" s="5">
        <v>9.7530999999999999</v>
      </c>
      <c r="G403" s="2">
        <v>240</v>
      </c>
      <c r="H403" s="5">
        <v>7.5505000000000004</v>
      </c>
      <c r="I403" s="2">
        <v>240</v>
      </c>
      <c r="J403" s="5">
        <v>15.706300000000001</v>
      </c>
      <c r="K403" s="2">
        <v>180</v>
      </c>
      <c r="L403" s="5">
        <v>5.3501000000000003</v>
      </c>
      <c r="M403" s="2">
        <v>180</v>
      </c>
      <c r="N403" s="5">
        <v>5.9867999999999997</v>
      </c>
      <c r="O403" s="2">
        <v>180</v>
      </c>
      <c r="P403" s="5">
        <v>4.7057000000000002</v>
      </c>
      <c r="Q403" s="2">
        <v>240</v>
      </c>
      <c r="R403" s="5">
        <v>5.9032</v>
      </c>
    </row>
    <row r="404" spans="1:18">
      <c r="A404" s="2">
        <v>240</v>
      </c>
      <c r="B404" s="5">
        <v>10.574</v>
      </c>
      <c r="C404" s="2">
        <v>180</v>
      </c>
      <c r="D404" s="5">
        <v>5.6246999999999998</v>
      </c>
      <c r="E404" s="2">
        <v>180</v>
      </c>
      <c r="F404" s="5">
        <v>8.4291999999999998</v>
      </c>
      <c r="G404" s="2">
        <v>240</v>
      </c>
      <c r="H404" s="5">
        <v>7.2112999999999996</v>
      </c>
      <c r="I404" s="2">
        <v>240</v>
      </c>
      <c r="J404" s="5">
        <v>10.304</v>
      </c>
      <c r="K404" s="2">
        <v>180</v>
      </c>
      <c r="L404" s="5">
        <v>6.9817999999999998</v>
      </c>
      <c r="M404" s="2">
        <v>180</v>
      </c>
      <c r="N404" s="5">
        <v>6.4546000000000001</v>
      </c>
      <c r="O404" s="2">
        <v>180</v>
      </c>
      <c r="P404" s="5">
        <v>6.2957999999999998</v>
      </c>
      <c r="Q404" s="2">
        <v>240</v>
      </c>
      <c r="R404" s="5">
        <v>10.316700000000001</v>
      </c>
    </row>
    <row r="405" spans="1:18">
      <c r="A405" s="2">
        <v>240</v>
      </c>
      <c r="B405" s="5">
        <v>12.014799999999999</v>
      </c>
      <c r="C405" s="2">
        <v>180</v>
      </c>
      <c r="D405" s="5">
        <v>7.6386000000000003</v>
      </c>
      <c r="E405" s="2">
        <v>180</v>
      </c>
      <c r="F405" s="5">
        <v>9.4109999999999996</v>
      </c>
      <c r="G405" s="2">
        <v>240</v>
      </c>
      <c r="H405" s="5">
        <v>12.638299999999999</v>
      </c>
      <c r="I405" s="2">
        <v>240</v>
      </c>
      <c r="J405" s="5">
        <v>6.6359000000000004</v>
      </c>
      <c r="K405" s="2">
        <v>180</v>
      </c>
      <c r="L405" s="5">
        <v>7.0861000000000001</v>
      </c>
      <c r="M405" s="2">
        <v>180</v>
      </c>
      <c r="N405" s="5">
        <v>7.0298999999999996</v>
      </c>
      <c r="O405" s="2">
        <v>180</v>
      </c>
      <c r="P405" s="5">
        <v>11.520300000000001</v>
      </c>
      <c r="Q405" s="2">
        <v>240</v>
      </c>
      <c r="R405" s="5">
        <v>12.744300000000001</v>
      </c>
    </row>
    <row r="406" spans="1:18">
      <c r="A406" s="2">
        <v>240</v>
      </c>
      <c r="B406" s="5">
        <v>4.9896000000000003</v>
      </c>
      <c r="C406" s="2">
        <v>180</v>
      </c>
      <c r="D406" s="5">
        <v>8.0528999999999993</v>
      </c>
      <c r="E406" s="2">
        <v>180</v>
      </c>
      <c r="F406" s="5">
        <v>10.7744</v>
      </c>
      <c r="G406" s="2">
        <v>240</v>
      </c>
      <c r="H406" s="5">
        <v>12.6622</v>
      </c>
      <c r="I406" s="2">
        <v>240</v>
      </c>
      <c r="J406" s="5">
        <v>15.353300000000001</v>
      </c>
      <c r="K406" s="2">
        <v>180</v>
      </c>
      <c r="L406" s="5">
        <v>6.4584999999999999</v>
      </c>
      <c r="M406" s="2">
        <v>180</v>
      </c>
      <c r="N406" s="5">
        <v>8.9189000000000007</v>
      </c>
      <c r="O406" s="2">
        <v>180</v>
      </c>
      <c r="P406" s="5">
        <v>4.6894</v>
      </c>
      <c r="Q406" s="2">
        <v>240</v>
      </c>
      <c r="R406" s="5">
        <v>9.5039999999999996</v>
      </c>
    </row>
    <row r="407" spans="1:18">
      <c r="A407" s="2">
        <v>240</v>
      </c>
      <c r="B407" s="5">
        <v>9.7742000000000004</v>
      </c>
      <c r="C407" s="2">
        <v>180</v>
      </c>
      <c r="D407" s="5">
        <v>7.7228000000000003</v>
      </c>
      <c r="E407" s="2">
        <v>180</v>
      </c>
      <c r="F407" s="5">
        <v>7.9394999999999998</v>
      </c>
      <c r="G407" s="2">
        <v>240</v>
      </c>
      <c r="H407" s="5">
        <v>13.323399999999999</v>
      </c>
      <c r="I407" s="2">
        <v>240</v>
      </c>
      <c r="J407" s="5">
        <v>2.4851000000000001</v>
      </c>
      <c r="K407" s="2">
        <v>180</v>
      </c>
      <c r="L407" s="5">
        <v>9.1562999999999999</v>
      </c>
      <c r="M407" s="2">
        <v>180</v>
      </c>
      <c r="N407" s="5">
        <v>5.5719000000000003</v>
      </c>
      <c r="O407" s="2">
        <v>180</v>
      </c>
      <c r="P407" s="5">
        <v>8.0234000000000005</v>
      </c>
      <c r="Q407" s="2">
        <v>240</v>
      </c>
      <c r="R407" s="5">
        <v>12.834899999999999</v>
      </c>
    </row>
    <row r="408" spans="1:18">
      <c r="A408" s="2">
        <v>240</v>
      </c>
      <c r="B408" s="5">
        <v>8.2843999999999998</v>
      </c>
      <c r="C408" s="2">
        <v>180</v>
      </c>
      <c r="D408" s="5">
        <v>12.688599999999999</v>
      </c>
      <c r="E408" s="2">
        <v>180</v>
      </c>
      <c r="F408" s="5">
        <v>5.7621000000000002</v>
      </c>
      <c r="G408" s="2">
        <v>240</v>
      </c>
      <c r="H408" s="5">
        <v>16.3567</v>
      </c>
      <c r="I408" s="2">
        <v>240</v>
      </c>
      <c r="J408" s="5">
        <v>6.3966000000000003</v>
      </c>
      <c r="K408" s="2">
        <v>180</v>
      </c>
      <c r="L408" s="5">
        <v>7.3513000000000002</v>
      </c>
      <c r="M408" s="2">
        <v>180</v>
      </c>
      <c r="N408" s="5">
        <v>5.9316000000000004</v>
      </c>
      <c r="O408" s="2">
        <v>180</v>
      </c>
      <c r="P408" s="5">
        <v>5.3730000000000002</v>
      </c>
      <c r="Q408" s="2">
        <v>240</v>
      </c>
      <c r="R408" s="5">
        <v>8.4771000000000001</v>
      </c>
    </row>
    <row r="409" spans="1:18">
      <c r="A409" s="2">
        <v>240</v>
      </c>
      <c r="B409" s="5">
        <v>7.1631</v>
      </c>
      <c r="C409" s="2">
        <v>180</v>
      </c>
      <c r="D409" s="5">
        <v>11.0581</v>
      </c>
      <c r="E409" s="2">
        <v>180</v>
      </c>
      <c r="F409" s="5">
        <v>4.5987</v>
      </c>
      <c r="G409" s="2">
        <v>240</v>
      </c>
      <c r="H409" s="5">
        <v>18.2591</v>
      </c>
      <c r="I409" s="2">
        <v>240</v>
      </c>
      <c r="J409" s="5">
        <v>14.0832</v>
      </c>
      <c r="K409" s="2">
        <v>180</v>
      </c>
      <c r="L409" s="5">
        <v>16.015999999999998</v>
      </c>
      <c r="M409" s="2">
        <v>180</v>
      </c>
      <c r="N409" s="5">
        <v>5.9359000000000002</v>
      </c>
      <c r="O409" s="2">
        <v>180</v>
      </c>
      <c r="P409" s="5">
        <v>5.3247999999999998</v>
      </c>
      <c r="Q409" s="2">
        <v>240</v>
      </c>
      <c r="R409" s="5">
        <v>5.4282000000000004</v>
      </c>
    </row>
    <row r="410" spans="1:18">
      <c r="A410" s="2">
        <v>240</v>
      </c>
      <c r="B410" s="5">
        <v>5.1378000000000004</v>
      </c>
      <c r="C410" s="2">
        <v>180</v>
      </c>
      <c r="D410" s="5">
        <v>6.2339000000000002</v>
      </c>
      <c r="E410" s="2">
        <v>180</v>
      </c>
      <c r="F410" s="5">
        <v>6.4622999999999999</v>
      </c>
      <c r="G410" s="2">
        <v>240</v>
      </c>
      <c r="H410" s="5">
        <v>7.5644</v>
      </c>
      <c r="I410" s="2">
        <v>240</v>
      </c>
      <c r="J410" s="5">
        <v>6.3902000000000001</v>
      </c>
      <c r="K410" s="2">
        <v>180</v>
      </c>
      <c r="L410" s="5">
        <v>15.2196</v>
      </c>
      <c r="M410" s="2">
        <v>180</v>
      </c>
      <c r="N410" s="5">
        <v>5.3247999999999998</v>
      </c>
      <c r="O410" s="2">
        <v>180</v>
      </c>
      <c r="P410" s="5">
        <v>7.2832999999999997</v>
      </c>
      <c r="Q410" s="2">
        <v>240</v>
      </c>
      <c r="R410" s="5">
        <v>12.101599999999999</v>
      </c>
    </row>
    <row r="411" spans="1:18">
      <c r="A411" s="2">
        <v>240</v>
      </c>
      <c r="B411" s="5">
        <v>7.1132999999999997</v>
      </c>
      <c r="C411" s="2">
        <v>180</v>
      </c>
      <c r="D411" s="5">
        <v>8.6119000000000003</v>
      </c>
      <c r="E411" s="2">
        <v>180</v>
      </c>
      <c r="F411" s="5">
        <v>6.7683999999999997</v>
      </c>
      <c r="G411" s="2">
        <v>240</v>
      </c>
      <c r="H411" s="5">
        <v>9.5648999999999997</v>
      </c>
      <c r="I411" s="2">
        <v>240</v>
      </c>
      <c r="J411" s="5">
        <v>15.136699999999999</v>
      </c>
      <c r="K411" s="2">
        <v>180</v>
      </c>
      <c r="L411" s="5">
        <v>10.0036</v>
      </c>
      <c r="M411" s="2">
        <v>180</v>
      </c>
      <c r="N411" s="5">
        <v>5.4809000000000001</v>
      </c>
      <c r="O411" s="2">
        <v>180</v>
      </c>
      <c r="P411" s="5">
        <v>10.7135</v>
      </c>
      <c r="Q411" s="2">
        <v>240</v>
      </c>
      <c r="R411" s="5">
        <v>7.9535999999999998</v>
      </c>
    </row>
    <row r="412" spans="1:18">
      <c r="A412" s="2">
        <v>240</v>
      </c>
      <c r="B412" s="5">
        <v>11.520200000000001</v>
      </c>
      <c r="C412" s="2">
        <v>180</v>
      </c>
      <c r="D412" s="5">
        <v>8.9062999999999999</v>
      </c>
      <c r="E412" s="2">
        <v>180</v>
      </c>
      <c r="F412" s="5">
        <v>7.5753000000000004</v>
      </c>
      <c r="G412" s="2">
        <v>240</v>
      </c>
      <c r="H412" s="5">
        <v>5.5896999999999997</v>
      </c>
      <c r="I412" s="2">
        <v>240</v>
      </c>
      <c r="J412" s="5">
        <v>7.4752000000000001</v>
      </c>
      <c r="K412" s="2">
        <v>180</v>
      </c>
      <c r="L412" s="5">
        <v>7.8083999999999998</v>
      </c>
      <c r="M412" s="2">
        <v>180</v>
      </c>
      <c r="N412" s="5">
        <v>5.9210000000000003</v>
      </c>
      <c r="O412" s="2">
        <v>180</v>
      </c>
      <c r="P412" s="5">
        <v>9.6014999999999997</v>
      </c>
      <c r="Q412" s="2">
        <v>240</v>
      </c>
      <c r="R412" s="5">
        <v>5.1764999999999999</v>
      </c>
    </row>
    <row r="413" spans="1:18">
      <c r="A413" s="2">
        <v>240</v>
      </c>
      <c r="B413" s="5">
        <v>8.3539999999999992</v>
      </c>
      <c r="C413" s="2">
        <v>180</v>
      </c>
      <c r="D413" s="5">
        <v>6.2690000000000001</v>
      </c>
      <c r="E413" s="2">
        <v>180</v>
      </c>
      <c r="F413" s="5">
        <v>8.7515000000000001</v>
      </c>
      <c r="G413" s="2">
        <v>240</v>
      </c>
      <c r="H413" s="5">
        <v>16.5091</v>
      </c>
      <c r="I413" s="2">
        <v>240</v>
      </c>
      <c r="J413" s="5">
        <v>4.8525</v>
      </c>
      <c r="K413" s="2">
        <v>180</v>
      </c>
      <c r="L413" s="5">
        <v>7.0674999999999999</v>
      </c>
      <c r="M413" s="2">
        <v>180</v>
      </c>
      <c r="N413" s="5">
        <v>4.9623999999999997</v>
      </c>
      <c r="O413" s="2">
        <v>180</v>
      </c>
      <c r="P413" s="5">
        <v>6.6662999999999997</v>
      </c>
      <c r="Q413" s="2">
        <v>240</v>
      </c>
      <c r="R413" s="5">
        <v>11.4701</v>
      </c>
    </row>
    <row r="414" spans="1:18">
      <c r="A414" s="2">
        <v>240</v>
      </c>
      <c r="B414" s="5">
        <v>6.5903</v>
      </c>
      <c r="C414" s="2">
        <v>180</v>
      </c>
      <c r="D414" s="5">
        <v>5.2417999999999996</v>
      </c>
      <c r="E414" s="2">
        <v>180</v>
      </c>
      <c r="F414" s="5">
        <v>6.5576999999999996</v>
      </c>
      <c r="G414" s="2">
        <v>240</v>
      </c>
      <c r="H414" s="5">
        <v>11.906599999999999</v>
      </c>
      <c r="I414" s="2">
        <v>240</v>
      </c>
      <c r="J414" s="5">
        <v>13.553599999999999</v>
      </c>
      <c r="K414" s="2">
        <v>180</v>
      </c>
      <c r="L414" s="5">
        <v>10.6966</v>
      </c>
      <c r="M414" s="2">
        <v>180</v>
      </c>
      <c r="N414" s="5">
        <v>9.1283999999999992</v>
      </c>
      <c r="O414" s="2">
        <v>180</v>
      </c>
      <c r="P414" s="5">
        <v>9.3280999999999992</v>
      </c>
      <c r="Q414" s="2">
        <v>240</v>
      </c>
      <c r="R414" s="5">
        <v>10.4366</v>
      </c>
    </row>
    <row r="415" spans="1:18">
      <c r="A415" s="2">
        <v>240</v>
      </c>
      <c r="B415" s="5">
        <v>11.9389</v>
      </c>
      <c r="C415" s="2">
        <v>180</v>
      </c>
      <c r="D415" s="5">
        <v>8.7073999999999998</v>
      </c>
      <c r="E415" s="2">
        <v>180</v>
      </c>
      <c r="F415" s="5">
        <v>6.4771999999999998</v>
      </c>
      <c r="G415" s="2">
        <v>240</v>
      </c>
      <c r="H415" s="5">
        <v>19.015699999999999</v>
      </c>
      <c r="I415" s="2">
        <v>240</v>
      </c>
      <c r="J415" s="5">
        <v>4.2283999999999997</v>
      </c>
      <c r="K415" s="2">
        <v>180</v>
      </c>
      <c r="L415" s="5">
        <v>7.2351000000000001</v>
      </c>
      <c r="M415" s="2">
        <v>180</v>
      </c>
      <c r="N415" s="5">
        <v>9.9024000000000001</v>
      </c>
      <c r="O415" s="2">
        <v>180</v>
      </c>
      <c r="P415" s="5">
        <v>7.5073999999999996</v>
      </c>
      <c r="Q415" s="2">
        <v>240</v>
      </c>
      <c r="R415" s="5">
        <v>7.6166999999999998</v>
      </c>
    </row>
    <row r="416" spans="1:18">
      <c r="A416" s="2">
        <v>240</v>
      </c>
      <c r="B416" s="5">
        <v>9.1869999999999994</v>
      </c>
      <c r="C416" s="2">
        <v>180</v>
      </c>
      <c r="D416" s="5">
        <v>5.9245000000000001</v>
      </c>
      <c r="E416" s="2">
        <v>180</v>
      </c>
      <c r="F416" s="5">
        <v>6.3391000000000002</v>
      </c>
      <c r="G416" s="2">
        <v>240</v>
      </c>
      <c r="H416" s="5">
        <v>14.767099999999999</v>
      </c>
      <c r="I416" s="2">
        <v>240</v>
      </c>
      <c r="J416" s="5">
        <v>7.5606</v>
      </c>
      <c r="K416" s="2">
        <v>180</v>
      </c>
      <c r="L416" s="5">
        <v>7.3479000000000001</v>
      </c>
      <c r="M416" s="2">
        <v>180</v>
      </c>
      <c r="N416" s="5">
        <v>10.331099999999999</v>
      </c>
      <c r="O416" s="2">
        <v>180</v>
      </c>
      <c r="P416" s="5">
        <v>6.9984999999999999</v>
      </c>
      <c r="Q416" s="2">
        <v>240</v>
      </c>
      <c r="R416" s="5">
        <v>6.8318000000000003</v>
      </c>
    </row>
    <row r="417" spans="1:18">
      <c r="A417" s="2">
        <v>240</v>
      </c>
      <c r="B417" s="5">
        <v>13.6929</v>
      </c>
      <c r="C417" s="2">
        <v>180</v>
      </c>
      <c r="D417" s="5">
        <v>13.141299999999999</v>
      </c>
      <c r="E417" s="2">
        <v>180</v>
      </c>
      <c r="F417" s="5">
        <v>11.837999999999999</v>
      </c>
      <c r="G417" s="2">
        <v>240</v>
      </c>
      <c r="H417" s="5">
        <v>11.3834</v>
      </c>
      <c r="I417" s="2">
        <v>240</v>
      </c>
      <c r="J417" s="5">
        <v>10.5326</v>
      </c>
      <c r="K417" s="2">
        <v>180</v>
      </c>
      <c r="L417" s="5">
        <v>7.2348999999999997</v>
      </c>
      <c r="M417" s="2">
        <v>240</v>
      </c>
      <c r="N417" s="5">
        <v>5.7443999999999997</v>
      </c>
      <c r="O417" s="2">
        <v>180</v>
      </c>
      <c r="P417" s="5">
        <v>5.7596999999999996</v>
      </c>
      <c r="Q417" s="2">
        <v>240</v>
      </c>
      <c r="R417" s="5">
        <v>7.6669</v>
      </c>
    </row>
    <row r="418" spans="1:18">
      <c r="A418" s="2">
        <v>240</v>
      </c>
      <c r="B418" s="5">
        <v>4.5145</v>
      </c>
      <c r="C418" s="2">
        <v>180</v>
      </c>
      <c r="D418" s="5">
        <v>8.5509000000000004</v>
      </c>
      <c r="E418" s="2">
        <v>180</v>
      </c>
      <c r="F418" s="5">
        <v>10.6272</v>
      </c>
      <c r="G418" s="2">
        <v>240</v>
      </c>
      <c r="H418" s="5">
        <v>15.398199999999999</v>
      </c>
      <c r="I418" s="2">
        <v>240</v>
      </c>
      <c r="J418" s="5">
        <v>5.7920999999999996</v>
      </c>
      <c r="K418" s="2">
        <v>180</v>
      </c>
      <c r="L418" s="5">
        <v>14.285399999999999</v>
      </c>
      <c r="M418" s="2">
        <v>240</v>
      </c>
      <c r="N418" s="5">
        <v>9.3234999999999992</v>
      </c>
      <c r="O418" s="2">
        <v>180</v>
      </c>
      <c r="P418" s="5">
        <v>4.4894999999999996</v>
      </c>
      <c r="Q418" s="2">
        <v>240</v>
      </c>
      <c r="R418" s="5">
        <v>7.702</v>
      </c>
    </row>
    <row r="419" spans="1:18">
      <c r="A419" s="2">
        <v>240</v>
      </c>
      <c r="B419" s="5">
        <v>4.8545999999999996</v>
      </c>
      <c r="C419" s="2">
        <v>180</v>
      </c>
      <c r="D419" s="5">
        <v>5.0991999999999997</v>
      </c>
      <c r="E419" s="2">
        <v>180</v>
      </c>
      <c r="F419" s="5">
        <v>5.4885000000000002</v>
      </c>
      <c r="G419" s="2">
        <v>240</v>
      </c>
      <c r="H419" s="5">
        <v>6.0429000000000004</v>
      </c>
      <c r="I419" s="2">
        <v>240</v>
      </c>
      <c r="J419" s="5">
        <v>9.3672000000000004</v>
      </c>
      <c r="K419" s="2">
        <v>180</v>
      </c>
      <c r="L419" s="5">
        <v>8.6967999999999996</v>
      </c>
      <c r="M419" s="2">
        <v>240</v>
      </c>
      <c r="N419" s="5">
        <v>10.009600000000001</v>
      </c>
      <c r="O419" s="2">
        <v>180</v>
      </c>
      <c r="P419" s="5">
        <v>6.5465999999999998</v>
      </c>
      <c r="Q419" s="2">
        <v>240</v>
      </c>
      <c r="R419" s="5">
        <v>12.162800000000001</v>
      </c>
    </row>
    <row r="420" spans="1:18">
      <c r="A420" s="2">
        <v>240</v>
      </c>
      <c r="B420" s="5">
        <v>5.5392000000000001</v>
      </c>
      <c r="C420" s="2">
        <v>180</v>
      </c>
      <c r="D420" s="5">
        <v>7.9527000000000001</v>
      </c>
      <c r="E420" s="2">
        <v>180</v>
      </c>
      <c r="F420" s="5">
        <v>8.1539999999999999</v>
      </c>
      <c r="G420" s="2">
        <v>240</v>
      </c>
      <c r="H420" s="5">
        <v>5.9549000000000003</v>
      </c>
      <c r="I420" s="2">
        <v>240</v>
      </c>
      <c r="J420" s="5">
        <v>11.6607</v>
      </c>
      <c r="K420" s="2">
        <v>180</v>
      </c>
      <c r="L420" s="5">
        <v>7.1780999999999997</v>
      </c>
      <c r="M420" s="2">
        <v>240</v>
      </c>
      <c r="N420" s="5">
        <v>8.9605999999999995</v>
      </c>
      <c r="O420" s="2">
        <v>180</v>
      </c>
      <c r="P420" s="5">
        <v>5.7968999999999999</v>
      </c>
      <c r="Q420" s="2">
        <v>240</v>
      </c>
      <c r="R420" s="5">
        <v>14.7636</v>
      </c>
    </row>
    <row r="421" spans="1:18">
      <c r="A421" s="2">
        <v>240</v>
      </c>
      <c r="B421" s="5">
        <v>10.071400000000001</v>
      </c>
      <c r="C421" s="2">
        <v>180</v>
      </c>
      <c r="D421" s="5">
        <v>11.2691</v>
      </c>
      <c r="E421" s="2">
        <v>180</v>
      </c>
      <c r="F421" s="5">
        <v>5.5171000000000001</v>
      </c>
      <c r="G421" s="2">
        <v>240</v>
      </c>
      <c r="H421" s="5">
        <v>5.2233999999999998</v>
      </c>
      <c r="I421" s="2">
        <v>240</v>
      </c>
      <c r="J421" s="5">
        <v>7.1497999999999999</v>
      </c>
      <c r="K421" s="2">
        <v>180</v>
      </c>
      <c r="L421" s="5">
        <v>15.260300000000001</v>
      </c>
      <c r="M421" s="2">
        <v>240</v>
      </c>
      <c r="N421" s="5">
        <v>9.5065000000000008</v>
      </c>
      <c r="O421" s="2">
        <v>180</v>
      </c>
      <c r="P421" s="5">
        <v>6.3654999999999999</v>
      </c>
      <c r="Q421" s="2">
        <v>240</v>
      </c>
      <c r="R421" s="5">
        <v>4.4645000000000001</v>
      </c>
    </row>
    <row r="422" spans="1:18">
      <c r="A422" s="2">
        <v>240</v>
      </c>
      <c r="B422" s="5">
        <v>8.8579000000000008</v>
      </c>
      <c r="C422" s="2">
        <v>180</v>
      </c>
      <c r="D422" s="5">
        <v>4.5335000000000001</v>
      </c>
      <c r="E422" s="2">
        <v>180</v>
      </c>
      <c r="F422" s="5">
        <v>19.375499999999999</v>
      </c>
      <c r="G422" s="2">
        <v>240</v>
      </c>
      <c r="H422" s="5">
        <v>7.6486999999999998</v>
      </c>
      <c r="I422" s="2">
        <v>240</v>
      </c>
      <c r="J422" s="5">
        <v>8.7825000000000006</v>
      </c>
      <c r="K422" s="2">
        <v>180</v>
      </c>
      <c r="L422" s="5">
        <v>6.9325000000000001</v>
      </c>
      <c r="M422" s="2">
        <v>240</v>
      </c>
      <c r="N422" s="5">
        <v>4.4806999999999997</v>
      </c>
      <c r="O422" s="2">
        <v>180</v>
      </c>
      <c r="P422" s="5">
        <v>4.9709000000000003</v>
      </c>
      <c r="Q422" s="2">
        <v>240</v>
      </c>
      <c r="R422" s="5">
        <v>8.0390999999999995</v>
      </c>
    </row>
    <row r="423" spans="1:18">
      <c r="A423" s="2">
        <v>240</v>
      </c>
      <c r="B423" s="5">
        <v>7.4005000000000001</v>
      </c>
      <c r="C423" s="2">
        <v>180</v>
      </c>
      <c r="D423" s="5">
        <v>8.7462</v>
      </c>
      <c r="E423" s="2">
        <v>180</v>
      </c>
      <c r="F423" s="5">
        <v>6.7236000000000002</v>
      </c>
      <c r="G423" s="2">
        <v>240</v>
      </c>
      <c r="H423" s="5">
        <v>4.9013999999999998</v>
      </c>
      <c r="I423" s="2">
        <v>240</v>
      </c>
      <c r="J423" s="5">
        <v>4.0343999999999998</v>
      </c>
      <c r="K423" s="2">
        <v>180</v>
      </c>
      <c r="L423" s="5">
        <v>6.7411000000000003</v>
      </c>
      <c r="M423" s="2">
        <v>240</v>
      </c>
      <c r="N423" s="5">
        <v>3.2</v>
      </c>
      <c r="O423" s="2">
        <v>180</v>
      </c>
      <c r="P423" s="5">
        <v>4.7144000000000004</v>
      </c>
      <c r="Q423" s="2">
        <v>240</v>
      </c>
      <c r="R423" s="5">
        <v>9.6815999999999995</v>
      </c>
    </row>
    <row r="424" spans="1:18">
      <c r="A424" s="2">
        <v>240</v>
      </c>
      <c r="B424" s="5">
        <v>9.9382000000000001</v>
      </c>
      <c r="C424" s="2">
        <v>180</v>
      </c>
      <c r="D424" s="5">
        <v>9.4062000000000001</v>
      </c>
      <c r="E424" s="2">
        <v>180</v>
      </c>
      <c r="F424" s="5">
        <v>11.8553</v>
      </c>
      <c r="G424" s="2">
        <v>240</v>
      </c>
      <c r="H424" s="5">
        <v>3.8571</v>
      </c>
      <c r="I424" s="2">
        <v>240</v>
      </c>
      <c r="J424" s="5">
        <v>5.7678000000000003</v>
      </c>
      <c r="K424" s="2">
        <v>180</v>
      </c>
      <c r="L424" s="5">
        <v>13.7729</v>
      </c>
      <c r="M424" s="2">
        <v>240</v>
      </c>
      <c r="N424" s="5">
        <v>5.4957000000000003</v>
      </c>
      <c r="O424" s="2">
        <v>180</v>
      </c>
      <c r="P424" s="5">
        <v>4.7693000000000003</v>
      </c>
      <c r="Q424" s="2">
        <v>240</v>
      </c>
      <c r="R424" s="5">
        <v>9.8926999999999996</v>
      </c>
    </row>
    <row r="425" spans="1:18">
      <c r="A425" s="2">
        <v>240</v>
      </c>
      <c r="B425" s="5">
        <v>5.8445</v>
      </c>
      <c r="C425" s="2">
        <v>180</v>
      </c>
      <c r="D425" s="5">
        <v>9.7634000000000007</v>
      </c>
      <c r="E425" s="2">
        <v>180</v>
      </c>
      <c r="F425" s="5">
        <v>12.758699999999999</v>
      </c>
      <c r="G425" s="2">
        <v>240</v>
      </c>
      <c r="H425" s="5">
        <v>10.317600000000001</v>
      </c>
      <c r="I425" s="2">
        <v>240</v>
      </c>
      <c r="J425" s="5">
        <v>7.9569999999999999</v>
      </c>
      <c r="K425" s="2">
        <v>180</v>
      </c>
      <c r="L425" s="5">
        <v>6.3453999999999997</v>
      </c>
      <c r="M425" s="2">
        <v>240</v>
      </c>
      <c r="N425" s="5">
        <v>6.0960999999999999</v>
      </c>
      <c r="O425" s="2">
        <v>180</v>
      </c>
      <c r="P425" s="5">
        <v>7.4447000000000001</v>
      </c>
      <c r="Q425" s="2">
        <v>240</v>
      </c>
      <c r="R425" s="5">
        <v>10.6273</v>
      </c>
    </row>
    <row r="426" spans="1:18">
      <c r="A426" s="2">
        <v>240</v>
      </c>
      <c r="B426" s="5">
        <v>7.8030999999999997</v>
      </c>
      <c r="C426" s="2">
        <v>180</v>
      </c>
      <c r="D426" s="5">
        <v>5.3026</v>
      </c>
      <c r="E426" s="2">
        <v>180</v>
      </c>
      <c r="F426" s="5">
        <v>8.2584</v>
      </c>
      <c r="G426" s="2">
        <v>240</v>
      </c>
      <c r="H426" s="5">
        <v>7.8349000000000002</v>
      </c>
      <c r="I426" s="2">
        <v>240</v>
      </c>
      <c r="J426" s="5">
        <v>5.9287999999999998</v>
      </c>
      <c r="K426" s="2">
        <v>180</v>
      </c>
      <c r="L426" s="5">
        <v>6.4481000000000002</v>
      </c>
      <c r="M426" s="2">
        <v>240</v>
      </c>
      <c r="N426" s="5">
        <v>8.9650999999999996</v>
      </c>
      <c r="O426" s="2">
        <v>180</v>
      </c>
      <c r="P426" s="5">
        <v>5.3186999999999998</v>
      </c>
      <c r="Q426" s="2">
        <v>240</v>
      </c>
      <c r="R426" s="5">
        <v>6.2789000000000001</v>
      </c>
    </row>
    <row r="427" spans="1:18">
      <c r="A427" s="2">
        <v>240</v>
      </c>
      <c r="B427" s="5">
        <v>11.0534</v>
      </c>
      <c r="C427" s="2">
        <v>180</v>
      </c>
      <c r="D427" s="5">
        <v>11.123200000000001</v>
      </c>
      <c r="E427" s="2">
        <v>180</v>
      </c>
      <c r="F427" s="5">
        <v>6.5571999999999999</v>
      </c>
      <c r="G427" s="2">
        <v>240</v>
      </c>
      <c r="H427" s="5">
        <v>9.9131</v>
      </c>
      <c r="I427" s="2">
        <v>240</v>
      </c>
      <c r="J427" s="5">
        <v>6.4843000000000002</v>
      </c>
      <c r="K427" s="2">
        <v>180</v>
      </c>
      <c r="L427" s="5">
        <v>9.0090000000000003</v>
      </c>
      <c r="M427" s="2">
        <v>240</v>
      </c>
      <c r="N427" s="5">
        <v>4.234</v>
      </c>
      <c r="O427" s="2">
        <v>180</v>
      </c>
      <c r="P427" s="5">
        <v>9.4856999999999996</v>
      </c>
      <c r="Q427" s="2">
        <v>240</v>
      </c>
      <c r="R427" s="5">
        <v>8.3207000000000004</v>
      </c>
    </row>
    <row r="428" spans="1:18">
      <c r="A428" s="2">
        <v>240</v>
      </c>
      <c r="B428" s="5">
        <v>5.3295000000000003</v>
      </c>
      <c r="C428" s="2">
        <v>180</v>
      </c>
      <c r="D428" s="5">
        <v>10.316000000000001</v>
      </c>
      <c r="E428" s="2">
        <v>180</v>
      </c>
      <c r="F428" s="5">
        <v>10.8307</v>
      </c>
      <c r="G428" s="2">
        <v>240</v>
      </c>
      <c r="H428" s="5">
        <v>5.1605999999999996</v>
      </c>
      <c r="I428" s="2">
        <v>240</v>
      </c>
      <c r="J428" s="5">
        <v>11.9541</v>
      </c>
      <c r="K428" s="2">
        <v>180</v>
      </c>
      <c r="L428" s="5">
        <v>5.7968000000000002</v>
      </c>
      <c r="M428" s="2">
        <v>240</v>
      </c>
      <c r="N428" s="5">
        <v>7.8779000000000003</v>
      </c>
      <c r="O428" s="2">
        <v>180</v>
      </c>
      <c r="P428" s="5">
        <v>5.8727999999999998</v>
      </c>
      <c r="Q428" s="2">
        <v>240</v>
      </c>
      <c r="R428" s="5">
        <v>11.687099999999999</v>
      </c>
    </row>
    <row r="429" spans="1:18">
      <c r="A429" s="2">
        <v>240</v>
      </c>
      <c r="B429" s="5">
        <v>8.6859999999999999</v>
      </c>
      <c r="C429" s="2">
        <v>180</v>
      </c>
      <c r="D429" s="5">
        <v>7.9912999999999998</v>
      </c>
      <c r="E429" s="2">
        <v>180</v>
      </c>
      <c r="F429" s="5">
        <v>8.7859999999999996</v>
      </c>
      <c r="G429" s="2">
        <v>240</v>
      </c>
      <c r="H429" s="5">
        <v>4.7991999999999999</v>
      </c>
      <c r="I429" s="2">
        <v>240</v>
      </c>
      <c r="J429" s="5">
        <v>11.3012</v>
      </c>
      <c r="K429" s="2">
        <v>180</v>
      </c>
      <c r="L429" s="5">
        <v>12.403700000000001</v>
      </c>
      <c r="M429" s="2">
        <v>240</v>
      </c>
      <c r="N429" s="5">
        <v>4.9212999999999996</v>
      </c>
      <c r="O429" s="2">
        <v>180</v>
      </c>
      <c r="P429" s="5">
        <v>6.7824</v>
      </c>
      <c r="Q429" s="2">
        <v>240</v>
      </c>
      <c r="R429" s="5">
        <v>6.7434000000000003</v>
      </c>
    </row>
    <row r="430" spans="1:18">
      <c r="A430" s="2">
        <v>300</v>
      </c>
      <c r="B430" s="5">
        <v>6.1933999999999996</v>
      </c>
      <c r="C430" s="2">
        <v>180</v>
      </c>
      <c r="D430" s="5">
        <v>8.7658000000000005</v>
      </c>
      <c r="E430" s="2">
        <v>180</v>
      </c>
      <c r="F430" s="5">
        <v>4.6772</v>
      </c>
      <c r="G430" s="2">
        <v>240</v>
      </c>
      <c r="H430" s="5">
        <v>7.3840000000000003</v>
      </c>
      <c r="I430" s="2">
        <v>240</v>
      </c>
      <c r="J430" s="5">
        <v>9.5900999999999996</v>
      </c>
      <c r="K430" s="2">
        <v>180</v>
      </c>
      <c r="L430" s="5">
        <v>12.3688</v>
      </c>
      <c r="M430" s="2">
        <v>240</v>
      </c>
      <c r="N430" s="5">
        <v>5.2244000000000002</v>
      </c>
      <c r="O430" s="2">
        <v>180</v>
      </c>
      <c r="P430" s="5">
        <v>9.0305999999999997</v>
      </c>
      <c r="Q430" s="2">
        <v>240</v>
      </c>
      <c r="R430" s="5">
        <v>11.306100000000001</v>
      </c>
    </row>
    <row r="431" spans="1:18">
      <c r="A431" s="2">
        <v>300</v>
      </c>
      <c r="B431" s="5">
        <v>8.3229000000000006</v>
      </c>
      <c r="C431" s="2">
        <v>180</v>
      </c>
      <c r="D431" s="5">
        <v>10.033300000000001</v>
      </c>
      <c r="E431" s="2">
        <v>240</v>
      </c>
      <c r="F431" s="5">
        <v>5.048</v>
      </c>
      <c r="G431" s="2">
        <v>240</v>
      </c>
      <c r="H431" s="5">
        <v>14.7554</v>
      </c>
      <c r="I431" s="2">
        <v>240</v>
      </c>
      <c r="J431" s="5">
        <v>7.9653999999999998</v>
      </c>
      <c r="K431" s="2">
        <v>180</v>
      </c>
      <c r="L431" s="5">
        <v>11.679600000000001</v>
      </c>
      <c r="M431" s="2">
        <v>240</v>
      </c>
      <c r="N431" s="5">
        <v>10.625400000000001</v>
      </c>
      <c r="O431" s="2">
        <v>180</v>
      </c>
      <c r="P431" s="5">
        <v>3.0952999999999999</v>
      </c>
      <c r="Q431" s="2">
        <v>240</v>
      </c>
      <c r="R431" s="5">
        <v>5.3071000000000002</v>
      </c>
    </row>
    <row r="432" spans="1:18">
      <c r="A432" s="2">
        <v>300</v>
      </c>
      <c r="B432" s="5">
        <v>7.9574999999999996</v>
      </c>
      <c r="C432" s="2">
        <v>180</v>
      </c>
      <c r="D432" s="5">
        <v>5.9501999999999997</v>
      </c>
      <c r="E432" s="2">
        <v>240</v>
      </c>
      <c r="F432" s="5">
        <v>4.8330000000000002</v>
      </c>
      <c r="G432" s="2">
        <v>240</v>
      </c>
      <c r="H432" s="5">
        <v>15.9869</v>
      </c>
      <c r="I432" s="2">
        <v>240</v>
      </c>
      <c r="J432" s="5">
        <v>4.6778000000000004</v>
      </c>
      <c r="K432" s="2">
        <v>180</v>
      </c>
      <c r="L432" s="5">
        <v>15.7249</v>
      </c>
      <c r="M432" s="2">
        <v>240</v>
      </c>
      <c r="N432" s="5">
        <v>4.3535000000000004</v>
      </c>
      <c r="O432" s="2">
        <v>180</v>
      </c>
      <c r="P432" s="5">
        <v>6.7713000000000001</v>
      </c>
      <c r="Q432" s="2">
        <v>240</v>
      </c>
      <c r="R432" s="5">
        <v>13.279299999999999</v>
      </c>
    </row>
    <row r="433" spans="1:18">
      <c r="A433" s="2">
        <v>300</v>
      </c>
      <c r="B433" s="5">
        <v>6.0682</v>
      </c>
      <c r="C433" s="2">
        <v>180</v>
      </c>
      <c r="D433" s="5">
        <v>9.8732000000000006</v>
      </c>
      <c r="E433" s="2">
        <v>240</v>
      </c>
      <c r="F433" s="5">
        <v>4.6462000000000003</v>
      </c>
      <c r="G433" s="2">
        <v>240</v>
      </c>
      <c r="H433" s="5">
        <v>7.8334000000000001</v>
      </c>
      <c r="I433" s="2">
        <v>240</v>
      </c>
      <c r="J433" s="5">
        <v>7.6037999999999997</v>
      </c>
      <c r="K433" s="2">
        <v>180</v>
      </c>
      <c r="L433" s="5">
        <v>5.8811</v>
      </c>
      <c r="M433" s="2">
        <v>240</v>
      </c>
      <c r="N433" s="5">
        <v>4.484</v>
      </c>
      <c r="O433" s="2">
        <v>180</v>
      </c>
      <c r="P433" s="5">
        <v>6.4938000000000002</v>
      </c>
      <c r="Q433" s="2">
        <v>240</v>
      </c>
      <c r="R433" s="5">
        <v>9.9412000000000003</v>
      </c>
    </row>
    <row r="434" spans="1:18">
      <c r="A434" s="2">
        <v>300</v>
      </c>
      <c r="B434" s="5">
        <v>9.4808000000000003</v>
      </c>
      <c r="C434" s="2">
        <v>180</v>
      </c>
      <c r="D434" s="5">
        <v>11.3117</v>
      </c>
      <c r="E434" s="2">
        <v>240</v>
      </c>
      <c r="F434" s="5">
        <v>8.2177000000000007</v>
      </c>
      <c r="G434" s="2">
        <v>240</v>
      </c>
      <c r="H434" s="5">
        <v>14.2239</v>
      </c>
      <c r="I434" s="2">
        <v>240</v>
      </c>
      <c r="J434" s="5">
        <v>14.459099999999999</v>
      </c>
      <c r="K434" s="2">
        <v>180</v>
      </c>
      <c r="L434" s="5">
        <v>7.0749000000000004</v>
      </c>
      <c r="M434" s="2">
        <v>240</v>
      </c>
      <c r="N434" s="5">
        <v>4.5552999999999999</v>
      </c>
      <c r="O434" s="2">
        <v>180</v>
      </c>
      <c r="P434" s="5">
        <v>6.3198999999999996</v>
      </c>
      <c r="Q434" s="2">
        <v>240</v>
      </c>
      <c r="R434" s="5">
        <v>10.271699999999999</v>
      </c>
    </row>
    <row r="435" spans="1:18">
      <c r="A435" s="2">
        <v>300</v>
      </c>
      <c r="B435" s="5">
        <v>9.6952999999999996</v>
      </c>
      <c r="C435" s="2">
        <v>180</v>
      </c>
      <c r="D435" s="5">
        <v>6.2579000000000002</v>
      </c>
      <c r="E435" s="2">
        <v>240</v>
      </c>
      <c r="F435" s="5">
        <v>8.1402999999999999</v>
      </c>
      <c r="G435" s="2">
        <v>240</v>
      </c>
      <c r="H435" s="5">
        <v>5.2272999999999996</v>
      </c>
      <c r="I435" s="2">
        <v>240</v>
      </c>
      <c r="J435" s="5">
        <v>6.8834999999999997</v>
      </c>
      <c r="K435" s="2">
        <v>180</v>
      </c>
      <c r="L435" s="5">
        <v>8.4501000000000008</v>
      </c>
      <c r="M435" s="2">
        <v>240</v>
      </c>
      <c r="N435" s="5">
        <v>5.1334999999999997</v>
      </c>
      <c r="O435" s="2">
        <v>180</v>
      </c>
      <c r="P435" s="5">
        <v>7.1231999999999998</v>
      </c>
      <c r="Q435" s="2">
        <v>300</v>
      </c>
      <c r="R435" s="5">
        <v>4.8917999999999999</v>
      </c>
    </row>
    <row r="436" spans="1:18">
      <c r="A436" s="2">
        <v>300</v>
      </c>
      <c r="B436" s="5">
        <v>4.3996000000000004</v>
      </c>
      <c r="C436" s="2">
        <v>180</v>
      </c>
      <c r="D436" s="5">
        <v>5.9869000000000003</v>
      </c>
      <c r="E436" s="2">
        <v>240</v>
      </c>
      <c r="F436" s="5">
        <v>5.5244999999999997</v>
      </c>
      <c r="G436" s="2">
        <v>240</v>
      </c>
      <c r="H436" s="5">
        <v>9.2185000000000006</v>
      </c>
      <c r="I436" s="2">
        <v>240</v>
      </c>
      <c r="J436" s="5">
        <v>12.6233</v>
      </c>
      <c r="K436" s="2">
        <v>180</v>
      </c>
      <c r="L436" s="5">
        <v>18.360600000000002</v>
      </c>
      <c r="M436" s="2">
        <v>240</v>
      </c>
      <c r="N436" s="5">
        <v>5.5236999999999998</v>
      </c>
      <c r="O436" s="2">
        <v>180</v>
      </c>
      <c r="P436" s="5">
        <v>5.4554</v>
      </c>
      <c r="Q436" s="2">
        <v>300</v>
      </c>
      <c r="R436" s="5">
        <v>10.4695</v>
      </c>
    </row>
    <row r="437" spans="1:18">
      <c r="A437" s="2">
        <v>300</v>
      </c>
      <c r="B437" s="5">
        <v>7.7027999999999999</v>
      </c>
      <c r="C437" s="2">
        <v>180</v>
      </c>
      <c r="D437" s="5">
        <v>4.7629999999999999</v>
      </c>
      <c r="E437" s="2">
        <v>240</v>
      </c>
      <c r="F437" s="5">
        <v>5.9511000000000003</v>
      </c>
      <c r="G437" s="2">
        <v>240</v>
      </c>
      <c r="H437" s="5">
        <v>4.5232000000000001</v>
      </c>
      <c r="I437" s="2">
        <v>240</v>
      </c>
      <c r="J437" s="5">
        <v>11.3491</v>
      </c>
      <c r="K437" s="2">
        <v>180</v>
      </c>
      <c r="L437" s="5">
        <v>14.2555</v>
      </c>
      <c r="M437" s="2">
        <v>240</v>
      </c>
      <c r="N437" s="5">
        <v>5.8327999999999998</v>
      </c>
      <c r="O437" s="2">
        <v>180</v>
      </c>
      <c r="P437" s="5">
        <v>6.0598999999999998</v>
      </c>
      <c r="Q437" s="2">
        <v>300</v>
      </c>
      <c r="R437" s="5">
        <v>9.7993000000000006</v>
      </c>
    </row>
    <row r="438" spans="1:18">
      <c r="A438" s="2">
        <v>300</v>
      </c>
      <c r="B438" s="5">
        <v>4.4089999999999998</v>
      </c>
      <c r="C438" s="2">
        <v>180</v>
      </c>
      <c r="D438" s="5">
        <v>11.2683</v>
      </c>
      <c r="E438" s="2">
        <v>240</v>
      </c>
      <c r="F438" s="5">
        <v>7.9292999999999996</v>
      </c>
      <c r="G438" s="2">
        <v>240</v>
      </c>
      <c r="H438" s="5">
        <v>6.1096000000000004</v>
      </c>
      <c r="I438" s="2">
        <v>240</v>
      </c>
      <c r="J438" s="5">
        <v>8.1854999999999993</v>
      </c>
      <c r="K438" s="2">
        <v>180</v>
      </c>
      <c r="L438" s="5">
        <v>5.2595000000000001</v>
      </c>
      <c r="M438" s="2">
        <v>240</v>
      </c>
      <c r="N438" s="5">
        <v>6.8837999999999999</v>
      </c>
      <c r="O438" s="2">
        <v>180</v>
      </c>
      <c r="P438" s="5">
        <v>4.9196</v>
      </c>
      <c r="Q438" s="2">
        <v>300</v>
      </c>
      <c r="R438" s="5">
        <v>9.6229999999999993</v>
      </c>
    </row>
    <row r="439" spans="1:18">
      <c r="A439" s="2">
        <v>300</v>
      </c>
      <c r="B439" s="5">
        <v>11.1797</v>
      </c>
      <c r="C439" s="2">
        <v>180</v>
      </c>
      <c r="D439" s="5">
        <v>6.1536</v>
      </c>
      <c r="E439" s="2">
        <v>240</v>
      </c>
      <c r="F439" s="5">
        <v>6.0476999999999999</v>
      </c>
      <c r="G439" s="2">
        <v>240</v>
      </c>
      <c r="H439" s="5">
        <v>15.2422</v>
      </c>
      <c r="I439" s="2">
        <v>240</v>
      </c>
      <c r="J439" s="5">
        <v>18.340199999999999</v>
      </c>
      <c r="K439" s="2">
        <v>180</v>
      </c>
      <c r="L439" s="5">
        <v>6.431</v>
      </c>
      <c r="M439" s="2">
        <v>240</v>
      </c>
      <c r="N439" s="5">
        <v>8.1378000000000004</v>
      </c>
      <c r="O439" s="2">
        <v>180</v>
      </c>
      <c r="P439" s="5">
        <v>4.5686999999999998</v>
      </c>
      <c r="Q439" s="2">
        <v>300</v>
      </c>
      <c r="R439" s="5">
        <v>7.6646999999999998</v>
      </c>
    </row>
    <row r="440" spans="1:18">
      <c r="A440" s="2">
        <v>300</v>
      </c>
      <c r="B440" s="5">
        <v>10.6549</v>
      </c>
      <c r="C440" s="2">
        <v>180</v>
      </c>
      <c r="D440" s="5">
        <v>14.143800000000001</v>
      </c>
      <c r="E440" s="2">
        <v>240</v>
      </c>
      <c r="F440" s="5">
        <v>12.0261</v>
      </c>
      <c r="G440" s="2">
        <v>240</v>
      </c>
      <c r="H440" s="5">
        <v>7.1920999999999999</v>
      </c>
      <c r="I440" s="2">
        <v>240</v>
      </c>
      <c r="J440" s="5">
        <v>5.7573999999999996</v>
      </c>
      <c r="K440" s="2">
        <v>180</v>
      </c>
      <c r="L440" s="5">
        <v>12.517799999999999</v>
      </c>
      <c r="M440" s="2">
        <v>240</v>
      </c>
      <c r="N440" s="5">
        <v>10.6516</v>
      </c>
      <c r="O440" s="2">
        <v>180</v>
      </c>
      <c r="P440" s="5">
        <v>5.8071000000000002</v>
      </c>
      <c r="Q440" s="2">
        <v>300</v>
      </c>
      <c r="R440" s="5">
        <v>9.1896000000000004</v>
      </c>
    </row>
    <row r="441" spans="1:18">
      <c r="A441" s="2">
        <v>300</v>
      </c>
      <c r="B441" s="5">
        <v>10.2201</v>
      </c>
      <c r="C441" s="2">
        <v>180</v>
      </c>
      <c r="D441" s="5">
        <v>9.2020999999999997</v>
      </c>
      <c r="E441" s="2">
        <v>240</v>
      </c>
      <c r="F441" s="5">
        <v>5.7683999999999997</v>
      </c>
      <c r="G441" s="2">
        <v>240</v>
      </c>
      <c r="H441" s="5">
        <v>14.282299999999999</v>
      </c>
      <c r="I441" s="2">
        <v>240</v>
      </c>
      <c r="J441" s="5">
        <v>7.4032</v>
      </c>
      <c r="K441" s="2">
        <v>180</v>
      </c>
      <c r="L441" s="5">
        <v>6.4846000000000004</v>
      </c>
      <c r="M441" s="2">
        <v>240</v>
      </c>
      <c r="N441" s="5">
        <v>9.2452000000000005</v>
      </c>
      <c r="O441" s="2">
        <v>180</v>
      </c>
      <c r="P441" s="5">
        <v>4.6646999999999998</v>
      </c>
      <c r="Q441" s="2">
        <v>300</v>
      </c>
      <c r="R441" s="5">
        <v>5.6955999999999998</v>
      </c>
    </row>
    <row r="442" spans="1:18">
      <c r="A442" s="2">
        <v>300</v>
      </c>
      <c r="B442" s="5">
        <v>8.2850999999999999</v>
      </c>
      <c r="C442" s="2">
        <v>180</v>
      </c>
      <c r="D442" s="5">
        <v>8.5260999999999996</v>
      </c>
      <c r="E442" s="2">
        <v>240</v>
      </c>
      <c r="F442" s="5">
        <v>5.7176</v>
      </c>
      <c r="G442" s="2">
        <v>240</v>
      </c>
      <c r="H442" s="5">
        <v>4.0449000000000002</v>
      </c>
      <c r="I442" s="2">
        <v>240</v>
      </c>
      <c r="J442" s="5">
        <v>1.7118</v>
      </c>
      <c r="K442" s="2">
        <v>180</v>
      </c>
      <c r="L442" s="5">
        <v>13.312099999999999</v>
      </c>
      <c r="M442" s="2">
        <v>240</v>
      </c>
      <c r="N442" s="5">
        <v>9.2767999999999997</v>
      </c>
      <c r="O442" s="2">
        <v>180</v>
      </c>
      <c r="P442" s="5">
        <v>4.6081000000000003</v>
      </c>
      <c r="Q442" s="2">
        <v>300</v>
      </c>
      <c r="R442" s="5">
        <v>5.9314999999999998</v>
      </c>
    </row>
    <row r="443" spans="1:18">
      <c r="A443" s="2">
        <v>300</v>
      </c>
      <c r="B443" s="5">
        <v>6.3155000000000001</v>
      </c>
      <c r="C443" s="2">
        <v>180</v>
      </c>
      <c r="D443" s="5">
        <v>11.0062</v>
      </c>
      <c r="E443" s="2">
        <v>240</v>
      </c>
      <c r="F443" s="5">
        <v>5.3935000000000004</v>
      </c>
      <c r="G443" s="2">
        <v>240</v>
      </c>
      <c r="H443" s="5">
        <v>7.1466000000000003</v>
      </c>
      <c r="I443" s="2">
        <v>240</v>
      </c>
      <c r="J443" s="5">
        <v>2.3965999999999998</v>
      </c>
      <c r="K443" s="2">
        <v>180</v>
      </c>
      <c r="L443" s="5">
        <v>13.1332</v>
      </c>
      <c r="M443" s="2">
        <v>240</v>
      </c>
      <c r="N443" s="5">
        <v>6.4114000000000004</v>
      </c>
      <c r="O443" s="2">
        <v>180</v>
      </c>
      <c r="P443" s="5">
        <v>7.1546000000000003</v>
      </c>
      <c r="Q443" s="2">
        <v>300</v>
      </c>
      <c r="R443" s="5">
        <v>5.9898999999999996</v>
      </c>
    </row>
    <row r="444" spans="1:18">
      <c r="A444" s="2">
        <v>300</v>
      </c>
      <c r="B444" s="5">
        <v>5.3390000000000004</v>
      </c>
      <c r="C444" s="2">
        <v>180</v>
      </c>
      <c r="D444" s="5">
        <v>5.51</v>
      </c>
      <c r="E444" s="2">
        <v>240</v>
      </c>
      <c r="F444" s="5">
        <v>6.4809999999999999</v>
      </c>
      <c r="G444" s="2">
        <v>240</v>
      </c>
      <c r="H444" s="5">
        <v>14.106999999999999</v>
      </c>
      <c r="I444" s="2">
        <v>240</v>
      </c>
      <c r="J444" s="5">
        <v>4.7807000000000004</v>
      </c>
      <c r="K444" s="2">
        <v>180</v>
      </c>
      <c r="L444" s="5">
        <v>9.0920000000000005</v>
      </c>
      <c r="M444" s="2">
        <v>240</v>
      </c>
      <c r="N444" s="5">
        <v>9.8526000000000007</v>
      </c>
      <c r="O444" s="2">
        <v>180</v>
      </c>
      <c r="P444" s="5">
        <v>8.0546000000000006</v>
      </c>
      <c r="Q444" s="2">
        <v>300</v>
      </c>
      <c r="R444" s="5">
        <v>6.2789000000000001</v>
      </c>
    </row>
    <row r="445" spans="1:18">
      <c r="A445" s="2">
        <v>300</v>
      </c>
      <c r="B445" s="5">
        <v>5.0522999999999998</v>
      </c>
      <c r="C445" s="2">
        <v>180</v>
      </c>
      <c r="D445" s="5">
        <v>10.3874</v>
      </c>
      <c r="E445" s="2">
        <v>240</v>
      </c>
      <c r="F445" s="5">
        <v>7.7455999999999996</v>
      </c>
      <c r="G445" s="2">
        <v>300</v>
      </c>
      <c r="H445" s="5">
        <v>14.9796</v>
      </c>
      <c r="I445" s="2">
        <v>240</v>
      </c>
      <c r="J445" s="5">
        <v>3.8620999999999999</v>
      </c>
      <c r="K445" s="2">
        <v>180</v>
      </c>
      <c r="L445" s="5">
        <v>4.4782999999999999</v>
      </c>
      <c r="M445" s="2">
        <v>240</v>
      </c>
      <c r="N445" s="5">
        <v>11.137600000000001</v>
      </c>
      <c r="O445" s="2">
        <v>180</v>
      </c>
      <c r="P445" s="5">
        <v>9.6891999999999996</v>
      </c>
      <c r="Q445" s="2">
        <v>300</v>
      </c>
      <c r="R445" s="5">
        <v>11.029299999999999</v>
      </c>
    </row>
    <row r="446" spans="1:18">
      <c r="A446" s="2">
        <v>300</v>
      </c>
      <c r="B446" s="5">
        <v>9.5018999999999991</v>
      </c>
      <c r="C446" s="2">
        <v>180</v>
      </c>
      <c r="D446" s="5">
        <v>9.2067999999999994</v>
      </c>
      <c r="E446" s="2">
        <v>240</v>
      </c>
      <c r="F446" s="5">
        <v>5.7343000000000002</v>
      </c>
      <c r="G446" s="2">
        <v>300</v>
      </c>
      <c r="H446" s="5">
        <v>13.239800000000001</v>
      </c>
      <c r="I446" s="2">
        <v>240</v>
      </c>
      <c r="J446" s="5">
        <v>6.9568000000000003</v>
      </c>
      <c r="K446" s="2">
        <v>180</v>
      </c>
      <c r="L446" s="5">
        <v>10.3964</v>
      </c>
      <c r="M446" s="2">
        <v>240</v>
      </c>
      <c r="N446" s="5">
        <v>11.286300000000001</v>
      </c>
      <c r="O446" s="2">
        <v>180</v>
      </c>
      <c r="P446" s="5">
        <v>6.6231</v>
      </c>
      <c r="Q446" s="2">
        <v>300</v>
      </c>
      <c r="R446" s="5">
        <v>4.9466000000000001</v>
      </c>
    </row>
    <row r="447" spans="1:18">
      <c r="A447" s="2">
        <v>300</v>
      </c>
      <c r="B447" s="5">
        <v>9.7845999999999993</v>
      </c>
      <c r="C447" s="2">
        <v>180</v>
      </c>
      <c r="D447" s="5">
        <v>9.7651000000000003</v>
      </c>
      <c r="E447" s="2">
        <v>240</v>
      </c>
      <c r="F447" s="5">
        <v>4.7361000000000004</v>
      </c>
      <c r="G447" s="2">
        <v>300</v>
      </c>
      <c r="H447" s="5">
        <v>10.5129</v>
      </c>
      <c r="I447" s="2">
        <v>240</v>
      </c>
      <c r="J447" s="5">
        <v>14.7431</v>
      </c>
      <c r="K447" s="2">
        <v>180</v>
      </c>
      <c r="L447" s="5">
        <v>15.9131</v>
      </c>
      <c r="M447" s="2">
        <v>240</v>
      </c>
      <c r="N447" s="5">
        <v>9.9011999999999993</v>
      </c>
      <c r="O447" s="2">
        <v>180</v>
      </c>
      <c r="P447" s="5">
        <v>8.4210999999999991</v>
      </c>
      <c r="Q447" s="2">
        <v>300</v>
      </c>
      <c r="R447" s="5">
        <v>9.7340999999999998</v>
      </c>
    </row>
    <row r="448" spans="1:18">
      <c r="A448" s="2">
        <v>300</v>
      </c>
      <c r="B448" s="5">
        <v>10.4396</v>
      </c>
      <c r="C448" s="2">
        <v>180</v>
      </c>
      <c r="D448" s="5">
        <v>7.5730000000000004</v>
      </c>
      <c r="E448" s="2">
        <v>240</v>
      </c>
      <c r="F448" s="5">
        <v>10.4902</v>
      </c>
      <c r="G448" s="2">
        <v>300</v>
      </c>
      <c r="H448" s="5">
        <v>4.6182999999999996</v>
      </c>
      <c r="I448" s="2">
        <v>240</v>
      </c>
      <c r="J448" s="5">
        <v>1.9970000000000001</v>
      </c>
      <c r="K448" s="2">
        <v>180</v>
      </c>
      <c r="L448" s="5">
        <v>13.940099999999999</v>
      </c>
      <c r="M448" s="2">
        <v>240</v>
      </c>
      <c r="N448" s="5">
        <v>5.8887999999999998</v>
      </c>
      <c r="O448" s="2">
        <v>180</v>
      </c>
      <c r="P448" s="5">
        <v>5.5865999999999998</v>
      </c>
      <c r="Q448" s="2">
        <v>300</v>
      </c>
      <c r="R448" s="5">
        <v>12.884499999999999</v>
      </c>
    </row>
    <row r="449" spans="1:18">
      <c r="A449" s="2">
        <v>300</v>
      </c>
      <c r="B449" s="5">
        <v>4.6486000000000001</v>
      </c>
      <c r="C449" s="2">
        <v>180</v>
      </c>
      <c r="D449" s="5">
        <v>7.3110999999999997</v>
      </c>
      <c r="E449" s="2">
        <v>240</v>
      </c>
      <c r="F449" s="5">
        <v>6.6768999999999998</v>
      </c>
      <c r="G449" s="2">
        <v>300</v>
      </c>
      <c r="H449" s="5">
        <v>4.3723000000000001</v>
      </c>
      <c r="I449" s="2">
        <v>240</v>
      </c>
      <c r="J449" s="5">
        <v>4.8426</v>
      </c>
      <c r="K449" s="2">
        <v>180</v>
      </c>
      <c r="L449" s="5">
        <v>13.01</v>
      </c>
      <c r="M449" s="2">
        <v>240</v>
      </c>
      <c r="N449" s="5">
        <v>6.9657999999999998</v>
      </c>
      <c r="O449" s="2">
        <v>180</v>
      </c>
      <c r="P449" s="5">
        <v>11.6454</v>
      </c>
      <c r="Q449" s="2">
        <v>300</v>
      </c>
      <c r="R449" s="5">
        <v>8.3414000000000001</v>
      </c>
    </row>
    <row r="450" spans="1:18">
      <c r="A450" s="2">
        <v>300</v>
      </c>
      <c r="B450" s="5">
        <v>7.0568</v>
      </c>
      <c r="C450" s="2">
        <v>180</v>
      </c>
      <c r="D450" s="5">
        <v>6.3876999999999997</v>
      </c>
      <c r="E450" s="2">
        <v>240</v>
      </c>
      <c r="F450" s="5">
        <v>9.2998999999999992</v>
      </c>
      <c r="G450" s="2">
        <v>300</v>
      </c>
      <c r="H450" s="5">
        <v>7.2855999999999996</v>
      </c>
      <c r="I450" s="2">
        <v>240</v>
      </c>
      <c r="J450" s="5">
        <v>10.4719</v>
      </c>
      <c r="K450" s="2">
        <v>180</v>
      </c>
      <c r="L450" s="5">
        <v>13.5503</v>
      </c>
      <c r="M450" s="2">
        <v>240</v>
      </c>
      <c r="N450" s="5">
        <v>8.5736000000000008</v>
      </c>
      <c r="O450" s="2">
        <v>180</v>
      </c>
      <c r="P450" s="5">
        <v>10.555300000000001</v>
      </c>
      <c r="Q450" s="2">
        <v>300</v>
      </c>
      <c r="R450" s="5">
        <v>10.1431</v>
      </c>
    </row>
    <row r="451" spans="1:18">
      <c r="A451" s="2">
        <v>300</v>
      </c>
      <c r="B451" s="5">
        <v>5.2746000000000004</v>
      </c>
      <c r="C451" s="2">
        <v>240</v>
      </c>
      <c r="D451" s="5">
        <v>11.4514</v>
      </c>
      <c r="E451" s="2">
        <v>240</v>
      </c>
      <c r="F451" s="5">
        <v>6.2083000000000004</v>
      </c>
      <c r="G451" s="2">
        <v>300</v>
      </c>
      <c r="H451" s="5">
        <v>6.2347999999999999</v>
      </c>
      <c r="I451" s="2">
        <v>240</v>
      </c>
      <c r="J451" s="5">
        <v>9.9377999999999993</v>
      </c>
      <c r="K451" s="2">
        <v>180</v>
      </c>
      <c r="L451" s="5">
        <v>6.3257000000000003</v>
      </c>
      <c r="M451" s="2">
        <v>240</v>
      </c>
      <c r="N451" s="5">
        <v>4.7638999999999996</v>
      </c>
      <c r="O451" s="2">
        <v>180</v>
      </c>
      <c r="P451" s="5">
        <v>9.0526</v>
      </c>
      <c r="Q451" s="2">
        <v>300</v>
      </c>
      <c r="R451" s="5">
        <v>9.0050000000000008</v>
      </c>
    </row>
    <row r="452" spans="1:18">
      <c r="A452" s="2">
        <v>300</v>
      </c>
      <c r="B452" s="5">
        <v>5.8798000000000004</v>
      </c>
      <c r="C452" s="2">
        <v>240</v>
      </c>
      <c r="D452" s="5">
        <v>5.7706</v>
      </c>
      <c r="E452" s="2">
        <v>240</v>
      </c>
      <c r="F452" s="5">
        <v>4.7301000000000002</v>
      </c>
      <c r="G452" s="2">
        <v>300</v>
      </c>
      <c r="H452" s="5">
        <v>7.0369999999999999</v>
      </c>
      <c r="I452" s="2">
        <v>240</v>
      </c>
      <c r="J452" s="5">
        <v>16.025200000000002</v>
      </c>
      <c r="K452" s="2">
        <v>180</v>
      </c>
      <c r="L452" s="5">
        <v>11.154400000000001</v>
      </c>
      <c r="M452" s="2">
        <v>240</v>
      </c>
      <c r="N452" s="5">
        <v>5.2264999999999997</v>
      </c>
      <c r="O452" s="2">
        <v>180</v>
      </c>
      <c r="P452" s="5">
        <v>11.685499999999999</v>
      </c>
      <c r="Q452" s="2">
        <v>300</v>
      </c>
      <c r="R452" s="5">
        <v>11.8733</v>
      </c>
    </row>
    <row r="453" spans="1:18">
      <c r="A453" s="2">
        <v>300</v>
      </c>
      <c r="B453" s="5">
        <v>5.8841999999999999</v>
      </c>
      <c r="C453" s="2">
        <v>240</v>
      </c>
      <c r="D453" s="5">
        <v>9.0617000000000001</v>
      </c>
      <c r="E453" s="2">
        <v>240</v>
      </c>
      <c r="F453" s="5">
        <v>4.8143000000000002</v>
      </c>
      <c r="G453" s="2">
        <v>300</v>
      </c>
      <c r="H453" s="5">
        <v>14.240399999999999</v>
      </c>
      <c r="I453" s="2">
        <v>240</v>
      </c>
      <c r="J453" s="5">
        <v>4.6828000000000003</v>
      </c>
      <c r="K453" s="2">
        <v>180</v>
      </c>
      <c r="L453" s="5">
        <v>4.8563999999999998</v>
      </c>
      <c r="M453" s="2">
        <v>240</v>
      </c>
      <c r="N453" s="5">
        <v>6.6982999999999997</v>
      </c>
      <c r="O453" s="2">
        <v>180</v>
      </c>
      <c r="P453" s="5">
        <v>7.2007000000000003</v>
      </c>
      <c r="Q453" s="2">
        <v>300</v>
      </c>
      <c r="R453" s="5">
        <v>10.786099999999999</v>
      </c>
    </row>
    <row r="454" spans="1:18">
      <c r="A454" s="2">
        <v>300</v>
      </c>
      <c r="B454" s="5">
        <v>6.7279999999999998</v>
      </c>
      <c r="C454" s="2">
        <v>240</v>
      </c>
      <c r="D454" s="5">
        <v>7.9855999999999998</v>
      </c>
      <c r="E454" s="2">
        <v>240</v>
      </c>
      <c r="F454" s="5">
        <v>5.7735000000000003</v>
      </c>
      <c r="G454" s="2">
        <v>300</v>
      </c>
      <c r="H454" s="5">
        <v>5.6894999999999998</v>
      </c>
      <c r="I454" s="2">
        <v>240</v>
      </c>
      <c r="J454" s="5">
        <v>13.194900000000001</v>
      </c>
      <c r="K454" s="2">
        <v>180</v>
      </c>
      <c r="L454" s="5">
        <v>10.4536</v>
      </c>
      <c r="M454" s="2">
        <v>240</v>
      </c>
      <c r="N454" s="5">
        <v>4.7150999999999996</v>
      </c>
      <c r="O454" s="2">
        <v>180</v>
      </c>
      <c r="P454" s="5">
        <v>11.6495</v>
      </c>
      <c r="Q454" s="2">
        <v>300</v>
      </c>
      <c r="R454" s="5">
        <v>5.6700999999999997</v>
      </c>
    </row>
    <row r="455" spans="1:18">
      <c r="A455" s="2">
        <v>300</v>
      </c>
      <c r="B455" s="5">
        <v>8.4993999999999996</v>
      </c>
      <c r="C455" s="2">
        <v>240</v>
      </c>
      <c r="D455" s="5">
        <v>13.480499999999999</v>
      </c>
      <c r="E455" s="2">
        <v>240</v>
      </c>
      <c r="F455" s="5">
        <v>10.2501</v>
      </c>
      <c r="G455" s="2">
        <v>300</v>
      </c>
      <c r="H455" s="5">
        <v>11.4406</v>
      </c>
      <c r="I455" s="2">
        <v>240</v>
      </c>
      <c r="J455" s="5">
        <v>13.619300000000001</v>
      </c>
      <c r="K455" s="2">
        <v>180</v>
      </c>
      <c r="L455" s="5">
        <v>9.4389000000000003</v>
      </c>
      <c r="M455" s="2">
        <v>240</v>
      </c>
      <c r="N455" s="5">
        <v>7.8032000000000004</v>
      </c>
      <c r="O455" s="2">
        <v>240</v>
      </c>
      <c r="P455" s="5">
        <v>5.6113999999999997</v>
      </c>
      <c r="Q455" s="2">
        <v>300</v>
      </c>
      <c r="R455" s="5">
        <v>9.7858999999999998</v>
      </c>
    </row>
    <row r="456" spans="1:18">
      <c r="A456" s="2">
        <v>300</v>
      </c>
      <c r="B456" s="5">
        <v>9.3748000000000005</v>
      </c>
      <c r="C456" s="2">
        <v>240</v>
      </c>
      <c r="D456" s="5">
        <v>10.7402</v>
      </c>
      <c r="E456" s="2">
        <v>240</v>
      </c>
      <c r="F456" s="5">
        <v>11.6815</v>
      </c>
      <c r="G456" s="2">
        <v>300</v>
      </c>
      <c r="H456" s="5">
        <v>7.7813999999999997</v>
      </c>
      <c r="I456" s="2">
        <v>240</v>
      </c>
      <c r="J456" s="5">
        <v>14.7591</v>
      </c>
      <c r="K456" s="2">
        <v>180</v>
      </c>
      <c r="L456" s="5">
        <v>12.2598</v>
      </c>
      <c r="M456" s="2">
        <v>240</v>
      </c>
      <c r="N456" s="5">
        <v>10.112</v>
      </c>
      <c r="O456" s="2">
        <v>240</v>
      </c>
      <c r="P456" s="5">
        <v>7.1513999999999998</v>
      </c>
      <c r="Q456" s="2">
        <v>300</v>
      </c>
      <c r="R456" s="5">
        <v>6.7045000000000003</v>
      </c>
    </row>
    <row r="457" spans="1:18">
      <c r="A457" s="2">
        <v>300</v>
      </c>
      <c r="B457" s="5">
        <v>8.391</v>
      </c>
      <c r="C457" s="2">
        <v>240</v>
      </c>
      <c r="D457" s="5">
        <v>5.6257999999999999</v>
      </c>
      <c r="E457" s="2">
        <v>240</v>
      </c>
      <c r="F457" s="5">
        <v>7.4671000000000003</v>
      </c>
      <c r="G457" s="2">
        <v>300</v>
      </c>
      <c r="H457" s="5">
        <v>6.4787999999999997</v>
      </c>
      <c r="I457" s="2">
        <v>240</v>
      </c>
      <c r="J457" s="5">
        <v>9.7530000000000001</v>
      </c>
      <c r="K457" s="2">
        <v>180</v>
      </c>
      <c r="L457" s="5">
        <v>10.0486</v>
      </c>
      <c r="M457" s="2">
        <v>240</v>
      </c>
      <c r="N457" s="5">
        <v>4.3170999999999999</v>
      </c>
      <c r="O457" s="2">
        <v>240</v>
      </c>
      <c r="P457" s="5">
        <v>6.9949000000000003</v>
      </c>
      <c r="Q457" s="2">
        <v>300</v>
      </c>
      <c r="R457" s="5">
        <v>7.0324</v>
      </c>
    </row>
    <row r="458" spans="1:18">
      <c r="A458" s="2">
        <v>300</v>
      </c>
      <c r="B458" s="5">
        <v>7.8910999999999998</v>
      </c>
      <c r="C458" s="2">
        <v>240</v>
      </c>
      <c r="D458" s="5">
        <v>5.4992999999999999</v>
      </c>
      <c r="E458" s="2">
        <v>240</v>
      </c>
      <c r="F458" s="5">
        <v>11.1739</v>
      </c>
      <c r="G458" s="2">
        <v>300</v>
      </c>
      <c r="H458" s="5">
        <v>5.7249999999999996</v>
      </c>
      <c r="I458" s="2">
        <v>240</v>
      </c>
      <c r="J458" s="5">
        <v>13.026999999999999</v>
      </c>
      <c r="K458" s="2">
        <v>180</v>
      </c>
      <c r="L458" s="5">
        <v>10.2729</v>
      </c>
      <c r="M458" s="2">
        <v>240</v>
      </c>
      <c r="N458" s="5">
        <v>9.3890999999999991</v>
      </c>
      <c r="O458" s="2">
        <v>240</v>
      </c>
      <c r="P458" s="5">
        <v>9.3056000000000001</v>
      </c>
      <c r="Q458" s="2">
        <v>300</v>
      </c>
      <c r="R458" s="5">
        <v>11.1248</v>
      </c>
    </row>
    <row r="459" spans="1:18">
      <c r="A459" s="2">
        <v>300</v>
      </c>
      <c r="B459" s="5">
        <v>10.934699999999999</v>
      </c>
      <c r="C459" s="2">
        <v>240</v>
      </c>
      <c r="D459" s="5">
        <v>10.1942</v>
      </c>
      <c r="E459" s="2">
        <v>240</v>
      </c>
      <c r="F459" s="5">
        <v>4.9027000000000003</v>
      </c>
      <c r="G459" s="2">
        <v>300</v>
      </c>
      <c r="H459" s="5">
        <v>11.255800000000001</v>
      </c>
      <c r="I459" s="2">
        <v>240</v>
      </c>
      <c r="J459" s="5">
        <v>10.6127</v>
      </c>
      <c r="K459" s="2">
        <v>180</v>
      </c>
      <c r="L459" s="5">
        <v>7.6891999999999996</v>
      </c>
      <c r="M459" s="2">
        <v>240</v>
      </c>
      <c r="N459" s="5">
        <v>4.5804</v>
      </c>
      <c r="O459" s="2">
        <v>240</v>
      </c>
      <c r="P459" s="5">
        <v>9.6196000000000002</v>
      </c>
      <c r="Q459" s="2">
        <v>300</v>
      </c>
      <c r="R459" s="5">
        <v>10.5549</v>
      </c>
    </row>
    <row r="460" spans="1:18">
      <c r="A460" s="2">
        <v>300</v>
      </c>
      <c r="B460" s="5">
        <v>7.7972999999999999</v>
      </c>
      <c r="C460" s="2">
        <v>240</v>
      </c>
      <c r="D460" s="5">
        <v>7.3823999999999996</v>
      </c>
      <c r="E460" s="2">
        <v>240</v>
      </c>
      <c r="F460" s="5">
        <v>11.850899999999999</v>
      </c>
      <c r="G460" s="2">
        <v>300</v>
      </c>
      <c r="H460" s="5">
        <v>8.4956999999999994</v>
      </c>
      <c r="I460" s="2">
        <v>240</v>
      </c>
      <c r="J460" s="5">
        <v>3.4525000000000001</v>
      </c>
      <c r="K460" s="2">
        <v>180</v>
      </c>
      <c r="L460" s="5">
        <v>5.9817999999999998</v>
      </c>
      <c r="M460" s="2">
        <v>240</v>
      </c>
      <c r="N460" s="5">
        <v>8.0022000000000002</v>
      </c>
      <c r="O460" s="2">
        <v>240</v>
      </c>
      <c r="P460" s="5">
        <v>4.6780999999999997</v>
      </c>
      <c r="Q460" s="2">
        <v>300</v>
      </c>
      <c r="R460" s="5">
        <v>9.6151</v>
      </c>
    </row>
    <row r="461" spans="1:18">
      <c r="A461" s="2">
        <v>300</v>
      </c>
      <c r="B461" s="5">
        <v>9.9167000000000005</v>
      </c>
      <c r="C461" s="2">
        <v>240</v>
      </c>
      <c r="D461" s="5">
        <v>10.422499999999999</v>
      </c>
      <c r="E461" s="2">
        <v>240</v>
      </c>
      <c r="F461" s="5">
        <v>5.0339</v>
      </c>
      <c r="G461" s="2">
        <v>300</v>
      </c>
      <c r="H461" s="5">
        <v>6.1193</v>
      </c>
      <c r="I461" s="2">
        <v>240</v>
      </c>
      <c r="J461" s="5">
        <v>6.0751999999999997</v>
      </c>
      <c r="K461" s="2">
        <v>180</v>
      </c>
      <c r="L461" s="5">
        <v>10.8813</v>
      </c>
      <c r="M461" s="2">
        <v>240</v>
      </c>
      <c r="N461" s="5">
        <v>10.042</v>
      </c>
      <c r="O461" s="2">
        <v>240</v>
      </c>
      <c r="P461" s="5">
        <v>4.6387</v>
      </c>
      <c r="Q461" s="2">
        <v>300</v>
      </c>
      <c r="R461" s="5">
        <v>13.298400000000001</v>
      </c>
    </row>
    <row r="462" spans="1:18">
      <c r="A462" s="2">
        <v>300</v>
      </c>
      <c r="B462" s="5">
        <v>9.5481999999999996</v>
      </c>
      <c r="C462" s="2">
        <v>240</v>
      </c>
      <c r="D462" s="5">
        <v>8.7935999999999996</v>
      </c>
      <c r="E462" s="2">
        <v>240</v>
      </c>
      <c r="F462" s="5">
        <v>12.186500000000001</v>
      </c>
      <c r="G462" s="2">
        <v>300</v>
      </c>
      <c r="H462" s="5">
        <v>4.6938000000000004</v>
      </c>
      <c r="I462" s="2">
        <v>240</v>
      </c>
      <c r="J462" s="5">
        <v>8.0832999999999995</v>
      </c>
      <c r="K462" s="2">
        <v>180</v>
      </c>
      <c r="L462" s="5">
        <v>11.1866</v>
      </c>
      <c r="M462" s="2">
        <v>240</v>
      </c>
      <c r="N462" s="5">
        <v>4.6896000000000004</v>
      </c>
      <c r="O462" s="2">
        <v>240</v>
      </c>
      <c r="P462" s="5">
        <v>10.5908</v>
      </c>
      <c r="Q462" s="2">
        <v>300</v>
      </c>
      <c r="R462" s="5">
        <v>8.2645999999999997</v>
      </c>
    </row>
    <row r="463" spans="1:18">
      <c r="A463" s="2">
        <v>300</v>
      </c>
      <c r="B463" s="5">
        <v>11.938599999999999</v>
      </c>
      <c r="C463" s="2">
        <v>240</v>
      </c>
      <c r="D463" s="5">
        <v>7.1474000000000002</v>
      </c>
      <c r="E463" s="2">
        <v>240</v>
      </c>
      <c r="F463" s="5">
        <v>9.7006999999999994</v>
      </c>
      <c r="G463" s="2">
        <v>300</v>
      </c>
      <c r="H463" s="5">
        <v>10.4573</v>
      </c>
      <c r="I463" s="2">
        <v>240</v>
      </c>
      <c r="J463" s="5">
        <v>7.8837999999999999</v>
      </c>
      <c r="K463" s="2">
        <v>180</v>
      </c>
      <c r="L463" s="5">
        <v>7.5765000000000002</v>
      </c>
      <c r="M463" s="2">
        <v>240</v>
      </c>
      <c r="N463" s="5">
        <v>5.6981000000000002</v>
      </c>
      <c r="O463" s="2">
        <v>240</v>
      </c>
      <c r="P463" s="5">
        <v>4.6879999999999997</v>
      </c>
      <c r="Q463" s="2">
        <v>300</v>
      </c>
      <c r="R463" s="5">
        <v>12.770099999999999</v>
      </c>
    </row>
    <row r="464" spans="1:18">
      <c r="A464" s="2">
        <v>300</v>
      </c>
      <c r="B464" s="5">
        <v>5.4793000000000003</v>
      </c>
      <c r="C464" s="2">
        <v>240</v>
      </c>
      <c r="D464" s="5">
        <v>7.1585999999999999</v>
      </c>
      <c r="E464" s="2">
        <v>240</v>
      </c>
      <c r="F464" s="5">
        <v>10.3908</v>
      </c>
      <c r="G464" s="2">
        <v>300</v>
      </c>
      <c r="H464" s="5">
        <v>6.8550000000000004</v>
      </c>
      <c r="I464" s="2">
        <v>240</v>
      </c>
      <c r="J464" s="5">
        <v>9.4390000000000001</v>
      </c>
      <c r="K464" s="2">
        <v>180</v>
      </c>
      <c r="L464" s="5">
        <v>12.495100000000001</v>
      </c>
      <c r="M464" s="2">
        <v>240</v>
      </c>
      <c r="N464" s="5">
        <v>8.1936</v>
      </c>
      <c r="O464" s="2">
        <v>240</v>
      </c>
      <c r="P464" s="5">
        <v>10.0379</v>
      </c>
      <c r="Q464" s="2">
        <v>300</v>
      </c>
      <c r="R464" s="5">
        <v>7.3331999999999997</v>
      </c>
    </row>
    <row r="465" spans="1:18">
      <c r="A465" s="2">
        <v>300</v>
      </c>
      <c r="B465" s="5">
        <v>9.2547999999999995</v>
      </c>
      <c r="C465" s="2">
        <v>240</v>
      </c>
      <c r="D465" s="5">
        <v>8.7874999999999996</v>
      </c>
      <c r="E465" s="2">
        <v>240</v>
      </c>
      <c r="F465" s="5">
        <v>9.4498999999999995</v>
      </c>
      <c r="G465" s="2">
        <v>300</v>
      </c>
      <c r="H465" s="5">
        <v>6.1273</v>
      </c>
      <c r="I465" s="2">
        <v>240</v>
      </c>
      <c r="J465" s="5">
        <v>13.2636</v>
      </c>
      <c r="K465" s="2">
        <v>180</v>
      </c>
      <c r="L465" s="5">
        <v>10.167999999999999</v>
      </c>
      <c r="M465" s="2">
        <v>240</v>
      </c>
      <c r="N465" s="5">
        <v>9.5805000000000007</v>
      </c>
      <c r="O465" s="2">
        <v>240</v>
      </c>
      <c r="P465" s="5">
        <v>4.5220000000000002</v>
      </c>
      <c r="Q465" s="2">
        <v>300</v>
      </c>
      <c r="R465" s="5">
        <v>7.3654000000000002</v>
      </c>
    </row>
    <row r="466" spans="1:18">
      <c r="A466" s="2">
        <v>300</v>
      </c>
      <c r="B466" s="5">
        <v>9.5075000000000003</v>
      </c>
      <c r="C466" s="2">
        <v>240</v>
      </c>
      <c r="D466" s="5">
        <v>7.8771000000000004</v>
      </c>
      <c r="E466" s="2">
        <v>240</v>
      </c>
      <c r="F466" s="5">
        <v>11.526</v>
      </c>
      <c r="G466" s="2">
        <v>300</v>
      </c>
      <c r="H466" s="5">
        <v>12.0707</v>
      </c>
      <c r="I466" s="2">
        <v>240</v>
      </c>
      <c r="J466" s="5">
        <v>12.8565</v>
      </c>
      <c r="K466" s="2">
        <v>180</v>
      </c>
      <c r="L466" s="5">
        <v>10.7822</v>
      </c>
      <c r="M466" s="2">
        <v>240</v>
      </c>
      <c r="N466" s="5">
        <v>10.949</v>
      </c>
      <c r="O466" s="2">
        <v>240</v>
      </c>
      <c r="P466" s="5">
        <v>6.7474999999999996</v>
      </c>
      <c r="Q466" s="2">
        <v>300</v>
      </c>
      <c r="R466" s="5">
        <v>6.8098000000000001</v>
      </c>
    </row>
    <row r="467" spans="1:18">
      <c r="A467" s="2">
        <v>300</v>
      </c>
      <c r="B467" s="5">
        <v>3.7722000000000002</v>
      </c>
      <c r="C467" s="2">
        <v>240</v>
      </c>
      <c r="D467" s="5">
        <v>10.729900000000001</v>
      </c>
      <c r="E467" s="2">
        <v>240</v>
      </c>
      <c r="F467" s="5">
        <v>10.9114</v>
      </c>
      <c r="G467" s="2">
        <v>300</v>
      </c>
      <c r="H467" s="5">
        <v>6.0312000000000001</v>
      </c>
      <c r="I467" s="2">
        <v>240</v>
      </c>
      <c r="J467" s="5">
        <v>6.0761000000000003</v>
      </c>
      <c r="K467" s="2">
        <v>180</v>
      </c>
      <c r="L467" s="5">
        <v>10.9476</v>
      </c>
      <c r="M467" s="2">
        <v>240</v>
      </c>
      <c r="N467" s="5">
        <v>4.5746000000000002</v>
      </c>
      <c r="O467" s="2">
        <v>240</v>
      </c>
      <c r="P467" s="5">
        <v>10.034800000000001</v>
      </c>
      <c r="Q467" s="2">
        <v>300</v>
      </c>
      <c r="R467" s="5">
        <v>5.2885</v>
      </c>
    </row>
    <row r="468" spans="1:18">
      <c r="A468" s="2">
        <v>300</v>
      </c>
      <c r="B468" s="5">
        <v>7.5086000000000004</v>
      </c>
      <c r="C468" s="2">
        <v>240</v>
      </c>
      <c r="D468" s="5">
        <v>5.8346</v>
      </c>
      <c r="E468" s="2">
        <v>240</v>
      </c>
      <c r="F468" s="5">
        <v>6.0063000000000004</v>
      </c>
      <c r="G468" s="2">
        <v>300</v>
      </c>
      <c r="H468" s="5">
        <v>10.5465</v>
      </c>
      <c r="I468" s="2">
        <v>240</v>
      </c>
      <c r="J468" s="5">
        <v>6.9124999999999996</v>
      </c>
      <c r="K468" s="2">
        <v>180</v>
      </c>
      <c r="L468" s="5">
        <v>9.9428999999999998</v>
      </c>
      <c r="M468" s="2">
        <v>240</v>
      </c>
      <c r="N468" s="5">
        <v>5.3685</v>
      </c>
      <c r="O468" s="2">
        <v>240</v>
      </c>
      <c r="P468" s="5">
        <v>10.2805</v>
      </c>
      <c r="Q468" s="2">
        <v>300</v>
      </c>
      <c r="R468" s="5">
        <v>6.0781000000000001</v>
      </c>
    </row>
    <row r="469" spans="1:18">
      <c r="A469" s="2">
        <v>300</v>
      </c>
      <c r="B469" s="5">
        <v>8.3710000000000004</v>
      </c>
      <c r="C469" s="2">
        <v>240</v>
      </c>
      <c r="D469" s="5">
        <v>11.5146</v>
      </c>
      <c r="E469" s="2">
        <v>240</v>
      </c>
      <c r="F469" s="5">
        <v>5.4611999999999998</v>
      </c>
      <c r="G469" s="2">
        <v>300</v>
      </c>
      <c r="H469" s="5">
        <v>15.653700000000001</v>
      </c>
      <c r="I469" s="2">
        <v>240</v>
      </c>
      <c r="J469" s="5">
        <v>7.2977999999999996</v>
      </c>
      <c r="K469" s="2">
        <v>240</v>
      </c>
      <c r="L469" s="5">
        <v>4.0945999999999998</v>
      </c>
      <c r="M469" s="2">
        <v>240</v>
      </c>
      <c r="N469" s="5">
        <v>6.0888</v>
      </c>
      <c r="O469" s="2">
        <v>240</v>
      </c>
      <c r="P469" s="5">
        <v>8.1639999999999997</v>
      </c>
      <c r="Q469" s="2">
        <v>300</v>
      </c>
      <c r="R469" s="5">
        <v>9.9192999999999998</v>
      </c>
    </row>
    <row r="470" spans="1:18">
      <c r="A470" s="2">
        <v>300</v>
      </c>
      <c r="B470" s="5">
        <v>9.2462999999999997</v>
      </c>
      <c r="C470" s="2">
        <v>240</v>
      </c>
      <c r="D470" s="5">
        <v>8.1608000000000001</v>
      </c>
      <c r="E470" s="2">
        <v>240</v>
      </c>
      <c r="F470" s="5">
        <v>6.0945999999999998</v>
      </c>
      <c r="G470" s="2">
        <v>300</v>
      </c>
      <c r="H470" s="5">
        <v>18.049499999999998</v>
      </c>
      <c r="I470" s="2">
        <v>240</v>
      </c>
      <c r="J470" s="5">
        <v>9.1729000000000003</v>
      </c>
      <c r="K470" s="2">
        <v>240</v>
      </c>
      <c r="L470" s="5">
        <v>11.593400000000001</v>
      </c>
      <c r="M470" s="2">
        <v>240</v>
      </c>
      <c r="N470" s="5">
        <v>4.7274000000000003</v>
      </c>
      <c r="O470" s="2">
        <v>240</v>
      </c>
      <c r="P470" s="5">
        <v>7.2591000000000001</v>
      </c>
      <c r="Q470" s="2">
        <v>300</v>
      </c>
      <c r="R470" s="5">
        <v>8.3794000000000004</v>
      </c>
    </row>
    <row r="471" spans="1:18">
      <c r="A471" s="2">
        <v>300</v>
      </c>
      <c r="B471" s="5">
        <v>8.5031999999999996</v>
      </c>
      <c r="C471" s="2">
        <v>240</v>
      </c>
      <c r="D471" s="5">
        <v>9.7151999999999994</v>
      </c>
      <c r="E471" s="2">
        <v>240</v>
      </c>
      <c r="F471" s="5">
        <v>10.667199999999999</v>
      </c>
      <c r="G471" s="2">
        <v>300</v>
      </c>
      <c r="H471" s="5">
        <v>11.0265</v>
      </c>
      <c r="I471" s="2">
        <v>240</v>
      </c>
      <c r="J471" s="5">
        <v>8.0183</v>
      </c>
      <c r="K471" s="2">
        <v>240</v>
      </c>
      <c r="L471" s="5">
        <v>6.8754999999999997</v>
      </c>
      <c r="M471" s="2">
        <v>240</v>
      </c>
      <c r="N471" s="5">
        <v>5.7393999999999998</v>
      </c>
      <c r="O471" s="2">
        <v>240</v>
      </c>
      <c r="P471" s="5">
        <v>5.4316000000000004</v>
      </c>
      <c r="Q471" s="2">
        <v>300</v>
      </c>
      <c r="R471" s="5">
        <v>6.5968999999999998</v>
      </c>
    </row>
    <row r="472" spans="1:18">
      <c r="A472" s="2">
        <v>300</v>
      </c>
      <c r="B472" s="5">
        <v>10.2088</v>
      </c>
      <c r="C472" s="2">
        <v>240</v>
      </c>
      <c r="D472" s="5">
        <v>5.5959000000000003</v>
      </c>
      <c r="E472" s="2">
        <v>240</v>
      </c>
      <c r="F472" s="5">
        <v>6.6555</v>
      </c>
      <c r="G472" s="2">
        <v>300</v>
      </c>
      <c r="H472" s="5">
        <v>13.547700000000001</v>
      </c>
      <c r="I472" s="2">
        <v>240</v>
      </c>
      <c r="J472" s="5">
        <v>7.7294</v>
      </c>
      <c r="K472" s="2">
        <v>240</v>
      </c>
      <c r="L472" s="5">
        <v>4.6227999999999998</v>
      </c>
      <c r="M472" s="2">
        <v>240</v>
      </c>
      <c r="N472" s="5">
        <v>5.7054999999999998</v>
      </c>
      <c r="O472" s="2">
        <v>240</v>
      </c>
      <c r="P472" s="5">
        <v>12.5307</v>
      </c>
      <c r="Q472" s="2">
        <v>300</v>
      </c>
      <c r="R472" s="5">
        <v>4.5822000000000003</v>
      </c>
    </row>
    <row r="473" spans="1:18">
      <c r="A473" s="2">
        <v>300</v>
      </c>
      <c r="B473" s="5">
        <v>8.4215999999999998</v>
      </c>
      <c r="C473" s="2">
        <v>240</v>
      </c>
      <c r="D473" s="5">
        <v>19.853300000000001</v>
      </c>
      <c r="E473" s="2">
        <v>240</v>
      </c>
      <c r="F473" s="5">
        <v>7.4458000000000002</v>
      </c>
      <c r="G473" s="2">
        <v>300</v>
      </c>
      <c r="H473" s="5">
        <v>11.025</v>
      </c>
      <c r="I473" s="2">
        <v>240</v>
      </c>
      <c r="J473" s="5">
        <v>6.5560999999999998</v>
      </c>
      <c r="K473" s="2">
        <v>240</v>
      </c>
      <c r="L473" s="5">
        <v>5.7069999999999999</v>
      </c>
      <c r="M473" s="2">
        <v>240</v>
      </c>
      <c r="N473" s="5">
        <v>8.0466999999999995</v>
      </c>
      <c r="O473" s="2">
        <v>240</v>
      </c>
      <c r="P473" s="5">
        <v>4.4099000000000004</v>
      </c>
      <c r="Q473" s="2">
        <v>300</v>
      </c>
      <c r="R473" s="5">
        <v>5.6769999999999996</v>
      </c>
    </row>
    <row r="474" spans="1:18">
      <c r="A474" s="2">
        <v>300</v>
      </c>
      <c r="B474" s="5">
        <v>4.9931000000000001</v>
      </c>
      <c r="C474" s="2">
        <v>240</v>
      </c>
      <c r="D474" s="5">
        <v>9.6999999999999993</v>
      </c>
      <c r="E474" s="2">
        <v>240</v>
      </c>
      <c r="F474" s="5">
        <v>11.0968</v>
      </c>
      <c r="G474" s="2">
        <v>300</v>
      </c>
      <c r="H474" s="5">
        <v>13.9231</v>
      </c>
      <c r="I474" s="2">
        <v>240</v>
      </c>
      <c r="J474" s="5">
        <v>10.694699999999999</v>
      </c>
      <c r="K474" s="2">
        <v>240</v>
      </c>
      <c r="L474" s="5">
        <v>5.0606999999999998</v>
      </c>
      <c r="M474" s="2">
        <v>240</v>
      </c>
      <c r="N474" s="5">
        <v>12.6652</v>
      </c>
      <c r="O474" s="2">
        <v>240</v>
      </c>
      <c r="P474" s="5">
        <v>4.7180999999999997</v>
      </c>
      <c r="Q474" s="2">
        <v>300</v>
      </c>
      <c r="R474" s="5">
        <v>7.3186</v>
      </c>
    </row>
    <row r="475" spans="1:18">
      <c r="A475" s="2">
        <v>300</v>
      </c>
      <c r="B475" s="5">
        <v>10.2355</v>
      </c>
      <c r="C475" s="2">
        <v>240</v>
      </c>
      <c r="D475" s="5">
        <v>6.2999000000000001</v>
      </c>
      <c r="E475" s="2">
        <v>240</v>
      </c>
      <c r="F475" s="5">
        <v>7.1242999999999999</v>
      </c>
      <c r="G475" s="2">
        <v>300</v>
      </c>
      <c r="H475" s="5">
        <v>6.1604000000000001</v>
      </c>
      <c r="I475" s="2">
        <v>240</v>
      </c>
      <c r="J475" s="5">
        <v>6.3140999999999998</v>
      </c>
      <c r="K475" s="2">
        <v>240</v>
      </c>
      <c r="L475" s="5">
        <v>10.424200000000001</v>
      </c>
      <c r="M475" s="2">
        <v>240</v>
      </c>
      <c r="N475" s="5">
        <v>5.9825999999999997</v>
      </c>
      <c r="O475" s="2">
        <v>240</v>
      </c>
      <c r="P475" s="5">
        <v>6.0111999999999997</v>
      </c>
      <c r="Q475" s="2">
        <v>300</v>
      </c>
      <c r="R475" s="5">
        <v>10.753</v>
      </c>
    </row>
    <row r="476" spans="1:18">
      <c r="A476" s="2">
        <v>300</v>
      </c>
      <c r="B476" s="5">
        <v>11.0197</v>
      </c>
      <c r="C476" s="2">
        <v>240</v>
      </c>
      <c r="D476" s="5">
        <v>8.2651000000000003</v>
      </c>
      <c r="E476" s="2">
        <v>240</v>
      </c>
      <c r="F476" s="5">
        <v>6.7746000000000004</v>
      </c>
      <c r="G476" s="2">
        <v>300</v>
      </c>
      <c r="H476" s="5">
        <v>6.0609999999999999</v>
      </c>
      <c r="I476" s="2">
        <v>240</v>
      </c>
      <c r="J476" s="5">
        <v>6.0948000000000002</v>
      </c>
      <c r="K476" s="2">
        <v>240</v>
      </c>
      <c r="L476" s="5">
        <v>4.0762</v>
      </c>
      <c r="M476" s="2">
        <v>240</v>
      </c>
      <c r="N476" s="5">
        <v>6.4763000000000002</v>
      </c>
      <c r="O476" s="2">
        <v>240</v>
      </c>
      <c r="P476" s="5">
        <v>4.6219000000000001</v>
      </c>
      <c r="Q476" s="2">
        <v>300</v>
      </c>
      <c r="R476" s="5">
        <v>9.7703000000000007</v>
      </c>
    </row>
    <row r="477" spans="1:18">
      <c r="A477" s="2">
        <v>300</v>
      </c>
      <c r="B477" s="5">
        <v>8.0946999999999996</v>
      </c>
      <c r="C477" s="2">
        <v>240</v>
      </c>
      <c r="D477" s="5">
        <v>9.0734999999999992</v>
      </c>
      <c r="E477" s="2">
        <v>240</v>
      </c>
      <c r="F477" s="5">
        <v>9.3138000000000005</v>
      </c>
      <c r="G477" s="2">
        <v>300</v>
      </c>
      <c r="H477" s="5">
        <v>3.6</v>
      </c>
      <c r="I477" s="2">
        <v>300</v>
      </c>
      <c r="J477" s="5">
        <v>4.5833000000000004</v>
      </c>
      <c r="K477" s="2">
        <v>240</v>
      </c>
      <c r="L477" s="5">
        <v>4.6090999999999998</v>
      </c>
      <c r="M477" s="2">
        <v>240</v>
      </c>
      <c r="N477" s="5">
        <v>11.239599999999999</v>
      </c>
      <c r="O477" s="2">
        <v>240</v>
      </c>
      <c r="P477" s="5">
        <v>7.2191999999999998</v>
      </c>
      <c r="Q477" s="2">
        <v>300</v>
      </c>
      <c r="R477" s="5">
        <v>3.3496000000000001</v>
      </c>
    </row>
    <row r="478" spans="1:18">
      <c r="A478" s="2">
        <v>300</v>
      </c>
      <c r="B478" s="5">
        <v>5.5884</v>
      </c>
      <c r="C478" s="2">
        <v>240</v>
      </c>
      <c r="D478" s="5">
        <v>12.2752</v>
      </c>
      <c r="E478" s="2">
        <v>240</v>
      </c>
      <c r="F478" s="5">
        <v>11.895</v>
      </c>
      <c r="G478" s="2">
        <v>300</v>
      </c>
      <c r="H478" s="5">
        <v>5.4702000000000002</v>
      </c>
      <c r="I478" s="2">
        <v>300</v>
      </c>
      <c r="J478" s="5">
        <v>4.0157999999999996</v>
      </c>
      <c r="K478" s="2">
        <v>240</v>
      </c>
      <c r="L478" s="5">
        <v>11.6159</v>
      </c>
      <c r="M478" s="2">
        <v>240</v>
      </c>
      <c r="N478" s="5">
        <v>4.2403000000000004</v>
      </c>
      <c r="O478" s="2">
        <v>240</v>
      </c>
      <c r="P478" s="5">
        <v>18.299299999999999</v>
      </c>
      <c r="Q478" s="2">
        <v>300</v>
      </c>
      <c r="R478" s="5">
        <v>7.6867999999999999</v>
      </c>
    </row>
    <row r="479" spans="1:18">
      <c r="A479" s="2">
        <v>300</v>
      </c>
      <c r="B479" s="5">
        <v>6.0850999999999997</v>
      </c>
      <c r="C479" s="2">
        <v>240</v>
      </c>
      <c r="D479" s="5">
        <v>6.4074</v>
      </c>
      <c r="E479" s="2">
        <v>240</v>
      </c>
      <c r="F479" s="5">
        <v>5.4234999999999998</v>
      </c>
      <c r="G479" s="2">
        <v>300</v>
      </c>
      <c r="H479" s="5">
        <v>7.1776999999999997</v>
      </c>
      <c r="I479" s="2">
        <v>300</v>
      </c>
      <c r="J479" s="5">
        <v>11.6547</v>
      </c>
      <c r="K479" s="2">
        <v>240</v>
      </c>
      <c r="L479" s="5">
        <v>6.4058000000000002</v>
      </c>
      <c r="M479" s="2">
        <v>240</v>
      </c>
      <c r="N479" s="5">
        <v>10.5259</v>
      </c>
      <c r="O479" s="2">
        <v>240</v>
      </c>
      <c r="P479" s="5">
        <v>7.2104999999999997</v>
      </c>
      <c r="Q479" s="2">
        <v>300</v>
      </c>
      <c r="R479" s="5">
        <v>4.3804999999999996</v>
      </c>
    </row>
    <row r="480" spans="1:18">
      <c r="A480" s="2">
        <v>300</v>
      </c>
      <c r="B480" s="5">
        <v>12.1945</v>
      </c>
      <c r="C480" s="2">
        <v>240</v>
      </c>
      <c r="D480" s="5">
        <v>12.1173</v>
      </c>
      <c r="E480" s="2">
        <v>240</v>
      </c>
      <c r="F480" s="5">
        <v>6.3026</v>
      </c>
      <c r="G480" s="2">
        <v>300</v>
      </c>
      <c r="H480" s="5">
        <v>4.7904999999999998</v>
      </c>
      <c r="I480" s="2">
        <v>300</v>
      </c>
      <c r="J480" s="5">
        <v>11.8148</v>
      </c>
      <c r="K480" s="2">
        <v>240</v>
      </c>
      <c r="L480" s="5">
        <v>9.641</v>
      </c>
      <c r="M480" s="2">
        <v>240</v>
      </c>
      <c r="N480" s="5">
        <v>4.9009</v>
      </c>
      <c r="O480" s="2">
        <v>240</v>
      </c>
      <c r="P480" s="5">
        <v>4.5533000000000001</v>
      </c>
      <c r="Q480" s="2">
        <v>300</v>
      </c>
      <c r="R480" s="5">
        <v>9.7909000000000006</v>
      </c>
    </row>
    <row r="481" spans="1:18">
      <c r="A481" s="2">
        <v>300</v>
      </c>
      <c r="B481" s="5">
        <v>12.154999999999999</v>
      </c>
      <c r="C481" s="2">
        <v>240</v>
      </c>
      <c r="D481" s="5">
        <v>10.5289</v>
      </c>
      <c r="E481" s="2">
        <v>240</v>
      </c>
      <c r="F481" s="5">
        <v>5.2862</v>
      </c>
      <c r="G481" s="2">
        <v>300</v>
      </c>
      <c r="H481" s="5">
        <v>6.7832999999999997</v>
      </c>
      <c r="I481" s="2">
        <v>300</v>
      </c>
      <c r="J481" s="5">
        <v>10.972899999999999</v>
      </c>
      <c r="K481" s="2">
        <v>240</v>
      </c>
      <c r="L481" s="5">
        <v>6.5505000000000004</v>
      </c>
      <c r="M481" s="2">
        <v>240</v>
      </c>
      <c r="N481" s="5">
        <v>6.4936999999999996</v>
      </c>
      <c r="O481" s="2">
        <v>240</v>
      </c>
      <c r="P481" s="5">
        <v>11.3812</v>
      </c>
      <c r="Q481" s="2">
        <v>300</v>
      </c>
      <c r="R481" s="5">
        <v>5.3373999999999997</v>
      </c>
    </row>
    <row r="482" spans="1:18">
      <c r="A482" s="2">
        <v>300</v>
      </c>
      <c r="B482" s="5">
        <v>7.6398999999999999</v>
      </c>
      <c r="C482" s="2">
        <v>240</v>
      </c>
      <c r="D482" s="5">
        <v>9.5606000000000009</v>
      </c>
      <c r="E482" s="2">
        <v>240</v>
      </c>
      <c r="F482" s="5">
        <v>5.6646999999999998</v>
      </c>
      <c r="G482" s="2">
        <v>300</v>
      </c>
      <c r="H482" s="5">
        <v>11.813800000000001</v>
      </c>
      <c r="I482" s="2">
        <v>300</v>
      </c>
      <c r="J482" s="5">
        <v>13.4506</v>
      </c>
      <c r="K482" s="2">
        <v>240</v>
      </c>
      <c r="L482" s="5">
        <v>4.0667999999999997</v>
      </c>
      <c r="M482" s="2">
        <v>240</v>
      </c>
      <c r="N482" s="5">
        <v>6.0984999999999996</v>
      </c>
      <c r="O482" s="2">
        <v>240</v>
      </c>
      <c r="P482" s="5">
        <v>6.4714</v>
      </c>
      <c r="Q482" s="2">
        <v>300</v>
      </c>
      <c r="R482" s="5">
        <v>12.244400000000001</v>
      </c>
    </row>
    <row r="483" spans="1:18">
      <c r="A483" s="2">
        <v>300</v>
      </c>
      <c r="B483" s="5">
        <v>8.9589999999999996</v>
      </c>
      <c r="C483" s="2">
        <v>240</v>
      </c>
      <c r="D483" s="5">
        <v>10.3805</v>
      </c>
      <c r="E483" s="2">
        <v>240</v>
      </c>
      <c r="F483" s="5">
        <v>7.9644000000000004</v>
      </c>
      <c r="G483" s="2">
        <v>300</v>
      </c>
      <c r="H483" s="5">
        <v>7.2389000000000001</v>
      </c>
      <c r="I483" s="2">
        <v>300</v>
      </c>
      <c r="J483" s="5">
        <v>5.9561999999999999</v>
      </c>
      <c r="K483" s="2">
        <v>240</v>
      </c>
      <c r="L483" s="5">
        <v>4.6989000000000001</v>
      </c>
      <c r="M483" s="2">
        <v>240</v>
      </c>
      <c r="N483" s="5">
        <v>16.417400000000001</v>
      </c>
      <c r="O483" s="2">
        <v>240</v>
      </c>
      <c r="P483" s="5">
        <v>10.9701</v>
      </c>
      <c r="Q483" s="2">
        <v>300</v>
      </c>
      <c r="R483" s="5">
        <v>6.6093999999999999</v>
      </c>
    </row>
    <row r="484" spans="1:18">
      <c r="A484" s="2">
        <v>300</v>
      </c>
      <c r="B484" s="5">
        <v>12.341100000000001</v>
      </c>
      <c r="C484" s="2">
        <v>240</v>
      </c>
      <c r="D484" s="5">
        <v>6.7397</v>
      </c>
      <c r="E484" s="2">
        <v>240</v>
      </c>
      <c r="F484" s="5">
        <v>9.1633999999999993</v>
      </c>
      <c r="G484" s="2">
        <v>300</v>
      </c>
      <c r="H484" s="5">
        <v>7.5529000000000002</v>
      </c>
      <c r="I484" s="2">
        <v>300</v>
      </c>
      <c r="J484" s="5">
        <v>12.948600000000001</v>
      </c>
      <c r="K484" s="2">
        <v>240</v>
      </c>
      <c r="L484" s="5">
        <v>8.7547999999999995</v>
      </c>
      <c r="M484" s="2">
        <v>240</v>
      </c>
      <c r="N484" s="5">
        <v>5.9867999999999997</v>
      </c>
      <c r="O484" s="2">
        <v>240</v>
      </c>
      <c r="P484" s="5">
        <v>10.5631</v>
      </c>
      <c r="Q484" s="2">
        <v>300</v>
      </c>
      <c r="R484" s="5">
        <v>7.5175999999999998</v>
      </c>
    </row>
    <row r="485" spans="1:18">
      <c r="A485" s="2">
        <v>300</v>
      </c>
      <c r="B485" s="5">
        <v>17.6313</v>
      </c>
      <c r="C485" s="2">
        <v>240</v>
      </c>
      <c r="D485" s="5">
        <v>9.0083000000000002</v>
      </c>
      <c r="E485" s="2">
        <v>240</v>
      </c>
      <c r="F485" s="5">
        <v>5.5742000000000003</v>
      </c>
      <c r="G485" s="2">
        <v>300</v>
      </c>
      <c r="H485" s="5">
        <v>5.4462999999999999</v>
      </c>
      <c r="I485" s="2">
        <v>300</v>
      </c>
      <c r="J485" s="5">
        <v>8.5191999999999997</v>
      </c>
      <c r="K485" s="2">
        <v>240</v>
      </c>
      <c r="L485" s="5">
        <v>7.7668999999999997</v>
      </c>
      <c r="M485" s="2">
        <v>300</v>
      </c>
      <c r="N485" s="5">
        <v>4.4581</v>
      </c>
      <c r="O485" s="2">
        <v>240</v>
      </c>
      <c r="P485" s="5">
        <v>6.1261000000000001</v>
      </c>
      <c r="Q485" s="2">
        <v>300</v>
      </c>
      <c r="R485" s="5">
        <v>4.3933</v>
      </c>
    </row>
    <row r="486" spans="1:18">
      <c r="A486" s="5"/>
      <c r="B486" s="5"/>
      <c r="C486" s="2">
        <v>240</v>
      </c>
      <c r="D486" s="5">
        <v>9.2271999999999998</v>
      </c>
      <c r="E486" s="2">
        <v>240</v>
      </c>
      <c r="F486" s="5">
        <v>5.6676000000000002</v>
      </c>
      <c r="G486" s="2">
        <v>300</v>
      </c>
      <c r="H486" s="5">
        <v>6.1958000000000002</v>
      </c>
      <c r="I486" s="2">
        <v>300</v>
      </c>
      <c r="J486" s="5">
        <v>4.7530000000000001</v>
      </c>
      <c r="K486" s="2">
        <v>240</v>
      </c>
      <c r="L486" s="5">
        <v>9.4807000000000006</v>
      </c>
      <c r="M486" s="2">
        <v>300</v>
      </c>
      <c r="N486" s="5">
        <v>4.6589999999999998</v>
      </c>
      <c r="O486" s="2">
        <v>240</v>
      </c>
      <c r="P486" s="5">
        <v>8.7497000000000007</v>
      </c>
      <c r="Q486" s="2">
        <v>300</v>
      </c>
      <c r="R486" s="5">
        <v>5.2533000000000003</v>
      </c>
    </row>
    <row r="487" spans="1:18">
      <c r="A487" s="5"/>
      <c r="B487" s="5"/>
      <c r="C487" s="2">
        <v>240</v>
      </c>
      <c r="D487" s="5">
        <v>8.9707000000000008</v>
      </c>
      <c r="E487" s="2">
        <v>240</v>
      </c>
      <c r="F487" s="5">
        <v>8.0547000000000004</v>
      </c>
      <c r="G487" s="2">
        <v>300</v>
      </c>
      <c r="H487" s="5">
        <v>5.2008000000000001</v>
      </c>
      <c r="I487" s="2">
        <v>300</v>
      </c>
      <c r="J487" s="5">
        <v>2.1978</v>
      </c>
      <c r="K487" s="2">
        <v>240</v>
      </c>
      <c r="L487" s="5">
        <v>8.2921999999999993</v>
      </c>
      <c r="M487" s="2">
        <v>300</v>
      </c>
      <c r="N487" s="5">
        <v>5.1603000000000003</v>
      </c>
      <c r="O487" s="2">
        <v>240</v>
      </c>
      <c r="P487" s="5">
        <v>5.9287999999999998</v>
      </c>
      <c r="Q487" s="2">
        <v>300</v>
      </c>
      <c r="R487" s="5">
        <v>8.9913000000000007</v>
      </c>
    </row>
    <row r="488" spans="1:18">
      <c r="A488" s="5"/>
      <c r="B488" s="5"/>
      <c r="C488" s="2">
        <v>240</v>
      </c>
      <c r="D488" s="5">
        <v>11.5871</v>
      </c>
      <c r="E488" s="2">
        <v>240</v>
      </c>
      <c r="F488" s="5">
        <v>8.5619999999999994</v>
      </c>
      <c r="G488" s="2">
        <v>300</v>
      </c>
      <c r="H488" s="5">
        <v>15.2658</v>
      </c>
      <c r="I488" s="2">
        <v>300</v>
      </c>
      <c r="J488" s="5">
        <v>4.2262000000000004</v>
      </c>
      <c r="K488" s="2">
        <v>240</v>
      </c>
      <c r="L488" s="5">
        <v>7.9545000000000003</v>
      </c>
      <c r="M488" s="2">
        <v>300</v>
      </c>
      <c r="N488" s="5">
        <v>5.5343999999999998</v>
      </c>
      <c r="O488" s="2">
        <v>240</v>
      </c>
      <c r="P488" s="5">
        <v>5.1778000000000004</v>
      </c>
      <c r="Q488" s="2">
        <v>300</v>
      </c>
      <c r="R488" s="5">
        <v>7.8998999999999997</v>
      </c>
    </row>
    <row r="489" spans="1:18">
      <c r="A489" s="5"/>
      <c r="B489" s="5"/>
      <c r="C489" s="2">
        <v>240</v>
      </c>
      <c r="D489" s="5">
        <v>6.1135000000000002</v>
      </c>
      <c r="E489" s="2">
        <v>240</v>
      </c>
      <c r="F489" s="5">
        <v>5.6608000000000001</v>
      </c>
      <c r="G489" s="2">
        <v>300</v>
      </c>
      <c r="H489" s="5">
        <v>11.696999999999999</v>
      </c>
      <c r="I489" s="2">
        <v>300</v>
      </c>
      <c r="J489" s="5">
        <v>2.7726000000000002</v>
      </c>
      <c r="K489" s="2">
        <v>240</v>
      </c>
      <c r="L489" s="5">
        <v>4.9957000000000003</v>
      </c>
      <c r="M489" s="2">
        <v>300</v>
      </c>
      <c r="N489" s="5">
        <v>3.98</v>
      </c>
      <c r="O489" s="2">
        <v>240</v>
      </c>
      <c r="P489" s="5">
        <v>7.4520999999999997</v>
      </c>
      <c r="Q489" s="2">
        <v>300</v>
      </c>
      <c r="R489" s="5">
        <v>7.6493000000000002</v>
      </c>
    </row>
    <row r="490" spans="1:18">
      <c r="A490" s="5"/>
      <c r="B490" s="5"/>
      <c r="C490" s="2">
        <v>240</v>
      </c>
      <c r="D490" s="5">
        <v>10.981400000000001</v>
      </c>
      <c r="E490" s="2">
        <v>240</v>
      </c>
      <c r="F490" s="5">
        <v>4.5650000000000004</v>
      </c>
      <c r="G490" s="2">
        <v>300</v>
      </c>
      <c r="H490" s="5">
        <v>10.4993</v>
      </c>
      <c r="I490" s="2">
        <v>300</v>
      </c>
      <c r="J490" s="5">
        <v>9.4659999999999993</v>
      </c>
      <c r="K490" s="2">
        <v>240</v>
      </c>
      <c r="L490" s="5">
        <v>6.5617999999999999</v>
      </c>
      <c r="M490" s="2">
        <v>300</v>
      </c>
      <c r="N490" s="5">
        <v>5.5456000000000003</v>
      </c>
      <c r="O490" s="2">
        <v>240</v>
      </c>
      <c r="P490" s="5">
        <v>9.2948000000000004</v>
      </c>
      <c r="Q490" s="2">
        <v>300</v>
      </c>
      <c r="R490" s="5">
        <v>12.6114</v>
      </c>
    </row>
    <row r="491" spans="1:18">
      <c r="A491" s="5"/>
      <c r="B491" s="5"/>
      <c r="C491" s="2">
        <v>240</v>
      </c>
      <c r="D491" s="5">
        <v>5.6047000000000002</v>
      </c>
      <c r="E491" s="2">
        <v>240</v>
      </c>
      <c r="F491" s="5">
        <v>7.4016999999999999</v>
      </c>
      <c r="G491" s="2">
        <v>300</v>
      </c>
      <c r="H491" s="5">
        <v>4.7068000000000003</v>
      </c>
      <c r="I491" s="2">
        <v>300</v>
      </c>
      <c r="J491" s="5">
        <v>8.2970000000000006</v>
      </c>
      <c r="K491" s="2">
        <v>240</v>
      </c>
      <c r="L491" s="5">
        <v>8.5190000000000001</v>
      </c>
      <c r="M491" s="2">
        <v>300</v>
      </c>
      <c r="N491" s="5">
        <v>4.7864000000000004</v>
      </c>
      <c r="O491" s="2">
        <v>240</v>
      </c>
      <c r="P491" s="5">
        <v>9.6659000000000006</v>
      </c>
      <c r="Q491" s="2">
        <v>300</v>
      </c>
      <c r="R491" s="5">
        <v>10.398</v>
      </c>
    </row>
    <row r="492" spans="1:18">
      <c r="A492" s="5"/>
      <c r="B492" s="5"/>
      <c r="C492" s="2">
        <v>240</v>
      </c>
      <c r="D492" s="5">
        <v>10.7591</v>
      </c>
      <c r="E492" s="2">
        <v>240</v>
      </c>
      <c r="F492" s="5">
        <v>10.5413</v>
      </c>
      <c r="G492" s="2">
        <v>300</v>
      </c>
      <c r="H492" s="5">
        <v>6.234</v>
      </c>
      <c r="I492" s="2">
        <v>300</v>
      </c>
      <c r="J492" s="5">
        <v>7.8550000000000004</v>
      </c>
      <c r="K492" s="2">
        <v>240</v>
      </c>
      <c r="L492" s="5">
        <v>10.924200000000001</v>
      </c>
      <c r="M492" s="2">
        <v>300</v>
      </c>
      <c r="N492" s="5">
        <v>5.8240999999999996</v>
      </c>
      <c r="O492" s="2">
        <v>240</v>
      </c>
      <c r="P492" s="5">
        <v>7.7805</v>
      </c>
      <c r="Q492" s="2">
        <v>300</v>
      </c>
      <c r="R492" s="5">
        <v>10.7536</v>
      </c>
    </row>
    <row r="493" spans="1:18">
      <c r="A493" s="5"/>
      <c r="B493" s="5"/>
      <c r="C493" s="2">
        <v>240</v>
      </c>
      <c r="D493" s="5">
        <v>8.6661000000000001</v>
      </c>
      <c r="E493" s="2">
        <v>240</v>
      </c>
      <c r="F493" s="5">
        <v>6.6798000000000002</v>
      </c>
      <c r="G493" s="2">
        <v>300</v>
      </c>
      <c r="H493" s="5">
        <v>7.2686999999999999</v>
      </c>
      <c r="I493" s="2">
        <v>300</v>
      </c>
      <c r="J493" s="5">
        <v>9.5302000000000007</v>
      </c>
      <c r="K493" s="2">
        <v>240</v>
      </c>
      <c r="L493" s="5">
        <v>7.8933999999999997</v>
      </c>
      <c r="M493" s="2">
        <v>300</v>
      </c>
      <c r="N493" s="5">
        <v>7.2868000000000004</v>
      </c>
      <c r="O493" s="2">
        <v>240</v>
      </c>
      <c r="P493" s="5">
        <v>12.0479</v>
      </c>
      <c r="Q493" s="2">
        <v>300</v>
      </c>
      <c r="R493" s="5">
        <v>6.8353000000000002</v>
      </c>
    </row>
    <row r="494" spans="1:18">
      <c r="A494" s="5"/>
      <c r="B494" s="5"/>
      <c r="C494" s="2">
        <v>240</v>
      </c>
      <c r="D494" s="5">
        <v>8.0372000000000003</v>
      </c>
      <c r="E494" s="2">
        <v>240</v>
      </c>
      <c r="F494" s="5">
        <v>10.268599999999999</v>
      </c>
      <c r="G494" s="2">
        <v>300</v>
      </c>
      <c r="H494" s="5">
        <v>8.2848000000000006</v>
      </c>
      <c r="I494" s="2">
        <v>300</v>
      </c>
      <c r="J494" s="5">
        <v>4.8564999999999996</v>
      </c>
      <c r="K494" s="2">
        <v>240</v>
      </c>
      <c r="L494" s="5">
        <v>7.2218</v>
      </c>
      <c r="M494" s="2">
        <v>300</v>
      </c>
      <c r="N494" s="5">
        <v>10.035600000000001</v>
      </c>
      <c r="O494" s="2">
        <v>240</v>
      </c>
      <c r="P494" s="5">
        <v>9.3308999999999997</v>
      </c>
      <c r="Q494" s="2">
        <v>300</v>
      </c>
      <c r="R494" s="5">
        <v>10.112399999999999</v>
      </c>
    </row>
    <row r="495" spans="1:18">
      <c r="A495" s="5"/>
      <c r="B495" s="5"/>
      <c r="C495" s="2">
        <v>240</v>
      </c>
      <c r="D495" s="5">
        <v>8.1687999999999992</v>
      </c>
      <c r="E495" s="2">
        <v>240</v>
      </c>
      <c r="F495" s="5">
        <v>10.175700000000001</v>
      </c>
      <c r="G495" s="2">
        <v>300</v>
      </c>
      <c r="H495" s="5">
        <v>15.3104</v>
      </c>
      <c r="I495" s="2">
        <v>300</v>
      </c>
      <c r="J495" s="5">
        <v>7.8170000000000002</v>
      </c>
      <c r="K495" s="2">
        <v>240</v>
      </c>
      <c r="L495" s="5">
        <v>6.9626000000000001</v>
      </c>
      <c r="M495" s="2">
        <v>300</v>
      </c>
      <c r="N495" s="5">
        <v>8.0343999999999998</v>
      </c>
      <c r="O495" s="2">
        <v>240</v>
      </c>
      <c r="P495" s="5">
        <v>4.6154999999999999</v>
      </c>
      <c r="Q495" s="2">
        <v>300</v>
      </c>
      <c r="R495" s="5">
        <v>5.5542999999999996</v>
      </c>
    </row>
    <row r="496" spans="1:18">
      <c r="A496" s="5"/>
      <c r="B496" s="5"/>
      <c r="C496" s="2">
        <v>240</v>
      </c>
      <c r="D496" s="5">
        <v>4.2461000000000002</v>
      </c>
      <c r="E496" s="2">
        <v>240</v>
      </c>
      <c r="F496" s="5">
        <v>9.6982999999999997</v>
      </c>
      <c r="G496" s="2">
        <v>300</v>
      </c>
      <c r="H496" s="5">
        <v>4.9318999999999997</v>
      </c>
      <c r="I496" s="2">
        <v>300</v>
      </c>
      <c r="J496" s="5">
        <v>1.8685</v>
      </c>
      <c r="K496" s="2">
        <v>240</v>
      </c>
      <c r="L496" s="5">
        <v>7.8719000000000001</v>
      </c>
      <c r="M496" s="2">
        <v>300</v>
      </c>
      <c r="N496" s="5">
        <v>4.1978</v>
      </c>
      <c r="O496" s="2">
        <v>240</v>
      </c>
      <c r="P496" s="5">
        <v>5.7630999999999997</v>
      </c>
      <c r="Q496" s="2">
        <v>300</v>
      </c>
      <c r="R496" s="5">
        <v>6.2149000000000001</v>
      </c>
    </row>
    <row r="497" spans="1:18">
      <c r="A497" s="5"/>
      <c r="B497" s="5"/>
      <c r="C497" s="2">
        <v>240</v>
      </c>
      <c r="D497" s="5">
        <v>7.0601000000000003</v>
      </c>
      <c r="E497" s="2">
        <v>240</v>
      </c>
      <c r="F497" s="5">
        <v>5.4371999999999998</v>
      </c>
      <c r="G497" s="2">
        <v>300</v>
      </c>
      <c r="H497" s="5">
        <v>11.813000000000001</v>
      </c>
      <c r="I497" s="2">
        <v>300</v>
      </c>
      <c r="J497" s="5">
        <v>9.9892000000000003</v>
      </c>
      <c r="K497" s="2">
        <v>240</v>
      </c>
      <c r="L497" s="5">
        <v>15.1259</v>
      </c>
      <c r="M497" s="2">
        <v>300</v>
      </c>
      <c r="N497" s="5">
        <v>6.7537000000000003</v>
      </c>
      <c r="O497" s="2">
        <v>240</v>
      </c>
      <c r="P497" s="5">
        <v>4.9874999999999998</v>
      </c>
      <c r="Q497" s="2">
        <v>300</v>
      </c>
      <c r="R497" s="5">
        <v>9.2569999999999997</v>
      </c>
    </row>
    <row r="498" spans="1:18">
      <c r="A498" s="5"/>
      <c r="B498" s="5"/>
      <c r="C498" s="2">
        <v>240</v>
      </c>
      <c r="D498" s="5">
        <v>6.1</v>
      </c>
      <c r="E498" s="2">
        <v>240</v>
      </c>
      <c r="F498" s="5">
        <v>9.4899000000000004</v>
      </c>
      <c r="G498" s="2">
        <v>300</v>
      </c>
      <c r="H498" s="5">
        <v>11.937799999999999</v>
      </c>
      <c r="I498" s="2">
        <v>300</v>
      </c>
      <c r="J498" s="5">
        <v>5.0469999999999997</v>
      </c>
      <c r="K498" s="2">
        <v>240</v>
      </c>
      <c r="L498" s="5">
        <v>13.0793</v>
      </c>
      <c r="M498" s="2">
        <v>300</v>
      </c>
      <c r="N498" s="5">
        <v>8.6074999999999999</v>
      </c>
      <c r="O498" s="2">
        <v>240</v>
      </c>
      <c r="P498" s="5">
        <v>5.4306000000000001</v>
      </c>
      <c r="Q498" s="2">
        <v>300</v>
      </c>
      <c r="R498" s="5">
        <v>5.6025999999999998</v>
      </c>
    </row>
    <row r="499" spans="1:18">
      <c r="A499" s="5"/>
      <c r="B499" s="5"/>
      <c r="C499" s="2">
        <v>240</v>
      </c>
      <c r="D499" s="5">
        <v>4.7957000000000001</v>
      </c>
      <c r="E499" s="2">
        <v>240</v>
      </c>
      <c r="F499" s="5">
        <v>13.079000000000001</v>
      </c>
      <c r="G499" s="2">
        <v>300</v>
      </c>
      <c r="H499" s="5">
        <v>3.5453999999999999</v>
      </c>
      <c r="I499" s="2">
        <v>300</v>
      </c>
      <c r="J499" s="5">
        <v>7.3586999999999998</v>
      </c>
      <c r="K499" s="2">
        <v>240</v>
      </c>
      <c r="L499" s="5">
        <v>11.213200000000001</v>
      </c>
      <c r="M499" s="2">
        <v>300</v>
      </c>
      <c r="N499" s="5">
        <v>6.0132000000000003</v>
      </c>
      <c r="O499" s="2">
        <v>240</v>
      </c>
      <c r="P499" s="5">
        <v>4.0773999999999999</v>
      </c>
      <c r="Q499" s="2">
        <v>300</v>
      </c>
      <c r="R499" s="5">
        <v>4.4386999999999999</v>
      </c>
    </row>
    <row r="500" spans="1:18">
      <c r="A500" s="5"/>
      <c r="B500" s="5"/>
      <c r="C500" s="2">
        <v>240</v>
      </c>
      <c r="D500" s="5">
        <v>5.7176999999999998</v>
      </c>
      <c r="E500" s="2">
        <v>240</v>
      </c>
      <c r="F500" s="5">
        <v>8.1033000000000008</v>
      </c>
      <c r="G500" s="2">
        <v>300</v>
      </c>
      <c r="H500" s="5">
        <v>12.149800000000001</v>
      </c>
      <c r="I500" s="2">
        <v>300</v>
      </c>
      <c r="J500" s="5">
        <v>10.0276</v>
      </c>
      <c r="K500" s="2">
        <v>240</v>
      </c>
      <c r="L500" s="5">
        <v>9.6550999999999991</v>
      </c>
      <c r="M500" s="2">
        <v>300</v>
      </c>
      <c r="N500" s="5">
        <v>5.4470000000000001</v>
      </c>
      <c r="O500" s="2">
        <v>240</v>
      </c>
      <c r="P500" s="5">
        <v>4.6269</v>
      </c>
      <c r="Q500" s="5"/>
      <c r="R500" s="5"/>
    </row>
    <row r="501" spans="1:18">
      <c r="A501" s="5"/>
      <c r="B501" s="5"/>
      <c r="C501" s="2">
        <v>240</v>
      </c>
      <c r="D501" s="5">
        <v>8.3123000000000005</v>
      </c>
      <c r="E501" s="2">
        <v>240</v>
      </c>
      <c r="F501" s="5">
        <v>12.2593</v>
      </c>
      <c r="G501" s="2">
        <v>300</v>
      </c>
      <c r="H501" s="5">
        <v>14.322900000000001</v>
      </c>
      <c r="I501" s="2">
        <v>300</v>
      </c>
      <c r="J501" s="5">
        <v>13.075799999999999</v>
      </c>
      <c r="K501" s="2">
        <v>240</v>
      </c>
      <c r="L501" s="5">
        <v>9.2934000000000001</v>
      </c>
      <c r="M501" s="2">
        <v>300</v>
      </c>
      <c r="N501" s="5">
        <v>5.5415999999999999</v>
      </c>
      <c r="O501" s="2">
        <v>240</v>
      </c>
      <c r="P501" s="5">
        <v>6.1463000000000001</v>
      </c>
      <c r="Q501" s="5"/>
      <c r="R501" s="5"/>
    </row>
    <row r="502" spans="1:18">
      <c r="A502" s="5"/>
      <c r="B502" s="5"/>
      <c r="C502" s="2">
        <v>240</v>
      </c>
      <c r="D502" s="5">
        <v>4.0758000000000001</v>
      </c>
      <c r="E502" s="2">
        <v>240</v>
      </c>
      <c r="F502" s="5">
        <v>5.9867999999999997</v>
      </c>
      <c r="G502" s="2">
        <v>300</v>
      </c>
      <c r="H502" s="5">
        <v>4.9507000000000003</v>
      </c>
      <c r="I502" s="2">
        <v>300</v>
      </c>
      <c r="J502" s="5">
        <v>11.674300000000001</v>
      </c>
      <c r="K502" s="2">
        <v>240</v>
      </c>
      <c r="L502" s="5">
        <v>6.5570000000000004</v>
      </c>
      <c r="M502" s="2">
        <v>300</v>
      </c>
      <c r="N502" s="5">
        <v>4.8968999999999996</v>
      </c>
      <c r="O502" s="2">
        <v>240</v>
      </c>
      <c r="P502" s="5">
        <v>7.2424999999999997</v>
      </c>
      <c r="Q502" s="5"/>
      <c r="R502" s="5"/>
    </row>
    <row r="503" spans="1:18">
      <c r="A503" s="5"/>
      <c r="B503" s="5"/>
      <c r="C503" s="2">
        <v>240</v>
      </c>
      <c r="D503" s="5">
        <v>13.554</v>
      </c>
      <c r="E503" s="2">
        <v>240</v>
      </c>
      <c r="F503" s="5">
        <v>4.9962999999999997</v>
      </c>
      <c r="G503" s="2">
        <v>300</v>
      </c>
      <c r="H503" s="5">
        <v>7.7694000000000001</v>
      </c>
      <c r="I503" s="2">
        <v>300</v>
      </c>
      <c r="J503" s="5">
        <v>6.9935</v>
      </c>
      <c r="K503" s="2">
        <v>240</v>
      </c>
      <c r="L503" s="5">
        <v>9.0747</v>
      </c>
      <c r="M503" s="2">
        <v>300</v>
      </c>
      <c r="N503" s="5">
        <v>3.8744000000000001</v>
      </c>
      <c r="O503" s="2">
        <v>240</v>
      </c>
      <c r="P503" s="5">
        <v>6.4512999999999998</v>
      </c>
      <c r="Q503" s="5"/>
      <c r="R503" s="5"/>
    </row>
    <row r="504" spans="1:18">
      <c r="A504" s="5"/>
      <c r="B504" s="5"/>
      <c r="C504" s="2">
        <v>240</v>
      </c>
      <c r="D504" s="5">
        <v>7.5153999999999996</v>
      </c>
      <c r="E504" s="2">
        <v>240</v>
      </c>
      <c r="F504" s="5">
        <v>9.2017000000000007</v>
      </c>
      <c r="G504" s="2">
        <v>300</v>
      </c>
      <c r="H504" s="5">
        <v>19.199000000000002</v>
      </c>
      <c r="I504" s="2">
        <v>300</v>
      </c>
      <c r="J504" s="5">
        <v>10.149699999999999</v>
      </c>
      <c r="K504" s="2">
        <v>240</v>
      </c>
      <c r="L504" s="5">
        <v>4.8385999999999996</v>
      </c>
      <c r="M504" s="2">
        <v>300</v>
      </c>
      <c r="N504" s="5">
        <v>12.333500000000001</v>
      </c>
      <c r="O504" s="2">
        <v>240</v>
      </c>
      <c r="P504" s="5">
        <v>4.9931999999999999</v>
      </c>
      <c r="Q504" s="5"/>
      <c r="R504" s="5"/>
    </row>
    <row r="505" spans="1:18">
      <c r="A505" s="5"/>
      <c r="B505" s="5"/>
      <c r="C505" s="2">
        <v>240</v>
      </c>
      <c r="D505" s="5">
        <v>5.8731</v>
      </c>
      <c r="E505" s="2">
        <v>240</v>
      </c>
      <c r="F505" s="5">
        <v>8.7226999999999997</v>
      </c>
      <c r="G505" s="2">
        <v>300</v>
      </c>
      <c r="H505" s="5">
        <v>10.357699999999999</v>
      </c>
      <c r="I505" s="2">
        <v>300</v>
      </c>
      <c r="J505" s="5">
        <v>8.1591000000000005</v>
      </c>
      <c r="K505" s="2">
        <v>240</v>
      </c>
      <c r="L505" s="5">
        <v>6.8834</v>
      </c>
      <c r="M505" s="2">
        <v>300</v>
      </c>
      <c r="N505" s="5">
        <v>8.8462999999999994</v>
      </c>
      <c r="O505" s="2">
        <v>240</v>
      </c>
      <c r="P505" s="5">
        <v>8.2278000000000002</v>
      </c>
      <c r="Q505" s="5"/>
      <c r="R505" s="5"/>
    </row>
    <row r="506" spans="1:18">
      <c r="A506" s="5"/>
      <c r="B506" s="5"/>
      <c r="C506" s="2">
        <v>240</v>
      </c>
      <c r="D506" s="5">
        <v>12.8901</v>
      </c>
      <c r="E506" s="2">
        <v>240</v>
      </c>
      <c r="F506" s="5">
        <v>9.8489000000000004</v>
      </c>
      <c r="G506" s="2">
        <v>300</v>
      </c>
      <c r="H506" s="5">
        <v>7.7835000000000001</v>
      </c>
      <c r="I506" s="2">
        <v>300</v>
      </c>
      <c r="J506" s="5">
        <v>9.4953000000000003</v>
      </c>
      <c r="K506" s="2">
        <v>240</v>
      </c>
      <c r="L506" s="5">
        <v>16.452000000000002</v>
      </c>
      <c r="M506" s="2">
        <v>300</v>
      </c>
      <c r="N506" s="5">
        <v>10.751300000000001</v>
      </c>
      <c r="O506" s="2">
        <v>240</v>
      </c>
      <c r="P506" s="5">
        <v>4.7285000000000004</v>
      </c>
      <c r="Q506" s="5"/>
      <c r="R506" s="5"/>
    </row>
    <row r="507" spans="1:18">
      <c r="A507" s="5"/>
      <c r="B507" s="5"/>
      <c r="C507" s="2">
        <v>240</v>
      </c>
      <c r="D507" s="5">
        <v>4.6029999999999998</v>
      </c>
      <c r="E507" s="2">
        <v>240</v>
      </c>
      <c r="F507" s="5">
        <v>7.7374999999999998</v>
      </c>
      <c r="G507" s="2">
        <v>300</v>
      </c>
      <c r="H507" s="5">
        <v>8.0419</v>
      </c>
      <c r="I507" s="2">
        <v>300</v>
      </c>
      <c r="J507" s="5">
        <v>13.6153</v>
      </c>
      <c r="K507" s="2">
        <v>240</v>
      </c>
      <c r="L507" s="5">
        <v>10.457700000000001</v>
      </c>
      <c r="M507" s="2">
        <v>300</v>
      </c>
      <c r="N507" s="5">
        <v>5.7672999999999996</v>
      </c>
      <c r="O507" s="2">
        <v>240</v>
      </c>
      <c r="P507" s="5">
        <v>7.5904999999999996</v>
      </c>
      <c r="Q507" s="5"/>
      <c r="R507" s="5"/>
    </row>
    <row r="508" spans="1:18">
      <c r="A508" s="5"/>
      <c r="B508" s="5"/>
      <c r="C508" s="2">
        <v>240</v>
      </c>
      <c r="D508" s="5">
        <v>10.9984</v>
      </c>
      <c r="E508" s="2">
        <v>240</v>
      </c>
      <c r="F508" s="5">
        <v>13.9931</v>
      </c>
      <c r="G508" s="2">
        <v>300</v>
      </c>
      <c r="H508" s="5">
        <v>4.9551999999999996</v>
      </c>
      <c r="I508" s="2">
        <v>300</v>
      </c>
      <c r="J508" s="5">
        <v>5.5598999999999998</v>
      </c>
      <c r="K508" s="2">
        <v>240</v>
      </c>
      <c r="L508" s="5">
        <v>13.383800000000001</v>
      </c>
      <c r="M508" s="2">
        <v>300</v>
      </c>
      <c r="N508" s="5">
        <v>8.8371999999999993</v>
      </c>
      <c r="O508" s="2">
        <v>240</v>
      </c>
      <c r="P508" s="5">
        <v>10.2089</v>
      </c>
      <c r="Q508" s="5"/>
      <c r="R508" s="5"/>
    </row>
    <row r="509" spans="1:18">
      <c r="A509" s="5"/>
      <c r="B509" s="5"/>
      <c r="C509" s="2">
        <v>240</v>
      </c>
      <c r="D509" s="5">
        <v>3.4108000000000001</v>
      </c>
      <c r="E509" s="2">
        <v>240</v>
      </c>
      <c r="F509" s="5">
        <v>7.1619000000000002</v>
      </c>
      <c r="G509" s="2">
        <v>300</v>
      </c>
      <c r="H509" s="5">
        <v>6.8235000000000001</v>
      </c>
      <c r="I509" s="2">
        <v>300</v>
      </c>
      <c r="J509" s="5">
        <v>4.2651000000000003</v>
      </c>
      <c r="K509" s="2">
        <v>240</v>
      </c>
      <c r="L509" s="5">
        <v>8.4383999999999997</v>
      </c>
      <c r="M509" s="2">
        <v>300</v>
      </c>
      <c r="N509" s="5">
        <v>7.3289</v>
      </c>
      <c r="O509" s="2">
        <v>240</v>
      </c>
      <c r="P509" s="5">
        <v>4.6063999999999998</v>
      </c>
      <c r="Q509" s="5"/>
      <c r="R509" s="5"/>
    </row>
    <row r="510" spans="1:18">
      <c r="A510" s="5"/>
      <c r="B510" s="5"/>
      <c r="C510" s="2">
        <v>240</v>
      </c>
      <c r="D510" s="5">
        <v>11.489800000000001</v>
      </c>
      <c r="E510" s="2">
        <v>240</v>
      </c>
      <c r="F510" s="5">
        <v>10.186299999999999</v>
      </c>
      <c r="G510" s="2">
        <v>300</v>
      </c>
      <c r="H510" s="5">
        <v>7.0255000000000001</v>
      </c>
      <c r="I510" s="2">
        <v>300</v>
      </c>
      <c r="J510" s="5">
        <v>3.0569000000000002</v>
      </c>
      <c r="K510" s="2">
        <v>240</v>
      </c>
      <c r="L510" s="5">
        <v>14.927199999999999</v>
      </c>
      <c r="M510" s="2">
        <v>300</v>
      </c>
      <c r="N510" s="5">
        <v>11.150700000000001</v>
      </c>
      <c r="O510" s="2">
        <v>240</v>
      </c>
      <c r="P510" s="5">
        <v>4.9623999999999997</v>
      </c>
      <c r="Q510" s="5"/>
      <c r="R510" s="5"/>
    </row>
    <row r="511" spans="1:18">
      <c r="A511" s="5"/>
      <c r="B511" s="5"/>
      <c r="C511" s="2">
        <v>240</v>
      </c>
      <c r="D511" s="5">
        <v>10.672499999999999</v>
      </c>
      <c r="E511" s="2">
        <v>240</v>
      </c>
      <c r="F511" s="5">
        <v>6.0804999999999998</v>
      </c>
      <c r="G511" s="2">
        <v>300</v>
      </c>
      <c r="H511" s="5">
        <v>8.1194000000000006</v>
      </c>
      <c r="I511" s="2">
        <v>300</v>
      </c>
      <c r="J511" s="5">
        <v>8.9515999999999991</v>
      </c>
      <c r="K511" s="2">
        <v>240</v>
      </c>
      <c r="L511" s="5">
        <v>4.7629999999999999</v>
      </c>
      <c r="M511" s="2">
        <v>300</v>
      </c>
      <c r="N511" s="5">
        <v>6.4893999999999998</v>
      </c>
      <c r="O511" s="2">
        <v>240</v>
      </c>
      <c r="P511" s="5">
        <v>10.704499999999999</v>
      </c>
      <c r="Q511" s="5"/>
      <c r="R511" s="5"/>
    </row>
    <row r="512" spans="1:18">
      <c r="A512" s="5"/>
      <c r="B512" s="5"/>
      <c r="C512" s="2">
        <v>240</v>
      </c>
      <c r="D512" s="5">
        <v>4.7850000000000001</v>
      </c>
      <c r="E512" s="2">
        <v>240</v>
      </c>
      <c r="F512" s="5">
        <v>9.1006</v>
      </c>
      <c r="G512" s="2">
        <v>300</v>
      </c>
      <c r="H512" s="5">
        <v>1.7588999999999999</v>
      </c>
      <c r="I512" s="2">
        <v>300</v>
      </c>
      <c r="J512" s="5">
        <v>10.074</v>
      </c>
      <c r="K512" s="2">
        <v>240</v>
      </c>
      <c r="L512" s="5">
        <v>11.6828</v>
      </c>
      <c r="M512" s="2">
        <v>300</v>
      </c>
      <c r="N512" s="5">
        <v>8.3613999999999997</v>
      </c>
      <c r="O512" s="2">
        <v>240</v>
      </c>
      <c r="P512" s="5">
        <v>6.1917999999999997</v>
      </c>
      <c r="Q512" s="5"/>
      <c r="R512" s="5"/>
    </row>
    <row r="513" spans="1:18">
      <c r="A513" s="5"/>
      <c r="B513" s="5"/>
      <c r="C513" s="2">
        <v>240</v>
      </c>
      <c r="D513" s="5">
        <v>8.6489999999999991</v>
      </c>
      <c r="E513" s="2">
        <v>240</v>
      </c>
      <c r="F513" s="5">
        <v>6.9817999999999998</v>
      </c>
      <c r="G513" s="2">
        <v>300</v>
      </c>
      <c r="H513" s="5">
        <v>7.8495999999999997</v>
      </c>
      <c r="I513" s="2">
        <v>300</v>
      </c>
      <c r="J513" s="5">
        <v>7.7152000000000003</v>
      </c>
      <c r="K513" s="2">
        <v>240</v>
      </c>
      <c r="L513" s="5">
        <v>13.031700000000001</v>
      </c>
      <c r="M513" s="2">
        <v>300</v>
      </c>
      <c r="N513" s="5">
        <v>11.8062</v>
      </c>
      <c r="O513" s="2">
        <v>240</v>
      </c>
      <c r="P513" s="5">
        <v>11.577500000000001</v>
      </c>
      <c r="Q513" s="5"/>
      <c r="R513" s="5"/>
    </row>
    <row r="514" spans="1:18">
      <c r="A514" s="5"/>
      <c r="B514" s="5"/>
      <c r="C514" s="2">
        <v>240</v>
      </c>
      <c r="D514" s="5">
        <v>8.6344999999999992</v>
      </c>
      <c r="E514" s="2">
        <v>240</v>
      </c>
      <c r="F514" s="5">
        <v>7.2530999999999999</v>
      </c>
      <c r="G514" s="2">
        <v>300</v>
      </c>
      <c r="H514" s="5">
        <v>5.0980999999999996</v>
      </c>
      <c r="I514" s="2">
        <v>300</v>
      </c>
      <c r="J514" s="5">
        <v>8.7103999999999999</v>
      </c>
      <c r="K514" s="2">
        <v>240</v>
      </c>
      <c r="L514" s="5">
        <v>10.523</v>
      </c>
      <c r="M514" s="2">
        <v>300</v>
      </c>
      <c r="N514" s="5">
        <v>3.8614000000000002</v>
      </c>
      <c r="O514" s="2">
        <v>240</v>
      </c>
      <c r="P514" s="5">
        <v>5.6086999999999998</v>
      </c>
      <c r="Q514" s="5"/>
      <c r="R514" s="5"/>
    </row>
    <row r="515" spans="1:18">
      <c r="A515" s="5"/>
      <c r="B515" s="5"/>
      <c r="C515" s="2">
        <v>240</v>
      </c>
      <c r="D515" s="5">
        <v>9.4552999999999994</v>
      </c>
      <c r="E515" s="2">
        <v>300</v>
      </c>
      <c r="F515" s="5">
        <v>4.7225999999999999</v>
      </c>
      <c r="G515" s="2">
        <v>300</v>
      </c>
      <c r="H515" s="5">
        <v>12.998799999999999</v>
      </c>
      <c r="I515" s="2">
        <v>300</v>
      </c>
      <c r="J515" s="5">
        <v>16.8018</v>
      </c>
      <c r="K515" s="2">
        <v>240</v>
      </c>
      <c r="L515" s="5">
        <v>3.9529000000000001</v>
      </c>
      <c r="M515" s="2">
        <v>300</v>
      </c>
      <c r="N515" s="5">
        <v>4.1417000000000002</v>
      </c>
      <c r="O515" s="2">
        <v>240</v>
      </c>
      <c r="P515" s="5">
        <v>9.44</v>
      </c>
      <c r="Q515" s="5"/>
      <c r="R515" s="5"/>
    </row>
    <row r="516" spans="1:18">
      <c r="A516" s="5"/>
      <c r="B516" s="5"/>
      <c r="C516" s="2">
        <v>240</v>
      </c>
      <c r="D516" s="5">
        <v>8.8781999999999996</v>
      </c>
      <c r="E516" s="2">
        <v>300</v>
      </c>
      <c r="F516" s="5">
        <v>5.7569999999999997</v>
      </c>
      <c r="G516" s="2">
        <v>300</v>
      </c>
      <c r="H516" s="5">
        <v>13.875</v>
      </c>
      <c r="I516" s="2">
        <v>300</v>
      </c>
      <c r="J516" s="5">
        <v>7.3856000000000002</v>
      </c>
      <c r="K516" s="2">
        <v>240</v>
      </c>
      <c r="L516" s="5">
        <v>11.3459</v>
      </c>
      <c r="M516" s="2">
        <v>300</v>
      </c>
      <c r="N516" s="5">
        <v>7.1940999999999997</v>
      </c>
      <c r="O516" s="2">
        <v>240</v>
      </c>
      <c r="P516" s="5">
        <v>9.5142000000000007</v>
      </c>
      <c r="Q516" s="5"/>
      <c r="R516" s="5"/>
    </row>
    <row r="517" spans="1:18">
      <c r="A517" s="5"/>
      <c r="B517" s="5"/>
      <c r="C517" s="2">
        <v>300</v>
      </c>
      <c r="D517" s="5">
        <v>10.1646</v>
      </c>
      <c r="E517" s="2">
        <v>300</v>
      </c>
      <c r="F517" s="5">
        <v>4.3941999999999997</v>
      </c>
      <c r="G517" s="2">
        <v>300</v>
      </c>
      <c r="H517" s="5">
        <v>11.404199999999999</v>
      </c>
      <c r="I517" s="2">
        <v>300</v>
      </c>
      <c r="J517" s="5">
        <v>11.541</v>
      </c>
      <c r="K517" s="2">
        <v>240</v>
      </c>
      <c r="L517" s="5">
        <v>14.4116</v>
      </c>
      <c r="M517" s="2">
        <v>300</v>
      </c>
      <c r="N517" s="5">
        <v>8.2529000000000003</v>
      </c>
      <c r="O517" s="2">
        <v>240</v>
      </c>
      <c r="P517" s="5">
        <v>5.7221000000000002</v>
      </c>
      <c r="Q517" s="5"/>
      <c r="R517" s="5"/>
    </row>
    <row r="518" spans="1:18">
      <c r="A518" s="5"/>
      <c r="B518" s="5"/>
      <c r="C518" s="2">
        <v>300</v>
      </c>
      <c r="D518" s="5">
        <v>5.4208999999999996</v>
      </c>
      <c r="E518" s="2">
        <v>300</v>
      </c>
      <c r="F518" s="5">
        <v>3.6070000000000002</v>
      </c>
      <c r="G518" s="2">
        <v>300</v>
      </c>
      <c r="H518" s="5">
        <v>4.9146000000000001</v>
      </c>
      <c r="I518" s="2">
        <v>300</v>
      </c>
      <c r="J518" s="5">
        <v>9.6515000000000004</v>
      </c>
      <c r="K518" s="2">
        <v>240</v>
      </c>
      <c r="L518" s="5">
        <v>7.7652999999999999</v>
      </c>
      <c r="M518" s="2">
        <v>300</v>
      </c>
      <c r="N518" s="5">
        <v>4.6826999999999996</v>
      </c>
      <c r="O518" s="2">
        <v>240</v>
      </c>
      <c r="P518" s="5">
        <v>4.7754000000000003</v>
      </c>
      <c r="Q518" s="5"/>
      <c r="R518" s="5"/>
    </row>
    <row r="519" spans="1:18">
      <c r="A519" s="5"/>
      <c r="B519" s="5"/>
      <c r="C519" s="2">
        <v>300</v>
      </c>
      <c r="D519" s="5">
        <v>8.5897000000000006</v>
      </c>
      <c r="E519" s="2">
        <v>300</v>
      </c>
      <c r="F519" s="5">
        <v>8.5332000000000008</v>
      </c>
      <c r="G519" s="2">
        <v>300</v>
      </c>
      <c r="H519" s="5">
        <v>4.6273</v>
      </c>
      <c r="I519" s="2">
        <v>300</v>
      </c>
      <c r="J519" s="5">
        <v>3.4733999999999998</v>
      </c>
      <c r="K519" s="2">
        <v>240</v>
      </c>
      <c r="L519" s="5">
        <v>6.0480999999999998</v>
      </c>
      <c r="M519" s="2">
        <v>300</v>
      </c>
      <c r="N519" s="5">
        <v>11.281499999999999</v>
      </c>
      <c r="O519" s="2">
        <v>240</v>
      </c>
      <c r="P519" s="5">
        <v>4.9009</v>
      </c>
      <c r="Q519" s="5"/>
      <c r="R519" s="5"/>
    </row>
    <row r="520" spans="1:18">
      <c r="A520" s="5"/>
      <c r="B520" s="5"/>
      <c r="C520" s="2">
        <v>300</v>
      </c>
      <c r="D520" s="5">
        <v>6.8136000000000001</v>
      </c>
      <c r="E520" s="2">
        <v>300</v>
      </c>
      <c r="F520" s="5">
        <v>5.1944999999999997</v>
      </c>
      <c r="G520" s="2">
        <v>300</v>
      </c>
      <c r="H520" s="5">
        <v>11.185</v>
      </c>
      <c r="I520" s="2">
        <v>300</v>
      </c>
      <c r="J520" s="5">
        <v>6.6041999999999996</v>
      </c>
      <c r="K520" s="2">
        <v>240</v>
      </c>
      <c r="L520" s="5">
        <v>7.8895</v>
      </c>
      <c r="M520" s="2">
        <v>300</v>
      </c>
      <c r="N520" s="5">
        <v>8.7814999999999994</v>
      </c>
      <c r="O520" s="2">
        <v>240</v>
      </c>
      <c r="P520" s="5">
        <v>6.3465999999999996</v>
      </c>
      <c r="Q520" s="5"/>
      <c r="R520" s="5"/>
    </row>
    <row r="521" spans="1:18">
      <c r="A521" s="5"/>
      <c r="B521" s="5"/>
      <c r="C521" s="2">
        <v>300</v>
      </c>
      <c r="D521" s="5">
        <v>7.7577999999999996</v>
      </c>
      <c r="E521" s="2">
        <v>300</v>
      </c>
      <c r="F521" s="5">
        <v>8.1249000000000002</v>
      </c>
      <c r="G521" s="2">
        <v>300</v>
      </c>
      <c r="H521" s="5">
        <v>6.9497</v>
      </c>
      <c r="I521" s="2">
        <v>300</v>
      </c>
      <c r="J521" s="5">
        <v>5.4560000000000004</v>
      </c>
      <c r="K521" s="2">
        <v>240</v>
      </c>
      <c r="L521" s="5">
        <v>8.4761000000000006</v>
      </c>
      <c r="M521" s="2">
        <v>300</v>
      </c>
      <c r="N521" s="5">
        <v>5.9756</v>
      </c>
      <c r="O521" s="2">
        <v>300</v>
      </c>
      <c r="P521" s="5">
        <v>4.4463999999999997</v>
      </c>
      <c r="Q521" s="5"/>
      <c r="R521" s="5"/>
    </row>
    <row r="522" spans="1:18">
      <c r="A522" s="5"/>
      <c r="B522" s="5"/>
      <c r="C522" s="2">
        <v>300</v>
      </c>
      <c r="D522" s="5">
        <v>5.3874000000000004</v>
      </c>
      <c r="E522" s="2">
        <v>300</v>
      </c>
      <c r="F522" s="5">
        <v>6.2683</v>
      </c>
      <c r="G522" s="2">
        <v>300</v>
      </c>
      <c r="H522" s="5">
        <v>6.4790999999999999</v>
      </c>
      <c r="I522" s="2">
        <v>300</v>
      </c>
      <c r="J522" s="5">
        <v>15.258900000000001</v>
      </c>
      <c r="K522" s="2">
        <v>240</v>
      </c>
      <c r="L522" s="5">
        <v>6.1307</v>
      </c>
      <c r="M522" s="2">
        <v>300</v>
      </c>
      <c r="N522" s="5">
        <v>10.6739</v>
      </c>
      <c r="O522" s="2">
        <v>300</v>
      </c>
      <c r="P522" s="5">
        <v>8.4533000000000005</v>
      </c>
      <c r="Q522" s="5"/>
      <c r="R522" s="5"/>
    </row>
    <row r="523" spans="1:18">
      <c r="A523" s="5"/>
      <c r="B523" s="5"/>
      <c r="C523" s="2">
        <v>300</v>
      </c>
      <c r="D523" s="5">
        <v>11.5558</v>
      </c>
      <c r="E523" s="2">
        <v>300</v>
      </c>
      <c r="F523" s="5">
        <v>6.2557</v>
      </c>
      <c r="G523" s="2">
        <v>300</v>
      </c>
      <c r="H523" s="5">
        <v>4.7854999999999999</v>
      </c>
      <c r="I523" s="2">
        <v>300</v>
      </c>
      <c r="J523" s="5">
        <v>13.3246</v>
      </c>
      <c r="K523" s="2">
        <v>240</v>
      </c>
      <c r="L523" s="5">
        <v>7.4977999999999998</v>
      </c>
      <c r="M523" s="2">
        <v>300</v>
      </c>
      <c r="N523" s="5">
        <v>7.3376000000000001</v>
      </c>
      <c r="O523" s="2">
        <v>300</v>
      </c>
      <c r="P523" s="5">
        <v>4.9470000000000001</v>
      </c>
      <c r="Q523" s="5"/>
      <c r="R523" s="5"/>
    </row>
    <row r="524" spans="1:18">
      <c r="A524" s="5"/>
      <c r="B524" s="5"/>
      <c r="C524" s="2">
        <v>300</v>
      </c>
      <c r="D524" s="5">
        <v>7.2732000000000001</v>
      </c>
      <c r="E524" s="2">
        <v>300</v>
      </c>
      <c r="F524" s="5">
        <v>8.1738</v>
      </c>
      <c r="G524" s="2">
        <v>300</v>
      </c>
      <c r="H524" s="5">
        <v>5.4557000000000002</v>
      </c>
      <c r="I524" s="2">
        <v>300</v>
      </c>
      <c r="J524" s="5">
        <v>7.4675000000000002</v>
      </c>
      <c r="K524" s="2">
        <v>240</v>
      </c>
      <c r="L524" s="5">
        <v>4.6467999999999998</v>
      </c>
      <c r="M524" s="2">
        <v>300</v>
      </c>
      <c r="N524" s="5">
        <v>6.6875</v>
      </c>
      <c r="O524" s="2">
        <v>300</v>
      </c>
      <c r="P524" s="5">
        <v>10.3813</v>
      </c>
      <c r="Q524" s="5"/>
      <c r="R524" s="5"/>
    </row>
    <row r="525" spans="1:18">
      <c r="A525" s="5"/>
      <c r="B525" s="5"/>
      <c r="C525" s="2">
        <v>300</v>
      </c>
      <c r="D525" s="5">
        <v>17.720700000000001</v>
      </c>
      <c r="E525" s="2">
        <v>300</v>
      </c>
      <c r="F525" s="5">
        <v>4.6113999999999997</v>
      </c>
      <c r="G525" s="5"/>
      <c r="H525" s="5"/>
      <c r="I525" s="2">
        <v>300</v>
      </c>
      <c r="J525" s="5">
        <v>4.5472000000000001</v>
      </c>
      <c r="K525" s="2">
        <v>240</v>
      </c>
      <c r="L525" s="5">
        <v>11.045</v>
      </c>
      <c r="M525" s="2">
        <v>300</v>
      </c>
      <c r="N525" s="5">
        <v>5.5876000000000001</v>
      </c>
      <c r="O525" s="2">
        <v>300</v>
      </c>
      <c r="P525" s="5">
        <v>11.0212</v>
      </c>
      <c r="Q525" s="5"/>
      <c r="R525" s="5"/>
    </row>
    <row r="526" spans="1:18">
      <c r="A526" s="5"/>
      <c r="B526" s="5"/>
      <c r="C526" s="2">
        <v>300</v>
      </c>
      <c r="D526" s="5">
        <v>4.7409999999999997</v>
      </c>
      <c r="E526" s="2">
        <v>300</v>
      </c>
      <c r="F526" s="5">
        <v>6.6359000000000004</v>
      </c>
      <c r="G526" s="5"/>
      <c r="H526" s="5"/>
      <c r="I526" s="2">
        <v>300</v>
      </c>
      <c r="J526" s="5">
        <v>9.1089000000000002</v>
      </c>
      <c r="K526" s="2">
        <v>240</v>
      </c>
      <c r="L526" s="5">
        <v>3.0057999999999998</v>
      </c>
      <c r="M526" s="2">
        <v>300</v>
      </c>
      <c r="N526" s="5">
        <v>10.706300000000001</v>
      </c>
      <c r="O526" s="2">
        <v>300</v>
      </c>
      <c r="P526" s="5">
        <v>9.8670000000000009</v>
      </c>
      <c r="Q526" s="5"/>
      <c r="R526" s="5"/>
    </row>
    <row r="527" spans="1:18">
      <c r="A527" s="5"/>
      <c r="B527" s="5"/>
      <c r="C527" s="2">
        <v>300</v>
      </c>
      <c r="D527" s="5">
        <v>10.205299999999999</v>
      </c>
      <c r="E527" s="2">
        <v>300</v>
      </c>
      <c r="F527" s="5">
        <v>4.8250999999999999</v>
      </c>
      <c r="G527" s="5"/>
      <c r="H527" s="5"/>
      <c r="I527" s="2">
        <v>300</v>
      </c>
      <c r="J527" s="5">
        <v>6.1413000000000002</v>
      </c>
      <c r="K527" s="2">
        <v>240</v>
      </c>
      <c r="L527" s="5">
        <v>7.8958000000000004</v>
      </c>
      <c r="M527" s="2">
        <v>300</v>
      </c>
      <c r="N527" s="5">
        <v>4.7023999999999999</v>
      </c>
      <c r="O527" s="2">
        <v>300</v>
      </c>
      <c r="P527" s="5">
        <v>3.6326000000000001</v>
      </c>
      <c r="Q527" s="5"/>
      <c r="R527" s="5"/>
    </row>
    <row r="528" spans="1:18">
      <c r="A528" s="5"/>
      <c r="B528" s="5"/>
      <c r="C528" s="2">
        <v>300</v>
      </c>
      <c r="D528" s="5">
        <v>8.8842999999999996</v>
      </c>
      <c r="E528" s="2">
        <v>300</v>
      </c>
      <c r="F528" s="5">
        <v>8.1800999999999995</v>
      </c>
      <c r="G528" s="5"/>
      <c r="H528" s="5"/>
      <c r="I528" s="2">
        <v>300</v>
      </c>
      <c r="J528" s="5">
        <v>4.4486999999999997</v>
      </c>
      <c r="K528" s="2">
        <v>240</v>
      </c>
      <c r="L528" s="5">
        <v>8.2324000000000002</v>
      </c>
      <c r="M528" s="2">
        <v>300</v>
      </c>
      <c r="N528" s="5">
        <v>5.0316000000000001</v>
      </c>
      <c r="O528" s="2">
        <v>300</v>
      </c>
      <c r="P528" s="5">
        <v>6.9128999999999996</v>
      </c>
      <c r="Q528" s="5"/>
      <c r="R528" s="5"/>
    </row>
    <row r="529" spans="1:18">
      <c r="A529" s="5"/>
      <c r="B529" s="5"/>
      <c r="C529" s="2">
        <v>300</v>
      </c>
      <c r="D529" s="5">
        <v>9.6905000000000001</v>
      </c>
      <c r="E529" s="2">
        <v>300</v>
      </c>
      <c r="F529" s="5">
        <v>5.0862999999999996</v>
      </c>
      <c r="G529" s="5"/>
      <c r="H529" s="5"/>
      <c r="I529" s="2">
        <v>300</v>
      </c>
      <c r="J529" s="5">
        <v>16.872900000000001</v>
      </c>
      <c r="K529" s="2">
        <v>240</v>
      </c>
      <c r="L529" s="5">
        <v>8.6557999999999993</v>
      </c>
      <c r="M529" s="2">
        <v>300</v>
      </c>
      <c r="N529" s="5">
        <v>5.6086999999999998</v>
      </c>
      <c r="O529" s="2">
        <v>300</v>
      </c>
      <c r="P529" s="5">
        <v>4.4268999999999998</v>
      </c>
      <c r="Q529" s="5"/>
      <c r="R529" s="5"/>
    </row>
    <row r="530" spans="1:18">
      <c r="A530" s="5"/>
      <c r="B530" s="5"/>
      <c r="C530" s="2">
        <v>300</v>
      </c>
      <c r="D530" s="5">
        <v>5.5319000000000003</v>
      </c>
      <c r="E530" s="2">
        <v>300</v>
      </c>
      <c r="F530" s="5">
        <v>5.6977000000000002</v>
      </c>
      <c r="G530" s="5"/>
      <c r="H530" s="5"/>
      <c r="I530" s="2">
        <v>300</v>
      </c>
      <c r="J530" s="5">
        <v>19.714700000000001</v>
      </c>
      <c r="K530" s="2">
        <v>240</v>
      </c>
      <c r="L530" s="5">
        <v>13.7049</v>
      </c>
      <c r="M530" s="2">
        <v>300</v>
      </c>
      <c r="N530" s="5">
        <v>7.8520000000000003</v>
      </c>
      <c r="O530" s="2">
        <v>300</v>
      </c>
      <c r="P530" s="5">
        <v>12.199</v>
      </c>
      <c r="Q530" s="5"/>
      <c r="R530" s="5"/>
    </row>
    <row r="531" spans="1:18">
      <c r="A531" s="5"/>
      <c r="B531" s="5"/>
      <c r="C531" s="2">
        <v>300</v>
      </c>
      <c r="D531" s="5">
        <v>13.057700000000001</v>
      </c>
      <c r="E531" s="2">
        <v>300</v>
      </c>
      <c r="F531" s="5">
        <v>6.1943000000000001</v>
      </c>
      <c r="G531" s="5"/>
      <c r="H531" s="5"/>
      <c r="I531" s="2">
        <v>300</v>
      </c>
      <c r="J531" s="5">
        <v>12.187099999999999</v>
      </c>
      <c r="K531" s="2">
        <v>240</v>
      </c>
      <c r="L531" s="5">
        <v>7.9646999999999997</v>
      </c>
      <c r="M531" s="2">
        <v>300</v>
      </c>
      <c r="N531" s="5">
        <v>11.646599999999999</v>
      </c>
      <c r="O531" s="2">
        <v>300</v>
      </c>
      <c r="P531" s="5">
        <v>7.3421000000000003</v>
      </c>
      <c r="Q531" s="5"/>
      <c r="R531" s="5"/>
    </row>
    <row r="532" spans="1:18">
      <c r="A532" s="5"/>
      <c r="B532" s="5"/>
      <c r="C532" s="2">
        <v>300</v>
      </c>
      <c r="D532" s="5">
        <v>5.3330000000000002</v>
      </c>
      <c r="E532" s="2">
        <v>300</v>
      </c>
      <c r="F532" s="5">
        <v>12.331799999999999</v>
      </c>
      <c r="G532" s="5"/>
      <c r="H532" s="5"/>
      <c r="I532" s="2">
        <v>300</v>
      </c>
      <c r="J532" s="5">
        <v>14.982100000000001</v>
      </c>
      <c r="K532" s="2">
        <v>240</v>
      </c>
      <c r="L532" s="5">
        <v>12.0314</v>
      </c>
      <c r="M532" s="2">
        <v>300</v>
      </c>
      <c r="N532" s="5">
        <v>5.2855999999999996</v>
      </c>
      <c r="O532" s="2">
        <v>300</v>
      </c>
      <c r="P532" s="5">
        <v>5.0263</v>
      </c>
      <c r="Q532" s="5"/>
      <c r="R532" s="5"/>
    </row>
    <row r="533" spans="1:18">
      <c r="A533" s="5"/>
      <c r="B533" s="5"/>
      <c r="C533" s="2">
        <v>300</v>
      </c>
      <c r="D533" s="5">
        <v>8.5585000000000004</v>
      </c>
      <c r="E533" s="2">
        <v>300</v>
      </c>
      <c r="F533" s="5">
        <v>11.421799999999999</v>
      </c>
      <c r="G533" s="5"/>
      <c r="H533" s="5"/>
      <c r="I533" s="2">
        <v>300</v>
      </c>
      <c r="J533" s="5">
        <v>9.7630999999999997</v>
      </c>
      <c r="K533" s="2">
        <v>240</v>
      </c>
      <c r="L533" s="5">
        <v>12.42</v>
      </c>
      <c r="M533" s="2">
        <v>300</v>
      </c>
      <c r="N533" s="5">
        <v>9.9163999999999994</v>
      </c>
      <c r="O533" s="2">
        <v>300</v>
      </c>
      <c r="P533" s="5">
        <v>9.6632999999999996</v>
      </c>
      <c r="Q533" s="5"/>
      <c r="R533" s="5"/>
    </row>
    <row r="534" spans="1:18">
      <c r="A534" s="5"/>
      <c r="B534" s="5"/>
      <c r="C534" s="2">
        <v>300</v>
      </c>
      <c r="D534" s="5">
        <v>9.6237999999999992</v>
      </c>
      <c r="E534" s="2">
        <v>300</v>
      </c>
      <c r="F534" s="5">
        <v>9.0350999999999999</v>
      </c>
      <c r="G534" s="5"/>
      <c r="H534" s="5"/>
      <c r="I534" s="2">
        <v>300</v>
      </c>
      <c r="J534" s="5">
        <v>6.5696000000000003</v>
      </c>
      <c r="K534" s="2">
        <v>240</v>
      </c>
      <c r="L534" s="5">
        <v>9.3972999999999995</v>
      </c>
      <c r="M534" s="2">
        <v>300</v>
      </c>
      <c r="N534" s="5">
        <v>4.7691999999999997</v>
      </c>
      <c r="O534" s="2">
        <v>300</v>
      </c>
      <c r="P534" s="5">
        <v>6.8456000000000001</v>
      </c>
      <c r="Q534" s="5"/>
      <c r="R534" s="5"/>
    </row>
    <row r="535" spans="1:18">
      <c r="A535" s="5"/>
      <c r="B535" s="5"/>
      <c r="C535" s="2">
        <v>300</v>
      </c>
      <c r="D535" s="5">
        <v>6.3289</v>
      </c>
      <c r="E535" s="2">
        <v>300</v>
      </c>
      <c r="F535" s="5">
        <v>6.7024999999999997</v>
      </c>
      <c r="G535" s="5"/>
      <c r="H535" s="5"/>
      <c r="I535" s="2">
        <v>300</v>
      </c>
      <c r="J535" s="5">
        <v>4.5237999999999996</v>
      </c>
      <c r="K535" s="2">
        <v>300</v>
      </c>
      <c r="L535" s="5">
        <v>6.5416999999999996</v>
      </c>
      <c r="M535" s="2">
        <v>300</v>
      </c>
      <c r="N535" s="5">
        <v>8.7225999999999999</v>
      </c>
      <c r="O535" s="2">
        <v>300</v>
      </c>
      <c r="P535" s="5">
        <v>7.2986000000000004</v>
      </c>
      <c r="Q535" s="5"/>
      <c r="R535" s="5"/>
    </row>
    <row r="536" spans="1:18">
      <c r="A536" s="5"/>
      <c r="B536" s="5"/>
      <c r="C536" s="2">
        <v>300</v>
      </c>
      <c r="D536" s="5">
        <v>7.5636999999999999</v>
      </c>
      <c r="E536" s="2">
        <v>300</v>
      </c>
      <c r="F536" s="5">
        <v>4.3731</v>
      </c>
      <c r="G536" s="5"/>
      <c r="H536" s="5"/>
      <c r="I536" s="2">
        <v>300</v>
      </c>
      <c r="J536" s="5">
        <v>4.2845000000000004</v>
      </c>
      <c r="K536" s="2">
        <v>300</v>
      </c>
      <c r="L536" s="5">
        <v>12.023099999999999</v>
      </c>
      <c r="M536" s="2">
        <v>300</v>
      </c>
      <c r="N536" s="5">
        <v>8.4360999999999997</v>
      </c>
      <c r="O536" s="2">
        <v>300</v>
      </c>
      <c r="P536" s="5">
        <v>9.4201999999999995</v>
      </c>
      <c r="Q536" s="5"/>
      <c r="R536" s="5"/>
    </row>
    <row r="537" spans="1:18">
      <c r="A537" s="5"/>
      <c r="B537" s="5"/>
      <c r="C537" s="2">
        <v>300</v>
      </c>
      <c r="D537" s="5">
        <v>6.4885000000000002</v>
      </c>
      <c r="E537" s="2">
        <v>300</v>
      </c>
      <c r="F537" s="5">
        <v>5.5449000000000002</v>
      </c>
      <c r="G537" s="5"/>
      <c r="H537" s="5"/>
      <c r="I537" s="2">
        <v>300</v>
      </c>
      <c r="J537" s="5">
        <v>6.8167</v>
      </c>
      <c r="K537" s="2">
        <v>300</v>
      </c>
      <c r="L537" s="5">
        <v>5.0564999999999998</v>
      </c>
      <c r="M537" s="2">
        <v>300</v>
      </c>
      <c r="N537" s="5">
        <v>6.6939000000000002</v>
      </c>
      <c r="O537" s="2">
        <v>300</v>
      </c>
      <c r="P537" s="5">
        <v>10.0824</v>
      </c>
      <c r="Q537" s="5"/>
      <c r="R537" s="5"/>
    </row>
    <row r="538" spans="1:18">
      <c r="A538" s="5"/>
      <c r="B538" s="5"/>
      <c r="C538" s="2">
        <v>300</v>
      </c>
      <c r="D538" s="5">
        <v>11.0905</v>
      </c>
      <c r="E538" s="2">
        <v>300</v>
      </c>
      <c r="F538" s="5">
        <v>10.7509</v>
      </c>
      <c r="G538" s="5"/>
      <c r="H538" s="5"/>
      <c r="I538" s="2">
        <v>300</v>
      </c>
      <c r="J538" s="5">
        <v>8.1082999999999998</v>
      </c>
      <c r="K538" s="2">
        <v>300</v>
      </c>
      <c r="L538" s="5">
        <v>10.011100000000001</v>
      </c>
      <c r="M538" s="2">
        <v>300</v>
      </c>
      <c r="N538" s="5">
        <v>8.8392999999999997</v>
      </c>
      <c r="O538" s="2">
        <v>300</v>
      </c>
      <c r="P538" s="5">
        <v>5.3648999999999996</v>
      </c>
      <c r="Q538" s="5"/>
      <c r="R538" s="5"/>
    </row>
    <row r="539" spans="1:18">
      <c r="A539" s="5"/>
      <c r="B539" s="5"/>
      <c r="C539" s="2">
        <v>300</v>
      </c>
      <c r="D539" s="5">
        <v>11.468400000000001</v>
      </c>
      <c r="E539" s="2">
        <v>300</v>
      </c>
      <c r="F539" s="5">
        <v>8.9393999999999991</v>
      </c>
      <c r="G539" s="5"/>
      <c r="H539" s="5"/>
      <c r="I539" s="2">
        <v>300</v>
      </c>
      <c r="J539" s="5">
        <v>7.6237000000000004</v>
      </c>
      <c r="K539" s="2">
        <v>300</v>
      </c>
      <c r="L539" s="5">
        <v>14.5426</v>
      </c>
      <c r="M539" s="2">
        <v>300</v>
      </c>
      <c r="N539" s="5">
        <v>4.8905000000000003</v>
      </c>
      <c r="O539" s="2">
        <v>300</v>
      </c>
      <c r="P539" s="5">
        <v>5.6679000000000004</v>
      </c>
      <c r="Q539" s="5"/>
      <c r="R539" s="5"/>
    </row>
    <row r="540" spans="1:18">
      <c r="A540" s="5"/>
      <c r="B540" s="5"/>
      <c r="C540" s="2">
        <v>300</v>
      </c>
      <c r="D540" s="5">
        <v>9.5180000000000007</v>
      </c>
      <c r="E540" s="2">
        <v>300</v>
      </c>
      <c r="F540" s="5">
        <v>3.7052999999999998</v>
      </c>
      <c r="G540" s="5"/>
      <c r="H540" s="5"/>
      <c r="I540" s="2">
        <v>300</v>
      </c>
      <c r="J540" s="5">
        <v>10.0237</v>
      </c>
      <c r="K540" s="2">
        <v>300</v>
      </c>
      <c r="L540" s="5">
        <v>10.7425</v>
      </c>
      <c r="M540" s="2">
        <v>300</v>
      </c>
      <c r="N540" s="5">
        <v>7.4118000000000004</v>
      </c>
      <c r="O540" s="2">
        <v>300</v>
      </c>
      <c r="P540" s="5">
        <v>4.8243</v>
      </c>
      <c r="Q540" s="5"/>
      <c r="R540" s="5"/>
    </row>
    <row r="541" spans="1:18">
      <c r="A541" s="5"/>
      <c r="B541" s="5"/>
      <c r="C541" s="2">
        <v>300</v>
      </c>
      <c r="D541" s="5">
        <v>8.2698999999999998</v>
      </c>
      <c r="E541" s="2">
        <v>300</v>
      </c>
      <c r="F541" s="5">
        <v>11.074400000000001</v>
      </c>
      <c r="G541" s="5"/>
      <c r="H541" s="5"/>
      <c r="I541" s="2">
        <v>300</v>
      </c>
      <c r="J541" s="5">
        <v>5.6657999999999999</v>
      </c>
      <c r="K541" s="2">
        <v>300</v>
      </c>
      <c r="L541" s="5">
        <v>7.2276999999999996</v>
      </c>
      <c r="M541" s="2">
        <v>300</v>
      </c>
      <c r="N541" s="5">
        <v>7.5566000000000004</v>
      </c>
      <c r="O541" s="2">
        <v>300</v>
      </c>
      <c r="P541" s="5">
        <v>10.2994</v>
      </c>
      <c r="Q541" s="5"/>
      <c r="R541" s="5"/>
    </row>
    <row r="542" spans="1:18">
      <c r="A542" s="5"/>
      <c r="B542" s="5"/>
      <c r="C542" s="2">
        <v>300</v>
      </c>
      <c r="D542" s="5">
        <v>10.5939</v>
      </c>
      <c r="E542" s="2">
        <v>300</v>
      </c>
      <c r="F542" s="5">
        <v>3.6387999999999998</v>
      </c>
      <c r="G542" s="5"/>
      <c r="H542" s="5"/>
      <c r="I542" s="2">
        <v>300</v>
      </c>
      <c r="J542" s="5">
        <v>4.5595999999999997</v>
      </c>
      <c r="K542" s="2">
        <v>300</v>
      </c>
      <c r="L542" s="5">
        <v>5.2824999999999998</v>
      </c>
      <c r="M542" s="2">
        <v>300</v>
      </c>
      <c r="N542" s="5">
        <v>7.8907999999999996</v>
      </c>
      <c r="O542" s="2">
        <v>300</v>
      </c>
      <c r="P542" s="5">
        <v>11.822800000000001</v>
      </c>
      <c r="Q542" s="5"/>
      <c r="R542" s="5"/>
    </row>
    <row r="543" spans="1:18">
      <c r="A543" s="5"/>
      <c r="B543" s="5"/>
      <c r="C543" s="2">
        <v>300</v>
      </c>
      <c r="D543" s="5">
        <v>7.9337999999999997</v>
      </c>
      <c r="E543" s="2">
        <v>300</v>
      </c>
      <c r="F543" s="5">
        <v>15.0274</v>
      </c>
      <c r="G543" s="5"/>
      <c r="H543" s="5"/>
      <c r="I543" s="2">
        <v>300</v>
      </c>
      <c r="J543" s="5">
        <v>4.7999000000000001</v>
      </c>
      <c r="K543" s="2">
        <v>300</v>
      </c>
      <c r="L543" s="5">
        <v>7.2244000000000002</v>
      </c>
      <c r="M543" s="2">
        <v>300</v>
      </c>
      <c r="N543" s="5">
        <v>7.4229000000000003</v>
      </c>
      <c r="O543" s="2">
        <v>300</v>
      </c>
      <c r="P543" s="5">
        <v>3.887</v>
      </c>
      <c r="Q543" s="5"/>
      <c r="R543" s="5"/>
    </row>
    <row r="544" spans="1:18">
      <c r="A544" s="5"/>
      <c r="B544" s="5"/>
      <c r="C544" s="2">
        <v>300</v>
      </c>
      <c r="D544" s="5">
        <v>10.235200000000001</v>
      </c>
      <c r="E544" s="2">
        <v>300</v>
      </c>
      <c r="F544" s="5">
        <v>11.66</v>
      </c>
      <c r="G544" s="5"/>
      <c r="H544" s="5"/>
      <c r="I544" s="2">
        <v>300</v>
      </c>
      <c r="J544" s="5">
        <v>11.327</v>
      </c>
      <c r="K544" s="2">
        <v>300</v>
      </c>
      <c r="L544" s="5">
        <v>4.1654</v>
      </c>
      <c r="M544" s="2">
        <v>300</v>
      </c>
      <c r="N544" s="5">
        <v>6.7545999999999999</v>
      </c>
      <c r="O544" s="2">
        <v>300</v>
      </c>
      <c r="P544" s="5">
        <v>5.3567</v>
      </c>
      <c r="Q544" s="5"/>
      <c r="R544" s="5"/>
    </row>
    <row r="545" spans="1:18">
      <c r="A545" s="5"/>
      <c r="B545" s="5"/>
      <c r="C545" s="2">
        <v>300</v>
      </c>
      <c r="D545" s="5">
        <v>10.7256</v>
      </c>
      <c r="E545" s="2">
        <v>300</v>
      </c>
      <c r="F545" s="5">
        <v>10.6157</v>
      </c>
      <c r="G545" s="5"/>
      <c r="H545" s="5"/>
      <c r="I545" s="2">
        <v>300</v>
      </c>
      <c r="J545" s="5">
        <v>1.4073</v>
      </c>
      <c r="K545" s="2">
        <v>300</v>
      </c>
      <c r="L545" s="5">
        <v>5.6398999999999999</v>
      </c>
      <c r="M545" s="5"/>
      <c r="N545" s="5"/>
      <c r="O545" s="2">
        <v>300</v>
      </c>
      <c r="P545" s="5">
        <v>4.9545000000000003</v>
      </c>
      <c r="Q545" s="5"/>
      <c r="R545" s="5"/>
    </row>
    <row r="546" spans="1:18">
      <c r="A546" s="5"/>
      <c r="B546" s="5"/>
      <c r="C546" s="2">
        <v>300</v>
      </c>
      <c r="D546" s="5">
        <v>12.865399999999999</v>
      </c>
      <c r="E546" s="2">
        <v>300</v>
      </c>
      <c r="F546" s="5">
        <v>9.5159000000000002</v>
      </c>
      <c r="G546" s="5"/>
      <c r="H546" s="5"/>
      <c r="I546" s="2">
        <v>300</v>
      </c>
      <c r="J546" s="5">
        <v>12.3444</v>
      </c>
      <c r="K546" s="2">
        <v>300</v>
      </c>
      <c r="L546" s="5">
        <v>6.2366000000000001</v>
      </c>
      <c r="M546" s="5"/>
      <c r="N546" s="5"/>
      <c r="O546" s="2">
        <v>300</v>
      </c>
      <c r="P546" s="5">
        <v>4.4985999999999997</v>
      </c>
      <c r="Q546" s="5"/>
      <c r="R546" s="5"/>
    </row>
    <row r="547" spans="1:18">
      <c r="A547" s="5"/>
      <c r="B547" s="5"/>
      <c r="C547" s="2">
        <v>300</v>
      </c>
      <c r="D547" s="5">
        <v>10.8538</v>
      </c>
      <c r="E547" s="2">
        <v>300</v>
      </c>
      <c r="F547" s="5">
        <v>10.279500000000001</v>
      </c>
      <c r="G547" s="5"/>
      <c r="H547" s="5"/>
      <c r="I547" s="2">
        <v>300</v>
      </c>
      <c r="J547" s="5">
        <v>8.2289999999999992</v>
      </c>
      <c r="K547" s="2">
        <v>300</v>
      </c>
      <c r="L547" s="5">
        <v>5.4752000000000001</v>
      </c>
      <c r="M547" s="5"/>
      <c r="N547" s="5"/>
      <c r="O547" s="2">
        <v>300</v>
      </c>
      <c r="P547" s="5">
        <v>28.118400000000001</v>
      </c>
      <c r="Q547" s="5"/>
      <c r="R547" s="5"/>
    </row>
    <row r="548" spans="1:18">
      <c r="A548" s="5"/>
      <c r="B548" s="5"/>
      <c r="C548" s="2">
        <v>300</v>
      </c>
      <c r="D548" s="5">
        <v>10.032</v>
      </c>
      <c r="E548" s="2">
        <v>300</v>
      </c>
      <c r="F548" s="5">
        <v>9.6800999999999995</v>
      </c>
      <c r="G548" s="5"/>
      <c r="H548" s="5"/>
      <c r="I548" s="2">
        <v>300</v>
      </c>
      <c r="J548" s="5">
        <v>7.1608999999999998</v>
      </c>
      <c r="K548" s="2">
        <v>300</v>
      </c>
      <c r="L548" s="5">
        <v>7.8540000000000001</v>
      </c>
      <c r="M548" s="5"/>
      <c r="N548" s="5"/>
      <c r="O548" s="2">
        <v>300</v>
      </c>
      <c r="P548" s="5">
        <v>6.1054000000000004</v>
      </c>
      <c r="Q548" s="5"/>
      <c r="R548" s="5"/>
    </row>
    <row r="549" spans="1:18">
      <c r="A549" s="5"/>
      <c r="B549" s="5"/>
      <c r="C549" s="2">
        <v>300</v>
      </c>
      <c r="D549" s="5">
        <v>10.234400000000001</v>
      </c>
      <c r="E549" s="2">
        <v>300</v>
      </c>
      <c r="F549" s="5">
        <v>11.9199</v>
      </c>
      <c r="G549" s="5"/>
      <c r="H549" s="5"/>
      <c r="I549" s="2">
        <v>300</v>
      </c>
      <c r="J549" s="5">
        <v>21.085000000000001</v>
      </c>
      <c r="K549" s="2">
        <v>300</v>
      </c>
      <c r="L549" s="5">
        <v>4.7028999999999996</v>
      </c>
      <c r="M549" s="5"/>
      <c r="N549" s="5"/>
      <c r="O549" s="2">
        <v>300</v>
      </c>
      <c r="P549" s="5">
        <v>7.4371</v>
      </c>
      <c r="Q549" s="5"/>
      <c r="R549" s="5"/>
    </row>
    <row r="550" spans="1:18">
      <c r="A550" s="5"/>
      <c r="B550" s="5"/>
      <c r="C550" s="2">
        <v>300</v>
      </c>
      <c r="D550" s="5">
        <v>7.9870999999999999</v>
      </c>
      <c r="E550" s="2">
        <v>300</v>
      </c>
      <c r="F550" s="5">
        <v>9.6021000000000001</v>
      </c>
      <c r="G550" s="5"/>
      <c r="H550" s="5"/>
      <c r="I550" s="2">
        <v>300</v>
      </c>
      <c r="J550" s="5">
        <v>8.9482999999999997</v>
      </c>
      <c r="K550" s="2">
        <v>300</v>
      </c>
      <c r="L550" s="5">
        <v>5.8579999999999997</v>
      </c>
      <c r="M550" s="5"/>
      <c r="N550" s="5"/>
      <c r="O550" s="2">
        <v>300</v>
      </c>
      <c r="P550" s="5">
        <v>9.2538999999999998</v>
      </c>
      <c r="Q550" s="5"/>
      <c r="R550" s="5"/>
    </row>
    <row r="551" spans="1:18">
      <c r="A551" s="5"/>
      <c r="B551" s="5"/>
      <c r="C551" s="2">
        <v>300</v>
      </c>
      <c r="D551" s="5">
        <v>5.2264999999999997</v>
      </c>
      <c r="E551" s="2">
        <v>300</v>
      </c>
      <c r="F551" s="5">
        <v>9.6629000000000005</v>
      </c>
      <c r="G551" s="5"/>
      <c r="H551" s="5"/>
      <c r="I551" s="2">
        <v>300</v>
      </c>
      <c r="J551" s="5">
        <v>13.0219</v>
      </c>
      <c r="K551" s="2">
        <v>300</v>
      </c>
      <c r="L551" s="5">
        <v>4.1535000000000002</v>
      </c>
      <c r="M551" s="5"/>
      <c r="N551" s="5"/>
      <c r="O551" s="2">
        <v>300</v>
      </c>
      <c r="P551" s="5">
        <v>11.9062</v>
      </c>
      <c r="Q551" s="5"/>
      <c r="R551" s="5"/>
    </row>
    <row r="552" spans="1:18">
      <c r="A552" s="5"/>
      <c r="B552" s="5"/>
      <c r="C552" s="2">
        <v>300</v>
      </c>
      <c r="D552" s="5">
        <v>7.5721999999999996</v>
      </c>
      <c r="E552" s="2">
        <v>300</v>
      </c>
      <c r="F552" s="5">
        <v>10.404400000000001</v>
      </c>
      <c r="G552" s="5"/>
      <c r="H552" s="5"/>
      <c r="I552" s="2">
        <v>300</v>
      </c>
      <c r="J552" s="5">
        <v>6.8179999999999996</v>
      </c>
      <c r="K552" s="2">
        <v>300</v>
      </c>
      <c r="L552" s="5">
        <v>5.1013000000000002</v>
      </c>
      <c r="M552" s="5"/>
      <c r="N552" s="5"/>
      <c r="O552" s="2">
        <v>300</v>
      </c>
      <c r="P552" s="5">
        <v>8.7594999999999992</v>
      </c>
      <c r="Q552" s="5"/>
      <c r="R552" s="5"/>
    </row>
    <row r="553" spans="1:18">
      <c r="A553" s="5"/>
      <c r="B553" s="5"/>
      <c r="C553" s="2">
        <v>300</v>
      </c>
      <c r="D553" s="5">
        <v>7.4237000000000002</v>
      </c>
      <c r="E553" s="2">
        <v>300</v>
      </c>
      <c r="F553" s="5">
        <v>6.7359</v>
      </c>
      <c r="G553" s="5"/>
      <c r="H553" s="5"/>
      <c r="I553" s="2">
        <v>300</v>
      </c>
      <c r="J553" s="5">
        <v>9.2239000000000004</v>
      </c>
      <c r="K553" s="2">
        <v>300</v>
      </c>
      <c r="L553" s="5">
        <v>12.597200000000001</v>
      </c>
      <c r="M553" s="5"/>
      <c r="N553" s="5"/>
      <c r="O553" s="2">
        <v>300</v>
      </c>
      <c r="P553" s="5">
        <v>5.3010000000000002</v>
      </c>
      <c r="Q553" s="5"/>
      <c r="R553" s="5"/>
    </row>
    <row r="554" spans="1:18">
      <c r="A554" s="5"/>
      <c r="B554" s="5"/>
      <c r="C554" s="2">
        <v>300</v>
      </c>
      <c r="D554" s="5">
        <v>10.944800000000001</v>
      </c>
      <c r="E554" s="2">
        <v>300</v>
      </c>
      <c r="F554" s="5">
        <v>8.1471999999999998</v>
      </c>
      <c r="G554" s="5"/>
      <c r="H554" s="5"/>
      <c r="I554" s="2">
        <v>300</v>
      </c>
      <c r="J554" s="5">
        <v>17.403500000000001</v>
      </c>
      <c r="K554" s="2">
        <v>300</v>
      </c>
      <c r="L554" s="5">
        <v>9.5503999999999998</v>
      </c>
      <c r="M554" s="5"/>
      <c r="N554" s="5"/>
      <c r="O554" s="2">
        <v>300</v>
      </c>
      <c r="P554" s="5">
        <v>6.1714000000000002</v>
      </c>
      <c r="Q554" s="5"/>
      <c r="R554" s="5"/>
    </row>
    <row r="555" spans="1:18">
      <c r="A555" s="5"/>
      <c r="B555" s="5"/>
      <c r="C555" s="2">
        <v>300</v>
      </c>
      <c r="D555" s="5">
        <v>6.5731999999999999</v>
      </c>
      <c r="E555" s="2">
        <v>300</v>
      </c>
      <c r="F555" s="5">
        <v>9.1021000000000001</v>
      </c>
      <c r="G555" s="5"/>
      <c r="H555" s="5"/>
      <c r="I555" s="2">
        <v>300</v>
      </c>
      <c r="J555" s="5">
        <v>10.983599999999999</v>
      </c>
      <c r="K555" s="2">
        <v>300</v>
      </c>
      <c r="L555" s="5">
        <v>12.944000000000001</v>
      </c>
      <c r="M555" s="5"/>
      <c r="N555" s="5"/>
      <c r="O555" s="2">
        <v>300</v>
      </c>
      <c r="P555" s="5">
        <v>9.5876999999999999</v>
      </c>
      <c r="Q555" s="5"/>
      <c r="R555" s="5"/>
    </row>
    <row r="556" spans="1:18">
      <c r="A556" s="5"/>
      <c r="B556" s="5"/>
      <c r="C556" s="2">
        <v>300</v>
      </c>
      <c r="D556" s="5">
        <v>9.1911000000000005</v>
      </c>
      <c r="E556" s="2">
        <v>300</v>
      </c>
      <c r="F556" s="5">
        <v>8.9696999999999996</v>
      </c>
      <c r="G556" s="5"/>
      <c r="H556" s="5"/>
      <c r="I556" s="2">
        <v>300</v>
      </c>
      <c r="J556" s="5">
        <v>4.6295999999999999</v>
      </c>
      <c r="K556" s="2">
        <v>300</v>
      </c>
      <c r="L556" s="5">
        <v>7.7847999999999997</v>
      </c>
      <c r="M556" s="5"/>
      <c r="N556" s="5"/>
      <c r="O556" s="2">
        <v>300</v>
      </c>
      <c r="P556" s="5">
        <v>13.098800000000001</v>
      </c>
      <c r="Q556" s="5"/>
      <c r="R556" s="5"/>
    </row>
    <row r="557" spans="1:18">
      <c r="A557" s="5"/>
      <c r="B557" s="5"/>
      <c r="C557" s="2">
        <v>300</v>
      </c>
      <c r="D557" s="5">
        <v>9.3682999999999996</v>
      </c>
      <c r="E557" s="2">
        <v>300</v>
      </c>
      <c r="F557" s="5">
        <v>4.7754000000000003</v>
      </c>
      <c r="G557" s="5"/>
      <c r="H557" s="5"/>
      <c r="I557" s="2">
        <v>300</v>
      </c>
      <c r="J557" s="5">
        <v>14.563800000000001</v>
      </c>
      <c r="K557" s="2">
        <v>300</v>
      </c>
      <c r="L557" s="5">
        <v>5.4252000000000002</v>
      </c>
      <c r="M557" s="5"/>
      <c r="N557" s="5"/>
      <c r="O557" s="2">
        <v>300</v>
      </c>
      <c r="P557" s="5">
        <v>10.9169</v>
      </c>
      <c r="Q557" s="5"/>
      <c r="R557" s="5"/>
    </row>
    <row r="558" spans="1:18">
      <c r="A558" s="5"/>
      <c r="B558" s="5"/>
      <c r="C558" s="2">
        <v>300</v>
      </c>
      <c r="D558" s="5">
        <v>9.2485999999999997</v>
      </c>
      <c r="E558" s="2">
        <v>300</v>
      </c>
      <c r="F558" s="5">
        <v>4.5740999999999996</v>
      </c>
      <c r="G558" s="5"/>
      <c r="H558" s="5"/>
      <c r="I558" s="2">
        <v>300</v>
      </c>
      <c r="J558" s="5">
        <v>4.4318</v>
      </c>
      <c r="K558" s="2">
        <v>300</v>
      </c>
      <c r="L558" s="5">
        <v>12.760400000000001</v>
      </c>
      <c r="M558" s="5"/>
      <c r="N558" s="5"/>
      <c r="O558" s="2">
        <v>300</v>
      </c>
      <c r="P558" s="5">
        <v>7.8348000000000004</v>
      </c>
      <c r="Q558" s="5"/>
      <c r="R558" s="5"/>
    </row>
    <row r="559" spans="1:18">
      <c r="A559" s="5"/>
      <c r="B559" s="5"/>
      <c r="C559" s="2">
        <v>300</v>
      </c>
      <c r="D559" s="5">
        <v>5.6432000000000002</v>
      </c>
      <c r="E559" s="2">
        <v>300</v>
      </c>
      <c r="F559" s="5">
        <v>13.5953</v>
      </c>
      <c r="G559" s="5"/>
      <c r="H559" s="5"/>
      <c r="I559" s="2">
        <v>300</v>
      </c>
      <c r="J559" s="5">
        <v>5.4653999999999998</v>
      </c>
      <c r="K559" s="2">
        <v>300</v>
      </c>
      <c r="L559" s="5">
        <v>16.870100000000001</v>
      </c>
      <c r="M559" s="5"/>
      <c r="N559" s="5"/>
      <c r="O559" s="2">
        <v>300</v>
      </c>
      <c r="P559" s="5">
        <v>5.1784999999999997</v>
      </c>
      <c r="Q559" s="5"/>
      <c r="R559" s="5"/>
    </row>
    <row r="560" spans="1:18">
      <c r="A560" s="5"/>
      <c r="B560" s="5"/>
      <c r="C560" s="2">
        <v>300</v>
      </c>
      <c r="D560" s="5">
        <v>10.6492</v>
      </c>
      <c r="E560" s="2">
        <v>300</v>
      </c>
      <c r="F560" s="5">
        <v>9.3312000000000008</v>
      </c>
      <c r="G560" s="5"/>
      <c r="H560" s="5"/>
      <c r="I560" s="2">
        <v>300</v>
      </c>
      <c r="J560" s="5">
        <v>16.002500000000001</v>
      </c>
      <c r="K560" s="2">
        <v>300</v>
      </c>
      <c r="L560" s="5">
        <v>12.680199999999999</v>
      </c>
      <c r="M560" s="5"/>
      <c r="N560" s="5"/>
      <c r="O560" s="2">
        <v>300</v>
      </c>
      <c r="P560" s="5">
        <v>12.0589</v>
      </c>
      <c r="Q560" s="5"/>
      <c r="R560" s="5"/>
    </row>
    <row r="561" spans="1:18">
      <c r="A561" s="5"/>
      <c r="B561" s="5"/>
      <c r="C561" s="2">
        <v>300</v>
      </c>
      <c r="D561" s="5">
        <v>10.9</v>
      </c>
      <c r="E561" s="2">
        <v>300</v>
      </c>
      <c r="F561" s="5">
        <v>5.4546999999999999</v>
      </c>
      <c r="G561" s="5"/>
      <c r="H561" s="5"/>
      <c r="I561" s="2">
        <v>300</v>
      </c>
      <c r="J561" s="5">
        <v>4.5652999999999997</v>
      </c>
      <c r="K561" s="2">
        <v>300</v>
      </c>
      <c r="L561" s="5">
        <v>9.3565000000000005</v>
      </c>
      <c r="M561" s="5"/>
      <c r="N561" s="5"/>
      <c r="O561" s="2">
        <v>300</v>
      </c>
      <c r="P561" s="5">
        <v>12.0701</v>
      </c>
      <c r="Q561" s="5"/>
      <c r="R561" s="5"/>
    </row>
    <row r="562" spans="1:18">
      <c r="A562" s="5"/>
      <c r="B562" s="5"/>
      <c r="C562" s="2">
        <v>300</v>
      </c>
      <c r="D562" s="5">
        <v>7.1002999999999998</v>
      </c>
      <c r="E562" s="2">
        <v>300</v>
      </c>
      <c r="F562" s="5">
        <v>12.5966</v>
      </c>
      <c r="G562" s="5"/>
      <c r="H562" s="5"/>
      <c r="I562" s="2">
        <v>300</v>
      </c>
      <c r="J562" s="5">
        <v>9.8459000000000003</v>
      </c>
      <c r="K562" s="2">
        <v>300</v>
      </c>
      <c r="L562" s="5">
        <v>13.978</v>
      </c>
      <c r="M562" s="5"/>
      <c r="N562" s="5"/>
      <c r="O562" s="2">
        <v>300</v>
      </c>
      <c r="P562" s="5">
        <v>10.937099999999999</v>
      </c>
      <c r="Q562" s="5"/>
      <c r="R562" s="5"/>
    </row>
    <row r="563" spans="1:18">
      <c r="A563" s="5"/>
      <c r="B563" s="5"/>
      <c r="C563" s="2">
        <v>300</v>
      </c>
      <c r="D563" s="5">
        <v>6.8164999999999996</v>
      </c>
      <c r="E563" s="2">
        <v>300</v>
      </c>
      <c r="F563" s="5">
        <v>9.6201000000000008</v>
      </c>
      <c r="G563" s="5"/>
      <c r="H563" s="5"/>
      <c r="I563" s="2">
        <v>300</v>
      </c>
      <c r="J563" s="5">
        <v>11.8592</v>
      </c>
      <c r="K563" s="2">
        <v>300</v>
      </c>
      <c r="L563" s="5">
        <v>9.5045999999999999</v>
      </c>
      <c r="M563" s="5"/>
      <c r="N563" s="5"/>
      <c r="O563" s="2">
        <v>300</v>
      </c>
      <c r="P563" s="5">
        <v>9.0442</v>
      </c>
      <c r="Q563" s="5"/>
      <c r="R563" s="5"/>
    </row>
    <row r="564" spans="1:18">
      <c r="A564" s="5"/>
      <c r="B564" s="5"/>
      <c r="C564" s="2">
        <v>300</v>
      </c>
      <c r="D564" s="5">
        <v>5.1584000000000003</v>
      </c>
      <c r="E564" s="2">
        <v>300</v>
      </c>
      <c r="F564" s="5">
        <v>9.3713999999999995</v>
      </c>
      <c r="G564" s="5"/>
      <c r="H564" s="5"/>
      <c r="I564" s="2">
        <v>300</v>
      </c>
      <c r="J564" s="5">
        <v>8.2581000000000007</v>
      </c>
      <c r="K564" s="2">
        <v>300</v>
      </c>
      <c r="L564" s="5">
        <v>17.228100000000001</v>
      </c>
      <c r="M564" s="5"/>
      <c r="N564" s="5"/>
      <c r="O564" s="2">
        <v>300</v>
      </c>
      <c r="P564" s="5">
        <v>10.001099999999999</v>
      </c>
      <c r="Q564" s="5"/>
      <c r="R564" s="5"/>
    </row>
    <row r="565" spans="1:18">
      <c r="A565" s="5"/>
      <c r="B565" s="5"/>
      <c r="C565" s="2">
        <v>300</v>
      </c>
      <c r="D565" s="5">
        <v>9.0259999999999998</v>
      </c>
      <c r="E565" s="2">
        <v>300</v>
      </c>
      <c r="F565" s="5">
        <v>7.3978000000000002</v>
      </c>
      <c r="G565" s="5"/>
      <c r="H565" s="5"/>
      <c r="I565" s="2">
        <v>300</v>
      </c>
      <c r="J565" s="5">
        <v>8.6039999999999992</v>
      </c>
      <c r="K565" s="2">
        <v>300</v>
      </c>
      <c r="L565" s="5">
        <v>4.9095000000000004</v>
      </c>
      <c r="M565" s="5"/>
      <c r="N565" s="5"/>
      <c r="O565" s="2">
        <v>300</v>
      </c>
      <c r="P565" s="5">
        <v>6.7434000000000003</v>
      </c>
      <c r="Q565" s="5"/>
      <c r="R565" s="5"/>
    </row>
    <row r="566" spans="1:18">
      <c r="A566" s="5"/>
      <c r="B566" s="5"/>
      <c r="C566" s="2">
        <v>300</v>
      </c>
      <c r="D566" s="5">
        <v>7.4585999999999997</v>
      </c>
      <c r="E566" s="2">
        <v>300</v>
      </c>
      <c r="F566" s="5">
        <v>8.8612000000000002</v>
      </c>
      <c r="G566" s="5"/>
      <c r="H566" s="5"/>
      <c r="I566" s="2">
        <v>300</v>
      </c>
      <c r="J566" s="5">
        <v>6.5279999999999996</v>
      </c>
      <c r="K566" s="2">
        <v>300</v>
      </c>
      <c r="L566" s="5">
        <v>11.4468</v>
      </c>
      <c r="M566" s="5"/>
      <c r="N566" s="5"/>
      <c r="O566" s="2">
        <v>300</v>
      </c>
      <c r="P566" s="5">
        <v>6.0429000000000004</v>
      </c>
      <c r="Q566" s="5"/>
      <c r="R566" s="5"/>
    </row>
    <row r="567" spans="1:18">
      <c r="A567" s="5"/>
      <c r="B567" s="5"/>
      <c r="C567" s="2">
        <v>300</v>
      </c>
      <c r="D567" s="5">
        <v>3.9990999999999999</v>
      </c>
      <c r="E567" s="2">
        <v>300</v>
      </c>
      <c r="F567" s="5">
        <v>7.7121000000000004</v>
      </c>
      <c r="G567" s="5"/>
      <c r="H567" s="5"/>
      <c r="I567" s="5"/>
      <c r="J567" s="5"/>
      <c r="K567" s="2">
        <v>300</v>
      </c>
      <c r="L567" s="5">
        <v>8.0215999999999994</v>
      </c>
      <c r="M567" s="5"/>
      <c r="N567" s="5"/>
      <c r="O567" s="2">
        <v>300</v>
      </c>
      <c r="P567" s="5">
        <v>7.8795999999999999</v>
      </c>
      <c r="Q567" s="5"/>
      <c r="R567" s="5"/>
    </row>
    <row r="568" spans="1:18">
      <c r="A568" s="5"/>
      <c r="B568" s="5"/>
      <c r="C568" s="2">
        <v>300</v>
      </c>
      <c r="D568" s="5">
        <v>6.9649999999999999</v>
      </c>
      <c r="E568" s="2">
        <v>300</v>
      </c>
      <c r="F568" s="5">
        <v>5.3311000000000002</v>
      </c>
      <c r="G568" s="5"/>
      <c r="H568" s="5"/>
      <c r="I568" s="5"/>
      <c r="J568" s="5"/>
      <c r="K568" s="2">
        <v>300</v>
      </c>
      <c r="L568" s="5">
        <v>9.6199999999999992</v>
      </c>
      <c r="M568" s="5"/>
      <c r="N568" s="5"/>
      <c r="O568" s="2">
        <v>300</v>
      </c>
      <c r="P568" s="5">
        <v>6.0873999999999997</v>
      </c>
      <c r="Q568" s="5"/>
      <c r="R568" s="5"/>
    </row>
    <row r="569" spans="1:18">
      <c r="A569" s="5"/>
      <c r="B569" s="5"/>
      <c r="C569" s="2">
        <v>300</v>
      </c>
      <c r="D569" s="5">
        <v>10.506</v>
      </c>
      <c r="E569" s="5"/>
      <c r="F569" s="5"/>
      <c r="G569" s="5"/>
      <c r="H569" s="5"/>
      <c r="I569" s="5"/>
      <c r="J569" s="5"/>
      <c r="K569" s="2">
        <v>300</v>
      </c>
      <c r="L569" s="5">
        <v>4.7259000000000002</v>
      </c>
      <c r="M569" s="5"/>
      <c r="N569" s="5"/>
      <c r="O569" s="2">
        <v>300</v>
      </c>
      <c r="P569" s="5">
        <v>9.5798000000000005</v>
      </c>
      <c r="Q569" s="5"/>
      <c r="R569" s="5"/>
    </row>
    <row r="570" spans="1:18">
      <c r="A570" s="5"/>
      <c r="B570" s="5"/>
      <c r="C570" s="2">
        <v>300</v>
      </c>
      <c r="D570" s="5">
        <v>4.4036999999999997</v>
      </c>
      <c r="E570" s="5"/>
      <c r="F570" s="5"/>
      <c r="G570" s="5"/>
      <c r="H570" s="5"/>
      <c r="I570" s="5"/>
      <c r="J570" s="5"/>
      <c r="K570" s="2">
        <v>300</v>
      </c>
      <c r="L570" s="5">
        <v>5.7230999999999996</v>
      </c>
      <c r="M570" s="5"/>
      <c r="N570" s="5"/>
      <c r="O570" s="2">
        <v>300</v>
      </c>
      <c r="P570" s="5">
        <v>12.142899999999999</v>
      </c>
      <c r="Q570" s="5"/>
      <c r="R570" s="5"/>
    </row>
    <row r="571" spans="1:18">
      <c r="A571" s="5"/>
      <c r="B571" s="5"/>
      <c r="C571" s="2">
        <v>300</v>
      </c>
      <c r="D571" s="5">
        <v>6.0967000000000002</v>
      </c>
      <c r="E571" s="5"/>
      <c r="F571" s="5"/>
      <c r="G571" s="5"/>
      <c r="H571" s="5"/>
      <c r="I571" s="5"/>
      <c r="J571" s="5"/>
      <c r="K571" s="2">
        <v>300</v>
      </c>
      <c r="L571" s="5">
        <v>4.5574000000000003</v>
      </c>
      <c r="M571" s="5"/>
      <c r="N571" s="5"/>
      <c r="O571" s="2">
        <v>300</v>
      </c>
      <c r="P571" s="5">
        <v>12.3695</v>
      </c>
      <c r="Q571" s="5"/>
      <c r="R571" s="5"/>
    </row>
    <row r="572" spans="1:18">
      <c r="A572" s="5"/>
      <c r="B572" s="5"/>
      <c r="C572" s="2">
        <v>300</v>
      </c>
      <c r="D572" s="5">
        <v>7.2157</v>
      </c>
      <c r="E572" s="5"/>
      <c r="F572" s="5"/>
      <c r="G572" s="5"/>
      <c r="H572" s="5"/>
      <c r="I572" s="5"/>
      <c r="J572" s="5"/>
      <c r="K572" s="2">
        <v>300</v>
      </c>
      <c r="L572" s="5">
        <v>7.5614999999999997</v>
      </c>
      <c r="M572" s="5"/>
      <c r="N572" s="5"/>
      <c r="O572" s="2">
        <v>300</v>
      </c>
      <c r="P572" s="5">
        <v>6.8399000000000001</v>
      </c>
      <c r="Q572" s="5"/>
      <c r="R572" s="5"/>
    </row>
    <row r="573" spans="1:18">
      <c r="A573" s="5"/>
      <c r="B573" s="5"/>
      <c r="C573" s="2">
        <v>300</v>
      </c>
      <c r="D573" s="5">
        <v>7.9253999999999998</v>
      </c>
      <c r="E573" s="5"/>
      <c r="F573" s="5"/>
      <c r="G573" s="5"/>
      <c r="H573" s="5"/>
      <c r="I573" s="5"/>
      <c r="J573" s="5"/>
      <c r="K573" s="2">
        <v>300</v>
      </c>
      <c r="L573" s="5">
        <v>4.7855999999999996</v>
      </c>
      <c r="M573" s="5"/>
      <c r="N573" s="5"/>
      <c r="O573" s="2">
        <v>300</v>
      </c>
      <c r="P573" s="5">
        <v>5.1356999999999999</v>
      </c>
      <c r="Q573" s="5"/>
      <c r="R573" s="5"/>
    </row>
    <row r="574" spans="1:18">
      <c r="A574" s="5"/>
      <c r="B574" s="5"/>
      <c r="C574" s="2">
        <v>300</v>
      </c>
      <c r="D574" s="5">
        <v>4.1776</v>
      </c>
      <c r="E574" s="5"/>
      <c r="F574" s="5"/>
      <c r="G574" s="5"/>
      <c r="H574" s="5"/>
      <c r="I574" s="5"/>
      <c r="J574" s="5"/>
      <c r="K574" s="2">
        <v>300</v>
      </c>
      <c r="L574" s="5">
        <v>7.8053999999999997</v>
      </c>
      <c r="M574" s="5"/>
      <c r="N574" s="5"/>
      <c r="O574" s="2">
        <v>300</v>
      </c>
      <c r="P574" s="5">
        <v>5.9433999999999996</v>
      </c>
      <c r="Q574" s="5"/>
      <c r="R574" s="5"/>
    </row>
    <row r="575" spans="1:18">
      <c r="A575" s="5"/>
      <c r="B575" s="5"/>
      <c r="C575" s="2">
        <v>300</v>
      </c>
      <c r="D575" s="5">
        <v>3.1916000000000002</v>
      </c>
      <c r="E575" s="5"/>
      <c r="F575" s="5"/>
      <c r="G575" s="5"/>
      <c r="H575" s="5"/>
      <c r="I575" s="5"/>
      <c r="J575" s="5"/>
      <c r="K575" s="2">
        <v>300</v>
      </c>
      <c r="L575" s="5">
        <v>6.5667</v>
      </c>
      <c r="M575" s="5"/>
      <c r="N575" s="5"/>
      <c r="O575" s="2">
        <v>300</v>
      </c>
      <c r="P575" s="5">
        <v>6.7351999999999999</v>
      </c>
      <c r="Q575" s="5"/>
      <c r="R575" s="5"/>
    </row>
    <row r="576" spans="1:18">
      <c r="A576" s="5"/>
      <c r="B576" s="5"/>
      <c r="C576" s="2">
        <v>300</v>
      </c>
      <c r="D576" s="5">
        <v>6.1477000000000004</v>
      </c>
      <c r="E576" s="5"/>
      <c r="F576" s="5"/>
      <c r="G576" s="5"/>
      <c r="H576" s="5"/>
      <c r="I576" s="5"/>
      <c r="J576" s="5"/>
      <c r="K576" s="2">
        <v>300</v>
      </c>
      <c r="L576" s="5">
        <v>5.8376000000000001</v>
      </c>
      <c r="M576" s="5"/>
      <c r="N576" s="5"/>
      <c r="O576" s="2">
        <v>300</v>
      </c>
      <c r="P576" s="5">
        <v>7.3897000000000004</v>
      </c>
      <c r="Q576" s="5"/>
      <c r="R576" s="5"/>
    </row>
    <row r="577" spans="1:18">
      <c r="A577" s="5"/>
      <c r="B577" s="5"/>
      <c r="C577" s="2">
        <v>300</v>
      </c>
      <c r="D577" s="5">
        <v>8.0016999999999996</v>
      </c>
      <c r="E577" s="5"/>
      <c r="F577" s="5"/>
      <c r="G577" s="5"/>
      <c r="H577" s="5"/>
      <c r="I577" s="5"/>
      <c r="J577" s="5"/>
      <c r="K577" s="2">
        <v>300</v>
      </c>
      <c r="L577" s="5">
        <v>3.6888999999999998</v>
      </c>
      <c r="M577" s="5"/>
      <c r="N577" s="5"/>
      <c r="O577" s="2">
        <v>300</v>
      </c>
      <c r="P577" s="5">
        <v>9.8308</v>
      </c>
      <c r="Q577" s="5"/>
      <c r="R577" s="5"/>
    </row>
    <row r="578" spans="1:18">
      <c r="A578" s="5"/>
      <c r="B578" s="5"/>
      <c r="C578" s="2">
        <v>300</v>
      </c>
      <c r="D578" s="5">
        <v>12.3887</v>
      </c>
      <c r="E578" s="5"/>
      <c r="F578" s="5"/>
      <c r="G578" s="5"/>
      <c r="H578" s="5"/>
      <c r="I578" s="5"/>
      <c r="J578" s="5"/>
      <c r="K578" s="2">
        <v>300</v>
      </c>
      <c r="L578" s="5">
        <v>6.8624000000000001</v>
      </c>
      <c r="M578" s="5"/>
      <c r="N578" s="5"/>
      <c r="O578" s="2">
        <v>300</v>
      </c>
      <c r="P578" s="5">
        <v>5.0084999999999997</v>
      </c>
      <c r="Q578" s="5"/>
      <c r="R578" s="5"/>
    </row>
    <row r="579" spans="1:18">
      <c r="A579" s="5"/>
      <c r="B579" s="5"/>
      <c r="C579" s="2">
        <v>300</v>
      </c>
      <c r="D579" s="5">
        <v>9.6079000000000008</v>
      </c>
      <c r="E579" s="5"/>
      <c r="F579" s="5"/>
      <c r="G579" s="5"/>
      <c r="H579" s="5"/>
      <c r="I579" s="5"/>
      <c r="J579" s="5"/>
      <c r="K579" s="2">
        <v>300</v>
      </c>
      <c r="L579" s="5">
        <v>8.8388000000000009</v>
      </c>
      <c r="M579" s="5"/>
      <c r="N579" s="5"/>
      <c r="O579" s="2">
        <v>300</v>
      </c>
      <c r="P579" s="5">
        <v>5.9642999999999997</v>
      </c>
      <c r="Q579" s="5"/>
      <c r="R579" s="5"/>
    </row>
    <row r="580" spans="1:18">
      <c r="A580" s="5"/>
      <c r="B580" s="5"/>
      <c r="C580" s="5"/>
      <c r="D580" s="5"/>
      <c r="E580" s="5"/>
      <c r="F580" s="5"/>
      <c r="G580" s="5"/>
      <c r="H580" s="5"/>
      <c r="I580" s="5"/>
      <c r="J580" s="5"/>
      <c r="K580" s="2">
        <v>300</v>
      </c>
      <c r="L580" s="5">
        <v>20.446899999999999</v>
      </c>
      <c r="M580" s="5"/>
      <c r="N580" s="5"/>
      <c r="O580" s="2">
        <v>300</v>
      </c>
      <c r="P580" s="5">
        <v>4.9794999999999998</v>
      </c>
      <c r="Q580" s="5"/>
      <c r="R580" s="5"/>
    </row>
    <row r="581" spans="1:18">
      <c r="A581" s="5"/>
      <c r="B581" s="5"/>
      <c r="C581" s="5"/>
      <c r="D581" s="5"/>
      <c r="E581" s="5"/>
      <c r="F581" s="5"/>
      <c r="G581" s="5"/>
      <c r="H581" s="5"/>
      <c r="I581" s="5"/>
      <c r="J581" s="5"/>
      <c r="K581" s="2">
        <v>300</v>
      </c>
      <c r="L581" s="5">
        <v>7.9173</v>
      </c>
      <c r="M581" s="5"/>
      <c r="N581" s="5"/>
      <c r="O581" s="2">
        <v>300</v>
      </c>
      <c r="P581" s="5">
        <v>9.4327000000000005</v>
      </c>
      <c r="Q581" s="5"/>
      <c r="R581" s="5"/>
    </row>
    <row r="582" spans="1:18">
      <c r="A582" s="5"/>
      <c r="B582" s="5"/>
      <c r="C582" s="5"/>
      <c r="D582" s="5"/>
      <c r="E582" s="5"/>
      <c r="F582" s="5"/>
      <c r="G582" s="5"/>
      <c r="H582" s="5"/>
      <c r="I582" s="5"/>
      <c r="J582" s="5"/>
      <c r="K582" s="2">
        <v>300</v>
      </c>
      <c r="L582" s="5">
        <v>19.177800000000001</v>
      </c>
      <c r="M582" s="5"/>
      <c r="N582" s="5"/>
      <c r="O582" s="2">
        <v>300</v>
      </c>
      <c r="P582" s="5">
        <v>10.6364</v>
      </c>
      <c r="Q582" s="5"/>
      <c r="R582" s="5"/>
    </row>
    <row r="583" spans="1:18">
      <c r="A583" s="5"/>
      <c r="B583" s="5"/>
      <c r="C583" s="5"/>
      <c r="D583" s="5"/>
      <c r="E583" s="5"/>
      <c r="F583" s="5"/>
      <c r="G583" s="5"/>
      <c r="H583" s="5"/>
      <c r="I583" s="5"/>
      <c r="J583" s="5"/>
      <c r="K583" s="2">
        <v>300</v>
      </c>
      <c r="L583" s="5">
        <v>15.6296</v>
      </c>
      <c r="M583" s="5"/>
      <c r="N583" s="5"/>
      <c r="O583" s="2">
        <v>300</v>
      </c>
      <c r="P583" s="5">
        <v>9.0272000000000006</v>
      </c>
      <c r="Q583" s="5"/>
      <c r="R583" s="5"/>
    </row>
    <row r="584" spans="1:18">
      <c r="A584" s="5"/>
      <c r="B584" s="5"/>
      <c r="C584" s="5"/>
      <c r="D584" s="5"/>
      <c r="E584" s="5"/>
      <c r="F584" s="5"/>
      <c r="G584" s="5"/>
      <c r="H584" s="5"/>
      <c r="I584" s="5"/>
      <c r="J584" s="5"/>
      <c r="K584" s="2">
        <v>300</v>
      </c>
      <c r="L584" s="5">
        <v>8.7657000000000007</v>
      </c>
      <c r="M584" s="5"/>
      <c r="N584" s="5"/>
      <c r="O584" s="2">
        <v>300</v>
      </c>
      <c r="P584" s="5">
        <v>5.9869000000000003</v>
      </c>
      <c r="Q584" s="5"/>
      <c r="R584" s="5"/>
    </row>
    <row r="585" spans="1:18">
      <c r="A585" s="5"/>
      <c r="B585" s="5"/>
      <c r="C585" s="5"/>
      <c r="D585" s="5"/>
      <c r="E585" s="5"/>
      <c r="F585" s="5"/>
      <c r="G585" s="5"/>
      <c r="H585" s="5"/>
      <c r="I585" s="5"/>
      <c r="J585" s="5"/>
      <c r="K585" s="2">
        <v>300</v>
      </c>
      <c r="L585" s="5">
        <v>9.4161999999999999</v>
      </c>
      <c r="M585" s="5"/>
      <c r="N585" s="5"/>
      <c r="O585" s="2">
        <v>300</v>
      </c>
      <c r="P585" s="5">
        <v>11.021599999999999</v>
      </c>
      <c r="Q585" s="5"/>
      <c r="R585" s="5"/>
    </row>
    <row r="586" spans="1:18">
      <c r="A586" s="5"/>
      <c r="B586" s="5"/>
      <c r="C586" s="5"/>
      <c r="D586" s="5"/>
      <c r="E586" s="5"/>
      <c r="F586" s="5"/>
      <c r="G586" s="5"/>
      <c r="H586" s="5"/>
      <c r="I586" s="5"/>
      <c r="J586" s="5"/>
      <c r="K586" s="2">
        <v>300</v>
      </c>
      <c r="L586" s="5">
        <v>12.401</v>
      </c>
      <c r="M586" s="5"/>
      <c r="N586" s="5"/>
      <c r="O586" s="2">
        <v>300</v>
      </c>
      <c r="P586" s="5">
        <v>8.9197000000000006</v>
      </c>
      <c r="Q586" s="5"/>
      <c r="R586" s="5"/>
    </row>
    <row r="587" spans="1:18">
      <c r="A587" s="5"/>
      <c r="B587" s="5"/>
      <c r="C587" s="5"/>
      <c r="D587" s="5"/>
      <c r="E587" s="5"/>
      <c r="F587" s="5"/>
      <c r="G587" s="5"/>
      <c r="H587" s="5"/>
      <c r="I587" s="5"/>
      <c r="J587" s="5"/>
      <c r="K587" s="2">
        <v>300</v>
      </c>
      <c r="L587" s="5">
        <v>15.206</v>
      </c>
      <c r="M587" s="5"/>
      <c r="N587" s="5"/>
      <c r="O587" s="2">
        <v>300</v>
      </c>
      <c r="P587" s="5">
        <v>5.2739000000000003</v>
      </c>
      <c r="Q587" s="5"/>
      <c r="R587" s="5"/>
    </row>
    <row r="588" spans="1:18">
      <c r="A588" s="5"/>
      <c r="B588" s="5"/>
      <c r="C588" s="5"/>
      <c r="D588" s="5"/>
      <c r="E588" s="5"/>
      <c r="F588" s="5"/>
      <c r="G588" s="5"/>
      <c r="H588" s="5"/>
      <c r="I588" s="5"/>
      <c r="J588" s="5"/>
      <c r="K588" s="2">
        <v>300</v>
      </c>
      <c r="L588" s="5">
        <v>11.2051</v>
      </c>
      <c r="M588" s="5"/>
      <c r="N588" s="5"/>
      <c r="O588" s="5"/>
      <c r="P588" s="5"/>
      <c r="Q588" s="5"/>
      <c r="R588" s="5"/>
    </row>
    <row r="589" spans="1:18">
      <c r="A589" s="5"/>
      <c r="B589" s="5"/>
      <c r="C589" s="5"/>
      <c r="D589" s="5"/>
      <c r="E589" s="5"/>
      <c r="F589" s="5"/>
      <c r="G589" s="5"/>
      <c r="H589" s="5"/>
      <c r="I589" s="5"/>
      <c r="J589" s="5"/>
      <c r="K589" s="2">
        <v>300</v>
      </c>
      <c r="L589" s="5">
        <v>10.055400000000001</v>
      </c>
      <c r="M589" s="5"/>
      <c r="N589" s="5"/>
      <c r="O589" s="5"/>
      <c r="P589" s="5"/>
      <c r="Q589" s="5"/>
      <c r="R589" s="5"/>
    </row>
    <row r="590" spans="1:18">
      <c r="A590" s="5"/>
      <c r="B590" s="5"/>
      <c r="C590" s="5"/>
      <c r="D590" s="5"/>
      <c r="E590" s="5"/>
      <c r="F590" s="5"/>
      <c r="G590" s="5"/>
      <c r="H590" s="5"/>
      <c r="I590" s="5"/>
      <c r="J590" s="5"/>
      <c r="K590" s="2">
        <v>300</v>
      </c>
      <c r="L590" s="5">
        <v>7.3327</v>
      </c>
      <c r="M590" s="5"/>
      <c r="N590" s="5"/>
      <c r="O590" s="5"/>
      <c r="P590" s="5"/>
      <c r="Q590" s="5"/>
      <c r="R590" s="5"/>
    </row>
    <row r="591" spans="1:18">
      <c r="A591" s="5"/>
      <c r="B591" s="5"/>
      <c r="C591" s="5"/>
      <c r="D591" s="5"/>
      <c r="E591" s="5"/>
      <c r="F591" s="5"/>
      <c r="G591" s="5"/>
      <c r="H591" s="5"/>
      <c r="I591" s="5"/>
      <c r="J591" s="5"/>
      <c r="K591" s="2">
        <v>300</v>
      </c>
      <c r="L591" s="5">
        <v>7.1003999999999996</v>
      </c>
      <c r="M591" s="5"/>
      <c r="N591" s="5"/>
      <c r="O591" s="5"/>
      <c r="P591" s="5"/>
      <c r="Q591" s="5"/>
      <c r="R591" s="5"/>
    </row>
    <row r="592" spans="1:18">
      <c r="A592" s="5"/>
      <c r="B592" s="5"/>
      <c r="C592" s="5"/>
      <c r="D592" s="5"/>
      <c r="E592" s="5"/>
      <c r="F592" s="5"/>
      <c r="G592" s="5"/>
      <c r="H592" s="5"/>
      <c r="I592" s="5"/>
      <c r="J592" s="5"/>
      <c r="K592" s="2">
        <v>300</v>
      </c>
      <c r="L592" s="5">
        <v>14.768800000000001</v>
      </c>
      <c r="M592" s="5"/>
      <c r="N592" s="5"/>
      <c r="O592" s="5"/>
      <c r="P592" s="5"/>
      <c r="Q592" s="5"/>
      <c r="R592" s="5"/>
    </row>
    <row r="593" spans="1:18">
      <c r="A593" s="5"/>
      <c r="B593" s="5"/>
      <c r="C593" s="5"/>
      <c r="D593" s="5"/>
      <c r="E593" s="5"/>
      <c r="F593" s="5"/>
      <c r="G593" s="5"/>
      <c r="H593" s="5"/>
      <c r="I593" s="5"/>
      <c r="J593" s="5"/>
      <c r="K593" s="2">
        <v>300</v>
      </c>
      <c r="L593" s="5">
        <v>15.0914</v>
      </c>
      <c r="M593" s="5"/>
      <c r="N593" s="5"/>
      <c r="O593" s="5"/>
      <c r="P593" s="5"/>
      <c r="Q593" s="5"/>
      <c r="R593" s="5"/>
    </row>
    <row r="594" spans="1:18">
      <c r="A594" s="5"/>
      <c r="B594" s="5"/>
      <c r="C594" s="5"/>
      <c r="D594" s="5"/>
      <c r="E594" s="5"/>
      <c r="F594" s="5"/>
      <c r="G594" s="5"/>
      <c r="H594" s="5"/>
      <c r="I594" s="5"/>
      <c r="J594" s="5"/>
      <c r="K594" s="5"/>
      <c r="L594" s="5"/>
      <c r="M594" s="5"/>
      <c r="N594" s="5"/>
      <c r="O594" s="5"/>
      <c r="P594" s="5"/>
      <c r="Q594" s="5"/>
      <c r="R594" s="5"/>
    </row>
    <row r="595" spans="1:18">
      <c r="A595" s="5"/>
      <c r="B595" s="5"/>
      <c r="C595" s="5"/>
      <c r="D595" s="5"/>
      <c r="E595" s="5"/>
      <c r="F595" s="5"/>
      <c r="G595" s="5"/>
      <c r="H595" s="5"/>
      <c r="I595" s="5"/>
      <c r="J595" s="5"/>
      <c r="K595" s="5"/>
      <c r="L595" s="5"/>
      <c r="M595" s="5"/>
      <c r="N595" s="5"/>
      <c r="O595" s="5"/>
      <c r="P595" s="5"/>
      <c r="Q595" s="5"/>
      <c r="R595" s="5"/>
    </row>
    <row r="596" spans="1:18">
      <c r="A596" s="5"/>
      <c r="B596" s="5"/>
      <c r="C596" s="5"/>
      <c r="D596" s="5"/>
      <c r="E596" s="5"/>
      <c r="F596" s="5"/>
      <c r="G596" s="5"/>
      <c r="H596" s="5"/>
      <c r="I596" s="5"/>
      <c r="J596" s="5"/>
      <c r="K596" s="5"/>
      <c r="L596" s="5"/>
      <c r="M596" s="5"/>
      <c r="N596" s="5"/>
      <c r="O596" s="5"/>
      <c r="P596" s="5"/>
      <c r="Q596" s="5"/>
      <c r="R596" s="5"/>
    </row>
    <row r="597" spans="1:18">
      <c r="A597" s="5"/>
      <c r="B597" s="5"/>
      <c r="C597" s="5"/>
      <c r="D597" s="5"/>
      <c r="E597" s="5"/>
      <c r="F597" s="5"/>
      <c r="G597" s="5"/>
      <c r="H597" s="5"/>
      <c r="I597" s="5"/>
      <c r="J597" s="5"/>
      <c r="K597" s="5"/>
      <c r="L597" s="5"/>
      <c r="M597" s="5"/>
      <c r="N597" s="5"/>
      <c r="O597" s="5"/>
      <c r="P597" s="5"/>
      <c r="Q597" s="5"/>
      <c r="R597" s="5"/>
    </row>
  </sheetData>
  <mergeCells count="14">
    <mergeCell ref="V14:AC14"/>
    <mergeCell ref="M2:N2"/>
    <mergeCell ref="O2:P2"/>
    <mergeCell ref="Q2:R2"/>
    <mergeCell ref="V2:AC2"/>
    <mergeCell ref="A1:F1"/>
    <mergeCell ref="G1:L1"/>
    <mergeCell ref="M1:R1"/>
    <mergeCell ref="A2:B2"/>
    <mergeCell ref="C2:D2"/>
    <mergeCell ref="E2:F2"/>
    <mergeCell ref="G2:H2"/>
    <mergeCell ref="I2:J2"/>
    <mergeCell ref="K2:L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F0F870-3E32-4DE6-B735-B959DB158293}">
  <dimension ref="A1:G33"/>
  <sheetViews>
    <sheetView workbookViewId="0">
      <selection activeCell="F24" sqref="F24"/>
    </sheetView>
  </sheetViews>
  <sheetFormatPr defaultRowHeight="14.4"/>
  <cols>
    <col min="1" max="1" width="17.88671875" customWidth="1"/>
    <col min="2" max="2" width="27" customWidth="1"/>
    <col min="3" max="7" width="10.77734375" style="2" customWidth="1"/>
  </cols>
  <sheetData>
    <row r="1" spans="1:7">
      <c r="A1" s="8" t="s">
        <v>218</v>
      </c>
    </row>
    <row r="2" spans="1:7">
      <c r="A2" s="62"/>
    </row>
    <row r="3" spans="1:7">
      <c r="A3" s="8" t="s">
        <v>222</v>
      </c>
      <c r="C3" s="70" t="s">
        <v>220</v>
      </c>
      <c r="D3" s="70"/>
      <c r="E3" s="70"/>
      <c r="F3" s="70"/>
      <c r="G3" s="70"/>
    </row>
    <row r="4" spans="1:7">
      <c r="A4" t="s">
        <v>143</v>
      </c>
      <c r="B4" t="s">
        <v>221</v>
      </c>
      <c r="C4" s="64">
        <v>60</v>
      </c>
      <c r="D4" s="64">
        <v>120</v>
      </c>
      <c r="E4" s="64">
        <v>180</v>
      </c>
      <c r="F4" s="64">
        <v>240</v>
      </c>
      <c r="G4" s="64">
        <v>300</v>
      </c>
    </row>
    <row r="5" spans="1:7">
      <c r="A5" s="2" t="s">
        <v>4</v>
      </c>
      <c r="B5" s="64">
        <v>284</v>
      </c>
      <c r="C5" s="2">
        <v>0</v>
      </c>
      <c r="D5" s="64">
        <v>2</v>
      </c>
      <c r="E5" s="64">
        <v>54</v>
      </c>
      <c r="F5" s="64">
        <v>89</v>
      </c>
      <c r="G5" s="64">
        <v>89</v>
      </c>
    </row>
    <row r="6" spans="1:7">
      <c r="A6" s="2" t="s">
        <v>5</v>
      </c>
      <c r="B6" s="64">
        <v>139</v>
      </c>
      <c r="C6" s="2">
        <v>0</v>
      </c>
      <c r="D6" s="64">
        <v>14</v>
      </c>
      <c r="E6" s="64">
        <v>52</v>
      </c>
      <c r="F6" s="64">
        <v>85</v>
      </c>
      <c r="G6" s="64">
        <v>88</v>
      </c>
    </row>
    <row r="7" spans="1:7">
      <c r="A7" s="2" t="s">
        <v>6</v>
      </c>
      <c r="B7" s="64">
        <v>103</v>
      </c>
      <c r="C7" s="2">
        <v>0</v>
      </c>
      <c r="D7" s="64">
        <v>4</v>
      </c>
      <c r="E7" s="64">
        <v>46</v>
      </c>
      <c r="F7" s="64">
        <v>67</v>
      </c>
      <c r="G7" s="64">
        <v>69</v>
      </c>
    </row>
    <row r="8" spans="1:7">
      <c r="B8" s="64"/>
      <c r="C8" s="64"/>
      <c r="D8" s="64"/>
    </row>
    <row r="9" spans="1:7">
      <c r="A9" s="8" t="s">
        <v>219</v>
      </c>
      <c r="B9" s="64"/>
      <c r="C9" s="70" t="s">
        <v>220</v>
      </c>
      <c r="D9" s="70"/>
      <c r="E9" s="70"/>
      <c r="F9" s="70"/>
      <c r="G9" s="70"/>
    </row>
    <row r="10" spans="1:7">
      <c r="A10" t="s">
        <v>143</v>
      </c>
      <c r="B10" s="63"/>
      <c r="C10" s="68">
        <v>60</v>
      </c>
      <c r="D10" s="68">
        <v>120</v>
      </c>
      <c r="E10" s="68">
        <v>180</v>
      </c>
      <c r="F10" s="68">
        <v>240</v>
      </c>
      <c r="G10" s="68">
        <v>300</v>
      </c>
    </row>
    <row r="11" spans="1:7">
      <c r="A11" s="2" t="s">
        <v>4</v>
      </c>
      <c r="B11" s="64"/>
      <c r="C11" s="69">
        <v>0</v>
      </c>
      <c r="D11" s="67">
        <v>0.70422535211267601</v>
      </c>
      <c r="E11" s="67">
        <v>19.014084507042298</v>
      </c>
      <c r="F11" s="67">
        <v>31.338028169014098</v>
      </c>
      <c r="G11" s="67">
        <v>31.338028169014098</v>
      </c>
    </row>
    <row r="12" spans="1:7">
      <c r="A12" s="2" t="s">
        <v>5</v>
      </c>
      <c r="C12" s="69">
        <v>0</v>
      </c>
      <c r="D12" s="67">
        <v>10.071942446043201</v>
      </c>
      <c r="E12" s="67">
        <v>37.410071942446002</v>
      </c>
      <c r="F12" s="67">
        <v>61.151079136690598</v>
      </c>
      <c r="G12" s="67">
        <v>63.309352517985602</v>
      </c>
    </row>
    <row r="13" spans="1:7">
      <c r="A13" s="2" t="s">
        <v>6</v>
      </c>
      <c r="C13" s="69">
        <v>0</v>
      </c>
      <c r="D13" s="67">
        <v>3.8834951456310698</v>
      </c>
      <c r="E13" s="67">
        <v>44.660194174757301</v>
      </c>
      <c r="F13" s="67">
        <v>65.048543689320397</v>
      </c>
      <c r="G13" s="67">
        <v>66.990291262135898</v>
      </c>
    </row>
    <row r="14" spans="1:7">
      <c r="B14" s="60" t="s">
        <v>217</v>
      </c>
      <c r="C14" s="68">
        <f>AVERAGE(C11:C13)</f>
        <v>0</v>
      </c>
      <c r="D14" s="67">
        <f>AVERAGE(D11:D13)</f>
        <v>4.8865543145956485</v>
      </c>
      <c r="E14" s="67">
        <f>AVERAGE(E11:E13)</f>
        <v>33.694783541415198</v>
      </c>
      <c r="F14" s="67">
        <f>AVERAGE(F11:F13)</f>
        <v>52.512550331675037</v>
      </c>
      <c r="G14" s="67">
        <f>AVERAGE(G11:G13)</f>
        <v>53.8792239830452</v>
      </c>
    </row>
    <row r="15" spans="1:7">
      <c r="B15" s="60" t="s">
        <v>225</v>
      </c>
      <c r="C15" s="2">
        <f>STDEV(C11:C13)</f>
        <v>0</v>
      </c>
      <c r="D15" s="5">
        <f t="shared" ref="D15:G15" si="0">STDEV(D11:D13)</f>
        <v>4.7637303303516738</v>
      </c>
      <c r="E15" s="5">
        <f t="shared" si="0"/>
        <v>13.220562060640308</v>
      </c>
      <c r="F15" s="5">
        <f t="shared" si="0"/>
        <v>18.440928639781543</v>
      </c>
      <c r="G15" s="5">
        <f t="shared" si="0"/>
        <v>19.607816274496663</v>
      </c>
    </row>
    <row r="27" spans="1:5">
      <c r="B27" s="2"/>
    </row>
    <row r="29" spans="1:5">
      <c r="A29" s="62"/>
      <c r="B29" s="7"/>
      <c r="C29" s="5"/>
      <c r="D29" s="5"/>
      <c r="E29" s="5"/>
    </row>
    <row r="30" spans="1:5">
      <c r="A30" s="62"/>
      <c r="B30" s="65"/>
      <c r="C30" s="66"/>
      <c r="D30" s="66"/>
      <c r="E30" s="5"/>
    </row>
    <row r="31" spans="1:5">
      <c r="A31" s="62"/>
      <c r="B31" s="65"/>
      <c r="C31" s="66"/>
      <c r="D31" s="66"/>
      <c r="E31" s="5"/>
    </row>
    <row r="32" spans="1:5">
      <c r="A32" s="62"/>
      <c r="B32" s="65"/>
      <c r="C32" s="66"/>
      <c r="D32" s="66"/>
      <c r="E32" s="5"/>
    </row>
    <row r="33" spans="1:5">
      <c r="A33" s="62"/>
      <c r="B33" s="65"/>
      <c r="C33" s="66"/>
      <c r="D33" s="66"/>
      <c r="E33" s="5"/>
    </row>
  </sheetData>
  <mergeCells count="2">
    <mergeCell ref="C3:G3"/>
    <mergeCell ref="C9:G9"/>
  </mergeCells>
  <phoneticPr fontId="14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422F01-CC69-4819-AE21-87B16D41E88E}">
  <dimension ref="A1:AL19"/>
  <sheetViews>
    <sheetView zoomScale="85" zoomScaleNormal="85" workbookViewId="0">
      <selection activeCell="G29" sqref="G29"/>
    </sheetView>
  </sheetViews>
  <sheetFormatPr defaultRowHeight="14.4"/>
  <cols>
    <col min="1" max="1" width="15" bestFit="1" customWidth="1"/>
    <col min="2" max="2" width="19" style="2" bestFit="1" customWidth="1"/>
    <col min="3" max="3" width="15.88671875" style="2" bestFit="1" customWidth="1"/>
    <col min="4" max="4" width="13.109375" style="2" bestFit="1" customWidth="1"/>
    <col min="5" max="5" width="19" style="2" bestFit="1" customWidth="1"/>
    <col min="6" max="6" width="12.77734375" customWidth="1"/>
    <col min="7" max="7" width="12.109375" customWidth="1"/>
    <col min="8" max="8" width="17.6640625" bestFit="1" customWidth="1"/>
    <col min="9" max="9" width="16.44140625" bestFit="1" customWidth="1"/>
    <col min="10" max="10" width="14" bestFit="1" customWidth="1"/>
    <col min="11" max="11" width="16.44140625" bestFit="1" customWidth="1"/>
    <col min="12" max="12" width="8" bestFit="1" customWidth="1"/>
    <col min="13" max="13" width="9.6640625" bestFit="1" customWidth="1"/>
    <col min="14" max="14" width="6.33203125" bestFit="1" customWidth="1"/>
    <col min="15" max="15" width="10.109375" bestFit="1" customWidth="1"/>
    <col min="16" max="16" width="19.44140625" bestFit="1" customWidth="1"/>
    <col min="17" max="17" width="14" bestFit="1" customWidth="1"/>
    <col min="18" max="18" width="11.5546875" bestFit="1" customWidth="1"/>
    <col min="19" max="19" width="14.109375" bestFit="1" customWidth="1"/>
    <col min="20" max="20" width="16" bestFit="1" customWidth="1"/>
    <col min="21" max="21" width="36.5546875" bestFit="1" customWidth="1"/>
    <col min="22" max="22" width="14.6640625" bestFit="1" customWidth="1"/>
    <col min="23" max="23" width="18.88671875" bestFit="1" customWidth="1"/>
    <col min="24" max="24" width="13.44140625" bestFit="1" customWidth="1"/>
    <col min="25" max="25" width="11" bestFit="1" customWidth="1"/>
    <col min="26" max="26" width="13.5546875" bestFit="1" customWidth="1"/>
    <col min="27" max="27" width="8.44140625" bestFit="1" customWidth="1"/>
    <col min="28" max="28" width="8.33203125" bestFit="1" customWidth="1"/>
    <col min="29" max="29" width="7.88671875" bestFit="1" customWidth="1"/>
  </cols>
  <sheetData>
    <row r="1" spans="1:38" s="8" customFormat="1" ht="15.6">
      <c r="A1" s="31" t="s">
        <v>138</v>
      </c>
      <c r="B1" s="1" t="s">
        <v>151</v>
      </c>
      <c r="C1" s="41" t="s">
        <v>152</v>
      </c>
      <c r="D1" s="41" t="s">
        <v>7</v>
      </c>
      <c r="E1" s="58" t="s">
        <v>9</v>
      </c>
      <c r="F1" s="32"/>
      <c r="G1" s="32"/>
      <c r="H1" s="15"/>
      <c r="I1" s="35"/>
      <c r="J1" s="35"/>
      <c r="K1" s="35"/>
      <c r="L1" s="36"/>
      <c r="M1" s="33"/>
      <c r="N1" s="34"/>
      <c r="O1" s="35"/>
      <c r="P1" s="35"/>
      <c r="Q1" s="35"/>
      <c r="R1" s="35"/>
      <c r="S1" s="37"/>
      <c r="T1" s="32"/>
      <c r="U1" s="32"/>
      <c r="V1" s="32"/>
      <c r="W1" s="15"/>
      <c r="X1" s="35"/>
      <c r="Y1" s="35"/>
      <c r="Z1" s="37"/>
      <c r="AA1" s="35"/>
    </row>
    <row r="2" spans="1:38">
      <c r="A2" s="38" t="s">
        <v>148</v>
      </c>
      <c r="B2" s="12">
        <v>1</v>
      </c>
      <c r="C2" s="3">
        <v>1205.02</v>
      </c>
      <c r="D2" s="3">
        <v>21631.34</v>
      </c>
      <c r="E2" s="3">
        <f>C2/D2</f>
        <v>5.5707136035030656E-2</v>
      </c>
      <c r="F2" s="7"/>
      <c r="H2" s="2"/>
      <c r="I2" s="2" t="s">
        <v>213</v>
      </c>
      <c r="J2" s="2"/>
      <c r="K2" s="2"/>
      <c r="L2" s="2"/>
      <c r="M2" s="2"/>
      <c r="N2" s="2"/>
      <c r="O2" s="2"/>
      <c r="P2" s="2"/>
      <c r="Q2" s="6"/>
      <c r="R2" s="6"/>
      <c r="S2" s="19"/>
      <c r="T2" s="20"/>
      <c r="U2" s="7"/>
      <c r="V2" s="7"/>
      <c r="W2" s="13"/>
      <c r="X2" s="6"/>
      <c r="Y2" s="6"/>
      <c r="Z2" s="19"/>
    </row>
    <row r="3" spans="1:38">
      <c r="A3" s="38"/>
      <c r="B3" s="12">
        <v>2</v>
      </c>
      <c r="C3" s="3">
        <v>1003.18</v>
      </c>
      <c r="D3" s="3">
        <v>20843.86</v>
      </c>
      <c r="E3" s="3">
        <f t="shared" ref="E3:E17" si="0">C3/D3</f>
        <v>4.8128321721600503E-2</v>
      </c>
      <c r="F3" s="7"/>
      <c r="H3" s="2" t="s">
        <v>204</v>
      </c>
      <c r="I3" s="17">
        <f>_xlfn.T.TEST(E14:E17,E10:E13,2,2)</f>
        <v>1.1667777313531459E-3</v>
      </c>
      <c r="J3" s="50"/>
      <c r="K3" s="50"/>
      <c r="L3" s="50"/>
      <c r="M3" s="50"/>
      <c r="N3" s="50"/>
      <c r="O3" s="50"/>
      <c r="P3" s="50"/>
      <c r="Q3" s="6"/>
      <c r="R3" s="6"/>
      <c r="S3" s="19"/>
      <c r="T3" s="20"/>
      <c r="U3" s="7"/>
      <c r="V3" s="7"/>
      <c r="W3" s="13"/>
      <c r="X3" s="6"/>
      <c r="Y3" s="6"/>
      <c r="Z3" s="19"/>
    </row>
    <row r="4" spans="1:38">
      <c r="A4" s="38"/>
      <c r="B4" s="12">
        <v>3</v>
      </c>
      <c r="C4" s="2">
        <v>546</v>
      </c>
      <c r="D4" s="3">
        <v>19763.04</v>
      </c>
      <c r="E4" s="3">
        <f t="shared" si="0"/>
        <v>2.762732858912394E-2</v>
      </c>
      <c r="F4" s="7"/>
      <c r="H4" s="2" t="s">
        <v>205</v>
      </c>
      <c r="I4" s="17">
        <f>_xlfn.T.TEST(E14:E17,E2:E5,2,2)</f>
        <v>1.470676635021413E-4</v>
      </c>
      <c r="J4" s="50"/>
      <c r="K4" s="50"/>
      <c r="L4" s="50"/>
      <c r="M4" s="50"/>
      <c r="N4" s="50"/>
      <c r="O4" s="50"/>
      <c r="P4" s="50"/>
      <c r="Q4" s="6"/>
      <c r="R4" s="6"/>
      <c r="S4" s="19"/>
      <c r="T4" s="20"/>
      <c r="U4" s="7"/>
      <c r="V4" s="7"/>
      <c r="W4" s="13"/>
      <c r="X4" s="6"/>
      <c r="Y4" s="6"/>
      <c r="Z4" s="19"/>
    </row>
    <row r="5" spans="1:38">
      <c r="A5" s="38"/>
      <c r="B5" s="12">
        <v>4</v>
      </c>
      <c r="C5" s="2">
        <v>649.76</v>
      </c>
      <c r="D5" s="3">
        <v>20904.54</v>
      </c>
      <c r="E5" s="3">
        <f t="shared" si="0"/>
        <v>3.1082243378711034E-2</v>
      </c>
      <c r="F5" s="7"/>
      <c r="H5" s="2" t="s">
        <v>206</v>
      </c>
      <c r="I5" s="17">
        <f>_xlfn.T.TEST(E14:E17,E6:E9,2,2)</f>
        <v>8.1420629279762921E-6</v>
      </c>
      <c r="J5" s="50"/>
      <c r="K5" s="50"/>
      <c r="L5" s="50"/>
      <c r="M5" s="50"/>
      <c r="N5" s="50"/>
      <c r="O5" s="50"/>
      <c r="P5" s="50"/>
      <c r="Q5" s="6"/>
      <c r="R5" s="6"/>
      <c r="S5" s="19"/>
      <c r="T5" s="20"/>
      <c r="U5" s="7"/>
      <c r="V5" s="7"/>
      <c r="W5" s="13"/>
      <c r="X5" s="6"/>
      <c r="Y5" s="6"/>
      <c r="Z5" s="19"/>
    </row>
    <row r="6" spans="1:38" ht="15" customHeight="1">
      <c r="A6" s="38" t="s">
        <v>149</v>
      </c>
      <c r="B6" s="12">
        <v>1</v>
      </c>
      <c r="C6" s="2">
        <v>477.99</v>
      </c>
      <c r="D6" s="3">
        <v>18864.57</v>
      </c>
      <c r="E6" s="3">
        <f t="shared" si="0"/>
        <v>2.5337974838546547E-2</v>
      </c>
      <c r="F6" s="7"/>
      <c r="G6" s="5"/>
      <c r="H6" s="13" t="s">
        <v>207</v>
      </c>
      <c r="I6" s="17">
        <f>_xlfn.T.TEST(E6:E9,E2:E5,2,2)</f>
        <v>4.4678529152017338E-2</v>
      </c>
      <c r="J6" s="6"/>
      <c r="K6" s="5"/>
      <c r="N6" s="18"/>
      <c r="O6" s="7"/>
      <c r="P6" s="6"/>
      <c r="Q6" s="6"/>
      <c r="R6" s="6"/>
      <c r="S6" s="19"/>
      <c r="T6" s="20"/>
      <c r="U6" s="7"/>
      <c r="V6" s="7"/>
      <c r="W6" s="13"/>
      <c r="X6" s="6"/>
      <c r="Y6" s="6"/>
      <c r="Z6" s="19"/>
      <c r="AL6" s="22"/>
    </row>
    <row r="7" spans="1:38">
      <c r="A7" s="38"/>
      <c r="B7" s="12">
        <v>2</v>
      </c>
      <c r="C7" s="2">
        <v>429.57</v>
      </c>
      <c r="D7" s="3">
        <v>20082.82</v>
      </c>
      <c r="E7" s="3">
        <f t="shared" si="0"/>
        <v>2.1389924323376896E-2</v>
      </c>
      <c r="F7" s="7"/>
      <c r="G7" s="5"/>
      <c r="H7" s="13"/>
      <c r="I7" s="6"/>
      <c r="J7" s="6"/>
      <c r="K7" s="5"/>
      <c r="N7" s="18"/>
      <c r="O7" s="7"/>
      <c r="P7" s="6"/>
      <c r="Q7" s="6"/>
      <c r="R7" s="6"/>
      <c r="S7" s="19"/>
      <c r="T7" s="20"/>
      <c r="U7" s="7"/>
      <c r="V7" s="7"/>
      <c r="W7" s="13"/>
      <c r="X7" s="6"/>
      <c r="Y7" s="6"/>
      <c r="Z7" s="19"/>
    </row>
    <row r="8" spans="1:38">
      <c r="A8" s="38"/>
      <c r="B8" s="12">
        <v>3</v>
      </c>
      <c r="C8" s="2">
        <v>457.17</v>
      </c>
      <c r="D8" s="3">
        <v>18988.21</v>
      </c>
      <c r="E8" s="3">
        <f t="shared" si="0"/>
        <v>2.4076519061038405E-2</v>
      </c>
      <c r="F8" s="7"/>
      <c r="G8" s="5"/>
      <c r="H8" s="13"/>
      <c r="I8" s="6"/>
      <c r="J8" s="6"/>
      <c r="K8" s="5"/>
      <c r="N8" s="18"/>
      <c r="O8" s="7"/>
      <c r="P8" s="6"/>
      <c r="Q8" s="6"/>
      <c r="R8" s="6"/>
      <c r="S8" s="19"/>
      <c r="T8" s="20"/>
      <c r="U8" s="7"/>
      <c r="V8" s="7"/>
      <c r="W8" s="13"/>
      <c r="X8" s="6"/>
      <c r="Y8" s="6"/>
      <c r="Z8" s="19"/>
    </row>
    <row r="9" spans="1:38">
      <c r="A9" s="38"/>
      <c r="B9" s="12">
        <v>4</v>
      </c>
      <c r="C9" s="2">
        <v>448.63</v>
      </c>
      <c r="D9" s="3">
        <v>19423.830000000002</v>
      </c>
      <c r="E9" s="3">
        <f t="shared" si="0"/>
        <v>2.3096886659325168E-2</v>
      </c>
      <c r="F9" s="7"/>
      <c r="G9" s="5"/>
      <c r="H9" s="13"/>
      <c r="I9" s="6"/>
      <c r="J9" s="6"/>
      <c r="K9" s="21"/>
      <c r="N9" s="18"/>
      <c r="O9" s="7"/>
      <c r="P9" s="6"/>
      <c r="Q9" s="6"/>
      <c r="R9" s="6"/>
      <c r="S9" s="19"/>
      <c r="T9" s="20"/>
      <c r="U9" s="7"/>
      <c r="V9" s="7"/>
      <c r="W9" s="13"/>
      <c r="X9" s="6"/>
      <c r="Y9" s="6"/>
      <c r="Z9" s="19"/>
    </row>
    <row r="10" spans="1:38">
      <c r="A10" s="39" t="s">
        <v>150</v>
      </c>
      <c r="B10" s="12">
        <v>1</v>
      </c>
      <c r="C10" s="3">
        <v>1041.8599999999999</v>
      </c>
      <c r="D10" s="3">
        <v>12258.34</v>
      </c>
      <c r="E10" s="3">
        <f t="shared" si="0"/>
        <v>8.4991932023422409E-2</v>
      </c>
      <c r="F10" s="7"/>
      <c r="G10" s="5"/>
      <c r="H10" s="13"/>
      <c r="I10" s="6"/>
      <c r="J10" s="6"/>
      <c r="K10" s="5"/>
      <c r="N10" s="18"/>
      <c r="O10" s="7"/>
      <c r="P10" s="6"/>
      <c r="Q10" s="6"/>
      <c r="R10" s="6"/>
      <c r="S10" s="19"/>
      <c r="T10" s="20"/>
      <c r="U10" s="7"/>
      <c r="V10" s="7"/>
      <c r="W10" s="13"/>
      <c r="X10" s="6"/>
      <c r="Y10" s="6"/>
      <c r="Z10" s="19"/>
    </row>
    <row r="11" spans="1:38">
      <c r="A11" s="39"/>
      <c r="B11" s="12">
        <v>2</v>
      </c>
      <c r="C11" s="2">
        <v>702.76</v>
      </c>
      <c r="D11" s="3">
        <v>11563.45</v>
      </c>
      <c r="E11" s="3">
        <f t="shared" si="0"/>
        <v>6.0774249899467718E-2</v>
      </c>
      <c r="F11" s="7"/>
      <c r="G11" s="5"/>
      <c r="H11" s="13"/>
      <c r="I11" s="6"/>
      <c r="J11" s="6"/>
      <c r="K11" s="5"/>
      <c r="N11" s="18"/>
      <c r="O11" s="7"/>
      <c r="P11" s="6"/>
      <c r="Q11" s="6"/>
      <c r="R11" s="6"/>
      <c r="S11" s="19"/>
      <c r="T11" s="20"/>
      <c r="U11" s="7"/>
      <c r="V11" s="7"/>
      <c r="W11" s="13"/>
      <c r="X11" s="6"/>
      <c r="Y11" s="6"/>
      <c r="Z11" s="19"/>
    </row>
    <row r="12" spans="1:38">
      <c r="A12" s="39"/>
      <c r="B12" s="12">
        <v>3</v>
      </c>
      <c r="C12" s="2">
        <v>802.02</v>
      </c>
      <c r="D12" s="3">
        <v>12632.8</v>
      </c>
      <c r="E12" s="3">
        <f t="shared" si="0"/>
        <v>6.3487112912418472E-2</v>
      </c>
      <c r="F12" s="7"/>
      <c r="G12" s="5"/>
      <c r="H12" s="13"/>
      <c r="I12" s="6"/>
      <c r="J12" s="6"/>
      <c r="K12" s="5"/>
      <c r="N12" s="18"/>
      <c r="O12" s="7"/>
      <c r="Q12" s="6"/>
      <c r="R12" s="6"/>
      <c r="S12" s="19"/>
      <c r="T12" s="20"/>
      <c r="U12" s="7"/>
      <c r="V12" s="7"/>
      <c r="W12" s="13"/>
      <c r="X12" s="6"/>
      <c r="Y12" s="6"/>
      <c r="Z12" s="19"/>
    </row>
    <row r="13" spans="1:38">
      <c r="A13" s="39"/>
      <c r="B13" s="12">
        <v>4</v>
      </c>
      <c r="C13" s="2">
        <v>917.92</v>
      </c>
      <c r="D13" s="3">
        <v>12146.74</v>
      </c>
      <c r="E13" s="3">
        <f t="shared" si="0"/>
        <v>7.5569247386541569E-2</v>
      </c>
      <c r="F13" s="7"/>
      <c r="G13" s="5"/>
      <c r="H13" s="13"/>
      <c r="I13" s="6"/>
      <c r="J13" s="6"/>
      <c r="K13" s="21"/>
      <c r="N13" s="18"/>
      <c r="O13" s="7"/>
      <c r="P13" s="6"/>
      <c r="Q13" s="6"/>
      <c r="R13" s="6"/>
      <c r="S13" s="19"/>
      <c r="T13" s="20"/>
      <c r="U13" s="7"/>
      <c r="V13" s="7"/>
      <c r="W13" s="13"/>
      <c r="X13" s="6"/>
      <c r="Y13" s="6"/>
      <c r="Z13" s="19"/>
    </row>
    <row r="14" spans="1:38">
      <c r="A14" s="40" t="s">
        <v>140</v>
      </c>
      <c r="B14" s="12">
        <v>1</v>
      </c>
      <c r="C14" s="42">
        <v>1825.17</v>
      </c>
      <c r="D14" s="42">
        <v>17237.72</v>
      </c>
      <c r="E14" s="3">
        <f t="shared" si="0"/>
        <v>0.10588233246624264</v>
      </c>
      <c r="F14" s="24"/>
      <c r="G14" s="25"/>
      <c r="H14" s="13"/>
      <c r="I14" s="6"/>
      <c r="J14" s="6"/>
      <c r="K14" s="25"/>
      <c r="L14" s="26"/>
      <c r="M14" s="26"/>
      <c r="N14" s="23"/>
      <c r="O14" s="24"/>
      <c r="P14" s="6"/>
      <c r="Q14" s="6"/>
      <c r="R14" s="6"/>
      <c r="S14" s="27"/>
      <c r="T14" s="28"/>
      <c r="U14" s="24"/>
      <c r="V14" s="24"/>
      <c r="W14" s="13"/>
      <c r="X14" s="6"/>
      <c r="Y14" s="6"/>
      <c r="Z14" s="27"/>
      <c r="AC14" s="29"/>
      <c r="AD14" s="29"/>
      <c r="AE14" s="29"/>
      <c r="AG14" s="29"/>
      <c r="AJ14" s="29"/>
    </row>
    <row r="15" spans="1:38">
      <c r="A15" s="40"/>
      <c r="B15" s="12">
        <v>2</v>
      </c>
      <c r="C15" s="42">
        <v>2175.4499999999998</v>
      </c>
      <c r="D15" s="42">
        <v>17962.05</v>
      </c>
      <c r="E15" s="3">
        <f t="shared" si="0"/>
        <v>0.12111368134483536</v>
      </c>
      <c r="F15" s="24"/>
      <c r="G15" s="25"/>
      <c r="H15" s="13"/>
      <c r="I15" s="6"/>
      <c r="J15" s="6"/>
      <c r="K15" s="25"/>
      <c r="L15" s="26"/>
      <c r="M15" s="26"/>
      <c r="N15" s="23"/>
      <c r="O15" s="24"/>
      <c r="P15" s="6"/>
      <c r="Q15" s="6"/>
      <c r="R15" s="6"/>
      <c r="S15" s="27"/>
      <c r="T15" s="28"/>
      <c r="U15" s="24"/>
      <c r="V15" s="24"/>
      <c r="W15" s="13"/>
      <c r="X15" s="6"/>
      <c r="Y15" s="6"/>
      <c r="Z15" s="27"/>
      <c r="AC15" s="29"/>
      <c r="AD15" s="29"/>
      <c r="AE15" s="29"/>
      <c r="AF15" s="29"/>
      <c r="AG15" s="29"/>
      <c r="AH15" s="29"/>
      <c r="AI15" s="29"/>
      <c r="AJ15" s="29"/>
    </row>
    <row r="16" spans="1:38">
      <c r="A16" s="40"/>
      <c r="B16" s="12">
        <v>3</v>
      </c>
      <c r="C16" s="42">
        <v>2320.9699999999998</v>
      </c>
      <c r="D16" s="42">
        <v>16572.099999999999</v>
      </c>
      <c r="E16" s="3">
        <f t="shared" si="0"/>
        <v>0.14005285992722707</v>
      </c>
      <c r="F16" s="24"/>
      <c r="G16" s="25"/>
      <c r="H16" s="13"/>
      <c r="K16" s="25"/>
      <c r="L16" s="26"/>
      <c r="M16" s="26"/>
      <c r="N16" s="23"/>
      <c r="O16" s="24"/>
      <c r="S16" s="27"/>
      <c r="T16" s="28"/>
      <c r="U16" s="24"/>
      <c r="V16" s="24"/>
      <c r="W16" s="13"/>
      <c r="Z16" s="27"/>
      <c r="AC16" s="30"/>
      <c r="AD16" s="30"/>
      <c r="AE16" s="30"/>
      <c r="AF16" s="29"/>
      <c r="AG16" s="29"/>
      <c r="AH16" s="29"/>
      <c r="AI16" s="29"/>
      <c r="AJ16" s="29"/>
    </row>
    <row r="17" spans="1:36">
      <c r="A17" s="40"/>
      <c r="B17" s="12">
        <v>4</v>
      </c>
      <c r="C17" s="42">
        <v>2133.27</v>
      </c>
      <c r="D17" s="42">
        <v>16853.080000000002</v>
      </c>
      <c r="E17" s="3">
        <f t="shared" si="0"/>
        <v>0.12658042328167907</v>
      </c>
      <c r="F17" s="24"/>
      <c r="G17" s="25"/>
      <c r="H17" s="13"/>
      <c r="I17" s="6"/>
      <c r="J17" s="6"/>
      <c r="K17" s="6"/>
      <c r="L17" s="26"/>
      <c r="M17" s="26"/>
      <c r="N17" s="23"/>
      <c r="O17" s="24"/>
      <c r="P17" s="6"/>
      <c r="Q17" s="6"/>
      <c r="R17" s="6"/>
      <c r="S17" s="7"/>
      <c r="T17" s="28"/>
      <c r="U17" s="24"/>
      <c r="V17" s="24"/>
      <c r="W17" s="13"/>
      <c r="X17" s="6"/>
      <c r="Y17" s="6"/>
      <c r="Z17" s="7"/>
      <c r="AC17" s="30"/>
      <c r="AD17" s="30"/>
      <c r="AE17" s="30"/>
      <c r="AF17" s="30"/>
      <c r="AG17" s="30"/>
      <c r="AH17" s="30"/>
      <c r="AI17" s="30"/>
      <c r="AJ17" s="30"/>
    </row>
    <row r="19" spans="1:36" s="8" customFormat="1">
      <c r="A19" s="31"/>
      <c r="B19" s="1"/>
      <c r="C19" s="41"/>
      <c r="D19" s="41"/>
      <c r="E19" s="58"/>
      <c r="F19" s="32"/>
      <c r="G19" s="32"/>
      <c r="H19" s="15"/>
      <c r="I19" s="35"/>
      <c r="J19" s="35"/>
      <c r="K19" s="35"/>
      <c r="L19" s="36"/>
      <c r="M19" s="33"/>
      <c r="N19" s="34"/>
      <c r="O19" s="35"/>
      <c r="P19" s="35"/>
      <c r="Q19" s="35"/>
      <c r="R19" s="35"/>
      <c r="S19" s="37"/>
      <c r="T19" s="32"/>
      <c r="U19" s="32"/>
      <c r="V19" s="32"/>
      <c r="W19" s="15"/>
      <c r="X19" s="35"/>
      <c r="Y19" s="35"/>
      <c r="Z19" s="37"/>
      <c r="AA19" s="35"/>
    </row>
  </sheetData>
  <conditionalFormatting sqref="I1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7:I17 J2:J5"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19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X1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X2:X17">
    <cfRule type="colorScale" priority="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X19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A6612B-8BBC-419F-9687-7385A901697C}">
  <dimension ref="A2:N889"/>
  <sheetViews>
    <sheetView zoomScale="70" zoomScaleNormal="70" workbookViewId="0">
      <selection activeCell="G58" sqref="G58"/>
    </sheetView>
  </sheetViews>
  <sheetFormatPr defaultColWidth="9.109375" defaultRowHeight="14.4"/>
  <cols>
    <col min="1" max="1" width="10.6640625" bestFit="1" customWidth="1"/>
    <col min="2" max="2" width="8.88671875" style="2" bestFit="1" customWidth="1"/>
    <col min="3" max="3" width="5.109375" style="2" bestFit="1" customWidth="1"/>
    <col min="4" max="4" width="12.109375" style="2" bestFit="1" customWidth="1"/>
    <col min="5" max="5" width="9" style="2" bestFit="1" customWidth="1"/>
    <col min="6" max="7" width="12" style="2" bestFit="1" customWidth="1"/>
    <col min="8" max="8" width="10.6640625" bestFit="1" customWidth="1"/>
    <col min="9" max="9" width="8.88671875" style="13" bestFit="1" customWidth="1"/>
    <col min="10" max="10" width="5.109375" style="2" bestFit="1" customWidth="1"/>
    <col min="11" max="11" width="11.5546875" style="2" bestFit="1" customWidth="1"/>
    <col min="12" max="12" width="9" style="2" bestFit="1" customWidth="1"/>
    <col min="13" max="14" width="12" style="2" bestFit="1" customWidth="1"/>
  </cols>
  <sheetData>
    <row r="2" spans="1:14">
      <c r="A2" t="s">
        <v>23</v>
      </c>
      <c r="B2" s="72" t="s">
        <v>139</v>
      </c>
      <c r="C2" s="72"/>
      <c r="D2" s="72"/>
      <c r="E2" s="72"/>
      <c r="F2" s="72"/>
      <c r="G2" s="8"/>
      <c r="I2" s="72" t="s">
        <v>24</v>
      </c>
      <c r="J2" s="72"/>
      <c r="K2" s="72"/>
      <c r="L2" s="72"/>
      <c r="M2" s="72"/>
      <c r="N2" s="8"/>
    </row>
    <row r="3" spans="1:14" s="8" customFormat="1">
      <c r="A3" s="1" t="s">
        <v>25</v>
      </c>
      <c r="B3" s="1" t="s">
        <v>138</v>
      </c>
      <c r="C3" s="1" t="s">
        <v>26</v>
      </c>
      <c r="D3" s="1" t="s">
        <v>7</v>
      </c>
      <c r="E3" s="1" t="s">
        <v>8</v>
      </c>
      <c r="F3" s="1" t="s">
        <v>9</v>
      </c>
      <c r="H3" s="14" t="s">
        <v>25</v>
      </c>
      <c r="I3" s="1" t="s">
        <v>138</v>
      </c>
      <c r="J3" s="1" t="s">
        <v>26</v>
      </c>
      <c r="K3" s="1" t="s">
        <v>7</v>
      </c>
      <c r="L3" s="1" t="s">
        <v>8</v>
      </c>
      <c r="M3" s="1" t="s">
        <v>9</v>
      </c>
    </row>
    <row r="4" spans="1:14">
      <c r="A4">
        <v>0</v>
      </c>
      <c r="B4" s="2" t="s">
        <v>14</v>
      </c>
      <c r="C4" s="2" t="s">
        <v>27</v>
      </c>
      <c r="D4" s="2">
        <v>37697.339999999997</v>
      </c>
      <c r="E4" s="2">
        <v>928.64</v>
      </c>
      <c r="F4" s="2">
        <v>2.4634098851537008E-2</v>
      </c>
      <c r="G4"/>
      <c r="H4" s="13">
        <v>0</v>
      </c>
      <c r="I4" s="3" t="s">
        <v>14</v>
      </c>
      <c r="J4" s="2" t="s">
        <v>28</v>
      </c>
      <c r="K4" s="2">
        <v>28509.93</v>
      </c>
      <c r="L4" s="2">
        <v>946.04</v>
      </c>
      <c r="M4" s="2">
        <v>3.3182824370315882E-2</v>
      </c>
      <c r="N4"/>
    </row>
    <row r="5" spans="1:14">
      <c r="B5" s="2" t="s">
        <v>10</v>
      </c>
      <c r="C5" s="2" t="s">
        <v>29</v>
      </c>
      <c r="D5" s="2">
        <v>39428.19</v>
      </c>
      <c r="E5" s="2">
        <v>821.46</v>
      </c>
      <c r="F5" s="2">
        <v>2.0834331984298543E-2</v>
      </c>
      <c r="G5"/>
      <c r="H5" s="13"/>
      <c r="I5" s="3" t="s">
        <v>10</v>
      </c>
      <c r="J5" s="2" t="s">
        <v>30</v>
      </c>
      <c r="K5" s="2">
        <v>38542.26</v>
      </c>
      <c r="L5" s="2">
        <v>757.95</v>
      </c>
      <c r="M5" s="2">
        <v>1.9665426988453714E-2</v>
      </c>
      <c r="N5"/>
    </row>
    <row r="6" spans="1:14">
      <c r="B6" s="2" t="s">
        <v>18</v>
      </c>
      <c r="C6" s="2" t="s">
        <v>31</v>
      </c>
      <c r="D6" s="2">
        <v>51529.46</v>
      </c>
      <c r="E6" s="2">
        <v>209.48</v>
      </c>
      <c r="F6" s="2">
        <v>4.065247336184E-3</v>
      </c>
      <c r="G6"/>
      <c r="H6" s="13"/>
      <c r="I6" s="3" t="s">
        <v>18</v>
      </c>
      <c r="J6" s="3" t="s">
        <v>32</v>
      </c>
      <c r="K6" s="2">
        <v>30289.54</v>
      </c>
      <c r="L6" s="2">
        <v>1105.79</v>
      </c>
      <c r="M6" s="2">
        <v>3.650732232975476E-2</v>
      </c>
      <c r="N6"/>
    </row>
    <row r="7" spans="1:14">
      <c r="B7" s="2" t="s">
        <v>17</v>
      </c>
      <c r="C7" s="2" t="s">
        <v>33</v>
      </c>
      <c r="D7" s="2">
        <v>28540.400000000001</v>
      </c>
      <c r="E7" s="2">
        <v>1164.54</v>
      </c>
      <c r="F7" s="2">
        <v>4.080321228854536E-2</v>
      </c>
      <c r="G7"/>
      <c r="H7" s="13"/>
      <c r="I7" s="3" t="s">
        <v>17</v>
      </c>
      <c r="J7" s="2" t="s">
        <v>34</v>
      </c>
      <c r="K7" s="2">
        <v>22664.17</v>
      </c>
      <c r="L7" s="2">
        <v>914.81</v>
      </c>
      <c r="M7" s="2">
        <v>4.0363710649893643E-2</v>
      </c>
      <c r="N7"/>
    </row>
    <row r="8" spans="1:14">
      <c r="B8" s="2" t="s">
        <v>22</v>
      </c>
      <c r="C8" s="2" t="s">
        <v>35</v>
      </c>
      <c r="D8" s="2">
        <v>29232.03</v>
      </c>
      <c r="E8" s="2">
        <v>1188.07</v>
      </c>
      <c r="F8" s="2">
        <v>4.0642747014148523E-2</v>
      </c>
      <c r="G8"/>
      <c r="H8" s="13"/>
      <c r="I8" s="3" t="s">
        <v>22</v>
      </c>
      <c r="J8" s="2" t="s">
        <v>36</v>
      </c>
      <c r="K8" s="2">
        <v>23385.69</v>
      </c>
      <c r="L8" s="2">
        <v>930.78</v>
      </c>
      <c r="M8" s="2">
        <v>3.9801263080114377E-2</v>
      </c>
      <c r="N8"/>
    </row>
    <row r="9" spans="1:14">
      <c r="B9" s="2" t="s">
        <v>21</v>
      </c>
      <c r="C9" s="2" t="s">
        <v>37</v>
      </c>
      <c r="D9" s="2">
        <v>26680.1</v>
      </c>
      <c r="E9" s="2">
        <v>1016.41</v>
      </c>
      <c r="F9" s="2">
        <v>3.809618404728618E-2</v>
      </c>
      <c r="G9"/>
      <c r="H9" s="13"/>
      <c r="I9" s="3" t="s">
        <v>21</v>
      </c>
      <c r="J9" s="2" t="s">
        <v>38</v>
      </c>
      <c r="K9" s="2">
        <v>23142.03</v>
      </c>
      <c r="L9" s="2">
        <v>912.54</v>
      </c>
      <c r="M9" s="2">
        <v>3.943215007499342E-2</v>
      </c>
      <c r="N9"/>
    </row>
    <row r="10" spans="1:14">
      <c r="B10" s="2" t="s">
        <v>39</v>
      </c>
      <c r="C10" s="2" t="s">
        <v>40</v>
      </c>
      <c r="D10" s="2">
        <v>27851.16</v>
      </c>
      <c r="E10" s="2">
        <v>1134.0999999999999</v>
      </c>
      <c r="F10" s="2">
        <v>4.0720027460256589E-2</v>
      </c>
      <c r="G10"/>
      <c r="H10" s="13"/>
      <c r="I10" s="3" t="s">
        <v>39</v>
      </c>
      <c r="J10" s="2" t="s">
        <v>41</v>
      </c>
      <c r="K10" s="2">
        <v>22503.11</v>
      </c>
      <c r="L10" s="2">
        <v>900.67</v>
      </c>
      <c r="M10" s="2">
        <v>4.0024245537616798E-2</v>
      </c>
      <c r="N10"/>
    </row>
    <row r="11" spans="1:14">
      <c r="B11" s="2" t="s">
        <v>42</v>
      </c>
      <c r="C11" s="2" t="s">
        <v>43</v>
      </c>
      <c r="D11" s="2">
        <v>26289.74</v>
      </c>
      <c r="E11" s="2">
        <v>1020.06</v>
      </c>
      <c r="F11" s="2">
        <v>3.8800688025062244E-2</v>
      </c>
      <c r="G11"/>
      <c r="H11" s="13"/>
      <c r="I11" s="3" t="s">
        <v>42</v>
      </c>
      <c r="J11" s="2" t="s">
        <v>44</v>
      </c>
      <c r="K11" s="2">
        <v>20861.169999999998</v>
      </c>
      <c r="L11" s="2">
        <v>768.16</v>
      </c>
      <c r="M11" s="2">
        <v>3.6822479276090461E-2</v>
      </c>
      <c r="N11"/>
    </row>
    <row r="12" spans="1:14">
      <c r="B12" s="2" t="s">
        <v>45</v>
      </c>
      <c r="C12" s="2" t="s">
        <v>46</v>
      </c>
      <c r="D12" s="2">
        <v>31525.74</v>
      </c>
      <c r="E12" s="2">
        <v>1149.03</v>
      </c>
      <c r="F12" s="2">
        <v>3.6447360157128746E-2</v>
      </c>
      <c r="G12"/>
      <c r="H12" s="13"/>
      <c r="I12" s="3" t="s">
        <v>45</v>
      </c>
      <c r="J12" s="2" t="s">
        <v>47</v>
      </c>
      <c r="K12" s="2">
        <v>26136.23</v>
      </c>
      <c r="L12" s="2">
        <v>913.24</v>
      </c>
      <c r="M12" s="2">
        <v>3.4941535179327701E-2</v>
      </c>
      <c r="N12"/>
    </row>
    <row r="13" spans="1:14">
      <c r="B13" s="2" t="s">
        <v>48</v>
      </c>
      <c r="C13" s="2" t="s">
        <v>49</v>
      </c>
      <c r="D13" s="2">
        <v>28429.91</v>
      </c>
      <c r="E13" s="2">
        <v>1071.77</v>
      </c>
      <c r="F13" s="2">
        <v>3.769867720298798E-2</v>
      </c>
      <c r="G13"/>
      <c r="H13" s="13"/>
      <c r="I13" s="3" t="s">
        <v>48</v>
      </c>
      <c r="J13" s="2" t="s">
        <v>50</v>
      </c>
      <c r="K13" s="2">
        <v>22661.63</v>
      </c>
      <c r="L13" s="2">
        <v>791.73</v>
      </c>
      <c r="M13" s="2">
        <v>3.493702791899788E-2</v>
      </c>
      <c r="N13"/>
    </row>
    <row r="14" spans="1:14">
      <c r="B14" s="2" t="s">
        <v>51</v>
      </c>
      <c r="C14" s="2" t="s">
        <v>52</v>
      </c>
      <c r="D14" s="2">
        <v>28898.57</v>
      </c>
      <c r="E14" s="2">
        <v>1115.4000000000001</v>
      </c>
      <c r="F14" s="2">
        <v>3.8597065529540044E-2</v>
      </c>
      <c r="G14"/>
      <c r="H14" s="13"/>
      <c r="I14" s="3" t="s">
        <v>51</v>
      </c>
      <c r="J14" s="2" t="s">
        <v>53</v>
      </c>
      <c r="K14" s="2">
        <v>22300.1</v>
      </c>
      <c r="L14" s="2">
        <v>794.44</v>
      </c>
      <c r="M14" s="2">
        <v>3.562495235447375E-2</v>
      </c>
      <c r="N14"/>
    </row>
    <row r="15" spans="1:14">
      <c r="B15" s="2" t="s">
        <v>54</v>
      </c>
      <c r="C15" s="2" t="s">
        <v>55</v>
      </c>
      <c r="D15" s="2">
        <v>26045.53</v>
      </c>
      <c r="E15" s="2">
        <v>934.65</v>
      </c>
      <c r="F15" s="2">
        <v>3.5885236353416498E-2</v>
      </c>
      <c r="G15"/>
      <c r="H15" s="13"/>
      <c r="I15" s="3" t="s">
        <v>54</v>
      </c>
      <c r="J15" s="2" t="s">
        <v>56</v>
      </c>
      <c r="K15" s="2">
        <v>24236.29</v>
      </c>
      <c r="L15" s="2">
        <v>826.96</v>
      </c>
      <c r="M15" s="2">
        <v>3.4120733825185288E-2</v>
      </c>
      <c r="N15"/>
    </row>
    <row r="16" spans="1:14">
      <c r="B16" s="2" t="s">
        <v>57</v>
      </c>
      <c r="C16" s="2" t="s">
        <v>58</v>
      </c>
      <c r="D16" s="2">
        <v>27876.86</v>
      </c>
      <c r="E16" s="2">
        <v>1107.51</v>
      </c>
      <c r="F16" s="2">
        <v>3.9728649496392349E-2</v>
      </c>
      <c r="G16"/>
      <c r="H16" s="13"/>
      <c r="I16" s="3" t="s">
        <v>57</v>
      </c>
      <c r="J16" s="2" t="s">
        <v>59</v>
      </c>
      <c r="K16" s="2">
        <v>21717.35</v>
      </c>
      <c r="L16" s="2">
        <v>771.49</v>
      </c>
      <c r="M16" s="2">
        <v>3.552413162747757E-2</v>
      </c>
      <c r="N16"/>
    </row>
    <row r="17" spans="1:14">
      <c r="B17" s="2" t="s">
        <v>60</v>
      </c>
      <c r="C17" s="2" t="s">
        <v>61</v>
      </c>
      <c r="D17" s="2">
        <v>28770.9</v>
      </c>
      <c r="E17" s="2">
        <v>1045.67</v>
      </c>
      <c r="F17" s="2">
        <v>3.6344709411245388E-2</v>
      </c>
      <c r="G17"/>
      <c r="H17" s="13"/>
      <c r="I17" s="3" t="s">
        <v>60</v>
      </c>
      <c r="J17" s="2" t="s">
        <v>62</v>
      </c>
      <c r="K17" s="2">
        <v>26003.35</v>
      </c>
      <c r="L17" s="2">
        <v>877.91</v>
      </c>
      <c r="M17" s="2">
        <v>3.3761419201756696E-2</v>
      </c>
      <c r="N17"/>
    </row>
    <row r="18" spans="1:14">
      <c r="B18" s="2" t="s">
        <v>63</v>
      </c>
      <c r="C18" s="2" t="s">
        <v>64</v>
      </c>
      <c r="D18" s="2">
        <v>25785.65</v>
      </c>
      <c r="E18" s="2">
        <v>1016.33</v>
      </c>
      <c r="F18" s="2">
        <v>3.9414558097236256E-2</v>
      </c>
      <c r="G18"/>
      <c r="H18" s="13"/>
      <c r="I18" s="3" t="s">
        <v>63</v>
      </c>
      <c r="J18" s="2" t="s">
        <v>65</v>
      </c>
      <c r="K18" s="2">
        <v>21332.42</v>
      </c>
      <c r="L18" s="2">
        <v>768.06</v>
      </c>
      <c r="M18" s="2">
        <v>3.6004353936402902E-2</v>
      </c>
      <c r="N18"/>
    </row>
    <row r="19" spans="1:14">
      <c r="B19" s="2" t="s">
        <v>66</v>
      </c>
      <c r="C19" s="2" t="s">
        <v>67</v>
      </c>
      <c r="D19" s="2">
        <v>25167.68</v>
      </c>
      <c r="E19" s="2">
        <v>998.57</v>
      </c>
      <c r="F19" s="2">
        <v>3.9676680568093682E-2</v>
      </c>
      <c r="G19"/>
      <c r="H19" s="13"/>
      <c r="I19" s="3" t="s">
        <v>66</v>
      </c>
      <c r="J19" s="2" t="s">
        <v>68</v>
      </c>
      <c r="K19" s="2">
        <v>20970.150000000001</v>
      </c>
      <c r="L19" s="2">
        <v>741.11</v>
      </c>
      <c r="M19" s="2">
        <v>3.5341187354406139E-2</v>
      </c>
      <c r="N19"/>
    </row>
    <row r="20" spans="1:14">
      <c r="A20">
        <v>30</v>
      </c>
      <c r="B20" s="2" t="s">
        <v>14</v>
      </c>
      <c r="C20" s="2" t="s">
        <v>69</v>
      </c>
      <c r="D20" s="2">
        <v>39071.9</v>
      </c>
      <c r="E20" s="2">
        <v>1152.57</v>
      </c>
      <c r="F20" s="2">
        <v>2.949869343441194E-2</v>
      </c>
      <c r="G20"/>
      <c r="H20" s="13">
        <v>30</v>
      </c>
      <c r="I20" s="3" t="s">
        <v>14</v>
      </c>
      <c r="J20" s="3" t="s">
        <v>70</v>
      </c>
      <c r="K20" s="2">
        <v>28618.959999999999</v>
      </c>
      <c r="L20" s="2">
        <v>1296.19</v>
      </c>
      <c r="M20" s="2">
        <v>4.5291303387684251E-2</v>
      </c>
      <c r="N20"/>
    </row>
    <row r="21" spans="1:14">
      <c r="B21" s="2" t="s">
        <v>10</v>
      </c>
      <c r="C21" s="2" t="s">
        <v>71</v>
      </c>
      <c r="D21" s="2">
        <v>35473.58</v>
      </c>
      <c r="E21" s="2">
        <v>779.25</v>
      </c>
      <c r="F21" s="2">
        <v>2.1967052662855001E-2</v>
      </c>
      <c r="G21"/>
      <c r="H21" s="13"/>
      <c r="I21" s="3" t="s">
        <v>10</v>
      </c>
      <c r="J21" s="2" t="s">
        <v>72</v>
      </c>
      <c r="K21" s="2">
        <v>33822.629999999997</v>
      </c>
      <c r="L21" s="2">
        <v>753.23</v>
      </c>
      <c r="M21" s="2">
        <v>2.2270000884023509E-2</v>
      </c>
      <c r="N21"/>
    </row>
    <row r="22" spans="1:14">
      <c r="B22" s="2" t="s">
        <v>18</v>
      </c>
      <c r="C22" s="2" t="s">
        <v>73</v>
      </c>
      <c r="D22" s="2">
        <v>30623.59</v>
      </c>
      <c r="E22" s="2">
        <v>1216.0899999999999</v>
      </c>
      <c r="F22" s="2">
        <v>3.9710889546261556E-2</v>
      </c>
      <c r="G22"/>
      <c r="H22" s="13"/>
      <c r="I22" s="3" t="s">
        <v>18</v>
      </c>
      <c r="J22" s="3" t="s">
        <v>74</v>
      </c>
      <c r="K22" s="2">
        <v>32833.78</v>
      </c>
      <c r="L22" s="2">
        <v>1400.98</v>
      </c>
      <c r="M22" s="2">
        <v>4.266886115457922E-2</v>
      </c>
      <c r="N22"/>
    </row>
    <row r="23" spans="1:14">
      <c r="B23" s="2" t="s">
        <v>17</v>
      </c>
      <c r="C23" s="2" t="s">
        <v>75</v>
      </c>
      <c r="D23" s="2">
        <v>26448.19</v>
      </c>
      <c r="E23" s="2">
        <v>1278.8599999999999</v>
      </c>
      <c r="F23" s="2">
        <v>4.8353403389797184E-2</v>
      </c>
      <c r="G23"/>
      <c r="H23" s="13"/>
      <c r="I23" s="3" t="s">
        <v>17</v>
      </c>
      <c r="J23" s="3" t="s">
        <v>76</v>
      </c>
      <c r="K23" s="2">
        <v>26522.55</v>
      </c>
      <c r="L23" s="2">
        <v>1300.55</v>
      </c>
      <c r="M23" s="2">
        <v>4.9035631943384027E-2</v>
      </c>
      <c r="N23"/>
    </row>
    <row r="24" spans="1:14">
      <c r="B24" s="2" t="s">
        <v>22</v>
      </c>
      <c r="C24" s="2" t="s">
        <v>77</v>
      </c>
      <c r="D24" s="2">
        <v>26558.48</v>
      </c>
      <c r="E24" s="2">
        <v>1380.09</v>
      </c>
      <c r="F24" s="2">
        <v>5.1964193733978752E-2</v>
      </c>
      <c r="G24"/>
      <c r="H24" s="13"/>
      <c r="I24" s="3" t="s">
        <v>22</v>
      </c>
      <c r="J24" s="3" t="s">
        <v>78</v>
      </c>
      <c r="K24" s="2">
        <v>27122.16</v>
      </c>
      <c r="L24" s="2">
        <v>1408.47</v>
      </c>
      <c r="M24" s="2">
        <v>5.193059844791123E-2</v>
      </c>
      <c r="N24"/>
    </row>
    <row r="25" spans="1:14">
      <c r="B25" s="2" t="s">
        <v>21</v>
      </c>
      <c r="C25" s="2" t="s">
        <v>79</v>
      </c>
      <c r="D25" s="2">
        <v>25454.73</v>
      </c>
      <c r="E25" s="2">
        <v>1264.21</v>
      </c>
      <c r="F25" s="2">
        <v>4.9665032785655164E-2</v>
      </c>
      <c r="G25"/>
      <c r="H25" s="13"/>
      <c r="I25" s="3" t="s">
        <v>21</v>
      </c>
      <c r="J25" s="3" t="s">
        <v>80</v>
      </c>
      <c r="K25" s="2">
        <v>25902.34</v>
      </c>
      <c r="L25" s="2">
        <v>1351.11</v>
      </c>
      <c r="M25" s="2">
        <v>5.2161696588030264E-2</v>
      </c>
      <c r="N25"/>
    </row>
    <row r="26" spans="1:14">
      <c r="B26" s="2" t="s">
        <v>39</v>
      </c>
      <c r="C26" s="2" t="s">
        <v>81</v>
      </c>
      <c r="D26" s="2">
        <v>25533.43</v>
      </c>
      <c r="E26" s="2">
        <v>1327.67</v>
      </c>
      <c r="F26" s="2">
        <v>5.1997322725540598E-2</v>
      </c>
      <c r="G26"/>
      <c r="H26" s="13"/>
      <c r="I26" s="3" t="s">
        <v>39</v>
      </c>
      <c r="J26" s="3" t="s">
        <v>82</v>
      </c>
      <c r="K26" s="2">
        <v>25883.58</v>
      </c>
      <c r="L26" s="2">
        <v>1324.89</v>
      </c>
      <c r="M26" s="2">
        <v>5.1186505112507621E-2</v>
      </c>
      <c r="N26"/>
    </row>
    <row r="27" spans="1:14">
      <c r="B27" s="2" t="s">
        <v>42</v>
      </c>
      <c r="C27" s="2" t="s">
        <v>83</v>
      </c>
      <c r="D27" s="2">
        <v>22508.5</v>
      </c>
      <c r="E27" s="2">
        <v>1058.82</v>
      </c>
      <c r="F27" s="2">
        <v>4.704089566163893E-2</v>
      </c>
      <c r="G27"/>
      <c r="H27" s="13"/>
      <c r="I27" s="3" t="s">
        <v>42</v>
      </c>
      <c r="J27" s="3" t="s">
        <v>84</v>
      </c>
      <c r="K27" s="2">
        <v>24259.19</v>
      </c>
      <c r="L27" s="2">
        <v>1097.58</v>
      </c>
      <c r="M27" s="2">
        <v>4.5243884894755351E-2</v>
      </c>
      <c r="N27"/>
    </row>
    <row r="28" spans="1:14">
      <c r="B28" s="2" t="s">
        <v>45</v>
      </c>
      <c r="C28" s="2" t="s">
        <v>85</v>
      </c>
      <c r="D28" s="2">
        <v>35340.080000000002</v>
      </c>
      <c r="E28" s="2">
        <v>1982.25</v>
      </c>
      <c r="F28" s="2">
        <v>5.609070494464076E-2</v>
      </c>
      <c r="G28"/>
      <c r="H28" s="13"/>
      <c r="I28" s="3" t="s">
        <v>45</v>
      </c>
      <c r="J28" s="3" t="s">
        <v>86</v>
      </c>
      <c r="K28" s="2">
        <v>36285.19</v>
      </c>
      <c r="L28" s="2">
        <v>1906.63</v>
      </c>
      <c r="M28" s="2">
        <v>5.254568048286367E-2</v>
      </c>
      <c r="N28"/>
    </row>
    <row r="29" spans="1:14">
      <c r="B29" s="2" t="s">
        <v>48</v>
      </c>
      <c r="C29" s="2" t="s">
        <v>87</v>
      </c>
      <c r="D29" s="2">
        <v>25212.21</v>
      </c>
      <c r="E29" s="2">
        <v>1395.98</v>
      </c>
      <c r="F29" s="2">
        <v>5.5369204048355936E-2</v>
      </c>
      <c r="G29"/>
      <c r="H29" s="13"/>
      <c r="I29" s="3" t="s">
        <v>48</v>
      </c>
      <c r="J29" s="3" t="s">
        <v>88</v>
      </c>
      <c r="K29" s="2">
        <v>25424.78</v>
      </c>
      <c r="L29" s="2">
        <v>1320.03</v>
      </c>
      <c r="M29" s="2">
        <v>5.1919033321035618E-2</v>
      </c>
      <c r="N29"/>
    </row>
    <row r="30" spans="1:14">
      <c r="B30" s="2" t="s">
        <v>51</v>
      </c>
      <c r="C30" s="2" t="s">
        <v>89</v>
      </c>
      <c r="D30" s="2">
        <v>25376.400000000001</v>
      </c>
      <c r="E30" s="2">
        <v>1489.01</v>
      </c>
      <c r="F30" s="2">
        <v>5.8676959694834566E-2</v>
      </c>
      <c r="G30"/>
      <c r="H30" s="13"/>
      <c r="I30" s="3" t="s">
        <v>51</v>
      </c>
      <c r="J30" s="3" t="s">
        <v>90</v>
      </c>
      <c r="K30" s="2">
        <v>26574.5</v>
      </c>
      <c r="L30" s="2">
        <v>1422.95</v>
      </c>
      <c r="M30" s="2">
        <v>5.3545692299008449E-2</v>
      </c>
      <c r="N30"/>
    </row>
    <row r="31" spans="1:14">
      <c r="B31" s="2" t="s">
        <v>54</v>
      </c>
      <c r="C31" s="2" t="s">
        <v>91</v>
      </c>
      <c r="D31" s="2">
        <v>25962.28</v>
      </c>
      <c r="E31" s="2">
        <v>1470.94</v>
      </c>
      <c r="F31" s="2">
        <v>5.6656811343225637E-2</v>
      </c>
      <c r="G31"/>
      <c r="H31" s="13"/>
      <c r="I31" s="3" t="s">
        <v>54</v>
      </c>
      <c r="J31" s="3" t="s">
        <v>92</v>
      </c>
      <c r="K31" s="2">
        <v>26539.63</v>
      </c>
      <c r="L31" s="2">
        <v>1398.29</v>
      </c>
      <c r="M31" s="2">
        <v>5.2686868656420603E-2</v>
      </c>
      <c r="N31"/>
    </row>
    <row r="32" spans="1:14">
      <c r="B32" s="2" t="s">
        <v>57</v>
      </c>
      <c r="C32" s="2" t="s">
        <v>93</v>
      </c>
      <c r="D32" s="2">
        <v>25190.43</v>
      </c>
      <c r="E32" s="2">
        <v>1650.4</v>
      </c>
      <c r="F32" s="2">
        <v>6.5516944331637059E-2</v>
      </c>
      <c r="G32"/>
      <c r="H32" s="13"/>
      <c r="I32" s="3" t="s">
        <v>57</v>
      </c>
      <c r="J32" s="3" t="s">
        <v>94</v>
      </c>
      <c r="K32" s="2">
        <v>26501.41</v>
      </c>
      <c r="L32" s="2">
        <v>1575.32</v>
      </c>
      <c r="M32" s="2">
        <v>5.9442874926277506E-2</v>
      </c>
      <c r="N32"/>
    </row>
    <row r="33" spans="1:14">
      <c r="B33" s="2" t="s">
        <v>60</v>
      </c>
      <c r="C33" s="2" t="s">
        <v>95</v>
      </c>
      <c r="D33" s="2">
        <v>41965.83</v>
      </c>
      <c r="E33" s="2">
        <v>811.33</v>
      </c>
      <c r="F33" s="2">
        <v>1.9333109818154438E-2</v>
      </c>
      <c r="G33"/>
      <c r="H33" s="13"/>
      <c r="I33" s="3" t="s">
        <v>60</v>
      </c>
      <c r="J33" s="3" t="s">
        <v>96</v>
      </c>
      <c r="K33" s="2">
        <v>25652.34</v>
      </c>
      <c r="L33" s="2">
        <v>1340.99</v>
      </c>
      <c r="M33" s="2">
        <v>5.2275542893942616E-2</v>
      </c>
      <c r="N33"/>
    </row>
    <row r="34" spans="1:14">
      <c r="B34" s="2" t="s">
        <v>63</v>
      </c>
      <c r="C34" s="2" t="s">
        <v>97</v>
      </c>
      <c r="D34" s="2">
        <v>23053.39</v>
      </c>
      <c r="E34" s="2">
        <v>1475.97</v>
      </c>
      <c r="F34" s="2">
        <v>6.402398953039011E-2</v>
      </c>
      <c r="G34"/>
      <c r="H34" s="13"/>
      <c r="I34" s="3" t="s">
        <v>63</v>
      </c>
      <c r="J34" s="3" t="s">
        <v>98</v>
      </c>
      <c r="K34" s="2">
        <v>25337.25</v>
      </c>
      <c r="L34" s="2">
        <v>1429.68</v>
      </c>
      <c r="M34" s="2">
        <v>5.6426013083503541E-2</v>
      </c>
      <c r="N34"/>
    </row>
    <row r="35" spans="1:14">
      <c r="B35" s="2" t="s">
        <v>66</v>
      </c>
      <c r="C35" s="2" t="s">
        <v>99</v>
      </c>
      <c r="D35" s="2">
        <v>24364.65</v>
      </c>
      <c r="E35" s="2">
        <v>1633.65</v>
      </c>
      <c r="F35" s="2">
        <v>6.705000892686741E-2</v>
      </c>
      <c r="G35"/>
      <c r="H35" s="13"/>
      <c r="I35" s="3" t="s">
        <v>66</v>
      </c>
      <c r="J35" s="3" t="s">
        <v>100</v>
      </c>
      <c r="K35" s="2">
        <v>25105.7</v>
      </c>
      <c r="L35" s="2">
        <v>1527.84</v>
      </c>
      <c r="M35" s="2">
        <v>6.0856299565437325E-2</v>
      </c>
      <c r="N35"/>
    </row>
    <row r="36" spans="1:14">
      <c r="A36">
        <v>60</v>
      </c>
      <c r="B36" s="2" t="s">
        <v>14</v>
      </c>
      <c r="C36" s="2" t="s">
        <v>101</v>
      </c>
      <c r="D36" s="2">
        <v>38603.42</v>
      </c>
      <c r="E36" s="2">
        <v>2647.99</v>
      </c>
      <c r="F36" s="2">
        <v>6.8594699640601789E-2</v>
      </c>
      <c r="G36"/>
      <c r="H36" s="13">
        <v>60</v>
      </c>
      <c r="I36" s="3" t="s">
        <v>14</v>
      </c>
      <c r="J36" s="3" t="s">
        <v>102</v>
      </c>
      <c r="K36" s="2">
        <v>35908.129999999997</v>
      </c>
      <c r="L36" s="2">
        <v>3200.14</v>
      </c>
      <c r="M36" s="2">
        <v>8.912020759644125E-2</v>
      </c>
      <c r="N36"/>
    </row>
    <row r="37" spans="1:14">
      <c r="B37" s="2" t="s">
        <v>10</v>
      </c>
      <c r="C37" s="2" t="s">
        <v>103</v>
      </c>
      <c r="D37" s="2">
        <v>34866.01</v>
      </c>
      <c r="E37" s="2">
        <v>787.47</v>
      </c>
      <c r="F37" s="2">
        <v>2.2585607013822343E-2</v>
      </c>
      <c r="G37"/>
      <c r="H37" s="13"/>
      <c r="I37" s="3" t="s">
        <v>10</v>
      </c>
      <c r="J37" s="2" t="s">
        <v>104</v>
      </c>
      <c r="K37" s="2">
        <v>30951.07</v>
      </c>
      <c r="L37" s="2">
        <v>709.2</v>
      </c>
      <c r="M37" s="2">
        <v>2.2913585863105865E-2</v>
      </c>
      <c r="N37"/>
    </row>
    <row r="38" spans="1:14">
      <c r="B38" s="2" t="s">
        <v>18</v>
      </c>
      <c r="C38" s="2" t="s">
        <v>105</v>
      </c>
      <c r="D38" s="2">
        <v>32216.63</v>
      </c>
      <c r="E38" s="2">
        <v>2665.59</v>
      </c>
      <c r="F38" s="2">
        <v>8.2739566490970654E-2</v>
      </c>
      <c r="G38"/>
      <c r="H38" s="13"/>
      <c r="I38" s="3" t="s">
        <v>18</v>
      </c>
      <c r="J38" s="3" t="s">
        <v>106</v>
      </c>
      <c r="K38" s="2">
        <v>29162.34</v>
      </c>
      <c r="L38" s="2">
        <v>2585.4499999999998</v>
      </c>
      <c r="M38" s="2">
        <v>8.8657151655182675E-2</v>
      </c>
      <c r="N38"/>
    </row>
    <row r="39" spans="1:14">
      <c r="B39" s="2" t="s">
        <v>17</v>
      </c>
      <c r="C39" s="2" t="s">
        <v>107</v>
      </c>
      <c r="D39" s="2">
        <v>28467.18</v>
      </c>
      <c r="E39" s="2">
        <v>3270.89</v>
      </c>
      <c r="F39" s="2">
        <v>0.11490038704220087</v>
      </c>
      <c r="G39"/>
      <c r="H39" s="13"/>
      <c r="I39" s="3" t="s">
        <v>17</v>
      </c>
      <c r="J39" s="3" t="s">
        <v>108</v>
      </c>
      <c r="K39" s="2">
        <v>29990.57</v>
      </c>
      <c r="L39" s="2">
        <v>3418.75</v>
      </c>
      <c r="M39" s="2">
        <v>0.1139941654993553</v>
      </c>
      <c r="N39"/>
    </row>
    <row r="40" spans="1:14">
      <c r="B40" s="2" t="s">
        <v>22</v>
      </c>
      <c r="C40" s="2" t="s">
        <v>109</v>
      </c>
      <c r="D40" s="2">
        <v>28678.59</v>
      </c>
      <c r="E40" s="2">
        <v>4026.16</v>
      </c>
      <c r="F40" s="2">
        <v>0.14038904981032888</v>
      </c>
      <c r="G40"/>
      <c r="H40" s="13"/>
      <c r="I40" s="3" t="s">
        <v>22</v>
      </c>
      <c r="J40" s="3" t="s">
        <v>110</v>
      </c>
      <c r="K40" s="2">
        <v>29081.57</v>
      </c>
      <c r="L40" s="2">
        <v>3934.08</v>
      </c>
      <c r="M40" s="2">
        <v>0.13527742828189812</v>
      </c>
      <c r="N40"/>
    </row>
    <row r="41" spans="1:14">
      <c r="B41" s="2" t="s">
        <v>21</v>
      </c>
      <c r="C41" s="2" t="s">
        <v>111</v>
      </c>
      <c r="D41" s="2">
        <v>28193.41</v>
      </c>
      <c r="E41" s="2">
        <v>3369.9</v>
      </c>
      <c r="F41" s="2">
        <v>0.11952793223664679</v>
      </c>
      <c r="G41"/>
      <c r="H41" s="13"/>
      <c r="I41" s="3" t="s">
        <v>21</v>
      </c>
      <c r="J41" s="3" t="s">
        <v>112</v>
      </c>
      <c r="K41" s="2">
        <v>28382.51</v>
      </c>
      <c r="L41" s="2">
        <v>3654.71</v>
      </c>
      <c r="M41" s="2">
        <v>0.12876627190477516</v>
      </c>
      <c r="N41"/>
    </row>
    <row r="42" spans="1:14">
      <c r="B42" s="2" t="s">
        <v>39</v>
      </c>
      <c r="C42" s="2" t="s">
        <v>113</v>
      </c>
      <c r="D42" s="2">
        <v>29898.42</v>
      </c>
      <c r="E42" s="2">
        <v>3965.25</v>
      </c>
      <c r="F42" s="2">
        <v>0.13262406508437571</v>
      </c>
      <c r="G42"/>
      <c r="H42" s="13"/>
      <c r="I42" s="3" t="s">
        <v>39</v>
      </c>
      <c r="J42" s="3" t="s">
        <v>114</v>
      </c>
      <c r="K42" s="2">
        <v>29472.639999999999</v>
      </c>
      <c r="L42" s="2">
        <v>3939.41</v>
      </c>
      <c r="M42" s="2">
        <v>0.13366328907081279</v>
      </c>
      <c r="N42"/>
    </row>
    <row r="43" spans="1:14">
      <c r="B43" s="2" t="s">
        <v>42</v>
      </c>
      <c r="C43" s="2" t="s">
        <v>115</v>
      </c>
      <c r="D43" s="2">
        <v>25321.33</v>
      </c>
      <c r="E43" s="2">
        <v>2573.7800000000002</v>
      </c>
      <c r="F43" s="2">
        <v>0.10164473983001683</v>
      </c>
      <c r="G43"/>
      <c r="H43" s="13"/>
      <c r="I43" s="3" t="s">
        <v>42</v>
      </c>
      <c r="J43" s="3" t="s">
        <v>116</v>
      </c>
      <c r="K43" s="2">
        <v>26544.65</v>
      </c>
      <c r="L43" s="2">
        <v>2603.5</v>
      </c>
      <c r="M43" s="2">
        <v>9.8080027425488742E-2</v>
      </c>
      <c r="N43"/>
    </row>
    <row r="44" spans="1:14">
      <c r="B44" s="2" t="s">
        <v>45</v>
      </c>
      <c r="C44" s="2" t="s">
        <v>117</v>
      </c>
      <c r="D44" s="2">
        <v>32906.03</v>
      </c>
      <c r="E44" s="2">
        <v>5754.57</v>
      </c>
      <c r="F44" s="2">
        <v>0.17487888997852369</v>
      </c>
      <c r="G44"/>
      <c r="H44" s="13"/>
      <c r="I44" s="3" t="s">
        <v>45</v>
      </c>
      <c r="J44" s="3" t="s">
        <v>118</v>
      </c>
      <c r="K44" s="2">
        <v>36227.85</v>
      </c>
      <c r="L44" s="2">
        <v>5936.53</v>
      </c>
      <c r="M44" s="2">
        <v>0.16386647289309192</v>
      </c>
      <c r="N44"/>
    </row>
    <row r="45" spans="1:14">
      <c r="B45" s="2" t="s">
        <v>48</v>
      </c>
      <c r="C45" s="2" t="s">
        <v>119</v>
      </c>
      <c r="D45" s="2">
        <v>26444.34</v>
      </c>
      <c r="E45" s="2">
        <v>5154.8999999999996</v>
      </c>
      <c r="F45" s="2">
        <v>0.19493396318456047</v>
      </c>
      <c r="G45"/>
      <c r="H45" s="13"/>
      <c r="I45" s="3" t="s">
        <v>48</v>
      </c>
      <c r="J45" s="3" t="s">
        <v>120</v>
      </c>
      <c r="K45" s="2">
        <v>27987.65</v>
      </c>
      <c r="L45" s="2">
        <v>5042.8100000000004</v>
      </c>
      <c r="M45" s="2">
        <v>0.18017982931757401</v>
      </c>
      <c r="N45"/>
    </row>
    <row r="46" spans="1:14">
      <c r="B46" s="2" t="s">
        <v>51</v>
      </c>
      <c r="C46" s="2" t="s">
        <v>121</v>
      </c>
      <c r="D46" s="2">
        <v>29018.95</v>
      </c>
      <c r="E46" s="2">
        <v>5395.74</v>
      </c>
      <c r="F46" s="2">
        <v>0.18593849880853716</v>
      </c>
      <c r="G46"/>
      <c r="H46" s="13"/>
      <c r="I46" s="3" t="s">
        <v>51</v>
      </c>
      <c r="J46" s="3" t="s">
        <v>122</v>
      </c>
      <c r="K46" s="2">
        <v>30739.26</v>
      </c>
      <c r="L46" s="2">
        <v>5242.24</v>
      </c>
      <c r="M46" s="2">
        <v>0.17053891342862515</v>
      </c>
      <c r="N46"/>
    </row>
    <row r="47" spans="1:14">
      <c r="B47" s="2" t="s">
        <v>54</v>
      </c>
      <c r="C47" s="2" t="s">
        <v>123</v>
      </c>
      <c r="D47" s="2">
        <v>29395.8</v>
      </c>
      <c r="E47" s="2">
        <v>4986.13</v>
      </c>
      <c r="F47" s="2">
        <v>0.16962049000197307</v>
      </c>
      <c r="G47"/>
      <c r="H47" s="13"/>
      <c r="I47" s="3" t="s">
        <v>54</v>
      </c>
      <c r="J47" s="3" t="s">
        <v>124</v>
      </c>
      <c r="K47" s="2">
        <v>30873.16</v>
      </c>
      <c r="L47" s="2">
        <v>5023</v>
      </c>
      <c r="M47" s="2">
        <v>0.1626979551170013</v>
      </c>
      <c r="N47"/>
    </row>
    <row r="48" spans="1:14">
      <c r="B48" s="2" t="s">
        <v>57</v>
      </c>
      <c r="C48" s="2" t="s">
        <v>125</v>
      </c>
      <c r="D48" s="2">
        <v>28306.81</v>
      </c>
      <c r="E48" s="2">
        <v>5944.16</v>
      </c>
      <c r="F48" s="2">
        <v>0.20999045812650735</v>
      </c>
      <c r="G48"/>
      <c r="H48" s="13"/>
      <c r="I48" s="3" t="s">
        <v>57</v>
      </c>
      <c r="J48" s="3" t="s">
        <v>126</v>
      </c>
      <c r="K48" s="2">
        <v>29797.8</v>
      </c>
      <c r="L48" s="2">
        <v>5725.7</v>
      </c>
      <c r="M48" s="2">
        <v>0.1921517695937284</v>
      </c>
      <c r="N48"/>
    </row>
    <row r="49" spans="1:14">
      <c r="B49" s="2" t="s">
        <v>60</v>
      </c>
      <c r="C49" s="2" t="s">
        <v>127</v>
      </c>
      <c r="D49" s="2">
        <v>31527.47</v>
      </c>
      <c r="E49" s="2">
        <v>4786.8</v>
      </c>
      <c r="F49" s="2">
        <v>0.15182949979811255</v>
      </c>
      <c r="G49"/>
      <c r="H49" s="13"/>
      <c r="I49" s="3" t="s">
        <v>60</v>
      </c>
      <c r="J49" s="3" t="s">
        <v>128</v>
      </c>
      <c r="K49" s="2">
        <v>33365.06</v>
      </c>
      <c r="L49" s="2">
        <v>4706.92</v>
      </c>
      <c r="M49" s="2">
        <v>0.14107332640792494</v>
      </c>
      <c r="N49"/>
    </row>
    <row r="50" spans="1:14">
      <c r="B50" s="2" t="s">
        <v>63</v>
      </c>
      <c r="C50" s="2" t="s">
        <v>129</v>
      </c>
      <c r="D50" s="2">
        <v>26009.07</v>
      </c>
      <c r="E50" s="2">
        <v>5256.28</v>
      </c>
      <c r="F50" s="2">
        <v>0.20209411562966303</v>
      </c>
      <c r="G50"/>
      <c r="H50" s="13"/>
      <c r="I50" s="3" t="s">
        <v>63</v>
      </c>
      <c r="J50" s="3" t="s">
        <v>130</v>
      </c>
      <c r="K50" s="2">
        <v>27491.83</v>
      </c>
      <c r="L50" s="2">
        <v>5205.1099999999997</v>
      </c>
      <c r="M50" s="2">
        <v>0.1893329763788005</v>
      </c>
      <c r="N50"/>
    </row>
    <row r="51" spans="1:14">
      <c r="B51" s="2" t="s">
        <v>66</v>
      </c>
      <c r="C51" s="2" t="s">
        <v>131</v>
      </c>
      <c r="D51" s="2">
        <v>26826.57</v>
      </c>
      <c r="E51" s="2">
        <v>5583.73</v>
      </c>
      <c r="F51" s="2">
        <v>0.20814177884090287</v>
      </c>
      <c r="G51"/>
      <c r="H51" s="13"/>
      <c r="I51" s="3" t="s">
        <v>66</v>
      </c>
      <c r="J51" s="3" t="s">
        <v>132</v>
      </c>
      <c r="K51" s="2">
        <v>27271.59</v>
      </c>
      <c r="L51" s="2">
        <v>5348.04</v>
      </c>
      <c r="M51" s="2">
        <v>0.1961029774941615</v>
      </c>
      <c r="N51"/>
    </row>
    <row r="52" spans="1:14">
      <c r="A52">
        <v>90</v>
      </c>
      <c r="B52" s="2" t="s">
        <v>14</v>
      </c>
      <c r="C52" s="2" t="s">
        <v>27</v>
      </c>
      <c r="D52" s="2">
        <v>36849.360000000001</v>
      </c>
      <c r="E52" s="2">
        <v>5760.11</v>
      </c>
      <c r="F52" s="2">
        <v>0.15631506218832564</v>
      </c>
      <c r="G52"/>
      <c r="H52" s="13">
        <v>90</v>
      </c>
      <c r="I52" s="3" t="s">
        <v>14</v>
      </c>
      <c r="J52" s="3" t="s">
        <v>28</v>
      </c>
      <c r="K52" s="2">
        <v>35462.11</v>
      </c>
      <c r="L52" s="2">
        <v>5962.88</v>
      </c>
      <c r="M52" s="2">
        <v>0.16814791900425552</v>
      </c>
      <c r="N52"/>
    </row>
    <row r="53" spans="1:14">
      <c r="B53" s="2" t="s">
        <v>10</v>
      </c>
      <c r="C53" s="2" t="s">
        <v>29</v>
      </c>
      <c r="D53" s="2">
        <v>34839.24</v>
      </c>
      <c r="E53" s="2">
        <v>815.44</v>
      </c>
      <c r="F53" s="2">
        <v>2.340579185998317E-2</v>
      </c>
      <c r="G53"/>
      <c r="H53" s="13"/>
      <c r="I53" s="3" t="s">
        <v>10</v>
      </c>
      <c r="J53" s="2" t="s">
        <v>30</v>
      </c>
      <c r="K53" s="2">
        <v>34504.69</v>
      </c>
      <c r="L53" s="2">
        <v>812.58</v>
      </c>
      <c r="M53" s="2">
        <v>2.354984206494827E-2</v>
      </c>
      <c r="N53"/>
    </row>
    <row r="54" spans="1:14">
      <c r="B54" s="2" t="s">
        <v>18</v>
      </c>
      <c r="C54" s="2" t="s">
        <v>31</v>
      </c>
      <c r="D54" s="2">
        <v>44324.36</v>
      </c>
      <c r="E54" s="2">
        <v>6274.45</v>
      </c>
      <c r="F54" s="2">
        <v>0.14155759947802968</v>
      </c>
      <c r="G54"/>
      <c r="H54" s="13"/>
      <c r="I54" s="3" t="s">
        <v>18</v>
      </c>
      <c r="J54" s="3" t="s">
        <v>32</v>
      </c>
      <c r="K54" s="2">
        <v>38158.47</v>
      </c>
      <c r="L54" s="2">
        <v>5475.19</v>
      </c>
      <c r="M54" s="2">
        <v>0.14348557476230048</v>
      </c>
      <c r="N54"/>
    </row>
    <row r="55" spans="1:14">
      <c r="B55" s="2" t="s">
        <v>17</v>
      </c>
      <c r="C55" s="2" t="s">
        <v>33</v>
      </c>
      <c r="D55" s="2">
        <v>29857.23</v>
      </c>
      <c r="E55" s="2">
        <v>4678.1400000000003</v>
      </c>
      <c r="F55" s="2">
        <v>0.15668365752616703</v>
      </c>
      <c r="G55"/>
      <c r="H55" s="13"/>
      <c r="I55" s="3" t="s">
        <v>17</v>
      </c>
      <c r="J55" s="3" t="s">
        <v>34</v>
      </c>
      <c r="K55" s="2">
        <v>28083.08</v>
      </c>
      <c r="L55" s="2">
        <v>6418.21</v>
      </c>
      <c r="M55" s="2">
        <v>0.22854366401406112</v>
      </c>
      <c r="N55"/>
    </row>
    <row r="56" spans="1:14">
      <c r="B56" s="2" t="s">
        <v>22</v>
      </c>
      <c r="C56" s="2" t="s">
        <v>35</v>
      </c>
      <c r="D56" s="2">
        <v>31124.639999999999</v>
      </c>
      <c r="E56" s="2">
        <v>7675.16</v>
      </c>
      <c r="F56" s="2">
        <v>0.24659433811925213</v>
      </c>
      <c r="G56"/>
      <c r="H56" s="13"/>
      <c r="I56" s="3" t="s">
        <v>22</v>
      </c>
      <c r="J56" s="3" t="s">
        <v>36</v>
      </c>
      <c r="K56" s="2">
        <v>32554.35</v>
      </c>
      <c r="L56" s="2">
        <v>8920.9500000000007</v>
      </c>
      <c r="M56" s="2">
        <v>0.27403250256878114</v>
      </c>
      <c r="N56"/>
    </row>
    <row r="57" spans="1:14">
      <c r="B57" s="2" t="s">
        <v>21</v>
      </c>
      <c r="C57" s="2" t="s">
        <v>37</v>
      </c>
      <c r="D57" s="2">
        <v>29565.35</v>
      </c>
      <c r="E57" s="2">
        <v>4738.7</v>
      </c>
      <c r="F57" s="2">
        <v>0.16027883992579151</v>
      </c>
      <c r="G57"/>
      <c r="H57" s="13"/>
      <c r="I57" s="3" t="s">
        <v>21</v>
      </c>
      <c r="J57" s="3" t="s">
        <v>38</v>
      </c>
      <c r="K57" s="2">
        <v>28606.66</v>
      </c>
      <c r="L57" s="2">
        <v>7159.69</v>
      </c>
      <c r="M57" s="2">
        <v>0.25028052907959192</v>
      </c>
      <c r="N57"/>
    </row>
    <row r="58" spans="1:14">
      <c r="B58" s="2" t="s">
        <v>39</v>
      </c>
      <c r="C58" s="2" t="s">
        <v>40</v>
      </c>
      <c r="D58" s="2">
        <v>29955.57</v>
      </c>
      <c r="E58" s="2">
        <v>6905.15</v>
      </c>
      <c r="F58" s="2">
        <v>0.23051305650334811</v>
      </c>
      <c r="G58"/>
      <c r="H58" s="13"/>
      <c r="I58" s="3" t="s">
        <v>39</v>
      </c>
      <c r="J58" s="3" t="s">
        <v>41</v>
      </c>
      <c r="K58" s="2">
        <v>29616.11</v>
      </c>
      <c r="L58" s="2">
        <v>8168.55</v>
      </c>
      <c r="M58" s="2">
        <v>0.27581441316904887</v>
      </c>
      <c r="N58"/>
    </row>
    <row r="59" spans="1:14">
      <c r="B59" s="2" t="s">
        <v>42</v>
      </c>
      <c r="C59" s="2" t="s">
        <v>43</v>
      </c>
      <c r="D59" s="2">
        <v>29005.23</v>
      </c>
      <c r="E59" s="2">
        <v>4906.3900000000003</v>
      </c>
      <c r="F59" s="2">
        <v>0.16915535577549293</v>
      </c>
      <c r="G59"/>
      <c r="H59" s="13"/>
      <c r="I59" s="3" t="s">
        <v>42</v>
      </c>
      <c r="J59" s="3" t="s">
        <v>44</v>
      </c>
      <c r="K59" s="2">
        <v>31325.73</v>
      </c>
      <c r="L59" s="2">
        <v>5391.37</v>
      </c>
      <c r="M59" s="2">
        <v>0.17210676335395855</v>
      </c>
      <c r="N59"/>
    </row>
    <row r="60" spans="1:14">
      <c r="B60" s="2" t="s">
        <v>45</v>
      </c>
      <c r="C60" s="2" t="s">
        <v>46</v>
      </c>
      <c r="D60" s="2">
        <v>38565.699999999997</v>
      </c>
      <c r="E60" s="2">
        <v>11341.32</v>
      </c>
      <c r="F60" s="2">
        <v>0.29407789823599728</v>
      </c>
      <c r="G60"/>
      <c r="H60" s="13"/>
      <c r="I60" s="3" t="s">
        <v>45</v>
      </c>
      <c r="J60" s="3" t="s">
        <v>47</v>
      </c>
      <c r="K60" s="2">
        <v>38956.85</v>
      </c>
      <c r="L60" s="2">
        <v>13897.62</v>
      </c>
      <c r="M60" s="2">
        <v>0.35674393591884357</v>
      </c>
      <c r="N60"/>
    </row>
    <row r="61" spans="1:14">
      <c r="B61" s="2" t="s">
        <v>48</v>
      </c>
      <c r="C61" s="2" t="s">
        <v>49</v>
      </c>
      <c r="D61" s="2">
        <v>28810.83</v>
      </c>
      <c r="E61" s="2">
        <v>9845.36</v>
      </c>
      <c r="F61" s="2">
        <v>0.34172427521178667</v>
      </c>
      <c r="G61"/>
      <c r="H61" s="13"/>
      <c r="I61" s="3" t="s">
        <v>48</v>
      </c>
      <c r="J61" s="3" t="s">
        <v>50</v>
      </c>
      <c r="K61" s="2">
        <v>30494.880000000001</v>
      </c>
      <c r="L61" s="2">
        <v>12698.97</v>
      </c>
      <c r="M61" s="2">
        <v>0.41642957768648375</v>
      </c>
      <c r="N61"/>
    </row>
    <row r="62" spans="1:14">
      <c r="B62" s="2" t="s">
        <v>51</v>
      </c>
      <c r="C62" s="2" t="s">
        <v>52</v>
      </c>
      <c r="D62" s="2">
        <v>29549.57</v>
      </c>
      <c r="E62" s="2">
        <v>9296.0300000000007</v>
      </c>
      <c r="F62" s="2">
        <v>0.31459104142632194</v>
      </c>
      <c r="G62"/>
      <c r="H62" s="13"/>
      <c r="I62" s="3" t="s">
        <v>51</v>
      </c>
      <c r="J62" s="3" t="s">
        <v>53</v>
      </c>
      <c r="K62" s="2">
        <v>31858.63</v>
      </c>
      <c r="L62" s="2">
        <v>11833.56</v>
      </c>
      <c r="M62" s="2">
        <v>0.37143970095387024</v>
      </c>
      <c r="N62"/>
    </row>
    <row r="63" spans="1:14">
      <c r="B63" s="2" t="s">
        <v>54</v>
      </c>
      <c r="C63" s="2" t="s">
        <v>55</v>
      </c>
      <c r="D63" s="2">
        <v>32874.43</v>
      </c>
      <c r="E63" s="2">
        <v>9833.82</v>
      </c>
      <c r="F63" s="2">
        <v>0.29913279104763185</v>
      </c>
      <c r="G63"/>
      <c r="H63" s="13"/>
      <c r="I63" s="3" t="s">
        <v>54</v>
      </c>
      <c r="J63" s="3" t="s">
        <v>56</v>
      </c>
      <c r="K63" s="2">
        <v>31676.44</v>
      </c>
      <c r="L63" s="2">
        <v>11290.53</v>
      </c>
      <c r="M63" s="2">
        <v>0.35643304613776045</v>
      </c>
      <c r="N63"/>
    </row>
    <row r="64" spans="1:14">
      <c r="B64" s="2" t="s">
        <v>57</v>
      </c>
      <c r="C64" s="2" t="s">
        <v>58</v>
      </c>
      <c r="D64" s="2">
        <v>31267.51</v>
      </c>
      <c r="E64" s="2">
        <v>9761.32</v>
      </c>
      <c r="F64" s="2">
        <v>0.31218731520354515</v>
      </c>
      <c r="G64"/>
      <c r="H64" s="13"/>
      <c r="I64" s="3" t="s">
        <v>57</v>
      </c>
      <c r="J64" s="3" t="s">
        <v>59</v>
      </c>
      <c r="K64" s="2">
        <v>30654.66</v>
      </c>
      <c r="L64" s="2">
        <v>12474.26</v>
      </c>
      <c r="M64" s="2">
        <v>0.40692866924637233</v>
      </c>
      <c r="N64"/>
    </row>
    <row r="65" spans="1:14">
      <c r="B65" s="2" t="s">
        <v>60</v>
      </c>
      <c r="C65" s="2" t="s">
        <v>61</v>
      </c>
      <c r="D65" s="2">
        <v>30787.74</v>
      </c>
      <c r="E65" s="2">
        <v>9200.18</v>
      </c>
      <c r="F65" s="2">
        <v>0.29882609116485975</v>
      </c>
      <c r="G65"/>
      <c r="H65" s="13"/>
      <c r="I65" s="3" t="s">
        <v>60</v>
      </c>
      <c r="J65" s="3" t="s">
        <v>62</v>
      </c>
      <c r="K65" s="2">
        <v>31151.95</v>
      </c>
      <c r="L65" s="2">
        <v>10460.65</v>
      </c>
      <c r="M65" s="2">
        <v>0.3357943884732737</v>
      </c>
      <c r="N65"/>
    </row>
    <row r="66" spans="1:14">
      <c r="B66" s="2" t="s">
        <v>63</v>
      </c>
      <c r="C66" s="2" t="s">
        <v>64</v>
      </c>
      <c r="D66" s="2">
        <v>28404.46</v>
      </c>
      <c r="E66" s="2">
        <v>9716.5300000000007</v>
      </c>
      <c r="F66" s="2">
        <v>0.34207761738825526</v>
      </c>
      <c r="G66"/>
      <c r="H66" s="13"/>
      <c r="I66" s="3" t="s">
        <v>63</v>
      </c>
      <c r="J66" s="3" t="s">
        <v>65</v>
      </c>
      <c r="K66" s="2">
        <v>28602.55</v>
      </c>
      <c r="L66" s="2">
        <v>11663.81</v>
      </c>
      <c r="M66" s="2">
        <v>0.40778916565131429</v>
      </c>
      <c r="N66"/>
    </row>
    <row r="67" spans="1:14">
      <c r="B67" s="2" t="s">
        <v>66</v>
      </c>
      <c r="C67" s="2" t="s">
        <v>67</v>
      </c>
      <c r="D67" s="2">
        <v>27600.67</v>
      </c>
      <c r="E67" s="2">
        <v>9282.7900000000009</v>
      </c>
      <c r="F67" s="2">
        <v>0.33632480660795561</v>
      </c>
      <c r="G67"/>
      <c r="H67" s="13"/>
      <c r="I67" s="3" t="s">
        <v>66</v>
      </c>
      <c r="J67" s="3" t="s">
        <v>68</v>
      </c>
      <c r="K67" s="2">
        <v>29086.71</v>
      </c>
      <c r="L67" s="2">
        <v>11488.47</v>
      </c>
      <c r="M67" s="2">
        <v>0.39497316815824135</v>
      </c>
      <c r="N67"/>
    </row>
    <row r="68" spans="1:14">
      <c r="A68">
        <v>120</v>
      </c>
      <c r="B68" s="2" t="s">
        <v>14</v>
      </c>
      <c r="C68" s="2" t="s">
        <v>69</v>
      </c>
      <c r="D68" s="2">
        <v>39027.040000000001</v>
      </c>
      <c r="E68" s="2">
        <v>5028.25</v>
      </c>
      <c r="F68" s="2">
        <v>0.12884015800327159</v>
      </c>
      <c r="G68"/>
      <c r="H68" s="13">
        <v>120</v>
      </c>
      <c r="I68" s="3" t="s">
        <v>14</v>
      </c>
      <c r="J68" s="3" t="s">
        <v>70</v>
      </c>
      <c r="K68" s="2">
        <v>34505.879999999997</v>
      </c>
      <c r="L68" s="2">
        <v>8201.08</v>
      </c>
      <c r="M68" s="2">
        <v>0.23767195619992884</v>
      </c>
      <c r="N68"/>
    </row>
    <row r="69" spans="1:14">
      <c r="B69" s="2" t="s">
        <v>10</v>
      </c>
      <c r="C69" s="2" t="s">
        <v>71</v>
      </c>
      <c r="D69" s="2">
        <v>34683.440000000002</v>
      </c>
      <c r="E69" s="2">
        <v>823.13</v>
      </c>
      <c r="F69" s="2">
        <v>2.3732651663156825E-2</v>
      </c>
      <c r="G69"/>
      <c r="H69" s="13"/>
      <c r="I69" s="3" t="s">
        <v>10</v>
      </c>
      <c r="J69" s="2" t="s">
        <v>72</v>
      </c>
      <c r="K69" s="2">
        <v>30903.48</v>
      </c>
      <c r="L69" s="2">
        <v>722.94</v>
      </c>
      <c r="M69" s="2">
        <v>2.3393481899125927E-2</v>
      </c>
      <c r="N69"/>
    </row>
    <row r="70" spans="1:14">
      <c r="B70" s="2" t="s">
        <v>18</v>
      </c>
      <c r="C70" s="2" t="s">
        <v>73</v>
      </c>
      <c r="D70" s="2">
        <v>36834.449999999997</v>
      </c>
      <c r="E70" s="2">
        <v>7403.66</v>
      </c>
      <c r="F70" s="2">
        <v>0.20099825027929019</v>
      </c>
      <c r="G70"/>
      <c r="H70" s="13"/>
      <c r="I70" s="3" t="s">
        <v>18</v>
      </c>
      <c r="J70" s="3" t="s">
        <v>74</v>
      </c>
      <c r="K70" s="2">
        <v>39961.86</v>
      </c>
      <c r="L70" s="2">
        <v>7612.73</v>
      </c>
      <c r="M70" s="2">
        <v>0.1904998916466851</v>
      </c>
      <c r="N70"/>
    </row>
    <row r="71" spans="1:14">
      <c r="B71" s="2" t="s">
        <v>17</v>
      </c>
      <c r="C71" s="2" t="s">
        <v>75</v>
      </c>
      <c r="D71" s="2">
        <v>31780.63</v>
      </c>
      <c r="E71" s="2">
        <v>2536.2399999999998</v>
      </c>
      <c r="F71" s="2">
        <v>7.980458537165562E-2</v>
      </c>
      <c r="G71"/>
      <c r="H71" s="13"/>
      <c r="I71" s="3" t="s">
        <v>17</v>
      </c>
      <c r="J71" s="3" t="s">
        <v>76</v>
      </c>
      <c r="K71" s="2">
        <v>30244.93</v>
      </c>
      <c r="L71" s="2">
        <v>7666.27</v>
      </c>
      <c r="M71" s="2">
        <v>0.25347289611845691</v>
      </c>
      <c r="N71"/>
    </row>
    <row r="72" spans="1:14">
      <c r="B72" s="2" t="s">
        <v>22</v>
      </c>
      <c r="C72" s="2" t="s">
        <v>77</v>
      </c>
      <c r="D72" s="2">
        <v>32611.64</v>
      </c>
      <c r="E72" s="2">
        <v>5002.84</v>
      </c>
      <c r="F72" s="2">
        <v>0.15340657507564784</v>
      </c>
      <c r="G72"/>
      <c r="H72" s="13"/>
      <c r="I72" s="3" t="s">
        <v>22</v>
      </c>
      <c r="J72" s="3" t="s">
        <v>78</v>
      </c>
      <c r="K72" s="2">
        <v>29688.02</v>
      </c>
      <c r="L72" s="2">
        <v>10548.68</v>
      </c>
      <c r="M72" s="2">
        <v>0.3553177342241079</v>
      </c>
      <c r="N72"/>
    </row>
    <row r="73" spans="1:14">
      <c r="B73" s="2" t="s">
        <v>21</v>
      </c>
      <c r="C73" s="2" t="s">
        <v>79</v>
      </c>
      <c r="D73" s="2">
        <v>32632.52</v>
      </c>
      <c r="E73" s="2">
        <v>3014.42</v>
      </c>
      <c r="F73" s="2">
        <v>9.2374723128952341E-2</v>
      </c>
      <c r="G73"/>
      <c r="H73" s="13"/>
      <c r="I73" s="3" t="s">
        <v>21</v>
      </c>
      <c r="J73" s="3" t="s">
        <v>80</v>
      </c>
      <c r="K73" s="2">
        <v>30628.1</v>
      </c>
      <c r="L73" s="2">
        <v>8429.7000000000007</v>
      </c>
      <c r="M73" s="2">
        <v>0.27522765042558961</v>
      </c>
      <c r="N73"/>
    </row>
    <row r="74" spans="1:14">
      <c r="B74" s="2" t="s">
        <v>39</v>
      </c>
      <c r="C74" s="2" t="s">
        <v>81</v>
      </c>
      <c r="D74" s="2">
        <v>32584.32</v>
      </c>
      <c r="E74" s="2">
        <v>4347.96</v>
      </c>
      <c r="F74" s="2">
        <v>0.13343718696600082</v>
      </c>
      <c r="G74"/>
      <c r="H74" s="13"/>
      <c r="I74" s="3" t="s">
        <v>39</v>
      </c>
      <c r="J74" s="3" t="s">
        <v>82</v>
      </c>
      <c r="K74" s="2">
        <v>32088.87</v>
      </c>
      <c r="L74" s="2">
        <v>10565.25</v>
      </c>
      <c r="M74" s="2">
        <v>0.32924967441982222</v>
      </c>
      <c r="N74"/>
    </row>
    <row r="75" spans="1:14">
      <c r="B75" s="2" t="s">
        <v>42</v>
      </c>
      <c r="C75" s="2" t="s">
        <v>83</v>
      </c>
      <c r="D75" s="2">
        <v>32872.74</v>
      </c>
      <c r="E75" s="2">
        <v>5080.8100000000004</v>
      </c>
      <c r="F75" s="2">
        <v>0.15455997887611439</v>
      </c>
      <c r="G75"/>
      <c r="H75" s="13"/>
      <c r="I75" s="3" t="s">
        <v>42</v>
      </c>
      <c r="J75" s="3" t="s">
        <v>84</v>
      </c>
      <c r="K75" s="2">
        <v>31253.18</v>
      </c>
      <c r="L75" s="2">
        <v>8181.44</v>
      </c>
      <c r="M75" s="2">
        <v>0.26177944132405084</v>
      </c>
      <c r="N75"/>
    </row>
    <row r="76" spans="1:14">
      <c r="B76" s="2" t="s">
        <v>45</v>
      </c>
      <c r="C76" s="2" t="s">
        <v>85</v>
      </c>
      <c r="D76" s="2">
        <v>42812.7</v>
      </c>
      <c r="E76" s="2">
        <v>8295.76</v>
      </c>
      <c r="F76" s="2">
        <v>0.19376867144562246</v>
      </c>
      <c r="G76"/>
      <c r="H76" s="13"/>
      <c r="I76" s="3" t="s">
        <v>45</v>
      </c>
      <c r="J76" s="3" t="s">
        <v>86</v>
      </c>
      <c r="K76" s="2">
        <v>39949.39</v>
      </c>
      <c r="L76" s="2">
        <v>18545.330000000002</v>
      </c>
      <c r="M76" s="2">
        <v>0.4642206051206289</v>
      </c>
      <c r="N76"/>
    </row>
    <row r="77" spans="1:14">
      <c r="B77" s="2" t="s">
        <v>48</v>
      </c>
      <c r="C77" s="2" t="s">
        <v>87</v>
      </c>
      <c r="D77" s="2">
        <v>33745.300000000003</v>
      </c>
      <c r="E77" s="2">
        <v>7663.41</v>
      </c>
      <c r="F77" s="2">
        <v>0.22709562516854195</v>
      </c>
      <c r="G77"/>
      <c r="H77" s="13"/>
      <c r="I77" s="3" t="s">
        <v>48</v>
      </c>
      <c r="J77" s="3" t="s">
        <v>88</v>
      </c>
      <c r="K77" s="2">
        <v>32125.85</v>
      </c>
      <c r="L77" s="2">
        <v>17317.599999999999</v>
      </c>
      <c r="M77" s="2">
        <v>0.53905499776659604</v>
      </c>
      <c r="N77"/>
    </row>
    <row r="78" spans="1:14">
      <c r="B78" s="2" t="s">
        <v>51</v>
      </c>
      <c r="C78" s="2" t="s">
        <v>89</v>
      </c>
      <c r="D78" s="2">
        <v>32709.47</v>
      </c>
      <c r="E78" s="2">
        <v>5860.19</v>
      </c>
      <c r="F78" s="2">
        <v>0.17915881853175852</v>
      </c>
      <c r="G78"/>
      <c r="H78" s="13"/>
      <c r="I78" s="3" t="s">
        <v>51</v>
      </c>
      <c r="J78" s="3" t="s">
        <v>90</v>
      </c>
      <c r="K78" s="2">
        <v>31248.25</v>
      </c>
      <c r="L78" s="2">
        <v>15019.74</v>
      </c>
      <c r="M78" s="2">
        <v>0.48065859688142537</v>
      </c>
      <c r="N78"/>
    </row>
    <row r="79" spans="1:14">
      <c r="B79" s="2" t="s">
        <v>54</v>
      </c>
      <c r="C79" s="2" t="s">
        <v>91</v>
      </c>
      <c r="D79" s="2">
        <v>36947.519999999997</v>
      </c>
      <c r="E79" s="2">
        <v>7229.36</v>
      </c>
      <c r="F79" s="2">
        <v>0.19566563601562434</v>
      </c>
      <c r="G79"/>
      <c r="H79" s="13"/>
      <c r="I79" s="3" t="s">
        <v>54</v>
      </c>
      <c r="J79" s="3" t="s">
        <v>92</v>
      </c>
      <c r="K79" s="2">
        <v>33582.74</v>
      </c>
      <c r="L79" s="2">
        <v>15757.11</v>
      </c>
      <c r="M79" s="2">
        <v>0.46920263206635315</v>
      </c>
      <c r="N79"/>
    </row>
    <row r="80" spans="1:14">
      <c r="B80" s="2" t="s">
        <v>57</v>
      </c>
      <c r="C80" s="2" t="s">
        <v>93</v>
      </c>
      <c r="D80" s="2">
        <v>34781.69</v>
      </c>
      <c r="E80" s="2">
        <v>6865.63</v>
      </c>
      <c r="F80" s="2">
        <v>0.19739207611821047</v>
      </c>
      <c r="G80"/>
      <c r="H80" s="13"/>
      <c r="I80" s="3" t="s">
        <v>57</v>
      </c>
      <c r="J80" s="3" t="s">
        <v>94</v>
      </c>
      <c r="K80" s="2">
        <v>31616.43</v>
      </c>
      <c r="L80" s="2">
        <v>15763.29</v>
      </c>
      <c r="M80" s="2">
        <v>0.49857906158285425</v>
      </c>
      <c r="N80"/>
    </row>
    <row r="81" spans="1:14">
      <c r="B81" s="2" t="s">
        <v>60</v>
      </c>
      <c r="C81" s="2" t="s">
        <v>95</v>
      </c>
      <c r="D81" s="2">
        <v>34490.47</v>
      </c>
      <c r="E81" s="2">
        <v>6863.74</v>
      </c>
      <c r="F81" s="2">
        <v>0.19900395674515306</v>
      </c>
      <c r="G81"/>
      <c r="H81" s="13"/>
      <c r="I81" s="3" t="s">
        <v>60</v>
      </c>
      <c r="J81" s="3" t="s">
        <v>96</v>
      </c>
      <c r="K81" s="2">
        <v>35012.25</v>
      </c>
      <c r="L81" s="2">
        <v>16793.41</v>
      </c>
      <c r="M81" s="2">
        <v>0.47964383894208457</v>
      </c>
      <c r="N81"/>
    </row>
    <row r="82" spans="1:14">
      <c r="B82" s="2" t="s">
        <v>63</v>
      </c>
      <c r="C82" s="2" t="s">
        <v>97</v>
      </c>
      <c r="D82" s="2">
        <v>30604.61</v>
      </c>
      <c r="E82" s="2">
        <v>6751.65</v>
      </c>
      <c r="F82" s="2">
        <v>0.22060892133570725</v>
      </c>
      <c r="G82"/>
      <c r="H82" s="13"/>
      <c r="I82" s="3" t="s">
        <v>63</v>
      </c>
      <c r="J82" s="3" t="s">
        <v>98</v>
      </c>
      <c r="K82" s="2">
        <v>29507.91</v>
      </c>
      <c r="L82" s="2">
        <v>15806.92</v>
      </c>
      <c r="M82" s="2">
        <v>0.53568416061998292</v>
      </c>
      <c r="N82"/>
    </row>
    <row r="83" spans="1:14">
      <c r="B83" s="2" t="s">
        <v>66</v>
      </c>
      <c r="C83" s="2" t="s">
        <v>99</v>
      </c>
      <c r="D83" s="2">
        <v>31254.14</v>
      </c>
      <c r="E83" s="2">
        <v>6942.11</v>
      </c>
      <c r="F83" s="2">
        <v>0.22211809379493405</v>
      </c>
      <c r="G83"/>
      <c r="H83" s="13"/>
      <c r="I83" s="3" t="s">
        <v>66</v>
      </c>
      <c r="J83" s="3" t="s">
        <v>100</v>
      </c>
      <c r="K83" s="2">
        <v>29731.51</v>
      </c>
      <c r="L83" s="2">
        <v>15885.08</v>
      </c>
      <c r="M83" s="2">
        <v>0.53428433335541992</v>
      </c>
      <c r="N83"/>
    </row>
    <row r="84" spans="1:14">
      <c r="A84">
        <v>150</v>
      </c>
      <c r="B84" s="2" t="s">
        <v>14</v>
      </c>
      <c r="C84" s="2" t="s">
        <v>101</v>
      </c>
      <c r="D84" s="2">
        <v>38611.11</v>
      </c>
      <c r="E84" s="2">
        <v>2751.66</v>
      </c>
      <c r="F84" s="2">
        <v>7.1266016439309826E-2</v>
      </c>
      <c r="G84"/>
      <c r="H84" s="13">
        <v>150</v>
      </c>
      <c r="I84" s="3" t="s">
        <v>14</v>
      </c>
      <c r="J84" s="3" t="s">
        <v>102</v>
      </c>
      <c r="K84" s="2">
        <v>37065.360000000001</v>
      </c>
      <c r="L84" s="2">
        <v>8317.8700000000008</v>
      </c>
      <c r="M84" s="2">
        <v>0.22441087851298358</v>
      </c>
      <c r="N84"/>
    </row>
    <row r="85" spans="1:14">
      <c r="B85" s="2" t="s">
        <v>10</v>
      </c>
      <c r="C85" s="2" t="s">
        <v>103</v>
      </c>
      <c r="D85" s="2">
        <v>34209.86</v>
      </c>
      <c r="E85" s="2">
        <v>792.28</v>
      </c>
      <c r="F85" s="2">
        <v>2.3159404920101982E-2</v>
      </c>
      <c r="G85"/>
      <c r="H85" s="13"/>
      <c r="I85" s="3" t="s">
        <v>10</v>
      </c>
      <c r="J85" s="2" t="s">
        <v>104</v>
      </c>
      <c r="K85" s="2">
        <v>34395.040000000001</v>
      </c>
      <c r="L85" s="2">
        <v>832.15</v>
      </c>
      <c r="M85" s="2">
        <v>2.4193895398871464E-2</v>
      </c>
      <c r="N85"/>
    </row>
    <row r="86" spans="1:14">
      <c r="B86" s="2" t="s">
        <v>18</v>
      </c>
      <c r="C86" s="2" t="s">
        <v>105</v>
      </c>
      <c r="D86" s="2">
        <v>32564.58</v>
      </c>
      <c r="E86" s="2">
        <v>7318.86</v>
      </c>
      <c r="F86" s="2">
        <v>0.22474909856046046</v>
      </c>
      <c r="G86"/>
      <c r="H86" s="13"/>
      <c r="I86" s="3" t="s">
        <v>18</v>
      </c>
      <c r="J86" s="3" t="s">
        <v>106</v>
      </c>
      <c r="K86" s="2">
        <v>36801.129999999997</v>
      </c>
      <c r="L86" s="2">
        <v>7930.64</v>
      </c>
      <c r="M86" s="2">
        <v>0.21549990448662856</v>
      </c>
      <c r="N86"/>
    </row>
    <row r="87" spans="1:14">
      <c r="B87" s="2" t="s">
        <v>17</v>
      </c>
      <c r="C87" s="2" t="s">
        <v>107</v>
      </c>
      <c r="D87" s="2">
        <v>33231.9</v>
      </c>
      <c r="E87" s="2">
        <v>2220.5700000000002</v>
      </c>
      <c r="F87" s="2">
        <v>6.6820434582434349E-2</v>
      </c>
      <c r="G87"/>
      <c r="H87" s="13"/>
      <c r="I87" s="3" t="s">
        <v>17</v>
      </c>
      <c r="J87" s="3" t="s">
        <v>108</v>
      </c>
      <c r="K87" s="2">
        <v>30950.29</v>
      </c>
      <c r="L87" s="2">
        <v>7338.81</v>
      </c>
      <c r="M87" s="2">
        <v>0.23711603348466204</v>
      </c>
      <c r="N87"/>
    </row>
    <row r="88" spans="1:14">
      <c r="B88" s="2" t="s">
        <v>22</v>
      </c>
      <c r="C88" s="2" t="s">
        <v>109</v>
      </c>
      <c r="D88" s="2">
        <v>32909.440000000002</v>
      </c>
      <c r="E88" s="2">
        <v>3397.3</v>
      </c>
      <c r="F88" s="2">
        <v>0.10323177787285351</v>
      </c>
      <c r="G88"/>
      <c r="H88" s="13"/>
      <c r="I88" s="3" t="s">
        <v>22</v>
      </c>
      <c r="J88" s="3" t="s">
        <v>110</v>
      </c>
      <c r="K88" s="2">
        <v>31162.14</v>
      </c>
      <c r="L88" s="2">
        <v>10240.01</v>
      </c>
      <c r="M88" s="2">
        <v>0.32860419727271623</v>
      </c>
      <c r="N88"/>
    </row>
    <row r="89" spans="1:14">
      <c r="B89" s="2" t="s">
        <v>21</v>
      </c>
      <c r="C89" s="2" t="s">
        <v>111</v>
      </c>
      <c r="D89" s="2">
        <v>31139.58</v>
      </c>
      <c r="E89" s="2">
        <v>2449.5100000000002</v>
      </c>
      <c r="F89" s="2">
        <v>7.8662268405675348E-2</v>
      </c>
      <c r="G89"/>
      <c r="H89" s="13"/>
      <c r="I89" s="3" t="s">
        <v>21</v>
      </c>
      <c r="J89" s="3" t="s">
        <v>112</v>
      </c>
      <c r="K89" s="2">
        <v>29952.55</v>
      </c>
      <c r="L89" s="2">
        <v>7963.33</v>
      </c>
      <c r="M89" s="2">
        <v>0.26586484289317602</v>
      </c>
      <c r="N89"/>
    </row>
    <row r="90" spans="1:14">
      <c r="B90" s="2" t="s">
        <v>39</v>
      </c>
      <c r="C90" s="2" t="s">
        <v>113</v>
      </c>
      <c r="D90" s="2">
        <v>32262.45</v>
      </c>
      <c r="E90" s="2">
        <v>3005.79</v>
      </c>
      <c r="F90" s="2">
        <v>9.316682397028124E-2</v>
      </c>
      <c r="G90"/>
      <c r="H90" s="13"/>
      <c r="I90" s="3" t="s">
        <v>39</v>
      </c>
      <c r="J90" s="3" t="s">
        <v>114</v>
      </c>
      <c r="K90" s="2">
        <v>30998.22</v>
      </c>
      <c r="L90" s="2">
        <v>9960.18</v>
      </c>
      <c r="M90" s="2">
        <v>0.32131457870806773</v>
      </c>
      <c r="N90"/>
    </row>
    <row r="91" spans="1:14">
      <c r="B91" s="2" t="s">
        <v>42</v>
      </c>
      <c r="C91" s="2" t="s">
        <v>115</v>
      </c>
      <c r="D91" s="2">
        <v>31595.91</v>
      </c>
      <c r="E91" s="2">
        <v>2817.8</v>
      </c>
      <c r="F91" s="2">
        <v>8.9182428991600504E-2</v>
      </c>
      <c r="G91"/>
      <c r="H91" s="13"/>
      <c r="I91" s="3" t="s">
        <v>42</v>
      </c>
      <c r="J91" s="3" t="s">
        <v>116</v>
      </c>
      <c r="K91" s="2">
        <v>29946.84</v>
      </c>
      <c r="L91" s="2">
        <v>8161.88</v>
      </c>
      <c r="M91" s="2">
        <v>0.27254561750087825</v>
      </c>
      <c r="N91"/>
    </row>
    <row r="92" spans="1:14">
      <c r="B92" s="2" t="s">
        <v>45</v>
      </c>
      <c r="C92" s="2" t="s">
        <v>117</v>
      </c>
      <c r="D92" s="2">
        <v>48157.07</v>
      </c>
      <c r="E92" s="2">
        <v>6499.15</v>
      </c>
      <c r="F92" s="2">
        <v>0.13495733855901115</v>
      </c>
      <c r="G92"/>
      <c r="H92" s="13"/>
      <c r="I92" s="3" t="s">
        <v>45</v>
      </c>
      <c r="J92" s="3" t="s">
        <v>118</v>
      </c>
      <c r="K92" s="2">
        <v>35259.49</v>
      </c>
      <c r="L92" s="2">
        <v>16627.560000000001</v>
      </c>
      <c r="M92" s="2">
        <v>0.47157687192866382</v>
      </c>
      <c r="N92"/>
    </row>
    <row r="93" spans="1:14">
      <c r="B93" s="2" t="s">
        <v>48</v>
      </c>
      <c r="C93" s="2" t="s">
        <v>119</v>
      </c>
      <c r="D93" s="2">
        <v>32940.65</v>
      </c>
      <c r="E93" s="2">
        <v>5382.57</v>
      </c>
      <c r="F93" s="2">
        <v>0.16340205794360463</v>
      </c>
      <c r="G93"/>
      <c r="H93" s="13"/>
      <c r="I93" s="3" t="s">
        <v>48</v>
      </c>
      <c r="J93" s="3" t="s">
        <v>120</v>
      </c>
      <c r="K93" s="2">
        <v>31084.959999999999</v>
      </c>
      <c r="L93" s="2">
        <v>16489.02</v>
      </c>
      <c r="M93" s="2">
        <v>0.53045009548025801</v>
      </c>
      <c r="N93"/>
    </row>
    <row r="94" spans="1:14">
      <c r="B94" s="2" t="s">
        <v>51</v>
      </c>
      <c r="C94" s="2" t="s">
        <v>121</v>
      </c>
      <c r="D94" s="2">
        <v>32822.74</v>
      </c>
      <c r="E94" s="2">
        <v>4651.92</v>
      </c>
      <c r="F94" s="2">
        <v>0.14172856988782778</v>
      </c>
      <c r="G94"/>
      <c r="H94" s="13"/>
      <c r="I94" s="3" t="s">
        <v>51</v>
      </c>
      <c r="J94" s="3" t="s">
        <v>122</v>
      </c>
      <c r="K94" s="2">
        <v>32124.82</v>
      </c>
      <c r="L94" s="2">
        <v>14990.9</v>
      </c>
      <c r="M94" s="2">
        <v>0.46664541622334382</v>
      </c>
      <c r="N94"/>
    </row>
    <row r="95" spans="1:14">
      <c r="B95" s="2" t="s">
        <v>54</v>
      </c>
      <c r="C95" s="2" t="s">
        <v>123</v>
      </c>
      <c r="D95" s="2">
        <v>37738.480000000003</v>
      </c>
      <c r="E95" s="2">
        <v>5106.6400000000003</v>
      </c>
      <c r="F95" s="2">
        <v>0.13531652573182598</v>
      </c>
      <c r="G95"/>
      <c r="H95" s="13"/>
      <c r="I95" s="3" t="s">
        <v>54</v>
      </c>
      <c r="J95" s="3" t="s">
        <v>124</v>
      </c>
      <c r="K95" s="2">
        <v>32140.68</v>
      </c>
      <c r="L95" s="2">
        <v>14641.86</v>
      </c>
      <c r="M95" s="2">
        <v>0.45555538961839015</v>
      </c>
      <c r="N95"/>
    </row>
    <row r="96" spans="1:14">
      <c r="B96" s="2" t="s">
        <v>57</v>
      </c>
      <c r="C96" s="2" t="s">
        <v>125</v>
      </c>
      <c r="D96" s="2">
        <v>32978.99</v>
      </c>
      <c r="E96" s="2">
        <v>4779.0600000000004</v>
      </c>
      <c r="F96" s="2">
        <v>0.14491226080604655</v>
      </c>
      <c r="G96"/>
      <c r="H96" s="13"/>
      <c r="I96" s="3" t="s">
        <v>57</v>
      </c>
      <c r="J96" s="3" t="s">
        <v>126</v>
      </c>
      <c r="K96" s="2">
        <v>30331.43</v>
      </c>
      <c r="L96" s="2">
        <v>15307.81</v>
      </c>
      <c r="M96" s="2">
        <v>0.50468474450429801</v>
      </c>
      <c r="N96"/>
    </row>
    <row r="97" spans="1:14">
      <c r="B97" s="2" t="s">
        <v>60</v>
      </c>
      <c r="C97" s="2" t="s">
        <v>127</v>
      </c>
      <c r="D97" s="2">
        <v>34652.36</v>
      </c>
      <c r="E97" s="2">
        <v>4888.5</v>
      </c>
      <c r="F97" s="2">
        <v>0.14107264267137937</v>
      </c>
      <c r="G97"/>
      <c r="H97" s="13"/>
      <c r="I97" s="3" t="s">
        <v>60</v>
      </c>
      <c r="J97" s="3" t="s">
        <v>128</v>
      </c>
      <c r="K97" s="2">
        <v>33026.19</v>
      </c>
      <c r="L97" s="2">
        <v>16094.96</v>
      </c>
      <c r="M97" s="2">
        <v>0.48733929042375151</v>
      </c>
      <c r="N97"/>
    </row>
    <row r="98" spans="1:14">
      <c r="B98" s="2" t="s">
        <v>63</v>
      </c>
      <c r="C98" s="2" t="s">
        <v>129</v>
      </c>
      <c r="D98" s="2">
        <v>30651.64</v>
      </c>
      <c r="E98" s="2">
        <v>4647.82</v>
      </c>
      <c r="F98" s="2">
        <v>0.15163364831376069</v>
      </c>
      <c r="G98"/>
      <c r="H98" s="13"/>
      <c r="I98" s="3" t="s">
        <v>63</v>
      </c>
      <c r="J98" s="3" t="s">
        <v>130</v>
      </c>
      <c r="K98" s="2">
        <v>27662.92</v>
      </c>
      <c r="L98" s="2">
        <v>14711.36</v>
      </c>
      <c r="M98" s="2">
        <v>0.53180792194027249</v>
      </c>
      <c r="N98"/>
    </row>
    <row r="99" spans="1:14">
      <c r="B99" s="2" t="s">
        <v>66</v>
      </c>
      <c r="C99" s="2" t="s">
        <v>131</v>
      </c>
      <c r="D99" s="2">
        <v>32057.19</v>
      </c>
      <c r="E99" s="2">
        <v>4703.9799999999996</v>
      </c>
      <c r="F99" s="2">
        <v>0.14673712823862603</v>
      </c>
      <c r="G99"/>
      <c r="H99" s="13"/>
      <c r="I99" s="3" t="s">
        <v>66</v>
      </c>
      <c r="J99" s="3" t="s">
        <v>132</v>
      </c>
      <c r="K99" s="2">
        <v>28858.63</v>
      </c>
      <c r="L99" s="2">
        <v>15202.9</v>
      </c>
      <c r="M99" s="2">
        <v>0.52680601955117068</v>
      </c>
      <c r="N99"/>
    </row>
    <row r="100" spans="1:14">
      <c r="A100">
        <v>180</v>
      </c>
      <c r="B100" s="2" t="s">
        <v>14</v>
      </c>
      <c r="C100" s="2" t="s">
        <v>27</v>
      </c>
      <c r="D100" s="2">
        <v>35836.379999999997</v>
      </c>
      <c r="E100" s="2">
        <v>2369.4899999999998</v>
      </c>
      <c r="F100" s="2">
        <v>6.6119680615062126E-2</v>
      </c>
      <c r="G100"/>
      <c r="H100" s="13">
        <v>180</v>
      </c>
      <c r="I100" s="3" t="s">
        <v>14</v>
      </c>
      <c r="J100" s="3" t="s">
        <v>28</v>
      </c>
      <c r="K100" s="2">
        <v>30924.26</v>
      </c>
      <c r="L100" s="2">
        <v>7134.66</v>
      </c>
      <c r="M100" s="2">
        <v>0.23071400900134717</v>
      </c>
      <c r="N100"/>
    </row>
    <row r="101" spans="1:14">
      <c r="B101" s="2" t="s">
        <v>10</v>
      </c>
      <c r="C101" s="2" t="s">
        <v>29</v>
      </c>
      <c r="D101" s="2">
        <v>40377.040000000001</v>
      </c>
      <c r="E101" s="2">
        <v>928</v>
      </c>
      <c r="F101" s="2">
        <v>2.2983358859391376E-2</v>
      </c>
      <c r="G101"/>
      <c r="H101" s="13"/>
      <c r="I101" s="3" t="s">
        <v>10</v>
      </c>
      <c r="J101" s="2" t="s">
        <v>30</v>
      </c>
      <c r="K101" s="2">
        <v>28914.62</v>
      </c>
      <c r="L101" s="2">
        <v>704.69</v>
      </c>
      <c r="M101" s="2">
        <v>2.4371407959018657E-2</v>
      </c>
      <c r="N101"/>
    </row>
    <row r="102" spans="1:14">
      <c r="B102" s="2" t="s">
        <v>18</v>
      </c>
      <c r="C102" s="2" t="s">
        <v>31</v>
      </c>
      <c r="D102" s="2">
        <v>31876.99</v>
      </c>
      <c r="E102" s="2">
        <v>7633.97</v>
      </c>
      <c r="F102" s="2">
        <v>0.23948214684008748</v>
      </c>
      <c r="G102"/>
      <c r="H102" s="13"/>
      <c r="I102" s="3" t="s">
        <v>18</v>
      </c>
      <c r="J102" s="3" t="s">
        <v>32</v>
      </c>
      <c r="K102" s="2">
        <v>34178.480000000003</v>
      </c>
      <c r="L102" s="2">
        <v>7555.43</v>
      </c>
      <c r="M102" s="2">
        <v>0.221058104397855</v>
      </c>
      <c r="N102"/>
    </row>
    <row r="103" spans="1:14">
      <c r="B103" s="2" t="s">
        <v>17</v>
      </c>
      <c r="C103" s="2" t="s">
        <v>33</v>
      </c>
      <c r="D103" s="2">
        <v>31016.06</v>
      </c>
      <c r="E103" s="2">
        <v>2035.53</v>
      </c>
      <c r="F103" s="2">
        <v>6.5628258392587582E-2</v>
      </c>
      <c r="G103"/>
      <c r="H103" s="13"/>
      <c r="I103" s="3" t="s">
        <v>17</v>
      </c>
      <c r="J103" s="3" t="s">
        <v>34</v>
      </c>
      <c r="K103" s="2">
        <v>28697.119999999999</v>
      </c>
      <c r="L103" s="2">
        <v>6796.17</v>
      </c>
      <c r="M103" s="2">
        <v>0.23682411336050449</v>
      </c>
      <c r="N103"/>
    </row>
    <row r="104" spans="1:14">
      <c r="B104" s="2" t="s">
        <v>22</v>
      </c>
      <c r="C104" s="2" t="s">
        <v>35</v>
      </c>
      <c r="D104" s="2">
        <v>32076.5</v>
      </c>
      <c r="E104" s="2">
        <v>3081.9</v>
      </c>
      <c r="F104" s="2">
        <v>9.6079684504232071E-2</v>
      </c>
      <c r="G104"/>
      <c r="H104" s="13"/>
      <c r="I104" s="3" t="s">
        <v>22</v>
      </c>
      <c r="J104" s="3" t="s">
        <v>36</v>
      </c>
      <c r="K104" s="2">
        <v>29393.73</v>
      </c>
      <c r="L104" s="2">
        <v>9817.14</v>
      </c>
      <c r="M104" s="2">
        <v>0.33398755448866135</v>
      </c>
      <c r="N104"/>
    </row>
    <row r="105" spans="1:14">
      <c r="B105" s="2" t="s">
        <v>21</v>
      </c>
      <c r="C105" s="2" t="s">
        <v>37</v>
      </c>
      <c r="D105" s="2">
        <v>30989.29</v>
      </c>
      <c r="E105" s="2">
        <v>2267.04</v>
      </c>
      <c r="F105" s="2">
        <v>7.3155596659361985E-2</v>
      </c>
      <c r="G105"/>
      <c r="H105" s="13"/>
      <c r="I105" s="3" t="s">
        <v>21</v>
      </c>
      <c r="J105" s="3" t="s">
        <v>38</v>
      </c>
      <c r="K105" s="2">
        <v>29270.85</v>
      </c>
      <c r="L105" s="2">
        <v>7558.72</v>
      </c>
      <c r="M105" s="2">
        <v>0.25823370349682367</v>
      </c>
      <c r="N105"/>
    </row>
    <row r="106" spans="1:14">
      <c r="B106" s="2" t="s">
        <v>39</v>
      </c>
      <c r="C106" s="2" t="s">
        <v>40</v>
      </c>
      <c r="D106" s="2">
        <v>31693.29</v>
      </c>
      <c r="E106" s="2">
        <v>2747.34</v>
      </c>
      <c r="F106" s="2">
        <v>8.6685225800161483E-2</v>
      </c>
      <c r="G106"/>
      <c r="H106" s="13"/>
      <c r="I106" s="3" t="s">
        <v>39</v>
      </c>
      <c r="J106" s="3" t="s">
        <v>41</v>
      </c>
      <c r="K106" s="2">
        <v>30017.21</v>
      </c>
      <c r="L106" s="2">
        <v>9397.9</v>
      </c>
      <c r="M106" s="2">
        <v>0.31308372763491343</v>
      </c>
      <c r="N106"/>
    </row>
    <row r="107" spans="1:14">
      <c r="B107" s="2" t="s">
        <v>42</v>
      </c>
      <c r="C107" s="2" t="s">
        <v>43</v>
      </c>
      <c r="D107" s="2">
        <v>32124.51</v>
      </c>
      <c r="E107" s="2">
        <v>2440.7600000000002</v>
      </c>
      <c r="F107" s="2">
        <v>7.5978123868659792E-2</v>
      </c>
      <c r="G107"/>
      <c r="H107" s="13"/>
      <c r="I107" s="3" t="s">
        <v>42</v>
      </c>
      <c r="J107" s="3" t="s">
        <v>44</v>
      </c>
      <c r="K107" s="2">
        <v>30341.55</v>
      </c>
      <c r="L107" s="2">
        <v>8239.68</v>
      </c>
      <c r="M107" s="2">
        <v>0.27156424111490679</v>
      </c>
      <c r="N107"/>
    </row>
    <row r="108" spans="1:14">
      <c r="B108" s="2" t="s">
        <v>45</v>
      </c>
      <c r="C108" s="2" t="s">
        <v>46</v>
      </c>
      <c r="D108" s="2">
        <v>39477.56</v>
      </c>
      <c r="E108" s="2">
        <v>5006.9399999999996</v>
      </c>
      <c r="F108" s="2">
        <v>0.12683002698241735</v>
      </c>
      <c r="G108"/>
      <c r="H108" s="13"/>
      <c r="I108" s="3" t="s">
        <v>45</v>
      </c>
      <c r="J108" s="3" t="s">
        <v>47</v>
      </c>
      <c r="K108" s="2">
        <v>44145.14</v>
      </c>
      <c r="L108" s="2">
        <v>19896.79</v>
      </c>
      <c r="M108" s="2">
        <v>0.45071303432269105</v>
      </c>
      <c r="N108"/>
    </row>
    <row r="109" spans="1:14">
      <c r="B109" s="2" t="s">
        <v>48</v>
      </c>
      <c r="C109" s="2" t="s">
        <v>49</v>
      </c>
      <c r="D109" s="2">
        <v>31695.31</v>
      </c>
      <c r="E109" s="2">
        <v>4679.8999999999996</v>
      </c>
      <c r="F109" s="2">
        <v>0.14765275998247057</v>
      </c>
      <c r="G109"/>
      <c r="H109" s="13"/>
      <c r="I109" s="3" t="s">
        <v>48</v>
      </c>
      <c r="J109" s="3" t="s">
        <v>50</v>
      </c>
      <c r="K109" s="2">
        <v>29722.99</v>
      </c>
      <c r="L109" s="2">
        <v>15929.02</v>
      </c>
      <c r="M109" s="2">
        <v>0.53591580120304183</v>
      </c>
      <c r="N109"/>
    </row>
    <row r="110" spans="1:14">
      <c r="B110" s="2" t="s">
        <v>51</v>
      </c>
      <c r="C110" s="2" t="s">
        <v>52</v>
      </c>
      <c r="D110" s="2">
        <v>31263.27</v>
      </c>
      <c r="E110" s="2">
        <v>4129.93</v>
      </c>
      <c r="F110" s="2">
        <v>0.13210166434925075</v>
      </c>
      <c r="G110"/>
      <c r="H110" s="13"/>
      <c r="I110" s="3" t="s">
        <v>51</v>
      </c>
      <c r="J110" s="3" t="s">
        <v>53</v>
      </c>
      <c r="K110" s="2">
        <v>29814.02</v>
      </c>
      <c r="L110" s="2">
        <v>14109.3</v>
      </c>
      <c r="M110" s="2">
        <v>0.47324379603958133</v>
      </c>
      <c r="N110"/>
    </row>
    <row r="111" spans="1:14">
      <c r="B111" s="2" t="s">
        <v>54</v>
      </c>
      <c r="C111" s="2" t="s">
        <v>55</v>
      </c>
      <c r="D111" s="2">
        <v>40083.97</v>
      </c>
      <c r="E111" s="2">
        <v>4831.8100000000004</v>
      </c>
      <c r="F111" s="2">
        <v>0.12054220178290724</v>
      </c>
      <c r="G111"/>
      <c r="H111" s="13"/>
      <c r="I111" s="3" t="s">
        <v>54</v>
      </c>
      <c r="J111" s="3" t="s">
        <v>56</v>
      </c>
      <c r="K111" s="2">
        <v>30846.73</v>
      </c>
      <c r="L111" s="2">
        <v>13804.86</v>
      </c>
      <c r="M111" s="2">
        <v>0.44753074312901242</v>
      </c>
      <c r="N111"/>
    </row>
    <row r="112" spans="1:14">
      <c r="B112" s="2" t="s">
        <v>57</v>
      </c>
      <c r="C112" s="2" t="s">
        <v>58</v>
      </c>
      <c r="D112" s="2">
        <v>32588.94</v>
      </c>
      <c r="E112" s="2">
        <v>4189.45</v>
      </c>
      <c r="F112" s="2">
        <v>0.12855435003409132</v>
      </c>
      <c r="G112"/>
      <c r="H112" s="13"/>
      <c r="I112" s="3" t="s">
        <v>57</v>
      </c>
      <c r="J112" s="3" t="s">
        <v>59</v>
      </c>
      <c r="K112" s="2">
        <v>29873.8</v>
      </c>
      <c r="L112" s="2">
        <v>14334.63</v>
      </c>
      <c r="M112" s="2">
        <v>0.47983952493489279</v>
      </c>
      <c r="N112"/>
    </row>
    <row r="113" spans="1:14">
      <c r="B113" s="2" t="s">
        <v>60</v>
      </c>
      <c r="C113" s="2" t="s">
        <v>61</v>
      </c>
      <c r="D113" s="2">
        <v>37266.129999999997</v>
      </c>
      <c r="E113" s="2">
        <v>4609.05</v>
      </c>
      <c r="F113" s="2">
        <v>0.12367933026584731</v>
      </c>
      <c r="G113"/>
      <c r="H113" s="13"/>
      <c r="I113" s="3" t="s">
        <v>60</v>
      </c>
      <c r="J113" s="3" t="s">
        <v>62</v>
      </c>
      <c r="K113" s="2">
        <v>34482.32</v>
      </c>
      <c r="L113" s="2">
        <v>16308.35</v>
      </c>
      <c r="M113" s="2">
        <v>0.47294816590067029</v>
      </c>
      <c r="N113"/>
    </row>
    <row r="114" spans="1:14">
      <c r="B114" s="2" t="s">
        <v>63</v>
      </c>
      <c r="C114" s="2" t="s">
        <v>64</v>
      </c>
      <c r="D114" s="2">
        <v>30039.22</v>
      </c>
      <c r="E114" s="2">
        <v>4049.48</v>
      </c>
      <c r="F114" s="2">
        <v>0.1348064297275362</v>
      </c>
      <c r="G114"/>
      <c r="H114" s="13"/>
      <c r="I114" s="3" t="s">
        <v>63</v>
      </c>
      <c r="J114" s="3" t="s">
        <v>65</v>
      </c>
      <c r="K114" s="2">
        <v>26546.39</v>
      </c>
      <c r="L114" s="2">
        <v>13547.8</v>
      </c>
      <c r="M114" s="2">
        <v>0.51034434437224796</v>
      </c>
      <c r="N114"/>
    </row>
    <row r="115" spans="1:14">
      <c r="B115" s="2" t="s">
        <v>66</v>
      </c>
      <c r="C115" s="2" t="s">
        <v>67</v>
      </c>
      <c r="D115" s="2">
        <v>30244.44</v>
      </c>
      <c r="E115" s="2">
        <v>4031.73</v>
      </c>
      <c r="F115" s="2">
        <v>0.13330483222701428</v>
      </c>
      <c r="G115"/>
      <c r="H115" s="13"/>
      <c r="I115" s="3" t="s">
        <v>66</v>
      </c>
      <c r="J115" s="3" t="s">
        <v>68</v>
      </c>
      <c r="K115" s="2">
        <v>27705.97</v>
      </c>
      <c r="L115" s="2">
        <v>13975.9</v>
      </c>
      <c r="M115" s="2">
        <v>0.50443640847080973</v>
      </c>
      <c r="N115"/>
    </row>
    <row r="116" spans="1:14">
      <c r="A116">
        <v>210</v>
      </c>
      <c r="B116" s="2" t="s">
        <v>14</v>
      </c>
      <c r="C116" s="2" t="s">
        <v>69</v>
      </c>
      <c r="D116" s="2">
        <v>37797.32</v>
      </c>
      <c r="E116" s="2">
        <v>1897.48</v>
      </c>
      <c r="F116" s="2">
        <v>5.0201442853620312E-2</v>
      </c>
      <c r="G116"/>
      <c r="H116" s="13">
        <v>210</v>
      </c>
      <c r="I116" s="3" t="s">
        <v>14</v>
      </c>
      <c r="J116" s="3" t="s">
        <v>70</v>
      </c>
      <c r="K116" s="2">
        <v>31677.040000000001</v>
      </c>
      <c r="L116" s="2">
        <v>6243.07</v>
      </c>
      <c r="M116" s="2">
        <v>0.19708501804461526</v>
      </c>
      <c r="N116"/>
    </row>
    <row r="117" spans="1:14">
      <c r="B117" s="2" t="s">
        <v>10</v>
      </c>
      <c r="C117" s="2" t="s">
        <v>71</v>
      </c>
      <c r="D117" s="2">
        <v>32180.62</v>
      </c>
      <c r="E117" s="2">
        <v>758.67</v>
      </c>
      <c r="F117" s="2">
        <v>2.357536927504815E-2</v>
      </c>
      <c r="G117"/>
      <c r="H117" s="13"/>
      <c r="I117" s="3" t="s">
        <v>10</v>
      </c>
      <c r="J117" s="2" t="s">
        <v>72</v>
      </c>
      <c r="K117" s="2">
        <v>35891.760000000002</v>
      </c>
      <c r="L117" s="2">
        <v>841.03</v>
      </c>
      <c r="M117" s="2">
        <v>2.343239785399211E-2</v>
      </c>
      <c r="N117"/>
    </row>
    <row r="118" spans="1:14">
      <c r="B118" s="2" t="s">
        <v>18</v>
      </c>
      <c r="C118" s="2" t="s">
        <v>73</v>
      </c>
      <c r="D118" s="2">
        <v>35134.449999999997</v>
      </c>
      <c r="E118" s="2">
        <v>8326.2900000000009</v>
      </c>
      <c r="F118" s="2">
        <v>0.23698364425798615</v>
      </c>
      <c r="G118"/>
      <c r="H118" s="13"/>
      <c r="I118" s="3" t="s">
        <v>18</v>
      </c>
      <c r="J118" s="3" t="s">
        <v>74</v>
      </c>
      <c r="K118" s="2">
        <v>33660.18</v>
      </c>
      <c r="L118" s="2">
        <v>7644.92</v>
      </c>
      <c r="M118" s="2">
        <v>0.2271205917496579</v>
      </c>
      <c r="N118"/>
    </row>
    <row r="119" spans="1:14">
      <c r="B119" s="2" t="s">
        <v>17</v>
      </c>
      <c r="C119" s="2" t="s">
        <v>75</v>
      </c>
      <c r="D119" s="2">
        <v>31415.95</v>
      </c>
      <c r="E119" s="2">
        <v>1932.38</v>
      </c>
      <c r="F119" s="2">
        <v>6.1509519845810809E-2</v>
      </c>
      <c r="G119"/>
      <c r="H119" s="13"/>
      <c r="I119" s="3" t="s">
        <v>17</v>
      </c>
      <c r="J119" s="3" t="s">
        <v>76</v>
      </c>
      <c r="K119" s="2">
        <v>30200.880000000001</v>
      </c>
      <c r="L119" s="2">
        <v>6374.75</v>
      </c>
      <c r="M119" s="2">
        <v>0.21107828646052698</v>
      </c>
      <c r="N119"/>
    </row>
    <row r="120" spans="1:14">
      <c r="B120" s="2" t="s">
        <v>22</v>
      </c>
      <c r="C120" s="2" t="s">
        <v>77</v>
      </c>
      <c r="D120" s="2">
        <v>31898.48</v>
      </c>
      <c r="E120" s="2">
        <v>2860.38</v>
      </c>
      <c r="F120" s="2">
        <v>8.9671357381292158E-2</v>
      </c>
      <c r="G120"/>
      <c r="H120" s="13"/>
      <c r="I120" s="3" t="s">
        <v>22</v>
      </c>
      <c r="J120" s="3" t="s">
        <v>78</v>
      </c>
      <c r="K120" s="2">
        <v>31189.49</v>
      </c>
      <c r="L120" s="2">
        <v>9495.6200000000008</v>
      </c>
      <c r="M120" s="2">
        <v>0.30444935136804097</v>
      </c>
      <c r="N120"/>
    </row>
    <row r="121" spans="1:14">
      <c r="B121" s="2" t="s">
        <v>21</v>
      </c>
      <c r="C121" s="2" t="s">
        <v>79</v>
      </c>
      <c r="D121" s="2">
        <v>31011.46</v>
      </c>
      <c r="E121" s="2">
        <v>2145.56</v>
      </c>
      <c r="F121" s="2">
        <v>6.9186036387838559E-2</v>
      </c>
      <c r="G121"/>
      <c r="H121" s="13"/>
      <c r="I121" s="3" t="s">
        <v>21</v>
      </c>
      <c r="J121" s="3" t="s">
        <v>80</v>
      </c>
      <c r="K121" s="2">
        <v>29185.05</v>
      </c>
      <c r="L121" s="2">
        <v>6943.98</v>
      </c>
      <c r="M121" s="2">
        <v>0.23792935081488639</v>
      </c>
      <c r="N121"/>
    </row>
    <row r="122" spans="1:14">
      <c r="B122" s="2" t="s">
        <v>39</v>
      </c>
      <c r="C122" s="2" t="s">
        <v>81</v>
      </c>
      <c r="D122" s="2">
        <v>31398.7</v>
      </c>
      <c r="E122" s="2">
        <v>2619.1999999999998</v>
      </c>
      <c r="F122" s="2">
        <v>8.3417466328223777E-2</v>
      </c>
      <c r="G122"/>
      <c r="H122" s="13"/>
      <c r="I122" s="3" t="s">
        <v>39</v>
      </c>
      <c r="J122" s="3" t="s">
        <v>82</v>
      </c>
      <c r="K122" s="2">
        <v>29459.4</v>
      </c>
      <c r="L122" s="2">
        <v>8721.69</v>
      </c>
      <c r="M122" s="2">
        <v>0.29605796452066235</v>
      </c>
      <c r="N122"/>
    </row>
    <row r="123" spans="1:14">
      <c r="B123" s="2" t="s">
        <v>42</v>
      </c>
      <c r="C123" s="2" t="s">
        <v>83</v>
      </c>
      <c r="D123" s="2">
        <v>32535.87</v>
      </c>
      <c r="E123" s="2">
        <v>2320.73</v>
      </c>
      <c r="F123" s="2">
        <v>7.1328352369246617E-2</v>
      </c>
      <c r="G123"/>
      <c r="H123" s="13"/>
      <c r="I123" s="3" t="s">
        <v>42</v>
      </c>
      <c r="J123" s="3" t="s">
        <v>84</v>
      </c>
      <c r="K123" s="2">
        <v>29730.16</v>
      </c>
      <c r="L123" s="2">
        <v>7699.83</v>
      </c>
      <c r="M123" s="2">
        <v>0.25899053351882401</v>
      </c>
      <c r="N123"/>
    </row>
    <row r="124" spans="1:14">
      <c r="B124" s="2" t="s">
        <v>45</v>
      </c>
      <c r="C124" s="2" t="s">
        <v>85</v>
      </c>
      <c r="D124" s="2">
        <v>51333.87</v>
      </c>
      <c r="E124" s="2">
        <v>6055.82</v>
      </c>
      <c r="F124" s="2">
        <v>0.11796928616525501</v>
      </c>
      <c r="G124"/>
      <c r="H124" s="13"/>
      <c r="I124" s="3" t="s">
        <v>45</v>
      </c>
      <c r="J124" s="3" t="s">
        <v>86</v>
      </c>
      <c r="K124" s="2">
        <v>46859.76</v>
      </c>
      <c r="L124" s="2">
        <v>19403.759999999998</v>
      </c>
      <c r="M124" s="2">
        <v>0.41408150617928896</v>
      </c>
      <c r="N124"/>
    </row>
    <row r="125" spans="1:14">
      <c r="B125" s="2" t="s">
        <v>48</v>
      </c>
      <c r="C125" s="2" t="s">
        <v>87</v>
      </c>
      <c r="D125" s="2">
        <v>32251.34</v>
      </c>
      <c r="E125" s="2">
        <v>4444.91</v>
      </c>
      <c r="F125" s="2">
        <v>0.13782094015318433</v>
      </c>
      <c r="G125"/>
      <c r="H125" s="13"/>
      <c r="I125" s="3" t="s">
        <v>48</v>
      </c>
      <c r="J125" s="3" t="s">
        <v>88</v>
      </c>
      <c r="K125" s="2">
        <v>29346.76</v>
      </c>
      <c r="L125" s="2">
        <v>14491.79</v>
      </c>
      <c r="M125" s="2">
        <v>0.49381226411365348</v>
      </c>
      <c r="N125"/>
    </row>
    <row r="126" spans="1:14">
      <c r="B126" s="2" t="s">
        <v>51</v>
      </c>
      <c r="C126" s="2" t="s">
        <v>89</v>
      </c>
      <c r="D126" s="2">
        <v>32239.65</v>
      </c>
      <c r="E126" s="2">
        <v>3959.28</v>
      </c>
      <c r="F126" s="2">
        <v>0.12280778482396676</v>
      </c>
      <c r="G126"/>
      <c r="H126" s="13"/>
      <c r="I126" s="3" t="s">
        <v>51</v>
      </c>
      <c r="J126" s="3" t="s">
        <v>90</v>
      </c>
      <c r="K126" s="2">
        <v>28761.33</v>
      </c>
      <c r="L126" s="2">
        <v>12584</v>
      </c>
      <c r="M126" s="2">
        <v>0.43753192220248505</v>
      </c>
      <c r="N126"/>
    </row>
    <row r="127" spans="1:14">
      <c r="B127" s="2" t="s">
        <v>54</v>
      </c>
      <c r="C127" s="2" t="s">
        <v>91</v>
      </c>
      <c r="D127" s="2">
        <v>46332.57</v>
      </c>
      <c r="E127" s="2">
        <v>5134.0200000000004</v>
      </c>
      <c r="F127" s="2">
        <v>0.11080801259243768</v>
      </c>
      <c r="G127"/>
      <c r="H127" s="13"/>
      <c r="I127" s="3" t="s">
        <v>54</v>
      </c>
      <c r="J127" s="3" t="s">
        <v>92</v>
      </c>
      <c r="K127" s="2">
        <v>31868.79</v>
      </c>
      <c r="L127" s="2">
        <v>12668.02</v>
      </c>
      <c r="M127" s="2">
        <v>0.39750552186010202</v>
      </c>
      <c r="N127"/>
    </row>
    <row r="128" spans="1:14">
      <c r="B128" s="2" t="s">
        <v>57</v>
      </c>
      <c r="C128" s="2" t="s">
        <v>93</v>
      </c>
      <c r="D128" s="2">
        <v>31221.54</v>
      </c>
      <c r="E128" s="2">
        <v>3982.08</v>
      </c>
      <c r="F128" s="2">
        <v>0.12754271570204415</v>
      </c>
      <c r="G128"/>
      <c r="H128" s="13"/>
      <c r="I128" s="3" t="s">
        <v>57</v>
      </c>
      <c r="J128" s="3" t="s">
        <v>94</v>
      </c>
      <c r="K128" s="2">
        <v>29671.87</v>
      </c>
      <c r="L128" s="2">
        <v>13422.82</v>
      </c>
      <c r="M128" s="2">
        <v>0.45237526317013388</v>
      </c>
      <c r="N128"/>
    </row>
    <row r="129" spans="1:14">
      <c r="B129" s="2" t="s">
        <v>60</v>
      </c>
      <c r="C129" s="2" t="s">
        <v>95</v>
      </c>
      <c r="D129" s="2">
        <v>40723.449999999997</v>
      </c>
      <c r="E129" s="2">
        <v>4713.4799999999996</v>
      </c>
      <c r="F129" s="2">
        <v>0.11574363174043456</v>
      </c>
      <c r="G129"/>
      <c r="H129" s="13"/>
      <c r="I129" s="3" t="s">
        <v>60</v>
      </c>
      <c r="J129" s="3" t="s">
        <v>96</v>
      </c>
      <c r="K129" s="2">
        <v>30648.97</v>
      </c>
      <c r="L129" s="2">
        <v>13695.35</v>
      </c>
      <c r="M129" s="2">
        <v>0.44684535891418209</v>
      </c>
      <c r="N129"/>
    </row>
    <row r="130" spans="1:14">
      <c r="B130" s="2" t="s">
        <v>63</v>
      </c>
      <c r="C130" s="2" t="s">
        <v>97</v>
      </c>
      <c r="D130" s="2">
        <v>29330.400000000001</v>
      </c>
      <c r="E130" s="2">
        <v>3704.46</v>
      </c>
      <c r="F130" s="2">
        <v>0.12630103919482857</v>
      </c>
      <c r="G130"/>
      <c r="H130" s="13"/>
      <c r="I130" s="3" t="s">
        <v>63</v>
      </c>
      <c r="J130" s="3" t="s">
        <v>98</v>
      </c>
      <c r="K130" s="2">
        <v>26589.82</v>
      </c>
      <c r="L130" s="2">
        <v>11845.9</v>
      </c>
      <c r="M130" s="2">
        <v>0.44550508427661412</v>
      </c>
      <c r="N130"/>
    </row>
    <row r="131" spans="1:14">
      <c r="B131" s="2" t="s">
        <v>66</v>
      </c>
      <c r="C131" s="2" t="s">
        <v>99</v>
      </c>
      <c r="D131" s="2">
        <v>29594.080000000002</v>
      </c>
      <c r="E131" s="2">
        <v>3720.83</v>
      </c>
      <c r="F131" s="2">
        <v>0.12572886198861394</v>
      </c>
      <c r="G131"/>
      <c r="H131" s="13"/>
      <c r="I131" s="3" t="s">
        <v>66</v>
      </c>
      <c r="J131" s="3" t="s">
        <v>100</v>
      </c>
      <c r="K131" s="2">
        <v>25909.05</v>
      </c>
      <c r="L131" s="2">
        <v>11582.34</v>
      </c>
      <c r="M131" s="2">
        <v>0.44703839006061591</v>
      </c>
      <c r="N131"/>
    </row>
    <row r="132" spans="1:14">
      <c r="A132">
        <v>240</v>
      </c>
      <c r="B132" s="2" t="s">
        <v>14</v>
      </c>
      <c r="C132" s="2" t="s">
        <v>101</v>
      </c>
      <c r="D132" s="2">
        <v>37139.339999999997</v>
      </c>
      <c r="E132" s="2">
        <v>1612.81</v>
      </c>
      <c r="F132" s="2">
        <v>4.3425919792866544E-2</v>
      </c>
      <c r="G132"/>
      <c r="H132" s="13">
        <v>240</v>
      </c>
      <c r="I132" s="3" t="s">
        <v>14</v>
      </c>
      <c r="J132" s="3" t="s">
        <v>102</v>
      </c>
      <c r="K132" s="2">
        <v>29856.35</v>
      </c>
      <c r="L132" s="2">
        <v>4685.9799999999996</v>
      </c>
      <c r="M132" s="2">
        <v>0.15695086639860531</v>
      </c>
      <c r="N132"/>
    </row>
    <row r="133" spans="1:14">
      <c r="B133" s="2" t="s">
        <v>10</v>
      </c>
      <c r="C133" s="2" t="s">
        <v>103</v>
      </c>
      <c r="D133" s="2">
        <v>28446.95</v>
      </c>
      <c r="E133" s="2">
        <v>690.04</v>
      </c>
      <c r="F133" s="2">
        <v>2.4257082042187298E-2</v>
      </c>
      <c r="G133"/>
      <c r="H133" s="13"/>
      <c r="I133" s="3" t="s">
        <v>10</v>
      </c>
      <c r="J133" s="2" t="s">
        <v>104</v>
      </c>
      <c r="K133" s="2">
        <v>35662.89</v>
      </c>
      <c r="L133" s="2">
        <v>828.22</v>
      </c>
      <c r="M133" s="2">
        <v>2.322358059035597E-2</v>
      </c>
      <c r="N133"/>
    </row>
    <row r="134" spans="1:14">
      <c r="B134" s="2" t="s">
        <v>18</v>
      </c>
      <c r="C134" s="2" t="s">
        <v>105</v>
      </c>
      <c r="D134" s="2">
        <v>33222.769999999997</v>
      </c>
      <c r="E134" s="2">
        <v>7776.71</v>
      </c>
      <c r="F134" s="2">
        <v>0.23407771236414066</v>
      </c>
      <c r="G134"/>
      <c r="H134" s="13"/>
      <c r="I134" s="3" t="s">
        <v>18</v>
      </c>
      <c r="J134" s="3" t="s">
        <v>106</v>
      </c>
      <c r="K134" s="2">
        <v>33354.25</v>
      </c>
      <c r="L134" s="2">
        <v>7569.1</v>
      </c>
      <c r="M134" s="2">
        <v>0.22693060104784249</v>
      </c>
      <c r="N134"/>
    </row>
    <row r="135" spans="1:14">
      <c r="B135" s="2" t="s">
        <v>17</v>
      </c>
      <c r="C135" s="2" t="s">
        <v>107</v>
      </c>
      <c r="D135" s="2">
        <v>31475.26</v>
      </c>
      <c r="E135" s="2">
        <v>1920.62</v>
      </c>
      <c r="F135" s="2">
        <v>6.1019988397236435E-2</v>
      </c>
      <c r="G135"/>
      <c r="H135" s="13"/>
      <c r="I135" s="3" t="s">
        <v>17</v>
      </c>
      <c r="J135" s="3" t="s">
        <v>108</v>
      </c>
      <c r="K135" s="2">
        <v>27929.11</v>
      </c>
      <c r="L135" s="2">
        <v>5730.84</v>
      </c>
      <c r="M135" s="2">
        <v>0.20519236022916593</v>
      </c>
      <c r="N135"/>
    </row>
    <row r="136" spans="1:14">
      <c r="B136" s="2" t="s">
        <v>22</v>
      </c>
      <c r="C136" s="2" t="s">
        <v>109</v>
      </c>
      <c r="D136" s="2">
        <v>32806.22</v>
      </c>
      <c r="E136" s="2">
        <v>2902.85</v>
      </c>
      <c r="F136" s="2">
        <v>8.8484744661225828E-2</v>
      </c>
      <c r="G136"/>
      <c r="H136" s="13"/>
      <c r="I136" s="3" t="s">
        <v>22</v>
      </c>
      <c r="J136" s="3" t="s">
        <v>110</v>
      </c>
      <c r="K136" s="2">
        <v>28557.71</v>
      </c>
      <c r="L136" s="2">
        <v>8252.18</v>
      </c>
      <c r="M136" s="2">
        <v>0.2889650465671092</v>
      </c>
      <c r="N136"/>
    </row>
    <row r="137" spans="1:14">
      <c r="B137" s="2" t="s">
        <v>21</v>
      </c>
      <c r="C137" s="2" t="s">
        <v>111</v>
      </c>
      <c r="D137" s="2">
        <v>30598.91</v>
      </c>
      <c r="E137" s="2">
        <v>2075.4699999999998</v>
      </c>
      <c r="F137" s="2">
        <v>6.782823309719202E-2</v>
      </c>
      <c r="G137"/>
      <c r="H137" s="13"/>
      <c r="I137" s="3" t="s">
        <v>21</v>
      </c>
      <c r="J137" s="3" t="s">
        <v>112</v>
      </c>
      <c r="K137" s="2">
        <v>27606.01</v>
      </c>
      <c r="L137" s="2">
        <v>5890.65</v>
      </c>
      <c r="M137" s="2">
        <v>0.21338288293020252</v>
      </c>
      <c r="N137"/>
    </row>
    <row r="138" spans="1:14">
      <c r="B138" s="2" t="s">
        <v>39</v>
      </c>
      <c r="C138" s="2" t="s">
        <v>113</v>
      </c>
      <c r="D138" s="2">
        <v>31608.05</v>
      </c>
      <c r="E138" s="2">
        <v>2537.41</v>
      </c>
      <c r="F138" s="2">
        <v>8.0277334413227014E-2</v>
      </c>
      <c r="G138"/>
      <c r="H138" s="13"/>
      <c r="I138" s="3" t="s">
        <v>39</v>
      </c>
      <c r="J138" s="3" t="s">
        <v>114</v>
      </c>
      <c r="K138" s="2">
        <v>27169.34</v>
      </c>
      <c r="L138" s="2">
        <v>7614.16</v>
      </c>
      <c r="M138" s="2">
        <v>0.28024825041756629</v>
      </c>
      <c r="N138"/>
    </row>
    <row r="139" spans="1:14">
      <c r="B139" s="2" t="s">
        <v>42</v>
      </c>
      <c r="C139" s="2" t="s">
        <v>115</v>
      </c>
      <c r="D139" s="2">
        <v>32000.17</v>
      </c>
      <c r="E139" s="2">
        <v>2243.84</v>
      </c>
      <c r="F139" s="2">
        <v>7.0119627489478975E-2</v>
      </c>
      <c r="G139"/>
      <c r="H139" s="13"/>
      <c r="I139" s="3" t="s">
        <v>42</v>
      </c>
      <c r="J139" s="3" t="s">
        <v>116</v>
      </c>
      <c r="K139" s="2">
        <v>29637.15</v>
      </c>
      <c r="L139" s="2">
        <v>7496.09</v>
      </c>
      <c r="M139" s="2">
        <v>0.25292884099854407</v>
      </c>
      <c r="N139"/>
    </row>
    <row r="140" spans="1:14">
      <c r="B140" s="2" t="s">
        <v>45</v>
      </c>
      <c r="C140" s="2" t="s">
        <v>117</v>
      </c>
      <c r="D140" s="2">
        <v>55201.49</v>
      </c>
      <c r="E140" s="2">
        <v>6348.74</v>
      </c>
      <c r="F140" s="2">
        <v>0.11501030135237292</v>
      </c>
      <c r="G140"/>
      <c r="H140" s="13"/>
      <c r="I140" s="3" t="s">
        <v>45</v>
      </c>
      <c r="J140" s="3" t="s">
        <v>118</v>
      </c>
      <c r="K140" s="2">
        <v>37976.400000000001</v>
      </c>
      <c r="L140" s="2">
        <v>14373.82</v>
      </c>
      <c r="M140" s="2">
        <v>0.37849348542779199</v>
      </c>
      <c r="N140"/>
    </row>
    <row r="141" spans="1:14">
      <c r="B141" s="2" t="s">
        <v>48</v>
      </c>
      <c r="C141" s="2" t="s">
        <v>119</v>
      </c>
      <c r="D141" s="2">
        <v>32844.910000000003</v>
      </c>
      <c r="E141" s="2">
        <v>4433.59</v>
      </c>
      <c r="F141" s="2">
        <v>0.13498560355318373</v>
      </c>
      <c r="G141"/>
      <c r="H141" s="13"/>
      <c r="I141" s="3" t="s">
        <v>48</v>
      </c>
      <c r="J141" s="3" t="s">
        <v>120</v>
      </c>
      <c r="K141" s="2">
        <v>28883.37</v>
      </c>
      <c r="L141" s="2">
        <v>12898.17</v>
      </c>
      <c r="M141" s="2">
        <v>0.44656042560130621</v>
      </c>
      <c r="N141"/>
    </row>
    <row r="142" spans="1:14">
      <c r="B142" s="2" t="s">
        <v>51</v>
      </c>
      <c r="C142" s="2" t="s">
        <v>121</v>
      </c>
      <c r="D142" s="2">
        <v>31354.639999999999</v>
      </c>
      <c r="E142" s="2">
        <v>3748.17</v>
      </c>
      <c r="F142" s="2">
        <v>0.11954115882051269</v>
      </c>
      <c r="G142"/>
      <c r="H142" s="13"/>
      <c r="I142" s="3" t="s">
        <v>51</v>
      </c>
      <c r="J142" s="3" t="s">
        <v>122</v>
      </c>
      <c r="K142" s="2">
        <v>28339.22</v>
      </c>
      <c r="L142" s="2">
        <v>11195.23</v>
      </c>
      <c r="M142" s="2">
        <v>0.39504368857011585</v>
      </c>
      <c r="N142"/>
    </row>
    <row r="143" spans="1:14">
      <c r="B143" s="2" t="s">
        <v>54</v>
      </c>
      <c r="C143" s="2" t="s">
        <v>123</v>
      </c>
      <c r="D143" s="2">
        <v>40516.43</v>
      </c>
      <c r="E143" s="2">
        <v>4252.45</v>
      </c>
      <c r="F143" s="2">
        <v>0.1049561869098536</v>
      </c>
      <c r="G143"/>
      <c r="H143" s="13"/>
      <c r="I143" s="3" t="s">
        <v>54</v>
      </c>
      <c r="J143" s="3" t="s">
        <v>124</v>
      </c>
      <c r="K143" s="2">
        <v>32249.57</v>
      </c>
      <c r="L143" s="2">
        <v>11205.09</v>
      </c>
      <c r="M143" s="2">
        <v>0.34744928381990831</v>
      </c>
      <c r="N143"/>
    </row>
    <row r="144" spans="1:14">
      <c r="B144" s="2" t="s">
        <v>57</v>
      </c>
      <c r="C144" s="2" t="s">
        <v>125</v>
      </c>
      <c r="D144" s="2">
        <v>32471.73</v>
      </c>
      <c r="E144" s="2">
        <v>3939.57</v>
      </c>
      <c r="F144" s="2">
        <v>0.1213230708681059</v>
      </c>
      <c r="G144"/>
      <c r="H144" s="13"/>
      <c r="I144" s="3" t="s">
        <v>57</v>
      </c>
      <c r="J144" s="3" t="s">
        <v>126</v>
      </c>
      <c r="K144" s="2">
        <v>27888.92</v>
      </c>
      <c r="L144" s="2">
        <v>11427.54</v>
      </c>
      <c r="M144" s="2">
        <v>0.40975197318504991</v>
      </c>
      <c r="N144"/>
    </row>
    <row r="145" spans="1:14">
      <c r="B145" s="2" t="s">
        <v>60</v>
      </c>
      <c r="C145" s="2" t="s">
        <v>127</v>
      </c>
      <c r="D145" s="2">
        <v>41552.43</v>
      </c>
      <c r="E145" s="2">
        <v>4690.43</v>
      </c>
      <c r="F145" s="2">
        <v>0.11287980029086145</v>
      </c>
      <c r="G145"/>
      <c r="H145" s="13"/>
      <c r="I145" s="3" t="s">
        <v>60</v>
      </c>
      <c r="J145" s="3" t="s">
        <v>128</v>
      </c>
      <c r="K145" s="2">
        <v>36854.129999999997</v>
      </c>
      <c r="L145" s="2">
        <v>14188.12</v>
      </c>
      <c r="M145" s="2">
        <v>0.38498046216258536</v>
      </c>
      <c r="N145"/>
    </row>
    <row r="146" spans="1:14">
      <c r="B146" s="2" t="s">
        <v>63</v>
      </c>
      <c r="C146" s="2" t="s">
        <v>129</v>
      </c>
      <c r="D146" s="2">
        <v>29225.86</v>
      </c>
      <c r="E146" s="2">
        <v>3546.92</v>
      </c>
      <c r="F146" s="2">
        <v>0.12136238249276497</v>
      </c>
      <c r="G146"/>
      <c r="H146" s="13"/>
      <c r="I146" s="3" t="s">
        <v>63</v>
      </c>
      <c r="J146" s="3" t="s">
        <v>130</v>
      </c>
      <c r="K146" s="2">
        <v>24654.639999999999</v>
      </c>
      <c r="L146" s="2">
        <v>9846.7800000000007</v>
      </c>
      <c r="M146" s="2">
        <v>0.39938851266942049</v>
      </c>
      <c r="N146"/>
    </row>
    <row r="147" spans="1:14">
      <c r="B147" s="2" t="s">
        <v>66</v>
      </c>
      <c r="C147" s="2" t="s">
        <v>131</v>
      </c>
      <c r="D147" s="2">
        <v>30064.84</v>
      </c>
      <c r="E147" s="2">
        <v>3620.35</v>
      </c>
      <c r="F147" s="2">
        <v>0.12041806974525725</v>
      </c>
      <c r="G147"/>
      <c r="H147" s="13"/>
      <c r="I147" s="3" t="s">
        <v>66</v>
      </c>
      <c r="J147" s="3" t="s">
        <v>132</v>
      </c>
      <c r="K147" s="2">
        <v>24318.86</v>
      </c>
      <c r="L147" s="2">
        <v>9492.84</v>
      </c>
      <c r="M147" s="2">
        <v>0.39034888970946829</v>
      </c>
      <c r="N147"/>
    </row>
    <row r="148" spans="1:14">
      <c r="A148">
        <v>270</v>
      </c>
      <c r="B148" s="2" t="s">
        <v>14</v>
      </c>
      <c r="C148" s="2" t="s">
        <v>27</v>
      </c>
      <c r="D148" s="2">
        <v>34802.19</v>
      </c>
      <c r="E148" s="2">
        <v>1430.49</v>
      </c>
      <c r="F148" s="2">
        <v>4.1103447800267742E-2</v>
      </c>
      <c r="G148"/>
      <c r="H148" s="13">
        <v>270</v>
      </c>
      <c r="I148" s="3" t="s">
        <v>14</v>
      </c>
      <c r="J148" s="3" t="s">
        <v>28</v>
      </c>
      <c r="K148" s="2">
        <v>26788.66</v>
      </c>
      <c r="L148" s="2">
        <v>3581.08</v>
      </c>
      <c r="M148" s="2">
        <v>0.13367895221336193</v>
      </c>
      <c r="N148"/>
    </row>
    <row r="149" spans="1:14">
      <c r="B149" s="2" t="s">
        <v>10</v>
      </c>
      <c r="C149" s="2" t="s">
        <v>29</v>
      </c>
      <c r="D149" s="2">
        <v>36643.050000000003</v>
      </c>
      <c r="E149" s="2">
        <v>846.58</v>
      </c>
      <c r="F149" s="2">
        <v>2.3103426161304803E-2</v>
      </c>
      <c r="G149"/>
      <c r="H149" s="13"/>
      <c r="I149" s="3" t="s">
        <v>10</v>
      </c>
      <c r="J149" s="2" t="s">
        <v>30</v>
      </c>
      <c r="K149" s="2">
        <v>36397.800000000003</v>
      </c>
      <c r="L149" s="2">
        <v>864.74</v>
      </c>
      <c r="M149" s="2">
        <v>2.3758029331443109E-2</v>
      </c>
      <c r="N149"/>
    </row>
    <row r="150" spans="1:14">
      <c r="B150" s="2" t="s">
        <v>18</v>
      </c>
      <c r="C150" s="2" t="s">
        <v>31</v>
      </c>
      <c r="D150" s="2">
        <v>33641.839999999997</v>
      </c>
      <c r="E150" s="2">
        <v>7888.11</v>
      </c>
      <c r="F150" s="2">
        <v>0.23447320360598589</v>
      </c>
      <c r="G150"/>
      <c r="H150" s="13"/>
      <c r="I150" s="3" t="s">
        <v>18</v>
      </c>
      <c r="J150" s="3" t="s">
        <v>32</v>
      </c>
      <c r="K150" s="2">
        <v>36417.22</v>
      </c>
      <c r="L150" s="2">
        <v>8582.1</v>
      </c>
      <c r="M150" s="2">
        <v>0.23566049248130419</v>
      </c>
      <c r="N150"/>
    </row>
    <row r="151" spans="1:14">
      <c r="B151" s="2" t="s">
        <v>17</v>
      </c>
      <c r="C151" s="2" t="s">
        <v>33</v>
      </c>
      <c r="D151" s="2">
        <v>31288.84</v>
      </c>
      <c r="E151" s="2">
        <v>1860.24</v>
      </c>
      <c r="F151" s="2">
        <v>5.9453786078358932E-2</v>
      </c>
      <c r="G151"/>
      <c r="H151" s="13"/>
      <c r="I151" s="3" t="s">
        <v>17</v>
      </c>
      <c r="J151" s="3" t="s">
        <v>34</v>
      </c>
      <c r="K151" s="2">
        <v>27263.02</v>
      </c>
      <c r="L151" s="2">
        <v>5226.55</v>
      </c>
      <c r="M151" s="2">
        <v>0.19170840207724604</v>
      </c>
      <c r="N151"/>
    </row>
    <row r="152" spans="1:14">
      <c r="B152" s="2" t="s">
        <v>22</v>
      </c>
      <c r="C152" s="2" t="s">
        <v>35</v>
      </c>
      <c r="D152" s="2">
        <v>32310.86</v>
      </c>
      <c r="E152" s="2">
        <v>2677.84</v>
      </c>
      <c r="F152" s="2">
        <v>8.287739787798902E-2</v>
      </c>
      <c r="G152"/>
      <c r="H152" s="13"/>
      <c r="I152" s="3" t="s">
        <v>22</v>
      </c>
      <c r="J152" s="3" t="s">
        <v>36</v>
      </c>
      <c r="K152" s="2">
        <v>28231.81</v>
      </c>
      <c r="L152" s="2">
        <v>7558.4</v>
      </c>
      <c r="M152" s="2">
        <v>0.26772636965182178</v>
      </c>
      <c r="N152"/>
    </row>
    <row r="153" spans="1:14">
      <c r="B153" s="2" t="s">
        <v>21</v>
      </c>
      <c r="C153" s="2" t="s">
        <v>37</v>
      </c>
      <c r="D153" s="2">
        <v>31613.19</v>
      </c>
      <c r="E153" s="2">
        <v>2025.89</v>
      </c>
      <c r="F153" s="2">
        <v>6.4083694179549747E-2</v>
      </c>
      <c r="G153"/>
      <c r="H153" s="13"/>
      <c r="I153" s="3" t="s">
        <v>21</v>
      </c>
      <c r="J153" s="3" t="s">
        <v>38</v>
      </c>
      <c r="K153" s="2">
        <v>26884.59</v>
      </c>
      <c r="L153" s="2">
        <v>5105.34</v>
      </c>
      <c r="M153" s="2">
        <v>0.18989837672808105</v>
      </c>
      <c r="N153"/>
    </row>
    <row r="154" spans="1:14">
      <c r="B154" s="2" t="s">
        <v>39</v>
      </c>
      <c r="C154" s="2" t="s">
        <v>40</v>
      </c>
      <c r="D154" s="2">
        <v>31987.56</v>
      </c>
      <c r="E154" s="2">
        <v>2435.12</v>
      </c>
      <c r="F154" s="2">
        <v>7.6127094407951082E-2</v>
      </c>
      <c r="G154"/>
      <c r="H154" s="13"/>
      <c r="I154" s="3" t="s">
        <v>39</v>
      </c>
      <c r="J154" s="3" t="s">
        <v>41</v>
      </c>
      <c r="K154" s="2">
        <v>27685.42</v>
      </c>
      <c r="L154" s="2">
        <v>7073.47</v>
      </c>
      <c r="M154" s="2">
        <v>0.25549440824809594</v>
      </c>
      <c r="N154"/>
    </row>
    <row r="155" spans="1:14">
      <c r="B155" s="2" t="s">
        <v>42</v>
      </c>
      <c r="C155" s="2" t="s">
        <v>43</v>
      </c>
      <c r="D155" s="2">
        <v>30744.48</v>
      </c>
      <c r="E155" s="2">
        <v>2120.77</v>
      </c>
      <c r="F155" s="2">
        <v>6.8980512924596546E-2</v>
      </c>
      <c r="G155"/>
      <c r="H155" s="13"/>
      <c r="I155" s="3" t="s">
        <v>42</v>
      </c>
      <c r="J155" s="3" t="s">
        <v>44</v>
      </c>
      <c r="K155" s="2">
        <v>28549.919999999998</v>
      </c>
      <c r="L155" s="2">
        <v>6597.29</v>
      </c>
      <c r="M155" s="2">
        <v>0.23107910635126125</v>
      </c>
      <c r="N155"/>
    </row>
    <row r="156" spans="1:14">
      <c r="B156" s="2" t="s">
        <v>45</v>
      </c>
      <c r="C156" s="2" t="s">
        <v>46</v>
      </c>
      <c r="D156" s="2">
        <v>59979.54</v>
      </c>
      <c r="E156" s="2">
        <v>6502.82</v>
      </c>
      <c r="F156" s="2">
        <v>0.10841730363387247</v>
      </c>
      <c r="G156"/>
      <c r="H156" s="13"/>
      <c r="I156" s="3" t="s">
        <v>45</v>
      </c>
      <c r="J156" s="3" t="s">
        <v>47</v>
      </c>
      <c r="K156" s="2">
        <v>51491.59</v>
      </c>
      <c r="L156" s="2">
        <v>17768.439999999999</v>
      </c>
      <c r="M156" s="2">
        <v>0.34507460344495089</v>
      </c>
      <c r="N156"/>
    </row>
    <row r="157" spans="1:14">
      <c r="B157" s="2" t="s">
        <v>48</v>
      </c>
      <c r="C157" s="2" t="s">
        <v>49</v>
      </c>
      <c r="D157" s="2">
        <v>32326.06</v>
      </c>
      <c r="E157" s="2">
        <v>4232.88</v>
      </c>
      <c r="F157" s="2">
        <v>0.13094326991906838</v>
      </c>
      <c r="G157"/>
      <c r="H157" s="13"/>
      <c r="I157" s="3" t="s">
        <v>48</v>
      </c>
      <c r="J157" s="3" t="s">
        <v>50</v>
      </c>
      <c r="K157" s="2">
        <v>28122.31</v>
      </c>
      <c r="L157" s="2">
        <v>11470.41</v>
      </c>
      <c r="M157" s="2">
        <v>0.4078758110553507</v>
      </c>
      <c r="N157"/>
    </row>
    <row r="158" spans="1:14">
      <c r="B158" s="2" t="s">
        <v>51</v>
      </c>
      <c r="C158" s="2" t="s">
        <v>52</v>
      </c>
      <c r="D158" s="2">
        <v>31113.81</v>
      </c>
      <c r="E158" s="2">
        <v>3569.93</v>
      </c>
      <c r="F158" s="2">
        <v>0.11473779649615395</v>
      </c>
      <c r="G158"/>
      <c r="H158" s="13"/>
      <c r="I158" s="3" t="s">
        <v>51</v>
      </c>
      <c r="J158" s="3" t="s">
        <v>53</v>
      </c>
      <c r="K158" s="2">
        <v>27021.91</v>
      </c>
      <c r="L158" s="2">
        <v>9258.9500000000007</v>
      </c>
      <c r="M158" s="2">
        <v>0.34264602317156712</v>
      </c>
      <c r="N158"/>
    </row>
    <row r="159" spans="1:14">
      <c r="B159" s="2" t="s">
        <v>54</v>
      </c>
      <c r="C159" s="2" t="s">
        <v>55</v>
      </c>
      <c r="D159" s="2">
        <v>42283.3</v>
      </c>
      <c r="E159" s="2">
        <v>4118.25</v>
      </c>
      <c r="F159" s="2">
        <v>9.739660811715263E-2</v>
      </c>
      <c r="G159"/>
      <c r="H159" s="13"/>
      <c r="I159" s="3" t="s">
        <v>54</v>
      </c>
      <c r="J159" s="3" t="s">
        <v>56</v>
      </c>
      <c r="K159" s="2">
        <v>32831.93</v>
      </c>
      <c r="L159" s="2">
        <v>9906.32</v>
      </c>
      <c r="M159" s="2">
        <v>0.30172822615057965</v>
      </c>
      <c r="N159"/>
    </row>
    <row r="160" spans="1:14">
      <c r="B160" s="2" t="s">
        <v>57</v>
      </c>
      <c r="C160" s="2" t="s">
        <v>58</v>
      </c>
      <c r="D160" s="2">
        <v>31312.85</v>
      </c>
      <c r="E160" s="2">
        <v>3553.16</v>
      </c>
      <c r="F160" s="2">
        <v>0.11347290329688929</v>
      </c>
      <c r="G160"/>
      <c r="H160" s="13"/>
      <c r="I160" s="3" t="s">
        <v>57</v>
      </c>
      <c r="J160" s="3" t="s">
        <v>59</v>
      </c>
      <c r="K160" s="2">
        <v>26584.16</v>
      </c>
      <c r="L160" s="2">
        <v>9564.8799999999992</v>
      </c>
      <c r="M160" s="2">
        <v>0.35979620947210667</v>
      </c>
      <c r="N160"/>
    </row>
    <row r="161" spans="1:14">
      <c r="B161" s="2" t="s">
        <v>60</v>
      </c>
      <c r="C161" s="2" t="s">
        <v>61</v>
      </c>
      <c r="D161" s="2">
        <v>43773.09</v>
      </c>
      <c r="E161" s="2">
        <v>4619.9799999999996</v>
      </c>
      <c r="F161" s="2">
        <v>0.10554383983401674</v>
      </c>
      <c r="G161"/>
      <c r="H161" s="13"/>
      <c r="I161" s="3" t="s">
        <v>60</v>
      </c>
      <c r="J161" s="3" t="s">
        <v>62</v>
      </c>
      <c r="K161" s="2">
        <v>35622.54</v>
      </c>
      <c r="L161" s="2">
        <v>12123.28</v>
      </c>
      <c r="M161" s="2">
        <v>0.34032609690381427</v>
      </c>
      <c r="N161"/>
    </row>
    <row r="162" spans="1:14">
      <c r="B162" s="2" t="s">
        <v>63</v>
      </c>
      <c r="C162" s="2" t="s">
        <v>64</v>
      </c>
      <c r="D162" s="2">
        <v>28893.16</v>
      </c>
      <c r="E162" s="2">
        <v>3256.04</v>
      </c>
      <c r="F162" s="2">
        <v>0.1126924157828358</v>
      </c>
      <c r="G162"/>
      <c r="H162" s="13"/>
      <c r="I162" s="3" t="s">
        <v>63</v>
      </c>
      <c r="J162" s="3" t="s">
        <v>65</v>
      </c>
      <c r="K162" s="2">
        <v>23743.86</v>
      </c>
      <c r="L162" s="2">
        <v>8055.33</v>
      </c>
      <c r="M162" s="2">
        <v>0.3392594969815354</v>
      </c>
      <c r="N162"/>
    </row>
    <row r="163" spans="1:14">
      <c r="B163" s="2" t="s">
        <v>66</v>
      </c>
      <c r="C163" s="2" t="s">
        <v>67</v>
      </c>
      <c r="D163" s="2">
        <v>27948.74</v>
      </c>
      <c r="E163" s="2">
        <v>3112.95</v>
      </c>
      <c r="F163" s="2">
        <v>0.11138069193816966</v>
      </c>
      <c r="G163"/>
      <c r="H163" s="13"/>
      <c r="I163" s="3" t="s">
        <v>66</v>
      </c>
      <c r="J163" s="3" t="s">
        <v>68</v>
      </c>
      <c r="K163" s="2">
        <v>23729.7</v>
      </c>
      <c r="L163" s="2">
        <v>7334.83</v>
      </c>
      <c r="M163" s="2">
        <v>0.3090991457961963</v>
      </c>
      <c r="N163"/>
    </row>
    <row r="164" spans="1:14">
      <c r="A164">
        <v>300</v>
      </c>
      <c r="B164" s="2" t="s">
        <v>14</v>
      </c>
      <c r="C164" s="2" t="s">
        <v>69</v>
      </c>
      <c r="D164" s="2">
        <v>31593.42</v>
      </c>
      <c r="E164" s="2">
        <v>1164.5</v>
      </c>
      <c r="F164" s="2">
        <v>3.6858940880727699E-2</v>
      </c>
      <c r="G164"/>
      <c r="H164" s="13">
        <v>300</v>
      </c>
      <c r="I164" s="3" t="s">
        <v>14</v>
      </c>
      <c r="J164" s="3" t="s">
        <v>70</v>
      </c>
      <c r="K164" s="2">
        <v>24807.599999999999</v>
      </c>
      <c r="L164" s="2">
        <v>2670.57</v>
      </c>
      <c r="M164" s="2">
        <v>0.10765128428384851</v>
      </c>
      <c r="N164"/>
    </row>
    <row r="165" spans="1:14">
      <c r="B165" s="2" t="s">
        <v>10</v>
      </c>
      <c r="C165" s="2" t="s">
        <v>71</v>
      </c>
      <c r="D165" s="2">
        <v>31033.77</v>
      </c>
      <c r="E165" s="2">
        <v>751.97</v>
      </c>
      <c r="F165" s="2">
        <v>2.4230700942876101E-2</v>
      </c>
      <c r="G165"/>
      <c r="H165" s="13"/>
      <c r="I165" s="3" t="s">
        <v>10</v>
      </c>
      <c r="J165" s="2" t="s">
        <v>72</v>
      </c>
      <c r="K165" s="2">
        <v>27838.5</v>
      </c>
      <c r="L165" s="2">
        <v>704.84</v>
      </c>
      <c r="M165" s="2">
        <v>2.5318892900120338E-2</v>
      </c>
      <c r="N165"/>
    </row>
    <row r="166" spans="1:14">
      <c r="B166" s="2" t="s">
        <v>18</v>
      </c>
      <c r="C166" s="2" t="s">
        <v>73</v>
      </c>
      <c r="D166" s="2">
        <v>38848.050000000003</v>
      </c>
      <c r="E166" s="2">
        <v>8902.43</v>
      </c>
      <c r="F166" s="2">
        <v>0.22916027960219368</v>
      </c>
      <c r="G166"/>
      <c r="H166" s="13"/>
      <c r="I166" s="3" t="s">
        <v>18</v>
      </c>
      <c r="J166" s="3" t="s">
        <v>74</v>
      </c>
      <c r="K166" s="2">
        <v>36767.85</v>
      </c>
      <c r="L166" s="2">
        <v>8255.85</v>
      </c>
      <c r="M166" s="2">
        <v>0.22453991734626857</v>
      </c>
      <c r="N166"/>
    </row>
    <row r="167" spans="1:14">
      <c r="B167" s="2" t="s">
        <v>17</v>
      </c>
      <c r="C167" s="2" t="s">
        <v>75</v>
      </c>
      <c r="D167" s="2">
        <v>29046.13</v>
      </c>
      <c r="E167" s="2">
        <v>1686.62</v>
      </c>
      <c r="F167" s="2">
        <v>5.8066943857925303E-2</v>
      </c>
      <c r="G167"/>
      <c r="H167" s="13"/>
      <c r="I167" s="3" t="s">
        <v>17</v>
      </c>
      <c r="J167" s="3" t="s">
        <v>76</v>
      </c>
      <c r="K167" s="2">
        <v>26883.25</v>
      </c>
      <c r="L167" s="2">
        <v>4530.46</v>
      </c>
      <c r="M167" s="2">
        <v>0.16852352301154064</v>
      </c>
      <c r="N167"/>
    </row>
    <row r="168" spans="1:14">
      <c r="B168" s="2" t="s">
        <v>22</v>
      </c>
      <c r="C168" s="2" t="s">
        <v>77</v>
      </c>
      <c r="D168" s="2">
        <v>32209.03</v>
      </c>
      <c r="E168" s="2">
        <v>2609.19</v>
      </c>
      <c r="F168" s="2">
        <v>8.1008027872928809E-2</v>
      </c>
      <c r="G168"/>
      <c r="H168" s="13"/>
      <c r="I168" s="3" t="s">
        <v>22</v>
      </c>
      <c r="J168" s="3" t="s">
        <v>78</v>
      </c>
      <c r="K168" s="2">
        <v>26034.68</v>
      </c>
      <c r="L168" s="2">
        <v>6263.49</v>
      </c>
      <c r="M168" s="2">
        <v>0.2405825614142367</v>
      </c>
      <c r="N168"/>
    </row>
    <row r="169" spans="1:14">
      <c r="B169" s="2" t="s">
        <v>21</v>
      </c>
      <c r="C169" s="2" t="s">
        <v>79</v>
      </c>
      <c r="D169" s="2">
        <v>30216.36</v>
      </c>
      <c r="E169" s="2">
        <v>1803.14</v>
      </c>
      <c r="F169" s="2">
        <v>5.967429564646437E-2</v>
      </c>
      <c r="G169"/>
      <c r="H169" s="13"/>
      <c r="I169" s="3" t="s">
        <v>21</v>
      </c>
      <c r="J169" s="3" t="s">
        <v>80</v>
      </c>
      <c r="K169" s="2">
        <v>25289.64</v>
      </c>
      <c r="L169" s="2">
        <v>4295.72</v>
      </c>
      <c r="M169" s="2">
        <v>0.16986086002015055</v>
      </c>
      <c r="N169"/>
    </row>
    <row r="170" spans="1:14">
      <c r="B170" s="2" t="s">
        <v>39</v>
      </c>
      <c r="C170" s="2" t="s">
        <v>81</v>
      </c>
      <c r="D170" s="2">
        <v>30811.75</v>
      </c>
      <c r="E170" s="2">
        <v>2255.38</v>
      </c>
      <c r="F170" s="2">
        <v>7.3198698548443367E-2</v>
      </c>
      <c r="G170"/>
      <c r="H170" s="13"/>
      <c r="I170" s="3" t="s">
        <v>39</v>
      </c>
      <c r="J170" s="3" t="s">
        <v>82</v>
      </c>
      <c r="K170" s="2">
        <v>25952.27</v>
      </c>
      <c r="L170" s="2">
        <v>5815.74</v>
      </c>
      <c r="M170" s="2">
        <v>0.22409369199688503</v>
      </c>
      <c r="N170"/>
    </row>
    <row r="171" spans="1:14">
      <c r="B171" s="2" t="s">
        <v>42</v>
      </c>
      <c r="C171" s="2" t="s">
        <v>83</v>
      </c>
      <c r="D171" s="2">
        <v>31509.55</v>
      </c>
      <c r="E171" s="2">
        <v>2119.1</v>
      </c>
      <c r="F171" s="2">
        <v>6.7252626584638625E-2</v>
      </c>
      <c r="G171"/>
      <c r="H171" s="13"/>
      <c r="I171" s="3" t="s">
        <v>42</v>
      </c>
      <c r="J171" s="3" t="s">
        <v>84</v>
      </c>
      <c r="K171" s="2">
        <v>26880.47</v>
      </c>
      <c r="L171" s="2">
        <v>5762.02</v>
      </c>
      <c r="M171" s="2">
        <v>0.21435711503556301</v>
      </c>
      <c r="N171"/>
    </row>
    <row r="172" spans="1:14">
      <c r="B172" s="2" t="s">
        <v>45</v>
      </c>
      <c r="C172" s="2" t="s">
        <v>85</v>
      </c>
      <c r="D172" s="2">
        <v>67483.100000000006</v>
      </c>
      <c r="E172" s="2">
        <v>6862.94</v>
      </c>
      <c r="F172" s="2">
        <v>0.10169864751322923</v>
      </c>
      <c r="G172"/>
      <c r="H172" s="13"/>
      <c r="I172" s="3" t="s">
        <v>45</v>
      </c>
      <c r="J172" s="3" t="s">
        <v>86</v>
      </c>
      <c r="K172" s="2">
        <v>50636.6</v>
      </c>
      <c r="L172" s="2">
        <v>14357.38</v>
      </c>
      <c r="M172" s="2">
        <v>0.28353759928589201</v>
      </c>
      <c r="N172"/>
    </row>
    <row r="173" spans="1:14">
      <c r="B173" s="2" t="s">
        <v>48</v>
      </c>
      <c r="C173" s="2" t="s">
        <v>87</v>
      </c>
      <c r="D173" s="2">
        <v>32066.93</v>
      </c>
      <c r="E173" s="2">
        <v>3973.58</v>
      </c>
      <c r="F173" s="2">
        <v>0.12391519861739181</v>
      </c>
      <c r="G173"/>
      <c r="H173" s="13"/>
      <c r="I173" s="3" t="s">
        <v>48</v>
      </c>
      <c r="J173" s="3" t="s">
        <v>88</v>
      </c>
      <c r="K173" s="2">
        <v>26887.47</v>
      </c>
      <c r="L173" s="2">
        <v>9532.5499999999993</v>
      </c>
      <c r="M173" s="2">
        <v>0.35453503062950881</v>
      </c>
      <c r="N173"/>
    </row>
    <row r="174" spans="1:14">
      <c r="B174" s="2" t="s">
        <v>51</v>
      </c>
      <c r="C174" s="2" t="s">
        <v>89</v>
      </c>
      <c r="D174" s="2">
        <v>30284.31</v>
      </c>
      <c r="E174" s="2">
        <v>3199.87</v>
      </c>
      <c r="F174" s="2">
        <v>0.10566098418620071</v>
      </c>
      <c r="G174"/>
      <c r="H174" s="13"/>
      <c r="I174" s="3" t="s">
        <v>51</v>
      </c>
      <c r="J174" s="3" t="s">
        <v>90</v>
      </c>
      <c r="K174" s="2">
        <v>25819.360000000001</v>
      </c>
      <c r="L174" s="2">
        <v>7617.63</v>
      </c>
      <c r="M174" s="2">
        <v>0.29503558570003285</v>
      </c>
      <c r="N174"/>
    </row>
    <row r="175" spans="1:14">
      <c r="B175" s="2" t="s">
        <v>54</v>
      </c>
      <c r="C175" s="2" t="s">
        <v>91</v>
      </c>
      <c r="D175" s="2">
        <v>46649.08</v>
      </c>
      <c r="E175" s="2">
        <v>4143.97</v>
      </c>
      <c r="F175" s="2">
        <v>8.8832834431032723E-2</v>
      </c>
      <c r="G175"/>
      <c r="H175" s="13"/>
      <c r="I175" s="3" t="s">
        <v>54</v>
      </c>
      <c r="J175" s="3" t="s">
        <v>92</v>
      </c>
      <c r="K175" s="2">
        <v>30276.69</v>
      </c>
      <c r="L175" s="2">
        <v>7257.05</v>
      </c>
      <c r="M175" s="2">
        <v>0.23969099660497897</v>
      </c>
      <c r="N175"/>
    </row>
    <row r="176" spans="1:14">
      <c r="B176" s="2" t="s">
        <v>57</v>
      </c>
      <c r="C176" s="2" t="s">
        <v>93</v>
      </c>
      <c r="D176" s="2">
        <v>31971.19</v>
      </c>
      <c r="E176" s="2">
        <v>3452.52</v>
      </c>
      <c r="F176" s="2">
        <v>0.10798847337243313</v>
      </c>
      <c r="G176"/>
      <c r="H176" s="13"/>
      <c r="I176" s="3" t="s">
        <v>57</v>
      </c>
      <c r="J176" s="3" t="s">
        <v>94</v>
      </c>
      <c r="K176" s="2">
        <v>25831.17</v>
      </c>
      <c r="L176" s="2">
        <v>7764.73</v>
      </c>
      <c r="M176" s="2">
        <v>0.30059536598613223</v>
      </c>
      <c r="N176"/>
    </row>
    <row r="177" spans="1:14">
      <c r="B177" s="2" t="s">
        <v>60</v>
      </c>
      <c r="C177" s="2" t="s">
        <v>95</v>
      </c>
      <c r="D177" s="2">
        <v>40128.78</v>
      </c>
      <c r="E177" s="2">
        <v>4008.07</v>
      </c>
      <c r="F177" s="2">
        <v>9.9880185742003622E-2</v>
      </c>
      <c r="G177"/>
      <c r="H177" s="13"/>
      <c r="I177" s="3" t="s">
        <v>60</v>
      </c>
      <c r="J177" s="3" t="s">
        <v>96</v>
      </c>
      <c r="K177" s="2">
        <v>40410.629999999997</v>
      </c>
      <c r="L177" s="2">
        <v>11212.34</v>
      </c>
      <c r="M177" s="2">
        <v>0.27746016332831241</v>
      </c>
      <c r="N177"/>
    </row>
    <row r="178" spans="1:14">
      <c r="B178" s="2" t="s">
        <v>63</v>
      </c>
      <c r="C178" s="2" t="s">
        <v>97</v>
      </c>
      <c r="D178" s="2">
        <v>28023.040000000001</v>
      </c>
      <c r="E178" s="2">
        <v>3027.89</v>
      </c>
      <c r="F178" s="2">
        <v>0.10805001884163887</v>
      </c>
      <c r="G178"/>
      <c r="H178" s="13"/>
      <c r="I178" s="3" t="s">
        <v>63</v>
      </c>
      <c r="J178" s="3" t="s">
        <v>98</v>
      </c>
      <c r="K178" s="2">
        <v>22444.7</v>
      </c>
      <c r="L178" s="2">
        <v>6617.13</v>
      </c>
      <c r="M178" s="2">
        <v>0.29481926690933719</v>
      </c>
      <c r="N178"/>
    </row>
    <row r="179" spans="1:14">
      <c r="B179" s="2" t="s">
        <v>66</v>
      </c>
      <c r="C179" s="2" t="s">
        <v>99</v>
      </c>
      <c r="D179" s="2">
        <v>28050.45</v>
      </c>
      <c r="E179" s="2">
        <v>3004.57</v>
      </c>
      <c r="F179" s="2">
        <v>0.10711307661730918</v>
      </c>
      <c r="G179"/>
      <c r="H179" s="13"/>
      <c r="I179" s="3" t="s">
        <v>66</v>
      </c>
      <c r="J179" s="3" t="s">
        <v>100</v>
      </c>
      <c r="K179" s="2">
        <v>22581.98</v>
      </c>
      <c r="L179" s="2">
        <v>6638.27</v>
      </c>
      <c r="M179" s="2">
        <v>0.29396315114972205</v>
      </c>
      <c r="N179"/>
    </row>
    <row r="180" spans="1:14">
      <c r="G180"/>
      <c r="H180" s="13"/>
      <c r="I180" s="2"/>
      <c r="N180"/>
    </row>
    <row r="181" spans="1:14">
      <c r="A181" s="8" t="s">
        <v>133</v>
      </c>
      <c r="G181"/>
      <c r="H181" s="15" t="s">
        <v>134</v>
      </c>
      <c r="I181" s="2"/>
      <c r="N181"/>
    </row>
    <row r="182" spans="1:14">
      <c r="A182">
        <v>0</v>
      </c>
      <c r="B182" s="2" t="s">
        <v>14</v>
      </c>
      <c r="C182" s="2" t="s">
        <v>27</v>
      </c>
      <c r="D182" s="3">
        <v>35309.25</v>
      </c>
      <c r="E182" s="2">
        <v>1160.78</v>
      </c>
      <c r="F182" s="2">
        <v>3.2874671651196216E-2</v>
      </c>
      <c r="G182"/>
      <c r="H182" s="13">
        <v>0</v>
      </c>
      <c r="I182" s="16" t="s">
        <v>14</v>
      </c>
      <c r="J182" s="2" t="s">
        <v>28</v>
      </c>
      <c r="K182" s="2">
        <v>32735.68</v>
      </c>
      <c r="L182" s="2">
        <v>1187.99</v>
      </c>
      <c r="M182" s="2">
        <v>3.6290371851142242E-2</v>
      </c>
      <c r="N182"/>
    </row>
    <row r="183" spans="1:14">
      <c r="B183" s="2" t="s">
        <v>10</v>
      </c>
      <c r="C183" s="2" t="s">
        <v>29</v>
      </c>
      <c r="D183" s="2">
        <v>42005.58</v>
      </c>
      <c r="E183" s="2">
        <v>929.98</v>
      </c>
      <c r="F183" s="2">
        <v>2.2139439569695264E-2</v>
      </c>
      <c r="G183"/>
      <c r="H183" s="13"/>
      <c r="I183" s="16" t="s">
        <v>10</v>
      </c>
      <c r="J183" s="2" t="s">
        <v>30</v>
      </c>
      <c r="K183" s="2">
        <v>37890.410000000003</v>
      </c>
      <c r="L183" s="2">
        <v>843.04</v>
      </c>
      <c r="M183" s="2">
        <v>2.2249429341091847E-2</v>
      </c>
      <c r="N183"/>
    </row>
    <row r="184" spans="1:14">
      <c r="B184" s="2" t="s">
        <v>18</v>
      </c>
      <c r="C184" s="2" t="s">
        <v>31</v>
      </c>
      <c r="D184" s="2">
        <v>30580.799999999999</v>
      </c>
      <c r="E184" s="2">
        <v>1041.3399999999999</v>
      </c>
      <c r="F184" s="2">
        <v>3.405208496834615E-2</v>
      </c>
      <c r="G184"/>
      <c r="H184" s="13"/>
      <c r="I184" s="16" t="s">
        <v>18</v>
      </c>
      <c r="J184" s="2" t="s">
        <v>32</v>
      </c>
      <c r="K184" s="2">
        <v>33438.79</v>
      </c>
      <c r="L184" s="2">
        <v>1103.05</v>
      </c>
      <c r="M184" s="2">
        <v>3.2987138589643944E-2</v>
      </c>
      <c r="N184"/>
    </row>
    <row r="185" spans="1:14">
      <c r="B185" s="2" t="s">
        <v>17</v>
      </c>
      <c r="C185" s="2" t="s">
        <v>33</v>
      </c>
      <c r="D185" s="2">
        <v>30130.41</v>
      </c>
      <c r="E185" s="2">
        <v>1133.82</v>
      </c>
      <c r="F185" s="2">
        <v>3.7630420561817778E-2</v>
      </c>
      <c r="G185"/>
      <c r="H185" s="13"/>
      <c r="I185" s="16" t="s">
        <v>17</v>
      </c>
      <c r="J185" s="2" t="s">
        <v>34</v>
      </c>
      <c r="K185" s="2">
        <v>31218.39</v>
      </c>
      <c r="L185" s="2">
        <v>1097.23</v>
      </c>
      <c r="M185" s="2">
        <v>3.5146911804228215E-2</v>
      </c>
      <c r="N185"/>
    </row>
    <row r="186" spans="1:14">
      <c r="B186" s="2" t="s">
        <v>22</v>
      </c>
      <c r="C186" s="2" t="s">
        <v>35</v>
      </c>
      <c r="D186" s="2">
        <v>32291.05</v>
      </c>
      <c r="E186" s="2">
        <v>1202.33</v>
      </c>
      <c r="F186" s="2">
        <v>3.7234156213563817E-2</v>
      </c>
      <c r="G186"/>
      <c r="H186" s="13"/>
      <c r="I186" s="16" t="s">
        <v>22</v>
      </c>
      <c r="J186" s="2" t="s">
        <v>36</v>
      </c>
      <c r="K186" s="2">
        <v>32778.53</v>
      </c>
      <c r="L186" s="2">
        <v>1138.83</v>
      </c>
      <c r="M186" s="2">
        <v>3.4743168775414883E-2</v>
      </c>
      <c r="N186"/>
    </row>
    <row r="187" spans="1:14">
      <c r="B187" s="2" t="s">
        <v>21</v>
      </c>
      <c r="C187" s="2" t="s">
        <v>37</v>
      </c>
      <c r="D187" s="2">
        <v>29800.55</v>
      </c>
      <c r="E187" s="2">
        <v>1068.47</v>
      </c>
      <c r="F187" s="2">
        <v>3.5854036251008789E-2</v>
      </c>
      <c r="G187"/>
      <c r="H187" s="13"/>
      <c r="I187" s="16" t="s">
        <v>21</v>
      </c>
      <c r="J187" s="2" t="s">
        <v>38</v>
      </c>
      <c r="K187" s="2">
        <v>29388.080000000002</v>
      </c>
      <c r="L187" s="2">
        <v>1045.24</v>
      </c>
      <c r="M187" s="2">
        <v>3.5566801233697473E-2</v>
      </c>
      <c r="N187"/>
    </row>
    <row r="188" spans="1:14">
      <c r="B188" s="2" t="s">
        <v>39</v>
      </c>
      <c r="C188" s="2" t="s">
        <v>40</v>
      </c>
      <c r="D188" s="2">
        <v>30309.49</v>
      </c>
      <c r="E188" s="2">
        <v>1129.03</v>
      </c>
      <c r="F188" s="2">
        <v>3.7250049406967911E-2</v>
      </c>
      <c r="G188"/>
      <c r="H188" s="13"/>
      <c r="I188" s="16" t="s">
        <v>39</v>
      </c>
      <c r="J188" s="2" t="s">
        <v>41</v>
      </c>
      <c r="K188" s="2">
        <v>30104.44</v>
      </c>
      <c r="L188" s="2">
        <v>1052.55</v>
      </c>
      <c r="M188" s="2">
        <v>3.4963281163841613E-2</v>
      </c>
      <c r="N188"/>
    </row>
    <row r="189" spans="1:14">
      <c r="B189" s="2" t="s">
        <v>42</v>
      </c>
      <c r="C189" s="2" t="s">
        <v>43</v>
      </c>
      <c r="D189" s="2">
        <v>27607.599999999999</v>
      </c>
      <c r="E189" s="2">
        <v>1055.7</v>
      </c>
      <c r="F189" s="2">
        <v>3.8239470290789494E-2</v>
      </c>
      <c r="G189"/>
      <c r="H189" s="13"/>
      <c r="I189" s="16" t="s">
        <v>42</v>
      </c>
      <c r="J189" s="2" t="s">
        <v>44</v>
      </c>
      <c r="K189" s="2">
        <v>26906.07</v>
      </c>
      <c r="L189" s="2">
        <v>967.01</v>
      </c>
      <c r="M189" s="2">
        <v>3.5940217207492582E-2</v>
      </c>
      <c r="N189"/>
    </row>
    <row r="190" spans="1:14">
      <c r="B190" s="2" t="s">
        <v>45</v>
      </c>
      <c r="C190" s="2" t="s">
        <v>46</v>
      </c>
      <c r="D190" s="2">
        <v>31102.799999999999</v>
      </c>
      <c r="E190" s="2">
        <v>1098.3</v>
      </c>
      <c r="F190" s="2">
        <v>3.5311933330761214E-2</v>
      </c>
      <c r="G190"/>
      <c r="H190" s="13"/>
      <c r="I190" s="16" t="s">
        <v>45</v>
      </c>
      <c r="J190" s="2" t="s">
        <v>47</v>
      </c>
      <c r="K190" s="2">
        <v>31902.959999999999</v>
      </c>
      <c r="L190" s="2">
        <v>1005.73</v>
      </c>
      <c r="M190" s="2">
        <v>3.1524661034587391E-2</v>
      </c>
      <c r="N190"/>
    </row>
    <row r="191" spans="1:14">
      <c r="B191" s="2" t="s">
        <v>48</v>
      </c>
      <c r="C191" s="2" t="s">
        <v>49</v>
      </c>
      <c r="D191" s="3">
        <v>31703.86</v>
      </c>
      <c r="E191" s="2">
        <v>1109.55</v>
      </c>
      <c r="F191" s="2">
        <v>3.499731578426097E-2</v>
      </c>
      <c r="G191"/>
      <c r="H191" s="13"/>
      <c r="I191" s="16" t="s">
        <v>48</v>
      </c>
      <c r="J191" s="2" t="s">
        <v>50</v>
      </c>
      <c r="K191" s="2">
        <v>30913.599999999999</v>
      </c>
      <c r="L191" s="2">
        <v>998.65</v>
      </c>
      <c r="M191" s="2">
        <v>3.2304552041819784E-2</v>
      </c>
      <c r="N191"/>
    </row>
    <row r="192" spans="1:14">
      <c r="B192" s="2" t="s">
        <v>51</v>
      </c>
      <c r="C192" s="2" t="s">
        <v>52</v>
      </c>
      <c r="D192" s="2">
        <v>27738.29</v>
      </c>
      <c r="E192" s="2">
        <v>978.35</v>
      </c>
      <c r="F192" s="2">
        <v>3.5270739472404389E-2</v>
      </c>
      <c r="G192"/>
      <c r="H192" s="13"/>
      <c r="I192" s="16" t="s">
        <v>51</v>
      </c>
      <c r="J192" s="2" t="s">
        <v>53</v>
      </c>
      <c r="K192" s="2">
        <v>27110.92</v>
      </c>
      <c r="L192" s="2">
        <v>871.96</v>
      </c>
      <c r="M192" s="2">
        <v>3.2162685736965034E-2</v>
      </c>
      <c r="N192"/>
    </row>
    <row r="193" spans="1:14">
      <c r="B193" s="2" t="s">
        <v>54</v>
      </c>
      <c r="C193" s="2" t="s">
        <v>55</v>
      </c>
      <c r="D193" s="2">
        <v>29921.52</v>
      </c>
      <c r="E193" s="2">
        <v>1009.51</v>
      </c>
      <c r="F193" s="2">
        <v>3.3738593493913407E-2</v>
      </c>
      <c r="G193"/>
      <c r="H193" s="13"/>
      <c r="I193" s="16" t="s">
        <v>54</v>
      </c>
      <c r="J193" s="2" t="s">
        <v>56</v>
      </c>
      <c r="K193" s="2">
        <v>31157.27</v>
      </c>
      <c r="L193" s="2">
        <v>1003.87</v>
      </c>
      <c r="M193" s="2">
        <v>3.2219446697351856E-2</v>
      </c>
      <c r="N193"/>
    </row>
    <row r="194" spans="1:14">
      <c r="B194" s="2" t="s">
        <v>57</v>
      </c>
      <c r="C194" s="2" t="s">
        <v>58</v>
      </c>
      <c r="D194" s="2">
        <v>31615.15</v>
      </c>
      <c r="E194" s="2">
        <v>1082.1500000000001</v>
      </c>
      <c r="F194" s="2">
        <v>3.4228842817446703E-2</v>
      </c>
      <c r="G194"/>
      <c r="H194" s="13"/>
      <c r="I194" s="16" t="s">
        <v>57</v>
      </c>
      <c r="J194" s="2" t="s">
        <v>59</v>
      </c>
      <c r="K194" s="2">
        <v>30977.01</v>
      </c>
      <c r="L194" s="2">
        <v>1011.54</v>
      </c>
      <c r="M194" s="2">
        <v>3.2654539608567776E-2</v>
      </c>
      <c r="N194"/>
    </row>
    <row r="195" spans="1:14">
      <c r="B195" s="2" t="s">
        <v>60</v>
      </c>
      <c r="C195" s="2" t="s">
        <v>61</v>
      </c>
      <c r="D195" s="2">
        <v>30387.48</v>
      </c>
      <c r="E195" s="2">
        <v>1079.1500000000001</v>
      </c>
      <c r="F195" s="2">
        <v>3.5512981004018764E-2</v>
      </c>
      <c r="G195"/>
      <c r="H195" s="13"/>
      <c r="I195" s="16" t="s">
        <v>60</v>
      </c>
      <c r="J195" s="2" t="s">
        <v>62</v>
      </c>
      <c r="K195" s="2">
        <v>29123.040000000001</v>
      </c>
      <c r="L195" s="2">
        <v>986.72</v>
      </c>
      <c r="M195" s="2">
        <v>3.3881078348963568E-2</v>
      </c>
      <c r="N195"/>
    </row>
    <row r="196" spans="1:14">
      <c r="B196" s="2" t="s">
        <v>63</v>
      </c>
      <c r="C196" s="2" t="s">
        <v>64</v>
      </c>
      <c r="D196" s="2">
        <v>29198.93</v>
      </c>
      <c r="E196" s="2">
        <v>1032.71</v>
      </c>
      <c r="F196" s="2">
        <v>3.5368076843911744E-2</v>
      </c>
      <c r="G196"/>
      <c r="H196" s="13"/>
      <c r="I196" s="16" t="s">
        <v>63</v>
      </c>
      <c r="J196" s="2" t="s">
        <v>65</v>
      </c>
      <c r="K196" s="2">
        <v>28329.38</v>
      </c>
      <c r="L196" s="2">
        <v>945.96</v>
      </c>
      <c r="M196" s="2">
        <v>3.339148262334015E-2</v>
      </c>
      <c r="N196"/>
    </row>
    <row r="197" spans="1:14">
      <c r="B197" s="2" t="s">
        <v>66</v>
      </c>
      <c r="C197" s="2" t="s">
        <v>67</v>
      </c>
      <c r="D197" s="3">
        <v>28957.34</v>
      </c>
      <c r="E197" s="2">
        <v>1010.15</v>
      </c>
      <c r="F197" s="2">
        <v>3.488407429687948E-2</v>
      </c>
      <c r="G197"/>
      <c r="H197" s="13"/>
      <c r="I197" s="16" t="s">
        <v>66</v>
      </c>
      <c r="J197" s="2" t="s">
        <v>68</v>
      </c>
      <c r="K197" s="2">
        <v>26804</v>
      </c>
      <c r="L197" s="2">
        <v>897.43</v>
      </c>
      <c r="M197" s="2">
        <v>3.3481196836293088E-2</v>
      </c>
      <c r="N197"/>
    </row>
    <row r="198" spans="1:14">
      <c r="A198">
        <v>30</v>
      </c>
      <c r="B198" s="2" t="s">
        <v>14</v>
      </c>
      <c r="C198" s="2" t="s">
        <v>69</v>
      </c>
      <c r="D198" s="2">
        <v>37501.35</v>
      </c>
      <c r="E198" s="2">
        <v>1647.38</v>
      </c>
      <c r="F198" s="2">
        <v>4.3928551905464741E-2</v>
      </c>
      <c r="G198"/>
      <c r="H198" s="13">
        <v>30</v>
      </c>
      <c r="I198" s="16" t="s">
        <v>14</v>
      </c>
      <c r="J198" s="2" t="s">
        <v>70</v>
      </c>
      <c r="K198" s="2">
        <v>36770.14</v>
      </c>
      <c r="L198" s="2">
        <v>1667.39</v>
      </c>
      <c r="M198" s="2">
        <v>4.5346305453283567E-2</v>
      </c>
      <c r="N198"/>
    </row>
    <row r="199" spans="1:14">
      <c r="B199" s="2" t="s">
        <v>10</v>
      </c>
      <c r="C199" s="2" t="s">
        <v>71</v>
      </c>
      <c r="D199" s="3">
        <v>34495.800000000003</v>
      </c>
      <c r="E199" s="2">
        <v>816.24</v>
      </c>
      <c r="F199" s="2">
        <v>2.3662011027429423E-2</v>
      </c>
      <c r="G199"/>
      <c r="H199" s="13"/>
      <c r="I199" s="16" t="s">
        <v>10</v>
      </c>
      <c r="J199" s="2" t="s">
        <v>72</v>
      </c>
      <c r="K199" s="2">
        <v>34673.15</v>
      </c>
      <c r="L199" s="2">
        <v>790.94</v>
      </c>
      <c r="M199" s="2">
        <v>2.2811310769284013E-2</v>
      </c>
      <c r="N199"/>
    </row>
    <row r="200" spans="1:14">
      <c r="B200" s="2" t="s">
        <v>18</v>
      </c>
      <c r="C200" s="2" t="s">
        <v>73</v>
      </c>
      <c r="D200" s="2">
        <v>32575.26</v>
      </c>
      <c r="E200" s="2">
        <v>1444.22</v>
      </c>
      <c r="F200" s="2">
        <v>4.4334872538239145E-2</v>
      </c>
      <c r="G200"/>
      <c r="H200" s="13"/>
      <c r="I200" s="16" t="s">
        <v>18</v>
      </c>
      <c r="J200" s="2" t="s">
        <v>74</v>
      </c>
      <c r="K200" s="2">
        <v>35586.239999999998</v>
      </c>
      <c r="L200" s="2">
        <v>1460.13</v>
      </c>
      <c r="M200" s="2">
        <v>4.1030746715584453E-2</v>
      </c>
      <c r="N200"/>
    </row>
    <row r="201" spans="1:14">
      <c r="B201" s="2" t="s">
        <v>17</v>
      </c>
      <c r="C201" s="2" t="s">
        <v>75</v>
      </c>
      <c r="D201" s="2">
        <v>29603.200000000001</v>
      </c>
      <c r="E201" s="2">
        <v>1558.96</v>
      </c>
      <c r="F201" s="2">
        <v>5.2661874391957623E-2</v>
      </c>
      <c r="G201"/>
      <c r="H201" s="13"/>
      <c r="I201" s="16" t="s">
        <v>17</v>
      </c>
      <c r="J201" s="2" t="s">
        <v>76</v>
      </c>
      <c r="K201" s="2">
        <v>31834.48</v>
      </c>
      <c r="L201" s="2">
        <v>1626.86</v>
      </c>
      <c r="M201" s="2">
        <v>5.1103708934463511E-2</v>
      </c>
      <c r="N201"/>
    </row>
    <row r="202" spans="1:14">
      <c r="B202" s="2" t="s">
        <v>22</v>
      </c>
      <c r="C202" s="2" t="s">
        <v>77</v>
      </c>
      <c r="D202" s="2">
        <v>32357.08</v>
      </c>
      <c r="E202" s="2">
        <v>1810.59</v>
      </c>
      <c r="F202" s="2">
        <v>5.5956532542491465E-2</v>
      </c>
      <c r="G202"/>
      <c r="H202" s="13"/>
      <c r="I202" s="16" t="s">
        <v>22</v>
      </c>
      <c r="J202" s="2" t="s">
        <v>78</v>
      </c>
      <c r="K202" s="2">
        <v>35540.01</v>
      </c>
      <c r="L202" s="2">
        <v>1837.21</v>
      </c>
      <c r="M202" s="2">
        <v>5.1694132894166321E-2</v>
      </c>
      <c r="N202"/>
    </row>
    <row r="203" spans="1:14">
      <c r="B203" s="2" t="s">
        <v>21</v>
      </c>
      <c r="C203" s="2" t="s">
        <v>79</v>
      </c>
      <c r="D203" s="3">
        <v>29227.38</v>
      </c>
      <c r="E203" s="2">
        <v>1489.26</v>
      </c>
      <c r="F203" s="2">
        <v>5.0954276435315103E-2</v>
      </c>
      <c r="G203"/>
      <c r="H203" s="13"/>
      <c r="I203" s="16" t="s">
        <v>21</v>
      </c>
      <c r="J203" s="2" t="s">
        <v>80</v>
      </c>
      <c r="K203" s="2">
        <v>30421.77</v>
      </c>
      <c r="L203" s="2">
        <v>1570.31</v>
      </c>
      <c r="M203" s="2">
        <v>5.161796963161578E-2</v>
      </c>
      <c r="N203"/>
    </row>
    <row r="204" spans="1:14">
      <c r="B204" s="2" t="s">
        <v>39</v>
      </c>
      <c r="C204" s="2" t="s">
        <v>81</v>
      </c>
      <c r="D204" s="2">
        <v>30513.15</v>
      </c>
      <c r="E204" s="2">
        <v>1770.73</v>
      </c>
      <c r="F204" s="2">
        <v>5.8031701086252975E-2</v>
      </c>
      <c r="G204"/>
      <c r="H204" s="13"/>
      <c r="I204" s="16" t="s">
        <v>39</v>
      </c>
      <c r="J204" s="2" t="s">
        <v>82</v>
      </c>
      <c r="K204" s="2">
        <v>32521.86</v>
      </c>
      <c r="L204" s="2">
        <v>1784.43</v>
      </c>
      <c r="M204" s="2">
        <v>5.486863297486675E-2</v>
      </c>
      <c r="N204"/>
    </row>
    <row r="205" spans="1:14">
      <c r="B205" s="2" t="s">
        <v>42</v>
      </c>
      <c r="C205" s="2" t="s">
        <v>83</v>
      </c>
      <c r="D205" s="2">
        <v>26999.98</v>
      </c>
      <c r="E205" s="2">
        <v>1442.27</v>
      </c>
      <c r="F205" s="2">
        <v>5.341744697588665E-2</v>
      </c>
      <c r="G205"/>
      <c r="H205" s="13"/>
      <c r="I205" s="16" t="s">
        <v>42</v>
      </c>
      <c r="J205" s="2" t="s">
        <v>84</v>
      </c>
      <c r="K205" s="2">
        <v>27850.95</v>
      </c>
      <c r="L205" s="2">
        <v>1446.95</v>
      </c>
      <c r="M205" s="2">
        <v>5.1953344499918314E-2</v>
      </c>
      <c r="N205"/>
    </row>
    <row r="206" spans="1:14">
      <c r="B206" s="2" t="s">
        <v>45</v>
      </c>
      <c r="C206" s="2" t="s">
        <v>85</v>
      </c>
      <c r="D206" s="3">
        <v>34322.160000000003</v>
      </c>
      <c r="E206" s="2">
        <v>1718.13</v>
      </c>
      <c r="F206" s="2">
        <v>5.0058912376144155E-2</v>
      </c>
      <c r="G206"/>
      <c r="H206" s="13"/>
      <c r="I206" s="16" t="s">
        <v>45</v>
      </c>
      <c r="J206" s="2" t="s">
        <v>86</v>
      </c>
      <c r="K206" s="2">
        <v>34579.03</v>
      </c>
      <c r="L206" s="2">
        <v>1623.48</v>
      </c>
      <c r="M206" s="2">
        <v>4.6949842144212842E-2</v>
      </c>
      <c r="N206"/>
    </row>
    <row r="207" spans="1:14">
      <c r="B207" s="2" t="s">
        <v>48</v>
      </c>
      <c r="C207" s="2" t="s">
        <v>87</v>
      </c>
      <c r="D207" s="2">
        <v>31682.95</v>
      </c>
      <c r="E207" s="2">
        <v>1948.1</v>
      </c>
      <c r="F207" s="2">
        <v>6.1487329936132838E-2</v>
      </c>
      <c r="G207"/>
      <c r="H207" s="13"/>
      <c r="I207" s="16" t="s">
        <v>48</v>
      </c>
      <c r="J207" s="2" t="s">
        <v>88</v>
      </c>
      <c r="K207" s="2">
        <v>34789.35</v>
      </c>
      <c r="L207" s="2">
        <v>1956.84</v>
      </c>
      <c r="M207" s="2">
        <v>5.6248248386359619E-2</v>
      </c>
      <c r="N207"/>
    </row>
    <row r="208" spans="1:14">
      <c r="B208" s="2" t="s">
        <v>51</v>
      </c>
      <c r="C208" s="2" t="s">
        <v>89</v>
      </c>
      <c r="D208" s="2">
        <v>27069.759999999998</v>
      </c>
      <c r="E208" s="2">
        <v>1471.02</v>
      </c>
      <c r="F208" s="2">
        <v>5.4341819063043043E-2</v>
      </c>
      <c r="G208"/>
      <c r="H208" s="13"/>
      <c r="I208" s="16" t="s">
        <v>51</v>
      </c>
      <c r="J208" s="2" t="s">
        <v>90</v>
      </c>
      <c r="K208" s="2">
        <v>29109.94</v>
      </c>
      <c r="L208" s="2">
        <v>1447.36</v>
      </c>
      <c r="M208" s="2">
        <v>4.972047348775023E-2</v>
      </c>
      <c r="N208"/>
    </row>
    <row r="209" spans="1:14">
      <c r="B209" s="2" t="s">
        <v>54</v>
      </c>
      <c r="C209" s="2" t="s">
        <v>91</v>
      </c>
      <c r="D209" s="2">
        <v>31542.45</v>
      </c>
      <c r="E209" s="2">
        <v>1906.51</v>
      </c>
      <c r="F209" s="2">
        <v>6.0442673286317326E-2</v>
      </c>
      <c r="G209"/>
      <c r="H209" s="13"/>
      <c r="I209" s="16" t="s">
        <v>54</v>
      </c>
      <c r="J209" s="2" t="s">
        <v>92</v>
      </c>
      <c r="K209" s="2">
        <v>36204.699999999997</v>
      </c>
      <c r="L209" s="2">
        <v>1979.01</v>
      </c>
      <c r="M209" s="2">
        <v>5.4661687570950739E-2</v>
      </c>
      <c r="N209"/>
    </row>
    <row r="210" spans="1:14">
      <c r="B210" s="2" t="s">
        <v>57</v>
      </c>
      <c r="C210" s="2" t="s">
        <v>93</v>
      </c>
      <c r="D210" s="2">
        <v>32470.47</v>
      </c>
      <c r="E210" s="2">
        <v>2368.15</v>
      </c>
      <c r="F210" s="2">
        <v>7.2932421366244463E-2</v>
      </c>
      <c r="G210"/>
      <c r="H210" s="13"/>
      <c r="I210" s="16" t="s">
        <v>57</v>
      </c>
      <c r="J210" s="2" t="s">
        <v>94</v>
      </c>
      <c r="K210" s="2">
        <v>35498.18</v>
      </c>
      <c r="L210" s="2">
        <v>2310.83</v>
      </c>
      <c r="M210" s="2">
        <v>6.5097140191412634E-2</v>
      </c>
      <c r="N210"/>
    </row>
    <row r="211" spans="1:14">
      <c r="B211" s="2" t="s">
        <v>60</v>
      </c>
      <c r="C211" s="2" t="s">
        <v>95</v>
      </c>
      <c r="D211" s="2">
        <v>35209.93</v>
      </c>
      <c r="E211" s="2">
        <v>2193.02</v>
      </c>
      <c r="F211" s="2">
        <v>6.2284134049684275E-2</v>
      </c>
      <c r="G211"/>
      <c r="H211" s="13"/>
      <c r="I211" s="16" t="s">
        <v>60</v>
      </c>
      <c r="J211" s="2" t="s">
        <v>96</v>
      </c>
      <c r="K211" s="2">
        <v>37456.15</v>
      </c>
      <c r="L211" s="2">
        <v>2163.5</v>
      </c>
      <c r="M211" s="2">
        <v>5.776087504989167E-2</v>
      </c>
      <c r="N211"/>
    </row>
    <row r="212" spans="1:14">
      <c r="B212" s="2" t="s">
        <v>63</v>
      </c>
      <c r="C212" s="2" t="s">
        <v>97</v>
      </c>
      <c r="D212" s="3">
        <v>29287.39</v>
      </c>
      <c r="E212" s="2">
        <v>2192.2199999999998</v>
      </c>
      <c r="F212" s="2">
        <v>7.4852009687445681E-2</v>
      </c>
      <c r="G212"/>
      <c r="H212" s="13"/>
      <c r="I212" s="16" t="s">
        <v>63</v>
      </c>
      <c r="J212" s="2" t="s">
        <v>98</v>
      </c>
      <c r="K212" s="2">
        <v>33473.25</v>
      </c>
      <c r="L212" s="2">
        <v>2131.04</v>
      </c>
      <c r="M212" s="2">
        <v>6.3663970483893856E-2</v>
      </c>
      <c r="N212"/>
    </row>
    <row r="213" spans="1:14">
      <c r="B213" s="2" t="s">
        <v>66</v>
      </c>
      <c r="C213" s="2" t="s">
        <v>99</v>
      </c>
      <c r="D213" s="3">
        <v>25922.27</v>
      </c>
      <c r="E213" s="2">
        <v>1707.83</v>
      </c>
      <c r="F213" s="2">
        <v>6.5882733263714938E-2</v>
      </c>
      <c r="G213"/>
      <c r="H213" s="13"/>
      <c r="I213" s="16" t="s">
        <v>66</v>
      </c>
      <c r="J213" s="2" t="s">
        <v>100</v>
      </c>
      <c r="K213" s="2">
        <v>28273.15</v>
      </c>
      <c r="L213" s="2">
        <v>1684.51</v>
      </c>
      <c r="M213" s="2">
        <v>5.9579848725734484E-2</v>
      </c>
      <c r="N213"/>
    </row>
    <row r="214" spans="1:14">
      <c r="A214">
        <v>60</v>
      </c>
      <c r="B214" s="2" t="s">
        <v>14</v>
      </c>
      <c r="C214" s="2" t="s">
        <v>101</v>
      </c>
      <c r="D214" s="3">
        <v>41781.699999999997</v>
      </c>
      <c r="E214" s="2">
        <v>6364.64</v>
      </c>
      <c r="F214" s="2">
        <v>0.15233080511324337</v>
      </c>
      <c r="G214"/>
      <c r="H214" s="13">
        <v>60</v>
      </c>
      <c r="I214" s="16" t="s">
        <v>14</v>
      </c>
      <c r="J214" s="2" t="s">
        <v>102</v>
      </c>
      <c r="K214" s="2">
        <v>48311.6</v>
      </c>
      <c r="L214" s="2">
        <v>6860.16</v>
      </c>
      <c r="M214" s="2">
        <v>0.14199819505046407</v>
      </c>
      <c r="N214"/>
    </row>
    <row r="215" spans="1:14">
      <c r="B215" s="2" t="s">
        <v>10</v>
      </c>
      <c r="C215" s="2" t="s">
        <v>103</v>
      </c>
      <c r="D215" s="3">
        <v>37605.56</v>
      </c>
      <c r="E215" s="2">
        <v>960.32</v>
      </c>
      <c r="F215" s="2">
        <v>2.5536649367806252E-2</v>
      </c>
      <c r="G215"/>
      <c r="H215" s="13"/>
      <c r="I215" s="16" t="s">
        <v>10</v>
      </c>
      <c r="J215" s="2" t="s">
        <v>104</v>
      </c>
      <c r="K215" s="2">
        <v>39393.49</v>
      </c>
      <c r="L215" s="2">
        <v>890.77</v>
      </c>
      <c r="M215" s="2">
        <v>2.2612111798167668E-2</v>
      </c>
      <c r="N215"/>
    </row>
    <row r="216" spans="1:14">
      <c r="B216" s="2" t="s">
        <v>18</v>
      </c>
      <c r="C216" s="2" t="s">
        <v>105</v>
      </c>
      <c r="D216" s="3">
        <v>39093.11</v>
      </c>
      <c r="E216" s="2">
        <v>4660.9799999999996</v>
      </c>
      <c r="F216" s="2">
        <v>0.11922765929853112</v>
      </c>
      <c r="G216"/>
      <c r="H216" s="13"/>
      <c r="I216" s="16" t="s">
        <v>18</v>
      </c>
      <c r="J216" s="2" t="s">
        <v>106</v>
      </c>
      <c r="K216" s="2">
        <v>45726.3</v>
      </c>
      <c r="L216" s="2">
        <v>4973.83</v>
      </c>
      <c r="M216" s="2">
        <v>0.10877394409781678</v>
      </c>
      <c r="N216"/>
    </row>
    <row r="217" spans="1:14">
      <c r="B217" s="2" t="s">
        <v>17</v>
      </c>
      <c r="C217" s="2" t="s">
        <v>107</v>
      </c>
      <c r="D217" s="2">
        <v>32814.07</v>
      </c>
      <c r="E217" s="2">
        <v>4582.0600000000004</v>
      </c>
      <c r="F217" s="2">
        <v>0.13963705203286275</v>
      </c>
      <c r="G217"/>
      <c r="H217" s="13"/>
      <c r="I217" s="16" t="s">
        <v>17</v>
      </c>
      <c r="J217" s="2" t="s">
        <v>108</v>
      </c>
      <c r="K217" s="2">
        <v>36674.44</v>
      </c>
      <c r="L217" s="2">
        <v>4777.7</v>
      </c>
      <c r="M217" s="2">
        <v>0.13027329115318459</v>
      </c>
      <c r="N217"/>
    </row>
    <row r="218" spans="1:14">
      <c r="B218" s="2" t="s">
        <v>22</v>
      </c>
      <c r="C218" s="2" t="s">
        <v>109</v>
      </c>
      <c r="D218" s="3">
        <v>35602.39</v>
      </c>
      <c r="E218" s="2">
        <v>5400.15</v>
      </c>
      <c r="F218" s="2">
        <v>0.15167942376902224</v>
      </c>
      <c r="G218"/>
      <c r="H218" s="13"/>
      <c r="I218" s="16" t="s">
        <v>22</v>
      </c>
      <c r="J218" s="2" t="s">
        <v>110</v>
      </c>
      <c r="K218" s="2">
        <v>40861.279999999999</v>
      </c>
      <c r="L218" s="2">
        <v>5308.51</v>
      </c>
      <c r="M218" s="2">
        <v>0.12991541136254176</v>
      </c>
      <c r="N218"/>
    </row>
    <row r="219" spans="1:14">
      <c r="B219" s="2" t="s">
        <v>21</v>
      </c>
      <c r="C219" s="2" t="s">
        <v>111</v>
      </c>
      <c r="D219" s="2">
        <v>34019.910000000003</v>
      </c>
      <c r="E219" s="2">
        <v>4213.6400000000003</v>
      </c>
      <c r="F219" s="2">
        <v>0.12385805841344083</v>
      </c>
      <c r="G219"/>
      <c r="H219" s="13"/>
      <c r="I219" s="16" t="s">
        <v>21</v>
      </c>
      <c r="J219" s="2" t="s">
        <v>112</v>
      </c>
      <c r="K219" s="2">
        <v>35670.75</v>
      </c>
      <c r="L219" s="2">
        <v>4243.95</v>
      </c>
      <c r="M219" s="2">
        <v>0.11897563129454805</v>
      </c>
      <c r="N219"/>
    </row>
    <row r="220" spans="1:14">
      <c r="B220" s="2" t="s">
        <v>39</v>
      </c>
      <c r="C220" s="2" t="s">
        <v>113</v>
      </c>
      <c r="D220" s="3">
        <v>33312.25</v>
      </c>
      <c r="E220" s="2">
        <v>4869.2700000000004</v>
      </c>
      <c r="F220" s="2">
        <v>0.14617055287469324</v>
      </c>
      <c r="G220"/>
      <c r="H220" s="13"/>
      <c r="I220" s="16" t="s">
        <v>39</v>
      </c>
      <c r="J220" s="2" t="s">
        <v>114</v>
      </c>
      <c r="K220" s="2">
        <v>37686</v>
      </c>
      <c r="L220" s="2">
        <v>5132.8900000000003</v>
      </c>
      <c r="M220" s="2">
        <v>0.13620150719099933</v>
      </c>
      <c r="N220"/>
    </row>
    <row r="221" spans="1:14">
      <c r="B221" s="2" t="s">
        <v>42</v>
      </c>
      <c r="C221" s="2" t="s">
        <v>115</v>
      </c>
      <c r="D221" s="2">
        <v>29843.78</v>
      </c>
      <c r="E221" s="2">
        <v>3738.39</v>
      </c>
      <c r="F221" s="2">
        <v>0.12526529816263221</v>
      </c>
      <c r="G221"/>
      <c r="H221" s="13"/>
      <c r="I221" s="16" t="s">
        <v>42</v>
      </c>
      <c r="J221" s="2" t="s">
        <v>116</v>
      </c>
      <c r="K221" s="2">
        <v>32974.980000000003</v>
      </c>
      <c r="L221" s="2">
        <v>3811.57</v>
      </c>
      <c r="M221" s="2">
        <v>0.11558975926596467</v>
      </c>
      <c r="N221"/>
    </row>
    <row r="222" spans="1:14">
      <c r="B222" s="2" t="s">
        <v>45</v>
      </c>
      <c r="C222" s="2" t="s">
        <v>117</v>
      </c>
      <c r="D222" s="3">
        <v>35307.22</v>
      </c>
      <c r="E222" s="2">
        <v>5352.42</v>
      </c>
      <c r="F222" s="2">
        <v>0.15159562265168428</v>
      </c>
      <c r="G222"/>
      <c r="H222" s="13"/>
      <c r="I222" s="16" t="s">
        <v>45</v>
      </c>
      <c r="J222" s="2" t="s">
        <v>118</v>
      </c>
      <c r="K222" s="2">
        <v>38795.07</v>
      </c>
      <c r="L222" s="2">
        <v>5460.61</v>
      </c>
      <c r="M222" s="2">
        <v>0.14075525575801254</v>
      </c>
      <c r="N222"/>
    </row>
    <row r="223" spans="1:14">
      <c r="B223" s="2" t="s">
        <v>48</v>
      </c>
      <c r="C223" s="2" t="s">
        <v>119</v>
      </c>
      <c r="D223" s="2">
        <v>35619.64</v>
      </c>
      <c r="E223" s="2">
        <v>6458.3</v>
      </c>
      <c r="F223" s="2">
        <v>0.18131289367326567</v>
      </c>
      <c r="G223"/>
      <c r="H223" s="13"/>
      <c r="I223" s="16" t="s">
        <v>48</v>
      </c>
      <c r="J223" s="2" t="s">
        <v>120</v>
      </c>
      <c r="K223" s="2">
        <v>39376.449999999997</v>
      </c>
      <c r="L223" s="2">
        <v>6445.43</v>
      </c>
      <c r="M223" s="2">
        <v>0.16368743246280457</v>
      </c>
      <c r="N223"/>
    </row>
    <row r="224" spans="1:14">
      <c r="B224" s="2" t="s">
        <v>51</v>
      </c>
      <c r="C224" s="2" t="s">
        <v>121</v>
      </c>
      <c r="D224" s="3">
        <v>29500.49</v>
      </c>
      <c r="E224" s="2">
        <v>4849.41</v>
      </c>
      <c r="F224" s="2">
        <v>0.1643840492140978</v>
      </c>
      <c r="G224"/>
      <c r="H224" s="13"/>
      <c r="I224" s="16" t="s">
        <v>51</v>
      </c>
      <c r="J224" s="2" t="s">
        <v>122</v>
      </c>
      <c r="K224" s="2">
        <v>32380.240000000002</v>
      </c>
      <c r="L224" s="2">
        <v>4877.04</v>
      </c>
      <c r="M224" s="2">
        <v>0.15061778417948724</v>
      </c>
      <c r="N224"/>
    </row>
    <row r="225" spans="1:14">
      <c r="B225" s="2" t="s">
        <v>54</v>
      </c>
      <c r="C225" s="2" t="s">
        <v>123</v>
      </c>
      <c r="D225" s="3">
        <v>35700.42</v>
      </c>
      <c r="E225" s="2">
        <v>5623.12</v>
      </c>
      <c r="F225" s="2">
        <v>0.15750851110435116</v>
      </c>
      <c r="G225"/>
      <c r="H225" s="13"/>
      <c r="I225" s="16" t="s">
        <v>54</v>
      </c>
      <c r="J225" s="2" t="s">
        <v>124</v>
      </c>
      <c r="K225" s="2">
        <v>41043.629999999997</v>
      </c>
      <c r="L225" s="2">
        <v>5639.33</v>
      </c>
      <c r="M225" s="2">
        <v>0.13739842211812162</v>
      </c>
      <c r="N225"/>
    </row>
    <row r="226" spans="1:14">
      <c r="B226" s="2" t="s">
        <v>57</v>
      </c>
      <c r="C226" s="2" t="s">
        <v>125</v>
      </c>
      <c r="D226" s="3">
        <v>36938.81</v>
      </c>
      <c r="E226" s="2">
        <v>7692.96</v>
      </c>
      <c r="F226" s="2">
        <v>0.20826225858385802</v>
      </c>
      <c r="G226"/>
      <c r="H226" s="13"/>
      <c r="I226" s="16" t="s">
        <v>57</v>
      </c>
      <c r="J226" s="2" t="s">
        <v>126</v>
      </c>
      <c r="K226" s="2">
        <v>40369.839999999997</v>
      </c>
      <c r="L226" s="2">
        <v>7398.6</v>
      </c>
      <c r="M226" s="2">
        <v>0.18327048113145855</v>
      </c>
      <c r="N226"/>
    </row>
    <row r="227" spans="1:14">
      <c r="B227" s="2" t="s">
        <v>60</v>
      </c>
      <c r="C227" s="2" t="s">
        <v>127</v>
      </c>
      <c r="D227" s="2">
        <v>38165.47</v>
      </c>
      <c r="E227" s="2">
        <v>6033.4</v>
      </c>
      <c r="F227" s="2">
        <v>0.15808530590609782</v>
      </c>
      <c r="G227"/>
      <c r="H227" s="13"/>
      <c r="I227" s="16" t="s">
        <v>60</v>
      </c>
      <c r="J227" s="2" t="s">
        <v>128</v>
      </c>
      <c r="K227" s="2">
        <v>42615.01</v>
      </c>
      <c r="L227" s="2">
        <v>6173.21</v>
      </c>
      <c r="M227" s="2">
        <v>0.14485999181978368</v>
      </c>
      <c r="N227"/>
    </row>
    <row r="228" spans="1:14">
      <c r="B228" s="2" t="s">
        <v>63</v>
      </c>
      <c r="C228" s="2" t="s">
        <v>129</v>
      </c>
      <c r="D228" s="3">
        <v>33247.94</v>
      </c>
      <c r="E228" s="2">
        <v>6781.39</v>
      </c>
      <c r="F228" s="2">
        <v>0.20396421552733793</v>
      </c>
      <c r="G228"/>
      <c r="H228" s="13"/>
      <c r="I228" s="16" t="s">
        <v>63</v>
      </c>
      <c r="J228" s="2" t="s">
        <v>130</v>
      </c>
      <c r="K228" s="2">
        <v>35993.49</v>
      </c>
      <c r="L228" s="2">
        <v>6760.25</v>
      </c>
      <c r="M228" s="2">
        <v>0.18781868610129221</v>
      </c>
      <c r="N228"/>
    </row>
    <row r="229" spans="1:14">
      <c r="B229" s="2" t="s">
        <v>66</v>
      </c>
      <c r="C229" s="2" t="s">
        <v>131</v>
      </c>
      <c r="D229" s="3">
        <v>30213.29</v>
      </c>
      <c r="E229" s="2">
        <v>5396.92</v>
      </c>
      <c r="F229" s="2">
        <v>0.17862735240021857</v>
      </c>
      <c r="G229"/>
      <c r="H229" s="13"/>
      <c r="I229" s="16" t="s">
        <v>66</v>
      </c>
      <c r="J229" s="2" t="s">
        <v>132</v>
      </c>
      <c r="K229" s="2">
        <v>33124.239999999998</v>
      </c>
      <c r="L229" s="2">
        <v>5404.48</v>
      </c>
      <c r="M229" s="2">
        <v>0.16315785660289867</v>
      </c>
      <c r="N229"/>
    </row>
    <row r="230" spans="1:14">
      <c r="A230">
        <v>90</v>
      </c>
      <c r="B230" s="2" t="s">
        <v>14</v>
      </c>
      <c r="C230" s="2" t="s">
        <v>27</v>
      </c>
      <c r="D230" s="3">
        <v>48694.51</v>
      </c>
      <c r="E230" s="2">
        <v>13604.96</v>
      </c>
      <c r="F230" s="2">
        <v>0.27939412471755026</v>
      </c>
      <c r="G230"/>
      <c r="H230" s="13">
        <v>90</v>
      </c>
      <c r="I230" s="16" t="s">
        <v>14</v>
      </c>
      <c r="J230" s="2" t="s">
        <v>28</v>
      </c>
      <c r="K230" s="2">
        <v>47967.16</v>
      </c>
      <c r="L230" s="2">
        <v>14539.42</v>
      </c>
      <c r="M230" s="2">
        <v>0.30311196243429878</v>
      </c>
      <c r="N230"/>
    </row>
    <row r="231" spans="1:14">
      <c r="B231" s="2" t="s">
        <v>10</v>
      </c>
      <c r="C231" s="2" t="s">
        <v>29</v>
      </c>
      <c r="D231" s="3">
        <v>40783.74</v>
      </c>
      <c r="E231" s="2">
        <v>987.29</v>
      </c>
      <c r="F231" s="2">
        <v>2.420793188658029E-2</v>
      </c>
      <c r="G231"/>
      <c r="H231" s="13"/>
      <c r="I231" s="16" t="s">
        <v>10</v>
      </c>
      <c r="J231" s="2" t="s">
        <v>30</v>
      </c>
      <c r="K231" s="2">
        <v>41953.16</v>
      </c>
      <c r="L231" s="2">
        <v>941.91</v>
      </c>
      <c r="M231" s="2">
        <v>2.2451467303058931E-2</v>
      </c>
      <c r="N231"/>
    </row>
    <row r="232" spans="1:14">
      <c r="B232" s="2" t="s">
        <v>18</v>
      </c>
      <c r="C232" s="2" t="s">
        <v>31</v>
      </c>
      <c r="D232" s="3">
        <v>40068.019999999997</v>
      </c>
      <c r="E232" s="2">
        <v>9484.7199999999993</v>
      </c>
      <c r="F232" s="2">
        <v>0.23671546535117033</v>
      </c>
      <c r="G232"/>
      <c r="H232" s="13"/>
      <c r="I232" s="16" t="s">
        <v>18</v>
      </c>
      <c r="J232" s="2" t="s">
        <v>32</v>
      </c>
      <c r="K232" s="2">
        <v>43057.97</v>
      </c>
      <c r="L232" s="2">
        <v>9601.8799999999992</v>
      </c>
      <c r="M232" s="2">
        <v>0.22299890124871188</v>
      </c>
      <c r="N232"/>
    </row>
    <row r="233" spans="1:14">
      <c r="B233" s="2" t="s">
        <v>17</v>
      </c>
      <c r="C233" s="2" t="s">
        <v>33</v>
      </c>
      <c r="D233" s="3">
        <v>36666.400000000001</v>
      </c>
      <c r="E233" s="2">
        <v>6859.62</v>
      </c>
      <c r="F233" s="2">
        <v>0.18708190605022582</v>
      </c>
      <c r="G233"/>
      <c r="H233" s="13"/>
      <c r="I233" s="16" t="s">
        <v>17</v>
      </c>
      <c r="J233" s="2" t="s">
        <v>34</v>
      </c>
      <c r="K233" s="2">
        <v>37740.639999999999</v>
      </c>
      <c r="L233" s="2">
        <v>10566.95</v>
      </c>
      <c r="M233" s="2">
        <v>0.27998862764383436</v>
      </c>
      <c r="N233"/>
    </row>
    <row r="234" spans="1:14">
      <c r="B234" s="2" t="s">
        <v>22</v>
      </c>
      <c r="C234" s="2" t="s">
        <v>35</v>
      </c>
      <c r="D234" s="2">
        <v>40164.53</v>
      </c>
      <c r="E234" s="2">
        <v>11880.07</v>
      </c>
      <c r="F234" s="2">
        <v>0.29578511188852452</v>
      </c>
      <c r="G234"/>
      <c r="H234" s="13"/>
      <c r="I234" s="16" t="s">
        <v>22</v>
      </c>
      <c r="J234" s="2" t="s">
        <v>36</v>
      </c>
      <c r="K234" s="2">
        <v>42589.51</v>
      </c>
      <c r="L234" s="2">
        <v>12236.18</v>
      </c>
      <c r="M234" s="2">
        <v>0.28730501947545301</v>
      </c>
      <c r="N234"/>
    </row>
    <row r="235" spans="1:14">
      <c r="B235" s="2" t="s">
        <v>21</v>
      </c>
      <c r="C235" s="2" t="s">
        <v>37</v>
      </c>
      <c r="D235" s="3">
        <v>36026.660000000003</v>
      </c>
      <c r="E235" s="2">
        <v>6350.3</v>
      </c>
      <c r="F235" s="2">
        <v>0.17626668694794353</v>
      </c>
      <c r="G235"/>
      <c r="H235" s="13"/>
      <c r="I235" s="16" t="s">
        <v>21</v>
      </c>
      <c r="J235" s="2" t="s">
        <v>38</v>
      </c>
      <c r="K235" s="2">
        <v>34806.01</v>
      </c>
      <c r="L235" s="2">
        <v>9051.35</v>
      </c>
      <c r="M235" s="2">
        <v>0.26005135320020883</v>
      </c>
      <c r="N235"/>
    </row>
    <row r="236" spans="1:14">
      <c r="B236" s="2" t="s">
        <v>39</v>
      </c>
      <c r="C236" s="2" t="s">
        <v>40</v>
      </c>
      <c r="D236" s="2">
        <v>38988</v>
      </c>
      <c r="E236" s="2">
        <v>10791.43</v>
      </c>
      <c r="F236" s="2">
        <v>0.27678849902534114</v>
      </c>
      <c r="G236"/>
      <c r="H236" s="13"/>
      <c r="I236" s="16" t="s">
        <v>39</v>
      </c>
      <c r="J236" s="2" t="s">
        <v>41</v>
      </c>
      <c r="K236" s="2">
        <v>40325.56</v>
      </c>
      <c r="L236" s="2">
        <v>11431.39</v>
      </c>
      <c r="M236" s="2">
        <v>0.28347752641252844</v>
      </c>
      <c r="N236"/>
    </row>
    <row r="237" spans="1:14">
      <c r="B237" s="2" t="s">
        <v>42</v>
      </c>
      <c r="C237" s="2" t="s">
        <v>43</v>
      </c>
      <c r="D237" s="2">
        <v>34795.01</v>
      </c>
      <c r="E237" s="2">
        <v>8600.5400000000009</v>
      </c>
      <c r="F237" s="2">
        <v>0.2471773969888211</v>
      </c>
      <c r="G237"/>
      <c r="H237" s="13"/>
      <c r="I237" s="16" t="s">
        <v>42</v>
      </c>
      <c r="J237" s="2" t="s">
        <v>44</v>
      </c>
      <c r="K237" s="2">
        <v>35351.339999999997</v>
      </c>
      <c r="L237" s="2">
        <v>9170.7900000000009</v>
      </c>
      <c r="M237" s="2">
        <v>0.25941845485913695</v>
      </c>
      <c r="N237"/>
    </row>
    <row r="238" spans="1:14">
      <c r="B238" s="2" t="s">
        <v>45</v>
      </c>
      <c r="C238" s="2" t="s">
        <v>46</v>
      </c>
      <c r="D238" s="3">
        <v>37930.730000000003</v>
      </c>
      <c r="E238" s="2">
        <v>10932.65</v>
      </c>
      <c r="F238" s="2">
        <v>0.28822672276542</v>
      </c>
      <c r="G238"/>
      <c r="H238" s="13"/>
      <c r="I238" s="16" t="s">
        <v>45</v>
      </c>
      <c r="J238" s="2" t="s">
        <v>47</v>
      </c>
      <c r="K238" s="2">
        <v>37565.99</v>
      </c>
      <c r="L238" s="2">
        <v>13410.26</v>
      </c>
      <c r="M238" s="2">
        <v>0.35697874593482032</v>
      </c>
      <c r="N238"/>
    </row>
    <row r="239" spans="1:14">
      <c r="B239" s="2" t="s">
        <v>48</v>
      </c>
      <c r="C239" s="2" t="s">
        <v>49</v>
      </c>
      <c r="D239" s="3">
        <v>41111.69</v>
      </c>
      <c r="E239" s="2">
        <v>13409.23</v>
      </c>
      <c r="F239" s="2">
        <v>0.32616586669144465</v>
      </c>
      <c r="G239"/>
      <c r="H239" s="13"/>
      <c r="I239" s="16" t="s">
        <v>48</v>
      </c>
      <c r="J239" s="2" t="s">
        <v>50</v>
      </c>
      <c r="K239" s="2">
        <v>41896.04</v>
      </c>
      <c r="L239" s="2">
        <v>15324.67</v>
      </c>
      <c r="M239" s="2">
        <v>0.36577848407629932</v>
      </c>
      <c r="N239"/>
    </row>
    <row r="240" spans="1:14">
      <c r="B240" s="2" t="s">
        <v>51</v>
      </c>
      <c r="C240" s="2" t="s">
        <v>52</v>
      </c>
      <c r="D240" s="3">
        <v>32228.35</v>
      </c>
      <c r="E240" s="2">
        <v>9349.14</v>
      </c>
      <c r="F240" s="2">
        <v>0.29009055691650365</v>
      </c>
      <c r="G240"/>
      <c r="H240" s="13"/>
      <c r="I240" s="16" t="s">
        <v>51</v>
      </c>
      <c r="J240" s="2" t="s">
        <v>53</v>
      </c>
      <c r="K240" s="2">
        <v>34471.75</v>
      </c>
      <c r="L240" s="2">
        <v>12028.84</v>
      </c>
      <c r="M240" s="2">
        <v>0.34894776157288215</v>
      </c>
      <c r="N240"/>
    </row>
    <row r="241" spans="1:14">
      <c r="B241" s="2" t="s">
        <v>54</v>
      </c>
      <c r="C241" s="2" t="s">
        <v>55</v>
      </c>
      <c r="D241" s="3">
        <v>39714.03</v>
      </c>
      <c r="E241" s="2">
        <v>12532.21</v>
      </c>
      <c r="F241" s="2">
        <v>0.31556127645570092</v>
      </c>
      <c r="G241"/>
      <c r="H241" s="13"/>
      <c r="I241" s="16" t="s">
        <v>54</v>
      </c>
      <c r="J241" s="2" t="s">
        <v>56</v>
      </c>
      <c r="K241" s="2">
        <v>44251.14</v>
      </c>
      <c r="L241" s="2">
        <v>14126.85</v>
      </c>
      <c r="M241" s="2">
        <v>0.31924262290191846</v>
      </c>
      <c r="N241"/>
    </row>
    <row r="242" spans="1:14">
      <c r="B242" s="2" t="s">
        <v>57</v>
      </c>
      <c r="C242" s="2" t="s">
        <v>58</v>
      </c>
      <c r="D242" s="3">
        <v>40301.29</v>
      </c>
      <c r="E242" s="2">
        <v>14931.71</v>
      </c>
      <c r="F242" s="2">
        <v>0.37050203603904486</v>
      </c>
      <c r="G242"/>
      <c r="H242" s="13"/>
      <c r="I242" s="16" t="s">
        <v>57</v>
      </c>
      <c r="J242" s="2" t="s">
        <v>59</v>
      </c>
      <c r="K242" s="2">
        <v>42942.31</v>
      </c>
      <c r="L242" s="2">
        <v>17165.8</v>
      </c>
      <c r="M242" s="2">
        <v>0.39974095478328947</v>
      </c>
      <c r="N242"/>
    </row>
    <row r="243" spans="1:14">
      <c r="B243" s="2" t="s">
        <v>60</v>
      </c>
      <c r="C243" s="2" t="s">
        <v>61</v>
      </c>
      <c r="D243" s="3">
        <v>41993.21</v>
      </c>
      <c r="E243" s="2">
        <v>11741.6</v>
      </c>
      <c r="F243" s="2">
        <v>0.27960710791101706</v>
      </c>
      <c r="G243"/>
      <c r="H243" s="13"/>
      <c r="I243" s="16" t="s">
        <v>60</v>
      </c>
      <c r="J243" s="2" t="s">
        <v>62</v>
      </c>
      <c r="K243" s="2">
        <v>42493.06</v>
      </c>
      <c r="L243" s="2">
        <v>12024</v>
      </c>
      <c r="M243" s="2">
        <v>0.28296385339158914</v>
      </c>
      <c r="N243"/>
    </row>
    <row r="244" spans="1:14">
      <c r="B244" s="2" t="s">
        <v>63</v>
      </c>
      <c r="C244" s="2" t="s">
        <v>64</v>
      </c>
      <c r="D244" s="3">
        <v>37944.410000000003</v>
      </c>
      <c r="E244" s="2">
        <v>13214.45</v>
      </c>
      <c r="F244" s="2">
        <v>0.3482581492240886</v>
      </c>
      <c r="G244"/>
      <c r="H244" s="13"/>
      <c r="I244" s="16" t="s">
        <v>63</v>
      </c>
      <c r="J244" s="2" t="s">
        <v>65</v>
      </c>
      <c r="K244" s="2">
        <v>40725.230000000003</v>
      </c>
      <c r="L244" s="2">
        <v>14954.69</v>
      </c>
      <c r="M244" s="2">
        <v>0.36720946695696988</v>
      </c>
      <c r="N244"/>
    </row>
    <row r="245" spans="1:14">
      <c r="B245" s="2" t="s">
        <v>66</v>
      </c>
      <c r="C245" s="2" t="s">
        <v>67</v>
      </c>
      <c r="D245" s="3">
        <v>33972.949999999997</v>
      </c>
      <c r="E245" s="2">
        <v>10779.4</v>
      </c>
      <c r="F245" s="2">
        <v>0.31729361153505953</v>
      </c>
      <c r="G245"/>
      <c r="H245" s="13"/>
      <c r="I245" s="16" t="s">
        <v>66</v>
      </c>
      <c r="J245" s="2" t="s">
        <v>68</v>
      </c>
      <c r="K245" s="2">
        <v>34317.65</v>
      </c>
      <c r="L245" s="2">
        <v>12843.15</v>
      </c>
      <c r="M245" s="2">
        <v>0.37424328297537851</v>
      </c>
      <c r="N245"/>
    </row>
    <row r="246" spans="1:14">
      <c r="A246">
        <v>120</v>
      </c>
      <c r="B246" s="2" t="s">
        <v>14</v>
      </c>
      <c r="C246" s="2" t="s">
        <v>69</v>
      </c>
      <c r="D246" s="3">
        <v>48213.69</v>
      </c>
      <c r="E246" s="2">
        <v>14458.75</v>
      </c>
      <c r="F246" s="2">
        <v>0.299888890479032</v>
      </c>
      <c r="G246"/>
      <c r="H246" s="13">
        <v>120</v>
      </c>
      <c r="I246" s="16" t="s">
        <v>14</v>
      </c>
      <c r="J246" s="2" t="s">
        <v>70</v>
      </c>
      <c r="K246" s="2">
        <v>48137.17</v>
      </c>
      <c r="L246" s="2">
        <v>19262.04</v>
      </c>
      <c r="M246" s="2">
        <v>0.40014899089414691</v>
      </c>
      <c r="N246"/>
    </row>
    <row r="247" spans="1:14">
      <c r="B247" s="2" t="s">
        <v>10</v>
      </c>
      <c r="C247" s="2" t="s">
        <v>71</v>
      </c>
      <c r="D247" s="3">
        <v>40818.65</v>
      </c>
      <c r="E247" s="2">
        <v>1046.1600000000001</v>
      </c>
      <c r="F247" s="2">
        <v>2.5629461042930131E-2</v>
      </c>
      <c r="G247"/>
      <c r="H247" s="13"/>
      <c r="I247" s="16" t="s">
        <v>10</v>
      </c>
      <c r="J247" s="2" t="s">
        <v>72</v>
      </c>
      <c r="K247" s="2">
        <v>46857.919999999998</v>
      </c>
      <c r="L247" s="2">
        <v>1038.3499999999999</v>
      </c>
      <c r="M247" s="2">
        <v>2.2159541012490524E-2</v>
      </c>
      <c r="N247"/>
    </row>
    <row r="248" spans="1:14">
      <c r="B248" s="2" t="s">
        <v>18</v>
      </c>
      <c r="C248" s="2" t="s">
        <v>73</v>
      </c>
      <c r="D248" s="3">
        <v>42329.02</v>
      </c>
      <c r="E248" s="2">
        <v>12749.14</v>
      </c>
      <c r="F248" s="2">
        <v>0.30119147572988936</v>
      </c>
      <c r="G248"/>
      <c r="H248" s="13"/>
      <c r="I248" s="16" t="s">
        <v>18</v>
      </c>
      <c r="J248" s="2" t="s">
        <v>74</v>
      </c>
      <c r="K248" s="2">
        <v>46880.42</v>
      </c>
      <c r="L248" s="2">
        <v>13150.38</v>
      </c>
      <c r="M248" s="2">
        <v>0.2805090056787034</v>
      </c>
      <c r="N248"/>
    </row>
    <row r="249" spans="1:14">
      <c r="B249" s="2" t="s">
        <v>17</v>
      </c>
      <c r="C249" s="2" t="s">
        <v>75</v>
      </c>
      <c r="D249" s="3">
        <v>38672.65</v>
      </c>
      <c r="E249" s="2">
        <v>3939.16</v>
      </c>
      <c r="F249" s="2">
        <v>0.10185906577387378</v>
      </c>
      <c r="G249"/>
      <c r="H249" s="13"/>
      <c r="I249" s="16" t="s">
        <v>17</v>
      </c>
      <c r="J249" s="2" t="s">
        <v>76</v>
      </c>
      <c r="K249" s="2">
        <v>38808.28</v>
      </c>
      <c r="L249" s="2">
        <v>11594.31</v>
      </c>
      <c r="M249" s="2">
        <v>0.29875866696488479</v>
      </c>
      <c r="N249"/>
    </row>
    <row r="250" spans="1:14">
      <c r="B250" s="2" t="s">
        <v>22</v>
      </c>
      <c r="C250" s="2" t="s">
        <v>77</v>
      </c>
      <c r="D250" s="3">
        <v>44038.47</v>
      </c>
      <c r="E250" s="2">
        <v>11743.92</v>
      </c>
      <c r="F250" s="2">
        <v>0.26667411470017011</v>
      </c>
      <c r="G250"/>
      <c r="H250" s="13"/>
      <c r="I250" s="16" t="s">
        <v>22</v>
      </c>
      <c r="J250" s="2" t="s">
        <v>78</v>
      </c>
      <c r="K250" s="2">
        <v>45552.25</v>
      </c>
      <c r="L250" s="2">
        <v>16956.61</v>
      </c>
      <c r="M250" s="2">
        <v>0.37224527877327684</v>
      </c>
      <c r="N250"/>
    </row>
    <row r="251" spans="1:14">
      <c r="B251" s="2" t="s">
        <v>21</v>
      </c>
      <c r="C251" s="2" t="s">
        <v>79</v>
      </c>
      <c r="D251" s="3">
        <v>37185.43</v>
      </c>
      <c r="E251" s="2">
        <v>4915.7299999999996</v>
      </c>
      <c r="F251" s="2">
        <v>0.1321950559668128</v>
      </c>
      <c r="G251"/>
      <c r="H251" s="13"/>
      <c r="I251" s="16" t="s">
        <v>21</v>
      </c>
      <c r="J251" s="2" t="s">
        <v>80</v>
      </c>
      <c r="K251" s="2">
        <v>36367.24</v>
      </c>
      <c r="L251" s="2">
        <v>10519.5</v>
      </c>
      <c r="M251" s="2">
        <v>0.28925758457336881</v>
      </c>
      <c r="N251"/>
    </row>
    <row r="252" spans="1:14">
      <c r="B252" s="2" t="s">
        <v>39</v>
      </c>
      <c r="C252" s="2" t="s">
        <v>81</v>
      </c>
      <c r="D252" s="3">
        <v>42291.39</v>
      </c>
      <c r="E252" s="2">
        <v>10245.31</v>
      </c>
      <c r="F252" s="2">
        <v>0.24225522027060353</v>
      </c>
      <c r="G252"/>
      <c r="H252" s="13"/>
      <c r="I252" s="16" t="s">
        <v>39</v>
      </c>
      <c r="J252" s="2" t="s">
        <v>82</v>
      </c>
      <c r="K252" s="2">
        <v>40971.339999999997</v>
      </c>
      <c r="L252" s="2">
        <v>15217.41</v>
      </c>
      <c r="M252" s="2">
        <v>0.37141597028557038</v>
      </c>
      <c r="N252"/>
    </row>
    <row r="253" spans="1:14">
      <c r="B253" s="2" t="s">
        <v>42</v>
      </c>
      <c r="C253" s="2" t="s">
        <v>83</v>
      </c>
      <c r="D253" s="3">
        <v>35661.040000000001</v>
      </c>
      <c r="E253" s="2">
        <v>8254.84</v>
      </c>
      <c r="F253" s="2">
        <v>0.23148062984141798</v>
      </c>
      <c r="G253"/>
      <c r="H253" s="13"/>
      <c r="I253" s="16" t="s">
        <v>42</v>
      </c>
      <c r="J253" s="2" t="s">
        <v>84</v>
      </c>
      <c r="K253" s="2">
        <v>37028.92</v>
      </c>
      <c r="L253" s="2">
        <v>13237.32</v>
      </c>
      <c r="M253" s="2">
        <v>0.35748598662882958</v>
      </c>
      <c r="N253"/>
    </row>
    <row r="254" spans="1:14">
      <c r="B254" s="2" t="s">
        <v>45</v>
      </c>
      <c r="C254" s="2" t="s">
        <v>85</v>
      </c>
      <c r="D254" s="3">
        <v>40239.919999999998</v>
      </c>
      <c r="E254" s="2">
        <v>8532.4699999999993</v>
      </c>
      <c r="F254" s="2">
        <v>0.21203993447303077</v>
      </c>
      <c r="G254"/>
      <c r="H254" s="13"/>
      <c r="I254" s="16" t="s">
        <v>45</v>
      </c>
      <c r="J254" s="2" t="s">
        <v>86</v>
      </c>
      <c r="K254" s="2">
        <v>41552.82</v>
      </c>
      <c r="L254" s="2">
        <v>18021.39</v>
      </c>
      <c r="M254" s="2">
        <v>0.43369836271040085</v>
      </c>
      <c r="N254"/>
    </row>
    <row r="255" spans="1:14">
      <c r="B255" s="2" t="s">
        <v>48</v>
      </c>
      <c r="C255" s="2" t="s">
        <v>87</v>
      </c>
      <c r="D255" s="3">
        <v>43641.48</v>
      </c>
      <c r="E255" s="2">
        <v>10364.09</v>
      </c>
      <c r="F255" s="2">
        <v>0.23748255100422808</v>
      </c>
      <c r="G255"/>
      <c r="H255" s="13"/>
      <c r="I255" s="16" t="s">
        <v>48</v>
      </c>
      <c r="J255" s="2" t="s">
        <v>88</v>
      </c>
      <c r="K255" s="2">
        <v>41869.61</v>
      </c>
      <c r="L255" s="2">
        <v>20400.36</v>
      </c>
      <c r="M255" s="2">
        <v>0.48723549132652538</v>
      </c>
      <c r="N255"/>
    </row>
    <row r="256" spans="1:14">
      <c r="B256" s="2" t="s">
        <v>51</v>
      </c>
      <c r="C256" s="2" t="s">
        <v>89</v>
      </c>
      <c r="D256" s="3">
        <v>35063.26</v>
      </c>
      <c r="E256" s="2">
        <v>7156.26</v>
      </c>
      <c r="F256" s="2">
        <v>0.20409568305970407</v>
      </c>
      <c r="G256"/>
      <c r="H256" s="13"/>
      <c r="I256" s="16" t="s">
        <v>51</v>
      </c>
      <c r="J256" s="2" t="s">
        <v>90</v>
      </c>
      <c r="K256" s="2">
        <v>35157.69</v>
      </c>
      <c r="L256" s="2">
        <v>15052.44</v>
      </c>
      <c r="M256" s="2">
        <v>0.42814075668793938</v>
      </c>
      <c r="N256"/>
    </row>
    <row r="257" spans="1:14">
      <c r="B257" s="2" t="s">
        <v>54</v>
      </c>
      <c r="C257" s="2" t="s">
        <v>91</v>
      </c>
      <c r="D257" s="3">
        <v>41810.22</v>
      </c>
      <c r="E257" s="2">
        <v>10241.65</v>
      </c>
      <c r="F257" s="2">
        <v>0.24495565916658651</v>
      </c>
      <c r="G257"/>
      <c r="H257" s="13"/>
      <c r="I257" s="16" t="s">
        <v>54</v>
      </c>
      <c r="J257" s="2" t="s">
        <v>92</v>
      </c>
      <c r="K257" s="2">
        <v>42208.51</v>
      </c>
      <c r="L257" s="2">
        <v>19269.3</v>
      </c>
      <c r="M257" s="2">
        <v>0.45652642085683665</v>
      </c>
      <c r="N257"/>
    </row>
    <row r="258" spans="1:14">
      <c r="B258" s="2" t="s">
        <v>57</v>
      </c>
      <c r="C258" s="2" t="s">
        <v>93</v>
      </c>
      <c r="D258" s="3">
        <v>45054.53</v>
      </c>
      <c r="E258" s="2">
        <v>13349.49</v>
      </c>
      <c r="F258" s="2">
        <v>0.29629628807580505</v>
      </c>
      <c r="G258"/>
      <c r="H258" s="13"/>
      <c r="I258" s="16" t="s">
        <v>57</v>
      </c>
      <c r="J258" s="2" t="s">
        <v>94</v>
      </c>
      <c r="K258" s="2">
        <v>43287.28</v>
      </c>
      <c r="L258" s="2">
        <v>23127.040000000001</v>
      </c>
      <c r="M258" s="2">
        <v>0.53426872744141007</v>
      </c>
      <c r="N258"/>
    </row>
    <row r="259" spans="1:14">
      <c r="B259" s="2" t="s">
        <v>60</v>
      </c>
      <c r="C259" s="2" t="s">
        <v>95</v>
      </c>
      <c r="D259" s="3">
        <v>41979.199999999997</v>
      </c>
      <c r="E259" s="2">
        <v>13594.13</v>
      </c>
      <c r="F259" s="2">
        <v>0.32383013492396234</v>
      </c>
      <c r="G259"/>
      <c r="H259" s="13"/>
      <c r="I259" s="16" t="s">
        <v>60</v>
      </c>
      <c r="J259" s="2" t="s">
        <v>96</v>
      </c>
      <c r="K259" s="2">
        <v>44863.55</v>
      </c>
      <c r="L259" s="2">
        <v>18827.07</v>
      </c>
      <c r="M259" s="2">
        <v>0.41965181087987907</v>
      </c>
      <c r="N259"/>
    </row>
    <row r="260" spans="1:14">
      <c r="B260" s="2" t="s">
        <v>63</v>
      </c>
      <c r="C260" s="2" t="s">
        <v>97</v>
      </c>
      <c r="D260" s="3">
        <v>39123.29</v>
      </c>
      <c r="E260" s="2">
        <v>9850.43</v>
      </c>
      <c r="F260" s="2">
        <v>0.25177918319241555</v>
      </c>
      <c r="G260"/>
      <c r="H260" s="13"/>
      <c r="I260" s="16" t="s">
        <v>63</v>
      </c>
      <c r="J260" s="2" t="s">
        <v>98</v>
      </c>
      <c r="K260" s="2">
        <v>39976.15</v>
      </c>
      <c r="L260" s="2">
        <v>19532.22</v>
      </c>
      <c r="M260" s="2">
        <v>0.48859682585741748</v>
      </c>
      <c r="N260"/>
    </row>
    <row r="261" spans="1:14">
      <c r="B261" s="2" t="s">
        <v>66</v>
      </c>
      <c r="C261" s="2" t="s">
        <v>99</v>
      </c>
      <c r="D261" s="3">
        <v>37027.9</v>
      </c>
      <c r="E261" s="2">
        <v>8194.0499999999993</v>
      </c>
      <c r="F261" s="2">
        <v>0.22129394321579129</v>
      </c>
      <c r="G261"/>
      <c r="H261" s="13"/>
      <c r="I261" s="16" t="s">
        <v>66</v>
      </c>
      <c r="J261" s="2" t="s">
        <v>100</v>
      </c>
      <c r="K261" s="2">
        <v>35301.08</v>
      </c>
      <c r="L261" s="2">
        <v>16331.4</v>
      </c>
      <c r="M261" s="2">
        <v>0.46263173817911518</v>
      </c>
      <c r="N261"/>
    </row>
    <row r="262" spans="1:14">
      <c r="A262">
        <v>150</v>
      </c>
      <c r="B262" s="2" t="s">
        <v>14</v>
      </c>
      <c r="C262" s="2" t="s">
        <v>101</v>
      </c>
      <c r="D262" s="3">
        <v>59655.7</v>
      </c>
      <c r="E262" s="2">
        <v>8784.86</v>
      </c>
      <c r="F262" s="2">
        <v>0.14725935660800227</v>
      </c>
      <c r="G262"/>
      <c r="H262" s="13">
        <v>150</v>
      </c>
      <c r="I262" s="16" t="s">
        <v>14</v>
      </c>
      <c r="J262" s="2" t="s">
        <v>102</v>
      </c>
      <c r="K262" s="2">
        <v>49996.01</v>
      </c>
      <c r="L262" s="2">
        <v>20684.330000000002</v>
      </c>
      <c r="M262" s="2">
        <v>0.41371961482526309</v>
      </c>
      <c r="N262"/>
    </row>
    <row r="263" spans="1:14">
      <c r="B263" s="2" t="s">
        <v>10</v>
      </c>
      <c r="C263" s="2" t="s">
        <v>103</v>
      </c>
      <c r="D263" s="3">
        <v>38787.1</v>
      </c>
      <c r="E263" s="2">
        <v>996.48</v>
      </c>
      <c r="F263" s="2">
        <v>2.5691015827427163E-2</v>
      </c>
      <c r="G263"/>
      <c r="H263" s="13"/>
      <c r="I263" s="16" t="s">
        <v>10</v>
      </c>
      <c r="J263" s="2" t="s">
        <v>104</v>
      </c>
      <c r="K263" s="2">
        <v>43098.77</v>
      </c>
      <c r="L263" s="2">
        <v>995.9</v>
      </c>
      <c r="M263" s="2">
        <v>2.3107387983462173E-2</v>
      </c>
      <c r="N263"/>
    </row>
    <row r="264" spans="1:14">
      <c r="B264" s="2" t="s">
        <v>18</v>
      </c>
      <c r="C264" s="2" t="s">
        <v>105</v>
      </c>
      <c r="D264" s="3">
        <v>43001.33</v>
      </c>
      <c r="E264" s="2">
        <v>14426.16</v>
      </c>
      <c r="F264" s="2">
        <v>0.3354817164957456</v>
      </c>
      <c r="G264"/>
      <c r="H264" s="13"/>
      <c r="I264" s="16" t="s">
        <v>18</v>
      </c>
      <c r="J264" s="2" t="s">
        <v>106</v>
      </c>
      <c r="K264" s="2">
        <v>44481</v>
      </c>
      <c r="L264" s="2">
        <v>14236.87</v>
      </c>
      <c r="M264" s="2">
        <v>0.32006632045142874</v>
      </c>
      <c r="N264"/>
    </row>
    <row r="265" spans="1:14">
      <c r="B265" s="2" t="s">
        <v>17</v>
      </c>
      <c r="C265" s="2" t="s">
        <v>107</v>
      </c>
      <c r="D265" s="3">
        <v>37338.97</v>
      </c>
      <c r="E265" s="2">
        <v>3043.41</v>
      </c>
      <c r="F265" s="2">
        <v>8.1507604521495899E-2</v>
      </c>
      <c r="G265"/>
      <c r="H265" s="13"/>
      <c r="I265" s="16" t="s">
        <v>17</v>
      </c>
      <c r="J265" s="2" t="s">
        <v>108</v>
      </c>
      <c r="K265" s="2">
        <v>37905.120000000003</v>
      </c>
      <c r="L265" s="2">
        <v>10802.05</v>
      </c>
      <c r="M265" s="2">
        <v>0.28497601379444248</v>
      </c>
      <c r="N265"/>
    </row>
    <row r="266" spans="1:14">
      <c r="B266" s="2" t="s">
        <v>22</v>
      </c>
      <c r="C266" s="2" t="s">
        <v>109</v>
      </c>
      <c r="D266" s="3">
        <v>44680.25</v>
      </c>
      <c r="E266" s="2">
        <v>6712.9</v>
      </c>
      <c r="F266" s="2">
        <v>0.15024311636573207</v>
      </c>
      <c r="G266"/>
      <c r="H266" s="13"/>
      <c r="I266" s="16" t="s">
        <v>22</v>
      </c>
      <c r="J266" s="2" t="s">
        <v>110</v>
      </c>
      <c r="K266" s="2">
        <v>43514.94</v>
      </c>
      <c r="L266" s="2">
        <v>17594.189999999999</v>
      </c>
      <c r="M266" s="2">
        <v>0.4043252731130963</v>
      </c>
      <c r="N266"/>
    </row>
    <row r="267" spans="1:14">
      <c r="B267" s="2" t="s">
        <v>21</v>
      </c>
      <c r="C267" s="2" t="s">
        <v>111</v>
      </c>
      <c r="D267" s="3">
        <v>37663.629999999997</v>
      </c>
      <c r="E267" s="2">
        <v>3343.99</v>
      </c>
      <c r="F267" s="2">
        <v>8.8785653427457742E-2</v>
      </c>
      <c r="G267"/>
      <c r="H267" s="13"/>
      <c r="I267" s="16" t="s">
        <v>21</v>
      </c>
      <c r="J267" s="2" t="s">
        <v>112</v>
      </c>
      <c r="K267" s="2">
        <v>34926.379999999997</v>
      </c>
      <c r="L267" s="2">
        <v>10314.65</v>
      </c>
      <c r="M267" s="2">
        <v>0.29532548177051271</v>
      </c>
      <c r="N267"/>
    </row>
    <row r="268" spans="1:14">
      <c r="B268" s="2" t="s">
        <v>39</v>
      </c>
      <c r="C268" s="2" t="s">
        <v>113</v>
      </c>
      <c r="D268" s="3">
        <v>44809.46</v>
      </c>
      <c r="E268" s="2">
        <v>5752.08</v>
      </c>
      <c r="F268" s="2">
        <v>0.12836753667640716</v>
      </c>
      <c r="G268"/>
      <c r="H268" s="13"/>
      <c r="I268" s="16" t="s">
        <v>39</v>
      </c>
      <c r="J268" s="2" t="s">
        <v>114</v>
      </c>
      <c r="K268" s="2">
        <v>42652.56</v>
      </c>
      <c r="L268" s="2">
        <v>16235.25</v>
      </c>
      <c r="M268" s="2">
        <v>0.38063952081656999</v>
      </c>
      <c r="N268"/>
    </row>
    <row r="269" spans="1:14">
      <c r="B269" s="2" t="s">
        <v>42</v>
      </c>
      <c r="C269" s="2" t="s">
        <v>115</v>
      </c>
      <c r="D269" s="3">
        <v>38751.379999999997</v>
      </c>
      <c r="E269" s="2">
        <v>5687.69</v>
      </c>
      <c r="F269" s="2">
        <v>0.14677386973057477</v>
      </c>
      <c r="G269"/>
      <c r="H269" s="13"/>
      <c r="I269" s="16" t="s">
        <v>42</v>
      </c>
      <c r="J269" s="2" t="s">
        <v>116</v>
      </c>
      <c r="K269" s="2">
        <v>36802.76</v>
      </c>
      <c r="L269" s="2">
        <v>14036.87</v>
      </c>
      <c r="M269" s="2">
        <v>0.38140807917667047</v>
      </c>
      <c r="N269"/>
    </row>
    <row r="270" spans="1:14">
      <c r="B270" s="2" t="s">
        <v>45</v>
      </c>
      <c r="C270" s="2" t="s">
        <v>117</v>
      </c>
      <c r="D270" s="3">
        <v>44587.5</v>
      </c>
      <c r="E270" s="2">
        <v>6329.62</v>
      </c>
      <c r="F270" s="2">
        <v>0.14195951780207458</v>
      </c>
      <c r="G270"/>
      <c r="H270" s="13"/>
      <c r="I270" s="16" t="s">
        <v>45</v>
      </c>
      <c r="J270" s="2" t="s">
        <v>118</v>
      </c>
      <c r="K270" s="2">
        <v>45185.25</v>
      </c>
      <c r="L270" s="2">
        <v>19706.98</v>
      </c>
      <c r="M270" s="2">
        <v>0.43613745636020601</v>
      </c>
      <c r="N270"/>
    </row>
    <row r="271" spans="1:14">
      <c r="B271" s="2" t="s">
        <v>48</v>
      </c>
      <c r="C271" s="2" t="s">
        <v>119</v>
      </c>
      <c r="D271" s="3">
        <v>41872.83</v>
      </c>
      <c r="E271" s="2">
        <v>6504.93</v>
      </c>
      <c r="F271" s="2">
        <v>0.15534966229891795</v>
      </c>
      <c r="G271"/>
      <c r="H271" s="13"/>
      <c r="I271" s="16" t="s">
        <v>48</v>
      </c>
      <c r="J271" s="2" t="s">
        <v>120</v>
      </c>
      <c r="K271" s="2">
        <v>44218.31</v>
      </c>
      <c r="L271" s="2">
        <v>21381.97</v>
      </c>
      <c r="M271" s="2">
        <v>0.4835546632153061</v>
      </c>
      <c r="N271"/>
    </row>
    <row r="272" spans="1:14">
      <c r="B272" s="2" t="s">
        <v>51</v>
      </c>
      <c r="C272" s="2" t="s">
        <v>121</v>
      </c>
      <c r="D272" s="3">
        <v>36760.69</v>
      </c>
      <c r="E272" s="2">
        <v>5128.74</v>
      </c>
      <c r="F272" s="2">
        <v>0.1395169677174177</v>
      </c>
      <c r="G272"/>
      <c r="H272" s="13"/>
      <c r="I272" s="16" t="s">
        <v>51</v>
      </c>
      <c r="J272" s="2" t="s">
        <v>122</v>
      </c>
      <c r="K272" s="2">
        <v>37036.9</v>
      </c>
      <c r="L272" s="2">
        <v>15835.11</v>
      </c>
      <c r="M272" s="2">
        <v>0.42754955193334215</v>
      </c>
      <c r="N272"/>
    </row>
    <row r="273" spans="1:14">
      <c r="B273" s="2" t="s">
        <v>54</v>
      </c>
      <c r="C273" s="2" t="s">
        <v>123</v>
      </c>
      <c r="D273" s="3">
        <v>45176.07</v>
      </c>
      <c r="E273" s="2">
        <v>6699.17</v>
      </c>
      <c r="F273" s="2">
        <v>0.1482902341881443</v>
      </c>
      <c r="G273"/>
      <c r="H273" s="13"/>
      <c r="I273" s="16" t="s">
        <v>54</v>
      </c>
      <c r="J273" s="2" t="s">
        <v>124</v>
      </c>
      <c r="K273" s="2">
        <v>43236.27</v>
      </c>
      <c r="L273" s="2">
        <v>20047.48</v>
      </c>
      <c r="M273" s="2">
        <v>0.46367274512810658</v>
      </c>
      <c r="N273"/>
    </row>
    <row r="274" spans="1:14">
      <c r="B274" s="2" t="s">
        <v>57</v>
      </c>
      <c r="C274" s="2" t="s">
        <v>125</v>
      </c>
      <c r="D274" s="3">
        <v>45682.43</v>
      </c>
      <c r="E274" s="2">
        <v>8169.55</v>
      </c>
      <c r="F274" s="2">
        <v>0.17883352527437793</v>
      </c>
      <c r="G274"/>
      <c r="H274" s="13"/>
      <c r="I274" s="16" t="s">
        <v>57</v>
      </c>
      <c r="J274" s="2" t="s">
        <v>126</v>
      </c>
      <c r="K274" s="2">
        <v>43635.58</v>
      </c>
      <c r="L274" s="2">
        <v>24389.15</v>
      </c>
      <c r="M274" s="2">
        <v>0.5589280582497127</v>
      </c>
      <c r="N274"/>
    </row>
    <row r="275" spans="1:14">
      <c r="B275" s="2" t="s">
        <v>60</v>
      </c>
      <c r="C275" s="2" t="s">
        <v>127</v>
      </c>
      <c r="D275" s="3">
        <v>44722.07</v>
      </c>
      <c r="E275" s="2">
        <v>8154.64</v>
      </c>
      <c r="F275" s="2">
        <v>0.18234039703439489</v>
      </c>
      <c r="G275"/>
      <c r="H275" s="13"/>
      <c r="I275" s="16" t="s">
        <v>60</v>
      </c>
      <c r="J275" s="2" t="s">
        <v>128</v>
      </c>
      <c r="K275" s="2">
        <v>41717.089999999997</v>
      </c>
      <c r="L275" s="2">
        <v>20738.689999999999</v>
      </c>
      <c r="M275" s="2">
        <v>0.49712695684190822</v>
      </c>
      <c r="N275"/>
    </row>
    <row r="276" spans="1:14">
      <c r="B276" s="2" t="s">
        <v>63</v>
      </c>
      <c r="C276" s="2" t="s">
        <v>129</v>
      </c>
      <c r="D276" s="3">
        <v>42255.29</v>
      </c>
      <c r="E276" s="2">
        <v>7012.31</v>
      </c>
      <c r="F276" s="2">
        <v>0.1659510560689561</v>
      </c>
      <c r="G276"/>
      <c r="H276" s="13"/>
      <c r="I276" s="16" t="s">
        <v>63</v>
      </c>
      <c r="J276" s="2" t="s">
        <v>130</v>
      </c>
      <c r="K276" s="2">
        <v>37590.300000000003</v>
      </c>
      <c r="L276" s="2">
        <v>19951.47</v>
      </c>
      <c r="M276" s="2">
        <v>0.53076112720568869</v>
      </c>
      <c r="N276"/>
    </row>
    <row r="277" spans="1:14">
      <c r="B277" s="2" t="s">
        <v>66</v>
      </c>
      <c r="C277" s="2" t="s">
        <v>131</v>
      </c>
      <c r="D277" s="3">
        <v>37795.58</v>
      </c>
      <c r="E277" s="2">
        <v>5586.53</v>
      </c>
      <c r="F277" s="2">
        <v>0.14780908243768184</v>
      </c>
      <c r="G277"/>
      <c r="H277" s="13"/>
      <c r="I277" s="16" t="s">
        <v>66</v>
      </c>
      <c r="J277" s="2" t="s">
        <v>132</v>
      </c>
      <c r="K277" s="2">
        <v>35664.160000000003</v>
      </c>
      <c r="L277" s="2">
        <v>16850</v>
      </c>
      <c r="M277" s="2">
        <v>0.47246311142614877</v>
      </c>
      <c r="N277"/>
    </row>
    <row r="278" spans="1:14">
      <c r="A278">
        <v>180</v>
      </c>
      <c r="B278" s="2" t="s">
        <v>14</v>
      </c>
      <c r="C278" s="2" t="s">
        <v>27</v>
      </c>
      <c r="D278" s="3">
        <v>47351.39</v>
      </c>
      <c r="E278" s="2">
        <v>5932.94</v>
      </c>
      <c r="F278" s="2">
        <v>0.12529600503807808</v>
      </c>
      <c r="G278"/>
      <c r="H278" s="13">
        <v>180</v>
      </c>
      <c r="I278" s="16" t="s">
        <v>14</v>
      </c>
      <c r="J278" s="2" t="s">
        <v>28</v>
      </c>
      <c r="K278" s="2">
        <v>45424.11</v>
      </c>
      <c r="L278" s="2">
        <v>18613.89</v>
      </c>
      <c r="M278" s="2">
        <v>0.40977996046592874</v>
      </c>
      <c r="N278"/>
    </row>
    <row r="279" spans="1:14">
      <c r="B279" s="2" t="s">
        <v>10</v>
      </c>
      <c r="C279" s="2" t="s">
        <v>29</v>
      </c>
      <c r="D279" s="3">
        <v>44946.18</v>
      </c>
      <c r="E279" s="2">
        <v>1117.23</v>
      </c>
      <c r="F279" s="2">
        <v>2.4857062379939742E-2</v>
      </c>
      <c r="G279"/>
      <c r="H279" s="13"/>
      <c r="I279" s="16" t="s">
        <v>10</v>
      </c>
      <c r="J279" s="2" t="s">
        <v>30</v>
      </c>
      <c r="K279" s="2">
        <v>43555</v>
      </c>
      <c r="L279" s="2">
        <v>1022.17</v>
      </c>
      <c r="M279" s="2">
        <v>2.3468488118470899E-2</v>
      </c>
      <c r="N279"/>
    </row>
    <row r="280" spans="1:14">
      <c r="B280" s="2" t="s">
        <v>18</v>
      </c>
      <c r="C280" s="2" t="s">
        <v>31</v>
      </c>
      <c r="D280" s="3">
        <v>41802.29</v>
      </c>
      <c r="E280" s="2">
        <v>14501.29</v>
      </c>
      <c r="F280" s="2">
        <v>0.34690180848943925</v>
      </c>
      <c r="G280"/>
      <c r="H280" s="13"/>
      <c r="I280" s="16" t="s">
        <v>18</v>
      </c>
      <c r="J280" s="2" t="s">
        <v>32</v>
      </c>
      <c r="K280" s="2">
        <v>45767.97</v>
      </c>
      <c r="L280" s="2">
        <v>15108.66</v>
      </c>
      <c r="M280" s="2">
        <v>0.33011426987039189</v>
      </c>
      <c r="N280"/>
    </row>
    <row r="281" spans="1:14">
      <c r="B281" s="2" t="s">
        <v>17</v>
      </c>
      <c r="C281" s="2" t="s">
        <v>33</v>
      </c>
      <c r="D281" s="3">
        <v>37455.919999999998</v>
      </c>
      <c r="E281" s="2">
        <v>2821.73</v>
      </c>
      <c r="F281" s="2">
        <v>7.5334686746447568E-2</v>
      </c>
      <c r="G281"/>
      <c r="H281" s="13"/>
      <c r="I281" s="16" t="s">
        <v>17</v>
      </c>
      <c r="J281" s="2" t="s">
        <v>34</v>
      </c>
      <c r="K281" s="2">
        <v>38277.61</v>
      </c>
      <c r="L281" s="2">
        <v>10071.459999999999</v>
      </c>
      <c r="M281" s="2">
        <v>0.26311621859358508</v>
      </c>
      <c r="N281"/>
    </row>
    <row r="282" spans="1:14">
      <c r="B282" s="2" t="s">
        <v>22</v>
      </c>
      <c r="C282" s="2" t="s">
        <v>35</v>
      </c>
      <c r="D282" s="3">
        <v>45470.31</v>
      </c>
      <c r="E282" s="2">
        <v>5059.82</v>
      </c>
      <c r="F282" s="2">
        <v>0.11127744675591611</v>
      </c>
      <c r="G282"/>
      <c r="H282" s="13"/>
      <c r="I282" s="16" t="s">
        <v>22</v>
      </c>
      <c r="J282" s="2" t="s">
        <v>36</v>
      </c>
      <c r="K282" s="2">
        <v>43080.26</v>
      </c>
      <c r="L282" s="2">
        <v>17189.57</v>
      </c>
      <c r="M282" s="2">
        <v>0.39901268005346296</v>
      </c>
      <c r="N282"/>
    </row>
    <row r="283" spans="1:14">
      <c r="B283" s="2" t="s">
        <v>21</v>
      </c>
      <c r="C283" s="2" t="s">
        <v>37</v>
      </c>
      <c r="D283" s="3">
        <v>39798.379999999997</v>
      </c>
      <c r="E283" s="2">
        <v>3074.95</v>
      </c>
      <c r="F283" s="2">
        <v>7.7263195135078358E-2</v>
      </c>
      <c r="G283"/>
      <c r="H283" s="13"/>
      <c r="I283" s="16" t="s">
        <v>21</v>
      </c>
      <c r="J283" s="2" t="s">
        <v>38</v>
      </c>
      <c r="K283" s="2">
        <v>38184.61</v>
      </c>
      <c r="L283" s="2">
        <v>10135.68</v>
      </c>
      <c r="M283" s="2">
        <v>0.2654388770763928</v>
      </c>
      <c r="N283"/>
    </row>
    <row r="284" spans="1:14">
      <c r="B284" s="2" t="s">
        <v>39</v>
      </c>
      <c r="C284" s="2" t="s">
        <v>40</v>
      </c>
      <c r="D284" s="3">
        <v>42673.07</v>
      </c>
      <c r="E284" s="2">
        <v>4404.2700000000004</v>
      </c>
      <c r="F284" s="2">
        <v>0.10320958862345739</v>
      </c>
      <c r="G284"/>
      <c r="H284" s="13"/>
      <c r="I284" s="16" t="s">
        <v>39</v>
      </c>
      <c r="J284" s="2" t="s">
        <v>41</v>
      </c>
      <c r="K284" s="2">
        <v>40523.550000000003</v>
      </c>
      <c r="L284" s="2">
        <v>15308.06</v>
      </c>
      <c r="M284" s="2">
        <v>0.37775713134708083</v>
      </c>
      <c r="N284"/>
    </row>
    <row r="285" spans="1:14">
      <c r="B285" s="2" t="s">
        <v>42</v>
      </c>
      <c r="C285" s="2" t="s">
        <v>43</v>
      </c>
      <c r="D285" s="3">
        <v>40738.300000000003</v>
      </c>
      <c r="E285" s="2">
        <v>4364.05</v>
      </c>
      <c r="F285" s="2">
        <v>0.10712400861106133</v>
      </c>
      <c r="G285"/>
      <c r="H285" s="13"/>
      <c r="I285" s="16" t="s">
        <v>42</v>
      </c>
      <c r="J285" s="2" t="s">
        <v>44</v>
      </c>
      <c r="K285" s="2">
        <v>37947.300000000003</v>
      </c>
      <c r="L285" s="2">
        <v>14654.89</v>
      </c>
      <c r="M285" s="2">
        <v>0.38619058536443956</v>
      </c>
      <c r="N285"/>
    </row>
    <row r="286" spans="1:14">
      <c r="B286" s="2" t="s">
        <v>45</v>
      </c>
      <c r="C286" s="2" t="s">
        <v>46</v>
      </c>
      <c r="D286" s="3">
        <v>49486.54</v>
      </c>
      <c r="E286" s="2">
        <v>5589.91</v>
      </c>
      <c r="F286" s="2">
        <v>0.11295819024728744</v>
      </c>
      <c r="G286"/>
      <c r="H286" s="13"/>
      <c r="I286" s="16" t="s">
        <v>45</v>
      </c>
      <c r="J286" s="2" t="s">
        <v>47</v>
      </c>
      <c r="K286" s="2">
        <v>46486.83</v>
      </c>
      <c r="L286" s="2">
        <v>19136.990000000002</v>
      </c>
      <c r="M286" s="2">
        <v>0.41166476612838521</v>
      </c>
      <c r="N286"/>
    </row>
    <row r="287" spans="1:14">
      <c r="B287" s="2" t="s">
        <v>48</v>
      </c>
      <c r="C287" s="2" t="s">
        <v>49</v>
      </c>
      <c r="D287" s="3">
        <v>44039.08</v>
      </c>
      <c r="E287" s="2">
        <v>5537.91</v>
      </c>
      <c r="F287" s="2">
        <v>0.12574990213237877</v>
      </c>
      <c r="G287"/>
      <c r="H287" s="13"/>
      <c r="I287" s="16" t="s">
        <v>48</v>
      </c>
      <c r="J287" s="2" t="s">
        <v>50</v>
      </c>
      <c r="K287" s="2">
        <v>40114.04</v>
      </c>
      <c r="L287" s="2">
        <v>19284.18</v>
      </c>
      <c r="M287" s="2">
        <v>0.48073392757249084</v>
      </c>
      <c r="N287"/>
    </row>
    <row r="288" spans="1:14">
      <c r="B288" s="2" t="s">
        <v>51</v>
      </c>
      <c r="C288" s="2" t="s">
        <v>52</v>
      </c>
      <c r="D288" s="3">
        <v>38944.160000000003</v>
      </c>
      <c r="E288" s="2">
        <v>4386.54</v>
      </c>
      <c r="F288" s="2">
        <v>0.11263665720354475</v>
      </c>
      <c r="G288"/>
      <c r="H288" s="13"/>
      <c r="I288" s="16" t="s">
        <v>51</v>
      </c>
      <c r="J288" s="2" t="s">
        <v>53</v>
      </c>
      <c r="K288" s="2">
        <v>35615.68</v>
      </c>
      <c r="L288" s="2">
        <v>14983.93</v>
      </c>
      <c r="M288" s="2">
        <v>0.42071160792100559</v>
      </c>
      <c r="N288"/>
    </row>
    <row r="289" spans="1:14">
      <c r="B289" s="2" t="s">
        <v>54</v>
      </c>
      <c r="C289" s="2" t="s">
        <v>55</v>
      </c>
      <c r="D289" s="3">
        <v>49249.85</v>
      </c>
      <c r="E289" s="2">
        <v>5653.68</v>
      </c>
      <c r="F289" s="2">
        <v>0.1147958826270537</v>
      </c>
      <c r="G289"/>
      <c r="H289" s="13"/>
      <c r="I289" s="16" t="s">
        <v>54</v>
      </c>
      <c r="J289" s="2" t="s">
        <v>56</v>
      </c>
      <c r="K289" s="2">
        <v>43481.25</v>
      </c>
      <c r="L289" s="2">
        <v>18786.8</v>
      </c>
      <c r="M289" s="2">
        <v>0.43206669541469023</v>
      </c>
      <c r="N289"/>
    </row>
    <row r="290" spans="1:14">
      <c r="B290" s="2" t="s">
        <v>57</v>
      </c>
      <c r="C290" s="2" t="s">
        <v>58</v>
      </c>
      <c r="D290" s="3">
        <v>44470.09</v>
      </c>
      <c r="E290" s="2">
        <v>6292.26</v>
      </c>
      <c r="F290" s="2">
        <v>0.14149420430675991</v>
      </c>
      <c r="G290"/>
      <c r="H290" s="13"/>
      <c r="I290" s="16" t="s">
        <v>57</v>
      </c>
      <c r="J290" s="2" t="s">
        <v>59</v>
      </c>
      <c r="K290" s="2">
        <v>42267.360000000001</v>
      </c>
      <c r="L290" s="2">
        <v>22077.42</v>
      </c>
      <c r="M290" s="2">
        <v>0.52232786717694213</v>
      </c>
      <c r="N290"/>
    </row>
    <row r="291" spans="1:14">
      <c r="B291" s="2" t="s">
        <v>60</v>
      </c>
      <c r="C291" s="2" t="s">
        <v>61</v>
      </c>
      <c r="D291" s="3">
        <v>47548.78</v>
      </c>
      <c r="E291" s="2">
        <v>6298.66</v>
      </c>
      <c r="F291" s="2">
        <v>0.13246733144362485</v>
      </c>
      <c r="G291"/>
      <c r="H291" s="13"/>
      <c r="I291" s="16" t="s">
        <v>60</v>
      </c>
      <c r="J291" s="2" t="s">
        <v>62</v>
      </c>
      <c r="K291" s="2">
        <v>44847.3</v>
      </c>
      <c r="L291" s="2">
        <v>20944.939999999999</v>
      </c>
      <c r="M291" s="2">
        <v>0.4670278924260769</v>
      </c>
      <c r="N291"/>
    </row>
    <row r="292" spans="1:14">
      <c r="B292" s="2" t="s">
        <v>63</v>
      </c>
      <c r="C292" s="2" t="s">
        <v>64</v>
      </c>
      <c r="D292" s="3">
        <v>40945.15</v>
      </c>
      <c r="E292" s="2">
        <v>5157.49</v>
      </c>
      <c r="F292" s="2">
        <v>0.12596095019800879</v>
      </c>
      <c r="G292"/>
      <c r="H292" s="13"/>
      <c r="I292" s="16" t="s">
        <v>63</v>
      </c>
      <c r="J292" s="2" t="s">
        <v>65</v>
      </c>
      <c r="K292" s="2">
        <v>35802.6</v>
      </c>
      <c r="L292" s="2">
        <v>17555.669999999998</v>
      </c>
      <c r="M292" s="2">
        <v>0.49034623183791121</v>
      </c>
      <c r="N292"/>
    </row>
    <row r="293" spans="1:14">
      <c r="B293" s="2" t="s">
        <v>66</v>
      </c>
      <c r="C293" s="2" t="s">
        <v>67</v>
      </c>
      <c r="D293" s="3">
        <v>36253.53</v>
      </c>
      <c r="E293" s="2">
        <v>4262.7299999999996</v>
      </c>
      <c r="F293" s="2">
        <v>0.11758110175753919</v>
      </c>
      <c r="G293"/>
      <c r="H293" s="13"/>
      <c r="I293" s="16" t="s">
        <v>66</v>
      </c>
      <c r="J293" s="2" t="s">
        <v>68</v>
      </c>
      <c r="K293" s="2">
        <v>34511.18</v>
      </c>
      <c r="L293" s="2">
        <v>15684.53</v>
      </c>
      <c r="M293" s="2">
        <v>0.45447678114744267</v>
      </c>
      <c r="N293"/>
    </row>
    <row r="294" spans="1:14">
      <c r="A294">
        <v>210</v>
      </c>
      <c r="B294" s="2" t="s">
        <v>14</v>
      </c>
      <c r="C294" s="2" t="s">
        <v>69</v>
      </c>
      <c r="D294" s="3">
        <v>47226.6</v>
      </c>
      <c r="E294" s="2">
        <v>4303.6499999999996</v>
      </c>
      <c r="F294" s="2">
        <v>9.1127669576043999E-2</v>
      </c>
      <c r="G294"/>
      <c r="H294" s="13">
        <v>210</v>
      </c>
      <c r="I294" s="16" t="s">
        <v>14</v>
      </c>
      <c r="J294" s="2" t="s">
        <v>70</v>
      </c>
      <c r="K294" s="2">
        <v>39448.449999999997</v>
      </c>
      <c r="L294" s="2">
        <v>14234.71</v>
      </c>
      <c r="M294" s="2">
        <v>0.36084332844509737</v>
      </c>
      <c r="N294"/>
    </row>
    <row r="295" spans="1:14">
      <c r="B295" s="2" t="s">
        <v>10</v>
      </c>
      <c r="C295" s="2" t="s">
        <v>71</v>
      </c>
      <c r="D295" s="3">
        <v>41267.949999999997</v>
      </c>
      <c r="E295" s="2">
        <v>1013.29</v>
      </c>
      <c r="F295" s="2">
        <v>2.4553921384512678E-2</v>
      </c>
      <c r="G295"/>
      <c r="H295" s="13"/>
      <c r="I295" s="16" t="s">
        <v>10</v>
      </c>
      <c r="J295" s="2" t="s">
        <v>72</v>
      </c>
      <c r="K295" s="2">
        <v>44461.61</v>
      </c>
      <c r="L295" s="2">
        <v>1072.81</v>
      </c>
      <c r="M295" s="2">
        <v>2.4128905813352235E-2</v>
      </c>
      <c r="N295"/>
    </row>
    <row r="296" spans="1:14">
      <c r="B296" s="2" t="s">
        <v>18</v>
      </c>
      <c r="C296" s="2" t="s">
        <v>73</v>
      </c>
      <c r="D296" s="3">
        <v>40101.21</v>
      </c>
      <c r="E296" s="2">
        <v>14267.47</v>
      </c>
      <c r="F296" s="2">
        <v>0.35578652115484793</v>
      </c>
      <c r="G296"/>
      <c r="H296" s="13"/>
      <c r="I296" s="16" t="s">
        <v>18</v>
      </c>
      <c r="J296" s="2" t="s">
        <v>74</v>
      </c>
      <c r="K296" s="2">
        <v>47087.040000000001</v>
      </c>
      <c r="L296" s="2">
        <v>15018.59</v>
      </c>
      <c r="M296" s="2">
        <v>0.31895379280583364</v>
      </c>
      <c r="N296"/>
    </row>
    <row r="297" spans="1:14">
      <c r="B297" s="2" t="s">
        <v>17</v>
      </c>
      <c r="C297" s="2" t="s">
        <v>75</v>
      </c>
      <c r="D297" s="3">
        <v>36662.92</v>
      </c>
      <c r="E297" s="2">
        <v>2485.37</v>
      </c>
      <c r="F297" s="2">
        <v>6.7789745061222623E-2</v>
      </c>
      <c r="G297"/>
      <c r="H297" s="13"/>
      <c r="I297" s="16" t="s">
        <v>17</v>
      </c>
      <c r="J297" s="2" t="s">
        <v>76</v>
      </c>
      <c r="K297" s="2">
        <v>35679.47</v>
      </c>
      <c r="L297" s="2">
        <v>8304.51</v>
      </c>
      <c r="M297" s="2">
        <v>0.23275317710717117</v>
      </c>
      <c r="N297"/>
    </row>
    <row r="298" spans="1:14">
      <c r="B298" s="2" t="s">
        <v>22</v>
      </c>
      <c r="C298" s="2" t="s">
        <v>77</v>
      </c>
      <c r="D298" s="3">
        <v>42635.13</v>
      </c>
      <c r="E298" s="2">
        <v>4392.76</v>
      </c>
      <c r="F298" s="2">
        <v>0.10303146724309274</v>
      </c>
      <c r="G298"/>
      <c r="H298" s="13"/>
      <c r="I298" s="16" t="s">
        <v>22</v>
      </c>
      <c r="J298" s="2" t="s">
        <v>78</v>
      </c>
      <c r="K298" s="2">
        <v>44059.69</v>
      </c>
      <c r="L298" s="2">
        <v>14900.21</v>
      </c>
      <c r="M298" s="2">
        <v>0.3381823612467541</v>
      </c>
      <c r="N298"/>
    </row>
    <row r="299" spans="1:14">
      <c r="B299" s="2" t="s">
        <v>21</v>
      </c>
      <c r="C299" s="2" t="s">
        <v>79</v>
      </c>
      <c r="D299" s="3">
        <v>36560.959999999999</v>
      </c>
      <c r="E299" s="2">
        <v>2506.31</v>
      </c>
      <c r="F299" s="2">
        <v>6.8551536939949059E-2</v>
      </c>
      <c r="G299"/>
      <c r="H299" s="13"/>
      <c r="I299" s="16" t="s">
        <v>21</v>
      </c>
      <c r="J299" s="2" t="s">
        <v>80</v>
      </c>
      <c r="K299" s="2">
        <v>35786.300000000003</v>
      </c>
      <c r="L299" s="2">
        <v>8202.6</v>
      </c>
      <c r="M299" s="2">
        <v>0.22921061970642395</v>
      </c>
      <c r="N299"/>
    </row>
    <row r="300" spans="1:14">
      <c r="B300" s="2" t="s">
        <v>39</v>
      </c>
      <c r="C300" s="2" t="s">
        <v>81</v>
      </c>
      <c r="D300" s="3">
        <v>41156.57</v>
      </c>
      <c r="E300" s="2">
        <v>3718.61</v>
      </c>
      <c r="F300" s="2">
        <v>9.0352767492529143E-2</v>
      </c>
      <c r="G300"/>
      <c r="H300" s="13"/>
      <c r="I300" s="16" t="s">
        <v>39</v>
      </c>
      <c r="J300" s="2" t="s">
        <v>82</v>
      </c>
      <c r="K300" s="2">
        <v>38395.339999999997</v>
      </c>
      <c r="L300" s="2">
        <v>12768.99</v>
      </c>
      <c r="M300" s="2">
        <v>0.33256613953672504</v>
      </c>
      <c r="N300"/>
    </row>
    <row r="301" spans="1:14">
      <c r="B301" s="2" t="s">
        <v>42</v>
      </c>
      <c r="C301" s="2" t="s">
        <v>83</v>
      </c>
      <c r="D301" s="3">
        <v>38539.089999999997</v>
      </c>
      <c r="E301" s="2">
        <v>3737.02</v>
      </c>
      <c r="F301" s="2">
        <v>9.6967001556082413E-2</v>
      </c>
      <c r="G301"/>
      <c r="H301" s="13"/>
      <c r="I301" s="16" t="s">
        <v>42</v>
      </c>
      <c r="J301" s="2" t="s">
        <v>84</v>
      </c>
      <c r="K301" s="2">
        <v>37152.160000000003</v>
      </c>
      <c r="L301" s="2">
        <v>13259.93</v>
      </c>
      <c r="M301" s="2">
        <v>0.35690872347664304</v>
      </c>
      <c r="N301"/>
    </row>
    <row r="302" spans="1:14">
      <c r="B302" s="2" t="s">
        <v>45</v>
      </c>
      <c r="C302" s="2" t="s">
        <v>85</v>
      </c>
      <c r="D302" s="3">
        <v>52400.09</v>
      </c>
      <c r="E302" s="2">
        <v>5615.45</v>
      </c>
      <c r="F302" s="2">
        <v>0.10716489227404</v>
      </c>
      <c r="G302"/>
      <c r="H302" s="13"/>
      <c r="I302" s="16" t="s">
        <v>45</v>
      </c>
      <c r="J302" s="2" t="s">
        <v>86</v>
      </c>
      <c r="K302" s="2">
        <v>47528.05</v>
      </c>
      <c r="L302" s="2">
        <v>17739.400000000001</v>
      </c>
      <c r="M302" s="2">
        <v>0.37324064420905129</v>
      </c>
      <c r="N302"/>
    </row>
    <row r="303" spans="1:14">
      <c r="B303" s="2" t="s">
        <v>48</v>
      </c>
      <c r="C303" s="2" t="s">
        <v>87</v>
      </c>
      <c r="D303" s="3">
        <v>39211.300000000003</v>
      </c>
      <c r="E303" s="2">
        <v>4675.7299999999996</v>
      </c>
      <c r="F303" s="2">
        <v>0.11924445249201121</v>
      </c>
      <c r="G303"/>
      <c r="H303" s="13"/>
      <c r="I303" s="16" t="s">
        <v>48</v>
      </c>
      <c r="J303" s="2" t="s">
        <v>88</v>
      </c>
      <c r="K303" s="2">
        <v>37833.43</v>
      </c>
      <c r="L303" s="2">
        <v>15756.15</v>
      </c>
      <c r="M303" s="2">
        <v>0.41646105045194154</v>
      </c>
      <c r="N303"/>
    </row>
    <row r="304" spans="1:14">
      <c r="B304" s="2" t="s">
        <v>51</v>
      </c>
      <c r="C304" s="2" t="s">
        <v>89</v>
      </c>
      <c r="D304" s="3">
        <v>36817.629999999997</v>
      </c>
      <c r="E304" s="2">
        <v>3807.91</v>
      </c>
      <c r="F304" s="2">
        <v>0.10342626616650773</v>
      </c>
      <c r="G304"/>
      <c r="H304" s="13"/>
      <c r="I304" s="16" t="s">
        <v>51</v>
      </c>
      <c r="J304" s="2" t="s">
        <v>90</v>
      </c>
      <c r="K304" s="2">
        <v>34672.36</v>
      </c>
      <c r="L304" s="2">
        <v>13069.7</v>
      </c>
      <c r="M304" s="2">
        <v>0.37694867035298435</v>
      </c>
      <c r="N304"/>
    </row>
    <row r="305" spans="1:14">
      <c r="B305" s="2" t="s">
        <v>54</v>
      </c>
      <c r="C305" s="2" t="s">
        <v>91</v>
      </c>
      <c r="D305" s="3">
        <v>50578.89</v>
      </c>
      <c r="E305" s="2">
        <v>5074.1099999999997</v>
      </c>
      <c r="F305" s="2">
        <v>0.10032070691942824</v>
      </c>
      <c r="G305"/>
      <c r="H305" s="13"/>
      <c r="I305" s="16" t="s">
        <v>54</v>
      </c>
      <c r="J305" s="2" t="s">
        <v>92</v>
      </c>
      <c r="K305" s="2">
        <v>42814.03</v>
      </c>
      <c r="L305" s="2">
        <v>15750.53</v>
      </c>
      <c r="M305" s="2">
        <v>0.36788244414272614</v>
      </c>
      <c r="N305"/>
    </row>
    <row r="306" spans="1:14">
      <c r="B306" s="2" t="s">
        <v>57</v>
      </c>
      <c r="C306" s="2" t="s">
        <v>93</v>
      </c>
      <c r="D306" s="3">
        <v>43506.18</v>
      </c>
      <c r="E306" s="2">
        <v>5237.1899999999996</v>
      </c>
      <c r="F306" s="2">
        <v>0.12037807042585673</v>
      </c>
      <c r="G306"/>
      <c r="H306" s="13"/>
      <c r="I306" s="16" t="s">
        <v>57</v>
      </c>
      <c r="J306" s="2" t="s">
        <v>94</v>
      </c>
      <c r="K306" s="2">
        <v>38800</v>
      </c>
      <c r="L306" s="2">
        <v>17165.240000000002</v>
      </c>
      <c r="M306" s="2">
        <v>0.4424030927835052</v>
      </c>
      <c r="N306"/>
    </row>
    <row r="307" spans="1:14">
      <c r="B307" s="2" t="s">
        <v>60</v>
      </c>
      <c r="C307" s="2" t="s">
        <v>95</v>
      </c>
      <c r="D307" s="3">
        <v>46730.8</v>
      </c>
      <c r="E307" s="2">
        <v>5416.15</v>
      </c>
      <c r="F307" s="2">
        <v>0.11590107594990882</v>
      </c>
      <c r="G307"/>
      <c r="H307" s="13"/>
      <c r="I307" s="16" t="s">
        <v>60</v>
      </c>
      <c r="J307" s="2" t="s">
        <v>96</v>
      </c>
      <c r="K307" s="2">
        <v>43183.38</v>
      </c>
      <c r="L307" s="2">
        <v>18215.25</v>
      </c>
      <c r="M307" s="2">
        <v>0.42181158584622142</v>
      </c>
      <c r="N307"/>
    </row>
    <row r="308" spans="1:14">
      <c r="B308" s="2" t="s">
        <v>63</v>
      </c>
      <c r="C308" s="2" t="s">
        <v>97</v>
      </c>
      <c r="D308" s="3">
        <v>36540.730000000003</v>
      </c>
      <c r="E308" s="2">
        <v>4192.25</v>
      </c>
      <c r="F308" s="2">
        <v>0.11472814035187583</v>
      </c>
      <c r="G308"/>
      <c r="H308" s="13"/>
      <c r="I308" s="16" t="s">
        <v>63</v>
      </c>
      <c r="J308" s="2" t="s">
        <v>98</v>
      </c>
      <c r="K308" s="2">
        <v>33289.58</v>
      </c>
      <c r="L308" s="2">
        <v>13462.76</v>
      </c>
      <c r="M308" s="2">
        <v>0.40441363333511565</v>
      </c>
      <c r="N308"/>
    </row>
    <row r="309" spans="1:14">
      <c r="B309" s="2" t="s">
        <v>66</v>
      </c>
      <c r="C309" s="2" t="s">
        <v>99</v>
      </c>
      <c r="D309" s="3">
        <v>35486.36</v>
      </c>
      <c r="E309" s="2">
        <v>3753.7</v>
      </c>
      <c r="F309" s="2">
        <v>0.10577867101613127</v>
      </c>
      <c r="G309"/>
      <c r="H309" s="13"/>
      <c r="I309" s="16" t="s">
        <v>66</v>
      </c>
      <c r="J309" s="2" t="s">
        <v>100</v>
      </c>
      <c r="K309" s="2">
        <v>32020.79</v>
      </c>
      <c r="L309" s="2">
        <v>12591.67</v>
      </c>
      <c r="M309" s="2">
        <v>0.39323420815039228</v>
      </c>
      <c r="N309"/>
    </row>
    <row r="310" spans="1:14">
      <c r="A310">
        <v>240</v>
      </c>
      <c r="B310" s="2" t="s">
        <v>14</v>
      </c>
      <c r="C310" s="2" t="s">
        <v>101</v>
      </c>
      <c r="D310" s="3">
        <v>43669.73</v>
      </c>
      <c r="E310" s="2">
        <v>3525.58</v>
      </c>
      <c r="F310" s="2">
        <v>8.0732809660146732E-2</v>
      </c>
      <c r="G310"/>
      <c r="H310" s="13">
        <v>240</v>
      </c>
      <c r="I310" s="16" t="s">
        <v>14</v>
      </c>
      <c r="J310" s="2" t="s">
        <v>102</v>
      </c>
      <c r="K310" s="2">
        <v>39822.5</v>
      </c>
      <c r="L310" s="2">
        <v>10907.74</v>
      </c>
      <c r="M310" s="2">
        <v>0.27390897105907464</v>
      </c>
      <c r="N310"/>
    </row>
    <row r="311" spans="1:14">
      <c r="B311" s="2" t="s">
        <v>10</v>
      </c>
      <c r="C311" s="2" t="s">
        <v>103</v>
      </c>
      <c r="D311" s="3">
        <v>38602.92</v>
      </c>
      <c r="E311" s="2">
        <v>967.07</v>
      </c>
      <c r="F311" s="2">
        <v>2.5051731837902422E-2</v>
      </c>
      <c r="G311"/>
      <c r="H311" s="13"/>
      <c r="I311" s="16" t="s">
        <v>10</v>
      </c>
      <c r="J311" s="2" t="s">
        <v>104</v>
      </c>
      <c r="K311" s="2">
        <v>45336.89</v>
      </c>
      <c r="L311" s="2">
        <v>1071.27</v>
      </c>
      <c r="M311" s="2">
        <v>2.3629102040303163E-2</v>
      </c>
      <c r="N311"/>
    </row>
    <row r="312" spans="1:14">
      <c r="B312" s="2" t="s">
        <v>18</v>
      </c>
      <c r="C312" s="2" t="s">
        <v>105</v>
      </c>
      <c r="D312" s="3">
        <v>42015.17</v>
      </c>
      <c r="E312" s="2">
        <v>14868.75</v>
      </c>
      <c r="F312" s="2">
        <v>0.35389003543244024</v>
      </c>
      <c r="G312"/>
      <c r="H312" s="13"/>
      <c r="I312" s="16" t="s">
        <v>18</v>
      </c>
      <c r="J312" s="2" t="s">
        <v>106</v>
      </c>
      <c r="K312" s="2">
        <v>45722.53</v>
      </c>
      <c r="L312" s="2">
        <v>14942.48</v>
      </c>
      <c r="M312" s="2">
        <v>0.32680781225360889</v>
      </c>
      <c r="N312"/>
    </row>
    <row r="313" spans="1:14">
      <c r="B313" s="2" t="s">
        <v>17</v>
      </c>
      <c r="C313" s="2" t="s">
        <v>107</v>
      </c>
      <c r="D313" s="3">
        <v>36089.72</v>
      </c>
      <c r="E313" s="2">
        <v>2364.9299999999998</v>
      </c>
      <c r="F313" s="2">
        <v>6.552918670469042E-2</v>
      </c>
      <c r="G313"/>
      <c r="H313" s="13"/>
      <c r="I313" s="16" t="s">
        <v>17</v>
      </c>
      <c r="J313" s="2" t="s">
        <v>108</v>
      </c>
      <c r="K313" s="2">
        <v>31802.65</v>
      </c>
      <c r="L313" s="2">
        <v>6864.03</v>
      </c>
      <c r="M313" s="2">
        <v>0.21583201399883342</v>
      </c>
      <c r="N313"/>
    </row>
    <row r="314" spans="1:14">
      <c r="B314" s="2" t="s">
        <v>22</v>
      </c>
      <c r="C314" s="2" t="s">
        <v>109</v>
      </c>
      <c r="D314" s="3">
        <v>41040.839999999997</v>
      </c>
      <c r="E314" s="2">
        <v>3963.77</v>
      </c>
      <c r="F314" s="2">
        <v>9.6581112862212382E-2</v>
      </c>
      <c r="G314"/>
      <c r="H314" s="13"/>
      <c r="I314" s="16" t="s">
        <v>22</v>
      </c>
      <c r="J314" s="2" t="s">
        <v>110</v>
      </c>
      <c r="K314" s="2">
        <v>40232.92</v>
      </c>
      <c r="L314" s="2">
        <v>13023.46</v>
      </c>
      <c r="M314" s="2">
        <v>0.32370158566666302</v>
      </c>
      <c r="N314"/>
    </row>
    <row r="315" spans="1:14">
      <c r="B315" s="2" t="s">
        <v>21</v>
      </c>
      <c r="C315" s="2" t="s">
        <v>111</v>
      </c>
      <c r="D315" s="3">
        <v>38210.720000000001</v>
      </c>
      <c r="E315" s="2">
        <v>2427.87</v>
      </c>
      <c r="F315" s="2">
        <v>6.35389754498214E-2</v>
      </c>
      <c r="G315"/>
      <c r="H315" s="13"/>
      <c r="I315" s="16" t="s">
        <v>21</v>
      </c>
      <c r="J315" s="2" t="s">
        <v>112</v>
      </c>
      <c r="K315" s="2">
        <v>33379.230000000003</v>
      </c>
      <c r="L315" s="2">
        <v>6939.42</v>
      </c>
      <c r="M315" s="2">
        <v>0.20789634751910094</v>
      </c>
      <c r="N315"/>
    </row>
    <row r="316" spans="1:14">
      <c r="B316" s="2" t="s">
        <v>39</v>
      </c>
      <c r="C316" s="2" t="s">
        <v>113</v>
      </c>
      <c r="D316" s="3">
        <v>40503.19</v>
      </c>
      <c r="E316" s="2">
        <v>3525.29</v>
      </c>
      <c r="F316" s="2">
        <v>8.7037341997013074E-2</v>
      </c>
      <c r="G316"/>
      <c r="H316" s="13"/>
      <c r="I316" s="16" t="s">
        <v>39</v>
      </c>
      <c r="J316" s="2" t="s">
        <v>114</v>
      </c>
      <c r="K316" s="2">
        <v>36904.120000000003</v>
      </c>
      <c r="L316" s="2">
        <v>11049.94</v>
      </c>
      <c r="M316" s="2">
        <v>0.29942293705960199</v>
      </c>
      <c r="N316"/>
    </row>
    <row r="317" spans="1:14">
      <c r="B317" s="2" t="s">
        <v>42</v>
      </c>
      <c r="C317" s="2" t="s">
        <v>115</v>
      </c>
      <c r="D317" s="3">
        <v>37711.410000000003</v>
      </c>
      <c r="E317" s="2">
        <v>3586.23</v>
      </c>
      <c r="F317" s="2">
        <v>9.5096682940256E-2</v>
      </c>
      <c r="G317"/>
      <c r="H317" s="13"/>
      <c r="I317" s="16" t="s">
        <v>42</v>
      </c>
      <c r="J317" s="2" t="s">
        <v>116</v>
      </c>
      <c r="K317" s="2">
        <v>35455.96</v>
      </c>
      <c r="L317" s="2">
        <v>11974.42</v>
      </c>
      <c r="M317" s="2">
        <v>0.33772657685760027</v>
      </c>
      <c r="N317"/>
    </row>
    <row r="318" spans="1:14">
      <c r="B318" s="2" t="s">
        <v>45</v>
      </c>
      <c r="C318" s="2" t="s">
        <v>117</v>
      </c>
      <c r="D318" s="3">
        <v>57500.58</v>
      </c>
      <c r="E318" s="2">
        <v>5767.54</v>
      </c>
      <c r="F318" s="2">
        <v>0.10030403171585399</v>
      </c>
      <c r="G318"/>
      <c r="H318" s="13"/>
      <c r="I318" s="16" t="s">
        <v>45</v>
      </c>
      <c r="J318" s="2" t="s">
        <v>118</v>
      </c>
      <c r="K318" s="2">
        <v>54048.52</v>
      </c>
      <c r="L318" s="2">
        <v>18029.97</v>
      </c>
      <c r="M318" s="2">
        <v>0.33358859780064287</v>
      </c>
      <c r="N318"/>
    </row>
    <row r="319" spans="1:14">
      <c r="B319" s="2" t="s">
        <v>48</v>
      </c>
      <c r="C319" s="2" t="s">
        <v>119</v>
      </c>
      <c r="D319" s="3">
        <v>36900.1</v>
      </c>
      <c r="E319" s="2">
        <v>4210.03</v>
      </c>
      <c r="F319" s="2">
        <v>0.11409264473538012</v>
      </c>
      <c r="G319"/>
      <c r="H319" s="13"/>
      <c r="I319" s="16" t="s">
        <v>48</v>
      </c>
      <c r="J319" s="2" t="s">
        <v>120</v>
      </c>
      <c r="K319" s="2">
        <v>34771.26</v>
      </c>
      <c r="L319" s="2">
        <v>12953.47</v>
      </c>
      <c r="M319" s="2">
        <v>0.37253381096917393</v>
      </c>
      <c r="N319"/>
    </row>
    <row r="320" spans="1:14">
      <c r="B320" s="2" t="s">
        <v>51</v>
      </c>
      <c r="C320" s="2" t="s">
        <v>121</v>
      </c>
      <c r="D320" s="3">
        <v>33836.550000000003</v>
      </c>
      <c r="E320" s="2">
        <v>3466.72</v>
      </c>
      <c r="F320" s="2">
        <v>0.10245488975678665</v>
      </c>
      <c r="G320"/>
      <c r="H320" s="13"/>
      <c r="I320" s="16" t="s">
        <v>51</v>
      </c>
      <c r="J320" s="2" t="s">
        <v>122</v>
      </c>
      <c r="K320" s="2">
        <v>33626.699999999997</v>
      </c>
      <c r="L320" s="2">
        <v>11803.18</v>
      </c>
      <c r="M320" s="2">
        <v>0.35100619448236076</v>
      </c>
      <c r="N320"/>
    </row>
    <row r="321" spans="1:14">
      <c r="B321" s="2" t="s">
        <v>54</v>
      </c>
      <c r="C321" s="2" t="s">
        <v>123</v>
      </c>
      <c r="D321" s="3">
        <v>50412.99</v>
      </c>
      <c r="E321" s="2">
        <v>4770.51</v>
      </c>
      <c r="F321" s="2">
        <v>9.4628586798759615E-2</v>
      </c>
      <c r="G321"/>
      <c r="H321" s="13"/>
      <c r="I321" s="16" t="s">
        <v>54</v>
      </c>
      <c r="J321" s="2" t="s">
        <v>124</v>
      </c>
      <c r="K321" s="2">
        <v>43933.67</v>
      </c>
      <c r="L321" s="2">
        <v>13784.43</v>
      </c>
      <c r="M321" s="2">
        <v>0.31375548639574158</v>
      </c>
      <c r="N321"/>
    </row>
    <row r="322" spans="1:14">
      <c r="B322" s="2" t="s">
        <v>57</v>
      </c>
      <c r="C322" s="2" t="s">
        <v>125</v>
      </c>
      <c r="D322" s="3">
        <v>41894.07</v>
      </c>
      <c r="E322" s="2">
        <v>4997.54</v>
      </c>
      <c r="F322" s="2">
        <v>0.1192899138231258</v>
      </c>
      <c r="G322"/>
      <c r="H322" s="13"/>
      <c r="I322" s="16" t="s">
        <v>57</v>
      </c>
      <c r="J322" s="2" t="s">
        <v>126</v>
      </c>
      <c r="K322" s="2">
        <v>36799.089999999997</v>
      </c>
      <c r="L322" s="2">
        <v>13536.32</v>
      </c>
      <c r="M322" s="2">
        <v>0.36784387874808866</v>
      </c>
      <c r="N322"/>
    </row>
    <row r="323" spans="1:14">
      <c r="B323" s="2" t="s">
        <v>60</v>
      </c>
      <c r="C323" s="2" t="s">
        <v>127</v>
      </c>
      <c r="D323" s="3">
        <v>47573.1</v>
      </c>
      <c r="E323" s="2">
        <v>5007.45</v>
      </c>
      <c r="F323" s="2">
        <v>0.10525801345718484</v>
      </c>
      <c r="G323"/>
      <c r="H323" s="13"/>
      <c r="I323" s="16" t="s">
        <v>60</v>
      </c>
      <c r="J323" s="2" t="s">
        <v>128</v>
      </c>
      <c r="K323" s="2">
        <v>45618.879999999997</v>
      </c>
      <c r="L323" s="2">
        <v>16908.77</v>
      </c>
      <c r="M323" s="2">
        <v>0.37065289634467136</v>
      </c>
      <c r="N323"/>
    </row>
    <row r="324" spans="1:14">
      <c r="B324" s="2" t="s">
        <v>63</v>
      </c>
      <c r="C324" s="2" t="s">
        <v>129</v>
      </c>
      <c r="D324" s="3">
        <v>37167.43</v>
      </c>
      <c r="E324" s="2">
        <v>3841.06</v>
      </c>
      <c r="F324" s="2">
        <v>0.10334478332238736</v>
      </c>
      <c r="G324"/>
      <c r="H324" s="13"/>
      <c r="I324" s="16" t="s">
        <v>63</v>
      </c>
      <c r="J324" s="2" t="s">
        <v>130</v>
      </c>
      <c r="K324" s="2">
        <v>31692.45</v>
      </c>
      <c r="L324" s="2">
        <v>10835.46</v>
      </c>
      <c r="M324" s="2">
        <v>0.34189404732041856</v>
      </c>
      <c r="N324"/>
    </row>
    <row r="325" spans="1:14">
      <c r="B325" s="2" t="s">
        <v>66</v>
      </c>
      <c r="C325" s="2" t="s">
        <v>131</v>
      </c>
      <c r="D325" s="3">
        <v>34553.47</v>
      </c>
      <c r="E325" s="2">
        <v>3507</v>
      </c>
      <c r="F325" s="2">
        <v>0.10149487157150931</v>
      </c>
      <c r="G325"/>
      <c r="H325" s="13"/>
      <c r="I325" s="16" t="s">
        <v>66</v>
      </c>
      <c r="J325" s="2" t="s">
        <v>132</v>
      </c>
      <c r="K325" s="2">
        <v>28946.58</v>
      </c>
      <c r="L325" s="2">
        <v>10256.35</v>
      </c>
      <c r="M325" s="2">
        <v>0.35431992311354227</v>
      </c>
      <c r="N325"/>
    </row>
    <row r="326" spans="1:14">
      <c r="A326">
        <v>270</v>
      </c>
      <c r="B326" s="2" t="s">
        <v>14</v>
      </c>
      <c r="C326" s="2" t="s">
        <v>27</v>
      </c>
      <c r="D326" s="3">
        <v>39300.39</v>
      </c>
      <c r="E326" s="2">
        <v>2783.86</v>
      </c>
      <c r="F326" s="2">
        <v>7.0835429368512629E-2</v>
      </c>
      <c r="G326"/>
      <c r="H326" s="13">
        <v>270</v>
      </c>
      <c r="I326" s="16" t="s">
        <v>14</v>
      </c>
      <c r="J326" s="2" t="s">
        <v>28</v>
      </c>
      <c r="K326" s="2">
        <v>33136.31</v>
      </c>
      <c r="L326" s="2">
        <v>7032.61</v>
      </c>
      <c r="M326" s="2">
        <v>0.21223274408043624</v>
      </c>
      <c r="N326"/>
    </row>
    <row r="327" spans="1:14">
      <c r="B327" s="2" t="s">
        <v>10</v>
      </c>
      <c r="C327" s="2" t="s">
        <v>29</v>
      </c>
      <c r="D327" s="3">
        <v>44300.74</v>
      </c>
      <c r="E327" s="2">
        <v>1104.55</v>
      </c>
      <c r="F327" s="2">
        <v>2.4932992089974119E-2</v>
      </c>
      <c r="G327"/>
      <c r="H327" s="13"/>
      <c r="I327" s="16" t="s">
        <v>10</v>
      </c>
      <c r="J327" s="2" t="s">
        <v>30</v>
      </c>
      <c r="K327" s="2">
        <v>44716.68</v>
      </c>
      <c r="L327" s="2">
        <v>1116.31</v>
      </c>
      <c r="M327" s="2">
        <v>2.4964062627189674E-2</v>
      </c>
      <c r="N327"/>
    </row>
    <row r="328" spans="1:14">
      <c r="B328" s="2" t="s">
        <v>18</v>
      </c>
      <c r="C328" s="2" t="s">
        <v>31</v>
      </c>
      <c r="D328" s="3">
        <v>41644.949999999997</v>
      </c>
      <c r="E328" s="2">
        <v>14649.37</v>
      </c>
      <c r="F328" s="2">
        <v>0.35176822159709648</v>
      </c>
      <c r="G328"/>
      <c r="H328" s="13"/>
      <c r="I328" s="16" t="s">
        <v>18</v>
      </c>
      <c r="J328" s="2" t="s">
        <v>32</v>
      </c>
      <c r="K328" s="2">
        <v>42101.64</v>
      </c>
      <c r="L328" s="2">
        <v>15080.34</v>
      </c>
      <c r="M328" s="2">
        <v>0.35818889715460017</v>
      </c>
      <c r="N328"/>
    </row>
    <row r="329" spans="1:14">
      <c r="B329" s="2" t="s">
        <v>17</v>
      </c>
      <c r="C329" s="2" t="s">
        <v>33</v>
      </c>
      <c r="D329" s="3">
        <v>34209.589999999997</v>
      </c>
      <c r="E329" s="2">
        <v>2200.4</v>
      </c>
      <c r="F329" s="2">
        <v>6.432114503564644E-2</v>
      </c>
      <c r="G329"/>
      <c r="H329" s="13"/>
      <c r="I329" s="16" t="s">
        <v>17</v>
      </c>
      <c r="J329" s="2" t="s">
        <v>34</v>
      </c>
      <c r="K329" s="2">
        <v>30575.21</v>
      </c>
      <c r="L329" s="2">
        <v>5711.92</v>
      </c>
      <c r="M329" s="2">
        <v>0.18681539717961054</v>
      </c>
      <c r="N329"/>
    </row>
    <row r="330" spans="1:14">
      <c r="B330" s="2" t="s">
        <v>22</v>
      </c>
      <c r="C330" s="2" t="s">
        <v>35</v>
      </c>
      <c r="D330" s="3">
        <v>40195.75</v>
      </c>
      <c r="E330" s="2">
        <v>3742.91</v>
      </c>
      <c r="F330" s="2">
        <v>9.3117058395477126E-2</v>
      </c>
      <c r="G330"/>
      <c r="H330" s="13"/>
      <c r="I330" s="16" t="s">
        <v>22</v>
      </c>
      <c r="J330" s="2" t="s">
        <v>36</v>
      </c>
      <c r="K330" s="2">
        <v>38139.15</v>
      </c>
      <c r="L330" s="2">
        <v>10532.09</v>
      </c>
      <c r="M330" s="2">
        <v>0.27614904894314635</v>
      </c>
      <c r="N330"/>
    </row>
    <row r="331" spans="1:14">
      <c r="B331" s="2" t="s">
        <v>21</v>
      </c>
      <c r="C331" s="2" t="s">
        <v>37</v>
      </c>
      <c r="D331" s="3">
        <v>36509.339999999997</v>
      </c>
      <c r="E331" s="2">
        <v>2235.25</v>
      </c>
      <c r="F331" s="2">
        <v>6.1224059377682535E-2</v>
      </c>
      <c r="G331"/>
      <c r="H331" s="13"/>
      <c r="I331" s="16" t="s">
        <v>21</v>
      </c>
      <c r="J331" s="2" t="s">
        <v>38</v>
      </c>
      <c r="K331" s="2">
        <v>31907.17</v>
      </c>
      <c r="L331" s="2">
        <v>5481.92</v>
      </c>
      <c r="M331" s="2">
        <v>0.17180840544617401</v>
      </c>
      <c r="N331"/>
    </row>
    <row r="332" spans="1:14">
      <c r="B332" s="2" t="s">
        <v>39</v>
      </c>
      <c r="C332" s="2" t="s">
        <v>40</v>
      </c>
      <c r="D332" s="3">
        <v>37124.5</v>
      </c>
      <c r="E332" s="2">
        <v>3175.93</v>
      </c>
      <c r="F332" s="2">
        <v>8.5548088189739926E-2</v>
      </c>
      <c r="G332"/>
      <c r="H332" s="13"/>
      <c r="I332" s="16" t="s">
        <v>39</v>
      </c>
      <c r="J332" s="2" t="s">
        <v>41</v>
      </c>
      <c r="K332" s="2">
        <v>34578.230000000003</v>
      </c>
      <c r="L332" s="2">
        <v>8851.6</v>
      </c>
      <c r="M332" s="2">
        <v>0.25598765466017198</v>
      </c>
      <c r="N332"/>
    </row>
    <row r="333" spans="1:14">
      <c r="B333" s="2" t="s">
        <v>42</v>
      </c>
      <c r="C333" s="2" t="s">
        <v>43</v>
      </c>
      <c r="D333" s="3">
        <v>36916.17</v>
      </c>
      <c r="E333" s="2">
        <v>3314.32</v>
      </c>
      <c r="F333" s="2">
        <v>8.9779627734946507E-2</v>
      </c>
      <c r="G333"/>
      <c r="H333" s="13"/>
      <c r="I333" s="16" t="s">
        <v>42</v>
      </c>
      <c r="J333" s="2" t="s">
        <v>44</v>
      </c>
      <c r="K333" s="2">
        <v>33083.919999999998</v>
      </c>
      <c r="L333" s="2">
        <v>10265.82</v>
      </c>
      <c r="M333" s="2">
        <v>0.31029636149525208</v>
      </c>
      <c r="N333"/>
    </row>
    <row r="334" spans="1:14">
      <c r="B334" s="2" t="s">
        <v>45</v>
      </c>
      <c r="C334" s="2" t="s">
        <v>46</v>
      </c>
      <c r="D334" s="3">
        <v>65840.3</v>
      </c>
      <c r="E334" s="2">
        <v>6071.9</v>
      </c>
      <c r="F334" s="2">
        <v>9.2221633255012495E-2</v>
      </c>
      <c r="G334"/>
      <c r="H334" s="13"/>
      <c r="I334" s="16" t="s">
        <v>45</v>
      </c>
      <c r="J334" s="2" t="s">
        <v>47</v>
      </c>
      <c r="K334" s="2">
        <v>55784.42</v>
      </c>
      <c r="L334" s="2">
        <v>16416.75</v>
      </c>
      <c r="M334" s="2">
        <v>0.29428915815562839</v>
      </c>
      <c r="N334"/>
    </row>
    <row r="335" spans="1:14">
      <c r="B335" s="2" t="s">
        <v>48</v>
      </c>
      <c r="C335" s="2" t="s">
        <v>49</v>
      </c>
      <c r="D335" s="3">
        <v>39571.46</v>
      </c>
      <c r="E335" s="2">
        <v>3996.05</v>
      </c>
      <c r="F335" s="2">
        <v>0.10098313279317973</v>
      </c>
      <c r="G335"/>
      <c r="H335" s="13"/>
      <c r="I335" s="16" t="s">
        <v>48</v>
      </c>
      <c r="J335" s="2" t="s">
        <v>50</v>
      </c>
      <c r="K335" s="2">
        <v>32377.41</v>
      </c>
      <c r="L335" s="2">
        <v>9560.39</v>
      </c>
      <c r="M335" s="2">
        <v>0.29527964095954556</v>
      </c>
      <c r="N335"/>
    </row>
    <row r="336" spans="1:14">
      <c r="B336" s="2" t="s">
        <v>51</v>
      </c>
      <c r="C336" s="2" t="s">
        <v>52</v>
      </c>
      <c r="D336" s="3">
        <v>35485.29</v>
      </c>
      <c r="E336" s="2">
        <v>3382.9</v>
      </c>
      <c r="F336" s="2">
        <v>9.533246029551963E-2</v>
      </c>
      <c r="G336"/>
      <c r="H336" s="13"/>
      <c r="I336" s="16" t="s">
        <v>51</v>
      </c>
      <c r="J336" s="2" t="s">
        <v>53</v>
      </c>
      <c r="K336" s="2">
        <v>30621.75</v>
      </c>
      <c r="L336" s="2">
        <v>9410.81</v>
      </c>
      <c r="M336" s="2">
        <v>0.30732436911672256</v>
      </c>
      <c r="N336"/>
    </row>
    <row r="337" spans="1:14">
      <c r="B337" s="2" t="s">
        <v>54</v>
      </c>
      <c r="C337" s="2" t="s">
        <v>55</v>
      </c>
      <c r="D337" s="3">
        <v>51825.17</v>
      </c>
      <c r="E337" s="2">
        <v>4400.33</v>
      </c>
      <c r="F337" s="2">
        <v>8.4907198567800171E-2</v>
      </c>
      <c r="G337"/>
      <c r="H337" s="13"/>
      <c r="I337" s="16" t="s">
        <v>54</v>
      </c>
      <c r="J337" s="2" t="s">
        <v>56</v>
      </c>
      <c r="K337" s="2">
        <v>38784.79</v>
      </c>
      <c r="L337" s="2">
        <v>9409.2199999999993</v>
      </c>
      <c r="M337" s="2">
        <v>0.24260077210679751</v>
      </c>
      <c r="N337"/>
    </row>
    <row r="338" spans="1:14">
      <c r="B338" s="2" t="s">
        <v>57</v>
      </c>
      <c r="C338" s="2" t="s">
        <v>58</v>
      </c>
      <c r="D338" s="3">
        <v>39844.35</v>
      </c>
      <c r="E338" s="2">
        <v>4462.37</v>
      </c>
      <c r="F338" s="2">
        <v>0.11199505074119669</v>
      </c>
      <c r="G338"/>
      <c r="H338" s="13"/>
      <c r="I338" s="16" t="s">
        <v>57</v>
      </c>
      <c r="J338" s="2" t="s">
        <v>59</v>
      </c>
      <c r="K338" s="2">
        <v>33491.629999999997</v>
      </c>
      <c r="L338" s="2">
        <v>9942.69</v>
      </c>
      <c r="M338" s="2">
        <v>0.29687088983128029</v>
      </c>
      <c r="N338"/>
    </row>
    <row r="339" spans="1:14">
      <c r="B339" s="2" t="s">
        <v>60</v>
      </c>
      <c r="C339" s="2" t="s">
        <v>61</v>
      </c>
      <c r="D339" s="3">
        <v>48306.61</v>
      </c>
      <c r="E339" s="2">
        <v>4734.13</v>
      </c>
      <c r="F339" s="2">
        <v>9.8001702044502814E-2</v>
      </c>
      <c r="G339"/>
      <c r="H339" s="13"/>
      <c r="I339" s="16" t="s">
        <v>60</v>
      </c>
      <c r="J339" s="2" t="s">
        <v>62</v>
      </c>
      <c r="K339" s="2">
        <v>44790.65</v>
      </c>
      <c r="L339" s="2">
        <v>12777.95</v>
      </c>
      <c r="M339" s="2">
        <v>0.2852816380204351</v>
      </c>
      <c r="N339"/>
    </row>
    <row r="340" spans="1:14">
      <c r="B340" s="2" t="s">
        <v>63</v>
      </c>
      <c r="C340" s="2" t="s">
        <v>64</v>
      </c>
      <c r="D340" s="3">
        <v>35825.839999999997</v>
      </c>
      <c r="E340" s="2">
        <v>3383.07</v>
      </c>
      <c r="F340" s="2">
        <v>9.4431002873903325E-2</v>
      </c>
      <c r="G340"/>
      <c r="H340" s="13"/>
      <c r="I340" s="16" t="s">
        <v>63</v>
      </c>
      <c r="J340" s="2" t="s">
        <v>65</v>
      </c>
      <c r="K340" s="2">
        <v>33284.480000000003</v>
      </c>
      <c r="L340" s="2">
        <v>381.83</v>
      </c>
      <c r="M340" s="2">
        <v>1.1471712942488509E-2</v>
      </c>
      <c r="N340"/>
    </row>
    <row r="341" spans="1:14">
      <c r="B341" s="2" t="s">
        <v>66</v>
      </c>
      <c r="C341" s="2" t="s">
        <v>67</v>
      </c>
      <c r="D341" s="3">
        <v>33280.050000000003</v>
      </c>
      <c r="E341" s="2">
        <v>3171.27</v>
      </c>
      <c r="F341" s="2">
        <v>9.5290421739150019E-2</v>
      </c>
      <c r="G341"/>
      <c r="H341" s="13"/>
      <c r="I341" s="16" t="s">
        <v>66</v>
      </c>
      <c r="J341" s="2" t="s">
        <v>68</v>
      </c>
      <c r="K341" s="2">
        <v>27961.22</v>
      </c>
      <c r="L341" s="2">
        <v>7850.29</v>
      </c>
      <c r="M341" s="2">
        <v>0.28075634754134476</v>
      </c>
      <c r="N341"/>
    </row>
    <row r="342" spans="1:14">
      <c r="A342">
        <v>300</v>
      </c>
      <c r="B342" s="2" t="s">
        <v>14</v>
      </c>
      <c r="C342" s="2" t="s">
        <v>69</v>
      </c>
      <c r="D342" s="3">
        <v>39505.07</v>
      </c>
      <c r="E342" s="2">
        <v>2322.41</v>
      </c>
      <c r="F342" s="2">
        <v>5.8787644218830641E-2</v>
      </c>
      <c r="G342"/>
      <c r="H342" s="13">
        <v>300</v>
      </c>
      <c r="I342" s="16" t="s">
        <v>14</v>
      </c>
      <c r="J342" s="2" t="s">
        <v>70</v>
      </c>
      <c r="K342" s="2">
        <v>31288.75</v>
      </c>
      <c r="L342" s="2">
        <v>4449.01</v>
      </c>
      <c r="M342" s="2">
        <v>0.14219200191762216</v>
      </c>
      <c r="N342"/>
    </row>
    <row r="343" spans="1:14">
      <c r="B343" s="2" t="s">
        <v>10</v>
      </c>
      <c r="C343" s="2" t="s">
        <v>71</v>
      </c>
      <c r="D343" s="3">
        <v>45501.72</v>
      </c>
      <c r="E343" s="2">
        <v>1116.72</v>
      </c>
      <c r="F343" s="2">
        <v>2.4542368947811203E-2</v>
      </c>
      <c r="G343"/>
      <c r="H343" s="13"/>
      <c r="I343" s="16" t="s">
        <v>10</v>
      </c>
      <c r="J343" s="2" t="s">
        <v>72</v>
      </c>
      <c r="K343" s="2">
        <v>46999.97</v>
      </c>
      <c r="L343" s="2">
        <v>1148.49</v>
      </c>
      <c r="M343" s="2">
        <v>2.4435973044238113E-2</v>
      </c>
      <c r="N343"/>
    </row>
    <row r="344" spans="1:14">
      <c r="B344" s="2" t="s">
        <v>18</v>
      </c>
      <c r="C344" s="2" t="s">
        <v>73</v>
      </c>
      <c r="D344" s="3">
        <v>41937.75</v>
      </c>
      <c r="E344" s="2">
        <v>14951.75</v>
      </c>
      <c r="F344" s="2">
        <v>0.35652246484372674</v>
      </c>
      <c r="G344"/>
      <c r="H344" s="13"/>
      <c r="I344" s="16" t="s">
        <v>18</v>
      </c>
      <c r="J344" s="2" t="s">
        <v>74</v>
      </c>
      <c r="K344" s="2">
        <v>43555.93</v>
      </c>
      <c r="L344" s="2">
        <v>15167.06</v>
      </c>
      <c r="M344" s="2">
        <v>0.34822032269773595</v>
      </c>
      <c r="N344"/>
    </row>
    <row r="345" spans="1:14">
      <c r="B345" s="2" t="s">
        <v>17</v>
      </c>
      <c r="C345" s="2" t="s">
        <v>75</v>
      </c>
      <c r="D345" s="3">
        <v>34033.31</v>
      </c>
      <c r="E345" s="2">
        <v>1876.85</v>
      </c>
      <c r="F345" s="2">
        <v>5.514744231460296E-2</v>
      </c>
      <c r="G345"/>
      <c r="H345" s="13"/>
      <c r="I345" s="16" t="s">
        <v>17</v>
      </c>
      <c r="J345" s="2" t="s">
        <v>76</v>
      </c>
      <c r="K345" s="2">
        <v>29285.93</v>
      </c>
      <c r="L345" s="2">
        <v>4405.76</v>
      </c>
      <c r="M345" s="2">
        <v>0.15043947725067977</v>
      </c>
      <c r="N345"/>
    </row>
    <row r="346" spans="1:14">
      <c r="B346" s="2" t="s">
        <v>22</v>
      </c>
      <c r="C346" s="2" t="s">
        <v>77</v>
      </c>
      <c r="D346" s="3">
        <v>39086.47</v>
      </c>
      <c r="E346" s="2">
        <v>3312.98</v>
      </c>
      <c r="F346" s="2">
        <v>8.4760276382083111E-2</v>
      </c>
      <c r="G346"/>
      <c r="H346" s="13"/>
      <c r="I346" s="16" t="s">
        <v>22</v>
      </c>
      <c r="J346" s="2" t="s">
        <v>78</v>
      </c>
      <c r="K346" s="2">
        <v>33159.18</v>
      </c>
      <c r="L346" s="2">
        <v>8091.1</v>
      </c>
      <c r="M346" s="2">
        <v>0.24400784337851539</v>
      </c>
      <c r="N346"/>
    </row>
    <row r="347" spans="1:14">
      <c r="B347" s="2" t="s">
        <v>21</v>
      </c>
      <c r="C347" s="2" t="s">
        <v>79</v>
      </c>
      <c r="D347" s="3">
        <v>36185.230000000003</v>
      </c>
      <c r="E347" s="2">
        <v>1962.05</v>
      </c>
      <c r="F347" s="2">
        <v>5.422239958126561E-2</v>
      </c>
      <c r="G347"/>
      <c r="H347" s="13"/>
      <c r="I347" s="16" t="s">
        <v>21</v>
      </c>
      <c r="J347" s="2" t="s">
        <v>80</v>
      </c>
      <c r="K347" s="2">
        <v>29282.65</v>
      </c>
      <c r="L347" s="2">
        <v>4186.5600000000004</v>
      </c>
      <c r="M347" s="2">
        <v>0.14297066693075935</v>
      </c>
      <c r="N347"/>
    </row>
    <row r="348" spans="1:14">
      <c r="B348" s="2" t="s">
        <v>39</v>
      </c>
      <c r="C348" s="2" t="s">
        <v>81</v>
      </c>
      <c r="D348" s="3">
        <v>37709.83</v>
      </c>
      <c r="E348" s="2">
        <v>2857.87</v>
      </c>
      <c r="F348" s="2">
        <v>7.5785809694713546E-2</v>
      </c>
      <c r="G348"/>
      <c r="H348" s="13"/>
      <c r="I348" s="16" t="s">
        <v>39</v>
      </c>
      <c r="J348" s="2" t="s">
        <v>82</v>
      </c>
      <c r="K348" s="2">
        <v>33328.11</v>
      </c>
      <c r="L348" s="2">
        <v>6920.68</v>
      </c>
      <c r="M348" s="2">
        <v>0.20765293921557509</v>
      </c>
      <c r="N348"/>
    </row>
    <row r="349" spans="1:14">
      <c r="B349" s="2" t="s">
        <v>42</v>
      </c>
      <c r="C349" s="2" t="s">
        <v>83</v>
      </c>
      <c r="D349" s="3">
        <v>36159.660000000003</v>
      </c>
      <c r="E349" s="2">
        <v>3121.46</v>
      </c>
      <c r="F349" s="2">
        <v>8.6324373625194475E-2</v>
      </c>
      <c r="G349"/>
      <c r="H349" s="13"/>
      <c r="I349" s="16" t="s">
        <v>42</v>
      </c>
      <c r="J349" s="2" t="s">
        <v>84</v>
      </c>
      <c r="K349" s="2">
        <v>31135.23</v>
      </c>
      <c r="L349" s="2">
        <v>8878.57</v>
      </c>
      <c r="M349" s="2">
        <v>0.28516153566233493</v>
      </c>
      <c r="N349"/>
    </row>
    <row r="350" spans="1:14">
      <c r="B350" s="2" t="s">
        <v>45</v>
      </c>
      <c r="C350" s="2" t="s">
        <v>85</v>
      </c>
      <c r="D350" s="3">
        <v>69780.039999999994</v>
      </c>
      <c r="E350" s="2">
        <v>6242.51</v>
      </c>
      <c r="F350" s="2">
        <v>8.9459822608298892E-2</v>
      </c>
      <c r="G350"/>
      <c r="H350" s="13"/>
      <c r="I350" s="16" t="s">
        <v>45</v>
      </c>
      <c r="J350" s="2" t="s">
        <v>86</v>
      </c>
      <c r="K350" s="2">
        <v>58527.55</v>
      </c>
      <c r="L350" s="2">
        <v>14368.2</v>
      </c>
      <c r="M350" s="2">
        <v>0.24549464312106009</v>
      </c>
      <c r="N350"/>
    </row>
    <row r="351" spans="1:14">
      <c r="B351" s="2" t="s">
        <v>48</v>
      </c>
      <c r="C351" s="2" t="s">
        <v>87</v>
      </c>
      <c r="D351" s="3">
        <v>38034.94</v>
      </c>
      <c r="E351" s="2">
        <v>3462.79</v>
      </c>
      <c r="F351" s="2">
        <v>9.1042341594334039E-2</v>
      </c>
      <c r="G351"/>
      <c r="H351" s="13"/>
      <c r="I351" s="16" t="s">
        <v>48</v>
      </c>
      <c r="J351" s="2" t="s">
        <v>88</v>
      </c>
      <c r="K351" s="2">
        <v>30419.64</v>
      </c>
      <c r="L351" s="2">
        <v>7196.45</v>
      </c>
      <c r="M351" s="2">
        <v>0.23657249066721367</v>
      </c>
      <c r="N351"/>
    </row>
    <row r="352" spans="1:14">
      <c r="B352" s="2" t="s">
        <v>51</v>
      </c>
      <c r="C352" s="2" t="s">
        <v>89</v>
      </c>
      <c r="D352" s="3">
        <v>34927.339999999997</v>
      </c>
      <c r="E352" s="2">
        <v>3151.63</v>
      </c>
      <c r="F352" s="2">
        <v>9.023389699874082E-2</v>
      </c>
      <c r="G352"/>
      <c r="H352" s="13"/>
      <c r="I352" s="16" t="s">
        <v>51</v>
      </c>
      <c r="J352" s="2" t="s">
        <v>90</v>
      </c>
      <c r="K352" s="2">
        <v>30163.59</v>
      </c>
      <c r="L352" s="2">
        <v>7794.47</v>
      </c>
      <c r="M352" s="2">
        <v>0.25840657560986607</v>
      </c>
      <c r="N352"/>
    </row>
    <row r="353" spans="1:14">
      <c r="B353" s="2" t="s">
        <v>54</v>
      </c>
      <c r="C353" s="2" t="s">
        <v>91</v>
      </c>
      <c r="D353" s="3">
        <v>53647.82</v>
      </c>
      <c r="E353" s="2">
        <v>4136.46</v>
      </c>
      <c r="F353" s="2">
        <v>7.7103971792330056E-2</v>
      </c>
      <c r="G353"/>
      <c r="H353" s="13"/>
      <c r="I353" s="16" t="s">
        <v>54</v>
      </c>
      <c r="J353" s="2" t="s">
        <v>92</v>
      </c>
      <c r="K353" s="2">
        <v>35988.25</v>
      </c>
      <c r="L353" s="2">
        <v>6589.6</v>
      </c>
      <c r="M353" s="2">
        <v>0.18310420762332152</v>
      </c>
      <c r="N353"/>
    </row>
    <row r="354" spans="1:14">
      <c r="B354" s="2" t="s">
        <v>57</v>
      </c>
      <c r="C354" s="2" t="s">
        <v>93</v>
      </c>
      <c r="D354" s="3">
        <v>41808.089999999997</v>
      </c>
      <c r="E354" s="2">
        <v>3967.43</v>
      </c>
      <c r="F354" s="2">
        <v>9.4896227022090704E-2</v>
      </c>
      <c r="G354"/>
      <c r="H354" s="13"/>
      <c r="I354" s="16" t="s">
        <v>57</v>
      </c>
      <c r="J354" s="2" t="s">
        <v>94</v>
      </c>
      <c r="K354" s="2">
        <v>32871.199999999997</v>
      </c>
      <c r="L354" s="2">
        <v>7243.83</v>
      </c>
      <c r="M354" s="2">
        <v>0.22037011122198158</v>
      </c>
      <c r="N354"/>
    </row>
    <row r="355" spans="1:14">
      <c r="B355" s="2" t="s">
        <v>60</v>
      </c>
      <c r="C355" s="2" t="s">
        <v>95</v>
      </c>
      <c r="D355" s="3">
        <v>51871.43</v>
      </c>
      <c r="E355" s="2">
        <v>4703.09</v>
      </c>
      <c r="F355" s="2">
        <v>9.0668215624670465E-2</v>
      </c>
      <c r="G355"/>
      <c r="H355" s="13"/>
      <c r="I355" s="16" t="s">
        <v>60</v>
      </c>
      <c r="J355" s="2" t="s">
        <v>96</v>
      </c>
      <c r="K355" s="2">
        <v>45192.68</v>
      </c>
      <c r="L355" s="2">
        <v>9808.9599999999991</v>
      </c>
      <c r="M355" s="2">
        <v>0.21704753955729111</v>
      </c>
      <c r="N355"/>
    </row>
    <row r="356" spans="1:14">
      <c r="B356" s="2" t="s">
        <v>63</v>
      </c>
      <c r="C356" s="2" t="s">
        <v>97</v>
      </c>
      <c r="D356" s="3">
        <v>34142.14</v>
      </c>
      <c r="E356" s="2">
        <v>3119.66</v>
      </c>
      <c r="F356" s="2">
        <v>9.1372714188390061E-2</v>
      </c>
      <c r="G356"/>
      <c r="H356" s="13"/>
      <c r="I356" s="16" t="s">
        <v>63</v>
      </c>
      <c r="J356" s="2" t="s">
        <v>98</v>
      </c>
      <c r="K356" s="2">
        <v>27145.93</v>
      </c>
      <c r="L356" s="2">
        <v>5765.37</v>
      </c>
      <c r="M356" s="2">
        <v>0.21238432427991968</v>
      </c>
      <c r="N356"/>
    </row>
    <row r="357" spans="1:14">
      <c r="B357" s="2" t="s">
        <v>66</v>
      </c>
      <c r="C357" s="2" t="s">
        <v>99</v>
      </c>
      <c r="D357" s="3">
        <v>32409.11</v>
      </c>
      <c r="E357" s="2">
        <v>2854.3</v>
      </c>
      <c r="F357" s="2">
        <v>8.8070915862854621E-2</v>
      </c>
      <c r="G357"/>
      <c r="H357" s="13"/>
      <c r="I357" s="16" t="s">
        <v>66</v>
      </c>
      <c r="J357" s="2" t="s">
        <v>100</v>
      </c>
      <c r="K357" s="2">
        <v>26215.69</v>
      </c>
      <c r="L357" s="2">
        <v>6148.6</v>
      </c>
      <c r="M357" s="2">
        <v>0.23453893450830401</v>
      </c>
      <c r="N357"/>
    </row>
    <row r="358" spans="1:14">
      <c r="G358"/>
      <c r="H358" s="13"/>
      <c r="I358" s="2"/>
      <c r="N358"/>
    </row>
    <row r="359" spans="1:14">
      <c r="A359" s="8" t="s">
        <v>135</v>
      </c>
      <c r="G359"/>
      <c r="H359" s="13"/>
      <c r="I359" s="2"/>
      <c r="N359"/>
    </row>
    <row r="360" spans="1:14">
      <c r="A360">
        <v>0</v>
      </c>
      <c r="B360" s="2" t="s">
        <v>14</v>
      </c>
      <c r="C360" s="2" t="s">
        <v>27</v>
      </c>
      <c r="D360" s="3">
        <v>137117.14000000001</v>
      </c>
      <c r="E360" s="2">
        <v>4352.1400000000003</v>
      </c>
      <c r="F360" s="2">
        <v>3.1740306135323415E-2</v>
      </c>
      <c r="G360"/>
      <c r="H360" s="13">
        <v>0</v>
      </c>
      <c r="I360" s="16" t="s">
        <v>14</v>
      </c>
      <c r="J360" s="2" t="s">
        <v>28</v>
      </c>
      <c r="K360" s="2">
        <v>43916.99</v>
      </c>
      <c r="L360" s="2">
        <v>1632.54</v>
      </c>
      <c r="M360" s="2">
        <v>3.7173312651891673E-2</v>
      </c>
      <c r="N360"/>
    </row>
    <row r="361" spans="1:14">
      <c r="B361" s="2" t="s">
        <v>10</v>
      </c>
      <c r="C361" s="2" t="s">
        <v>29</v>
      </c>
      <c r="D361" s="3">
        <v>47981.18</v>
      </c>
      <c r="E361" s="2">
        <v>1099.05</v>
      </c>
      <c r="F361" s="2">
        <v>2.2905856004375048E-2</v>
      </c>
      <c r="G361"/>
      <c r="H361" s="13"/>
      <c r="I361" s="16" t="s">
        <v>10</v>
      </c>
      <c r="J361" s="2" t="s">
        <v>30</v>
      </c>
      <c r="K361" s="2">
        <v>44990.42</v>
      </c>
      <c r="L361" s="2">
        <v>1045.42</v>
      </c>
      <c r="M361" s="2">
        <v>2.3236502348722241E-2</v>
      </c>
      <c r="N361"/>
    </row>
    <row r="362" spans="1:14">
      <c r="B362" s="2" t="s">
        <v>18</v>
      </c>
      <c r="C362" s="2" t="s">
        <v>31</v>
      </c>
      <c r="D362" s="2">
        <v>39119.97</v>
      </c>
      <c r="E362" s="2">
        <v>1258.5</v>
      </c>
      <c r="F362" s="2">
        <v>3.2170270069225515E-2</v>
      </c>
      <c r="G362"/>
      <c r="H362" s="13"/>
      <c r="I362" s="16" t="s">
        <v>18</v>
      </c>
      <c r="J362" s="2" t="s">
        <v>32</v>
      </c>
      <c r="K362" s="2">
        <v>40252.400000000001</v>
      </c>
      <c r="L362" s="2">
        <v>1340.82</v>
      </c>
      <c r="M362" s="2">
        <v>3.3310311931710898E-2</v>
      </c>
      <c r="N362"/>
    </row>
    <row r="363" spans="1:14">
      <c r="B363" s="2" t="s">
        <v>17</v>
      </c>
      <c r="C363" s="2" t="s">
        <v>33</v>
      </c>
      <c r="D363" s="2">
        <v>42314.37</v>
      </c>
      <c r="E363" s="2">
        <v>1435.2</v>
      </c>
      <c r="F363" s="2">
        <v>3.3917555667259139E-2</v>
      </c>
      <c r="G363"/>
      <c r="H363" s="13"/>
      <c r="I363" s="16" t="s">
        <v>17</v>
      </c>
      <c r="J363" s="2" t="s">
        <v>34</v>
      </c>
      <c r="K363" s="2">
        <v>42343.23</v>
      </c>
      <c r="L363" s="2">
        <v>1359.42</v>
      </c>
      <c r="M363" s="2">
        <v>3.2104778024727922E-2</v>
      </c>
      <c r="N363"/>
    </row>
    <row r="364" spans="1:14">
      <c r="B364" s="2" t="s">
        <v>22</v>
      </c>
      <c r="C364" s="2" t="s">
        <v>35</v>
      </c>
      <c r="D364" s="2">
        <v>42552.480000000003</v>
      </c>
      <c r="E364" s="2">
        <v>1473.52</v>
      </c>
      <c r="F364" s="2">
        <v>3.4628298985159026E-2</v>
      </c>
      <c r="G364"/>
      <c r="H364" s="13"/>
      <c r="I364" s="16" t="s">
        <v>22</v>
      </c>
      <c r="J364" s="2" t="s">
        <v>36</v>
      </c>
      <c r="K364" s="2">
        <v>40379.78</v>
      </c>
      <c r="L364" s="2">
        <v>1334.6</v>
      </c>
      <c r="M364" s="2">
        <v>3.3051195425036983E-2</v>
      </c>
      <c r="N364"/>
    </row>
    <row r="365" spans="1:14">
      <c r="B365" s="2" t="s">
        <v>21</v>
      </c>
      <c r="C365" s="2" t="s">
        <v>37</v>
      </c>
      <c r="D365" s="2">
        <v>43896.19</v>
      </c>
      <c r="E365" s="2">
        <v>1486.34</v>
      </c>
      <c r="F365" s="2">
        <v>3.3860341865660774E-2</v>
      </c>
      <c r="G365"/>
      <c r="H365" s="13"/>
      <c r="I365" s="16" t="s">
        <v>21</v>
      </c>
      <c r="J365" s="2" t="s">
        <v>38</v>
      </c>
      <c r="K365" s="2">
        <v>39348.33</v>
      </c>
      <c r="L365" s="2">
        <v>1336.41</v>
      </c>
      <c r="M365" s="2">
        <v>3.3963576090776916E-2</v>
      </c>
      <c r="N365"/>
    </row>
    <row r="366" spans="1:14">
      <c r="B366" s="2" t="s">
        <v>39</v>
      </c>
      <c r="C366" s="2" t="s">
        <v>40</v>
      </c>
      <c r="D366" s="2">
        <v>40634.559999999998</v>
      </c>
      <c r="E366" s="2">
        <v>1463.59</v>
      </c>
      <c r="F366" s="2">
        <v>3.6018354819149022E-2</v>
      </c>
      <c r="G366"/>
      <c r="H366" s="13"/>
      <c r="I366" s="16" t="s">
        <v>39</v>
      </c>
      <c r="J366" s="2" t="s">
        <v>41</v>
      </c>
      <c r="K366" s="2">
        <v>38562.160000000003</v>
      </c>
      <c r="L366" s="2">
        <v>1328.71</v>
      </c>
      <c r="M366" s="2">
        <v>3.445631676233904E-2</v>
      </c>
      <c r="N366"/>
    </row>
    <row r="367" spans="1:14">
      <c r="B367" s="2" t="s">
        <v>42</v>
      </c>
      <c r="C367" s="2" t="s">
        <v>43</v>
      </c>
      <c r="D367" s="2">
        <v>37302.080000000002</v>
      </c>
      <c r="E367" s="2">
        <v>1384.06</v>
      </c>
      <c r="F367" s="2">
        <v>3.7104097144180698E-2</v>
      </c>
      <c r="G367"/>
      <c r="H367" s="13"/>
      <c r="I367" s="16" t="s">
        <v>42</v>
      </c>
      <c r="J367" s="2" t="s">
        <v>44</v>
      </c>
      <c r="K367" s="2">
        <v>37824.28</v>
      </c>
      <c r="L367" s="2">
        <v>1316.37</v>
      </c>
      <c r="M367" s="2">
        <v>3.480224871431789E-2</v>
      </c>
      <c r="N367"/>
    </row>
    <row r="368" spans="1:14">
      <c r="B368" s="2" t="s">
        <v>45</v>
      </c>
      <c r="C368" s="2" t="s">
        <v>46</v>
      </c>
      <c r="D368" s="2">
        <v>40609.86</v>
      </c>
      <c r="E368" s="2">
        <v>1314.19</v>
      </c>
      <c r="F368" s="2">
        <v>3.2361352637019683E-2</v>
      </c>
      <c r="G368"/>
      <c r="H368" s="13"/>
      <c r="I368" s="16" t="s">
        <v>45</v>
      </c>
      <c r="J368" s="2" t="s">
        <v>47</v>
      </c>
      <c r="K368" s="2">
        <v>39035.89</v>
      </c>
      <c r="L368" s="2">
        <v>1210.46</v>
      </c>
      <c r="M368" s="2">
        <v>3.1008899758657997E-2</v>
      </c>
      <c r="N368"/>
    </row>
    <row r="369" spans="1:14">
      <c r="B369" s="2" t="s">
        <v>48</v>
      </c>
      <c r="C369" s="2" t="s">
        <v>49</v>
      </c>
      <c r="D369" s="2">
        <v>39045.800000000003</v>
      </c>
      <c r="E369" s="2">
        <v>1290.93</v>
      </c>
      <c r="F369" s="2">
        <v>3.3061942641718189E-2</v>
      </c>
      <c r="G369"/>
      <c r="H369" s="13"/>
      <c r="I369" s="16" t="s">
        <v>48</v>
      </c>
      <c r="J369" s="2" t="s">
        <v>50</v>
      </c>
      <c r="K369" s="2">
        <v>38273</v>
      </c>
      <c r="L369" s="2">
        <v>1198.6199999999999</v>
      </c>
      <c r="M369" s="2">
        <v>3.1317639066704983E-2</v>
      </c>
      <c r="N369"/>
    </row>
    <row r="370" spans="1:14">
      <c r="B370" s="2" t="s">
        <v>51</v>
      </c>
      <c r="C370" s="2" t="s">
        <v>52</v>
      </c>
      <c r="D370" s="2">
        <v>38982.129999999997</v>
      </c>
      <c r="E370" s="2">
        <v>1291.04</v>
      </c>
      <c r="F370" s="2">
        <v>3.3118764931521188E-2</v>
      </c>
      <c r="G370"/>
      <c r="H370" s="13"/>
      <c r="I370" s="16" t="s">
        <v>51</v>
      </c>
      <c r="J370" s="2" t="s">
        <v>53</v>
      </c>
      <c r="K370" s="2">
        <v>38202.99</v>
      </c>
      <c r="L370" s="2">
        <v>1197.03</v>
      </c>
      <c r="M370" s="2">
        <v>3.1333411337698965E-2</v>
      </c>
      <c r="N370"/>
    </row>
    <row r="371" spans="1:14">
      <c r="B371" s="2" t="s">
        <v>54</v>
      </c>
      <c r="C371" s="2" t="s">
        <v>55</v>
      </c>
      <c r="D371" s="2">
        <v>35116.22</v>
      </c>
      <c r="E371" s="2">
        <v>1111.8800000000001</v>
      </c>
      <c r="F371" s="2">
        <v>3.1662861207726802E-2</v>
      </c>
      <c r="G371"/>
      <c r="H371" s="13"/>
      <c r="I371" s="16" t="s">
        <v>54</v>
      </c>
      <c r="J371" s="2" t="s">
        <v>56</v>
      </c>
      <c r="K371" s="2">
        <v>37379.61</v>
      </c>
      <c r="L371" s="2">
        <v>1173.68</v>
      </c>
      <c r="M371" s="2">
        <v>3.1398936479005532E-2</v>
      </c>
      <c r="N371"/>
    </row>
    <row r="372" spans="1:14">
      <c r="B372" s="2" t="s">
        <v>57</v>
      </c>
      <c r="C372" s="2" t="s">
        <v>58</v>
      </c>
      <c r="D372" s="2">
        <v>38488.44</v>
      </c>
      <c r="E372" s="2">
        <v>1291.71</v>
      </c>
      <c r="F372" s="2">
        <v>3.3560986103879503E-2</v>
      </c>
      <c r="G372"/>
      <c r="H372" s="13"/>
      <c r="I372" s="16" t="s">
        <v>57</v>
      </c>
      <c r="J372" s="2" t="s">
        <v>59</v>
      </c>
      <c r="K372" s="2">
        <v>37566.620000000003</v>
      </c>
      <c r="L372" s="2">
        <v>1186.54</v>
      </c>
      <c r="M372" s="2">
        <v>3.1584954941381471E-2</v>
      </c>
      <c r="N372"/>
    </row>
    <row r="373" spans="1:14">
      <c r="B373" s="2" t="s">
        <v>60</v>
      </c>
      <c r="C373" s="2" t="s">
        <v>61</v>
      </c>
      <c r="D373" s="2">
        <v>38306.01</v>
      </c>
      <c r="E373" s="2">
        <v>1304</v>
      </c>
      <c r="F373" s="2">
        <v>3.4041655604433875E-2</v>
      </c>
      <c r="G373"/>
      <c r="H373" s="13"/>
      <c r="I373" s="16" t="s">
        <v>60</v>
      </c>
      <c r="J373" s="2" t="s">
        <v>62</v>
      </c>
      <c r="K373" s="2">
        <v>35504.550000000003</v>
      </c>
      <c r="L373" s="2">
        <v>1167.75</v>
      </c>
      <c r="M373" s="2">
        <v>3.2890150698994917E-2</v>
      </c>
      <c r="N373"/>
    </row>
    <row r="374" spans="1:14">
      <c r="B374" s="2" t="s">
        <v>63</v>
      </c>
      <c r="C374" s="2" t="s">
        <v>64</v>
      </c>
      <c r="D374" s="2">
        <v>39573.050000000003</v>
      </c>
      <c r="E374" s="2">
        <v>1323.94</v>
      </c>
      <c r="F374" s="2">
        <v>3.3455596675009885E-2</v>
      </c>
      <c r="G374"/>
      <c r="H374" s="13"/>
      <c r="I374" s="16" t="s">
        <v>63</v>
      </c>
      <c r="J374" s="2" t="s">
        <v>65</v>
      </c>
      <c r="K374" s="2">
        <v>33791.019999999997</v>
      </c>
      <c r="L374" s="2">
        <v>1100.6199999999999</v>
      </c>
      <c r="M374" s="2">
        <v>3.2571375471944913E-2</v>
      </c>
      <c r="N374"/>
    </row>
    <row r="375" spans="1:14">
      <c r="B375" s="2" t="s">
        <v>66</v>
      </c>
      <c r="C375" s="2" t="s">
        <v>67</v>
      </c>
      <c r="D375" s="2">
        <v>36823.53</v>
      </c>
      <c r="E375" s="2">
        <v>1250.8800000000001</v>
      </c>
      <c r="F375" s="2">
        <v>3.3969584121891633E-2</v>
      </c>
      <c r="G375"/>
      <c r="H375" s="13"/>
      <c r="I375" s="16" t="s">
        <v>66</v>
      </c>
      <c r="J375" s="2" t="s">
        <v>68</v>
      </c>
      <c r="K375" s="2">
        <v>33722.959999999999</v>
      </c>
      <c r="L375" s="2">
        <v>1095.76</v>
      </c>
      <c r="M375" s="2">
        <v>3.2492995869876189E-2</v>
      </c>
      <c r="N375"/>
    </row>
    <row r="376" spans="1:14">
      <c r="A376">
        <v>30</v>
      </c>
      <c r="B376" s="2" t="s">
        <v>14</v>
      </c>
      <c r="C376" s="2" t="s">
        <v>69</v>
      </c>
      <c r="D376" s="2">
        <v>47822.23</v>
      </c>
      <c r="E376" s="2">
        <v>2671.05</v>
      </c>
      <c r="F376" s="2">
        <v>5.5853731622302012E-2</v>
      </c>
      <c r="G376"/>
      <c r="H376" s="13">
        <v>30</v>
      </c>
      <c r="I376" s="16" t="s">
        <v>14</v>
      </c>
      <c r="J376" s="2" t="s">
        <v>70</v>
      </c>
      <c r="K376" s="2">
        <v>46544.65</v>
      </c>
      <c r="L376" s="2">
        <v>2742.32</v>
      </c>
      <c r="M376" s="2">
        <v>5.8918049657694281E-2</v>
      </c>
      <c r="N376"/>
    </row>
    <row r="377" spans="1:14">
      <c r="B377" s="2" t="s">
        <v>10</v>
      </c>
      <c r="C377" s="2" t="s">
        <v>71</v>
      </c>
      <c r="D377" s="3">
        <v>44366.83</v>
      </c>
      <c r="E377" s="2">
        <v>1057.2</v>
      </c>
      <c r="F377" s="2">
        <v>2.3828612501727079E-2</v>
      </c>
      <c r="G377"/>
      <c r="H377" s="13"/>
      <c r="I377" s="16" t="s">
        <v>10</v>
      </c>
      <c r="J377" s="2" t="s">
        <v>72</v>
      </c>
      <c r="K377" s="2">
        <v>46330.879999999997</v>
      </c>
      <c r="L377" s="2">
        <v>1128.47</v>
      </c>
      <c r="M377" s="2">
        <v>2.4356757307437287E-2</v>
      </c>
      <c r="N377"/>
    </row>
    <row r="378" spans="1:14">
      <c r="B378" s="2" t="s">
        <v>18</v>
      </c>
      <c r="C378" s="2" t="s">
        <v>73</v>
      </c>
      <c r="D378" s="3">
        <v>45470.96</v>
      </c>
      <c r="E378" s="2">
        <v>2049.9499999999998</v>
      </c>
      <c r="F378" s="2">
        <v>4.5082619764350691E-2</v>
      </c>
      <c r="G378"/>
      <c r="H378" s="13"/>
      <c r="I378" s="16" t="s">
        <v>18</v>
      </c>
      <c r="J378" s="2" t="s">
        <v>74</v>
      </c>
      <c r="K378" s="2">
        <v>51237.72</v>
      </c>
      <c r="L378" s="2">
        <v>2172.23</v>
      </c>
      <c r="M378" s="2">
        <v>4.2395133897448985E-2</v>
      </c>
      <c r="N378"/>
    </row>
    <row r="379" spans="1:14">
      <c r="B379" s="2" t="s">
        <v>17</v>
      </c>
      <c r="C379" s="2" t="s">
        <v>75</v>
      </c>
      <c r="D379" s="2">
        <v>42877.15</v>
      </c>
      <c r="E379" s="2">
        <v>2717.43</v>
      </c>
      <c r="F379" s="2">
        <v>6.3377113450870673E-2</v>
      </c>
      <c r="G379"/>
      <c r="H379" s="13"/>
      <c r="I379" s="16" t="s">
        <v>17</v>
      </c>
      <c r="J379" s="2" t="s">
        <v>76</v>
      </c>
      <c r="K379" s="2">
        <v>44425.99</v>
      </c>
      <c r="L379" s="2">
        <v>2740.16</v>
      </c>
      <c r="M379" s="2">
        <v>6.1679210750283785E-2</v>
      </c>
      <c r="N379"/>
    </row>
    <row r="380" spans="1:14">
      <c r="B380" s="2" t="s">
        <v>22</v>
      </c>
      <c r="C380" s="2" t="s">
        <v>77</v>
      </c>
      <c r="D380" s="3">
        <v>41632.29</v>
      </c>
      <c r="E380" s="2">
        <v>2788.19</v>
      </c>
      <c r="F380" s="2">
        <v>6.6971814425773837E-2</v>
      </c>
      <c r="G380"/>
      <c r="H380" s="13"/>
      <c r="I380" s="16" t="s">
        <v>22</v>
      </c>
      <c r="J380" s="2" t="s">
        <v>78</v>
      </c>
      <c r="K380" s="2">
        <v>47321.279999999999</v>
      </c>
      <c r="L380" s="2">
        <v>2948.67</v>
      </c>
      <c r="M380" s="2">
        <v>6.2311712616395842E-2</v>
      </c>
      <c r="N380"/>
    </row>
    <row r="381" spans="1:14">
      <c r="B381" s="2" t="s">
        <v>21</v>
      </c>
      <c r="C381" s="2" t="s">
        <v>79</v>
      </c>
      <c r="D381" s="3">
        <v>41828.29</v>
      </c>
      <c r="E381" s="2">
        <v>2841.71</v>
      </c>
      <c r="F381" s="2">
        <v>6.7937513104169456E-2</v>
      </c>
      <c r="G381"/>
      <c r="H381" s="13"/>
      <c r="I381" s="16" t="s">
        <v>21</v>
      </c>
      <c r="J381" s="2" t="s">
        <v>80</v>
      </c>
      <c r="K381" s="2">
        <v>47393.42</v>
      </c>
      <c r="L381" s="2">
        <v>3141.94</v>
      </c>
      <c r="M381" s="2">
        <v>6.6294856965376209E-2</v>
      </c>
      <c r="N381"/>
    </row>
    <row r="382" spans="1:14">
      <c r="B382" s="2" t="s">
        <v>39</v>
      </c>
      <c r="C382" s="2" t="s">
        <v>81</v>
      </c>
      <c r="D382" s="3">
        <v>42673.11</v>
      </c>
      <c r="E382" s="2">
        <v>3273.82</v>
      </c>
      <c r="F382" s="2">
        <v>7.6718570547119724E-2</v>
      </c>
      <c r="G382"/>
      <c r="H382" s="13"/>
      <c r="I382" s="16" t="s">
        <v>39</v>
      </c>
      <c r="J382" s="2" t="s">
        <v>82</v>
      </c>
      <c r="K382" s="2">
        <v>45374.85</v>
      </c>
      <c r="L382" s="2">
        <v>3233.18</v>
      </c>
      <c r="M382" s="2">
        <v>7.1254891200742257E-2</v>
      </c>
      <c r="N382"/>
    </row>
    <row r="383" spans="1:14">
      <c r="B383" s="2" t="s">
        <v>42</v>
      </c>
      <c r="C383" s="2" t="s">
        <v>83</v>
      </c>
      <c r="D383" s="2">
        <v>41708.980000000003</v>
      </c>
      <c r="E383" s="2">
        <v>3178.26</v>
      </c>
      <c r="F383" s="2">
        <v>7.6200856506200829E-2</v>
      </c>
      <c r="G383"/>
      <c r="H383" s="13"/>
      <c r="I383" s="16" t="s">
        <v>42</v>
      </c>
      <c r="J383" s="2" t="s">
        <v>84</v>
      </c>
      <c r="K383" s="2">
        <v>42593.83</v>
      </c>
      <c r="L383" s="2">
        <v>3136.21</v>
      </c>
      <c r="M383" s="2">
        <v>7.3630617392237321E-2</v>
      </c>
      <c r="N383"/>
    </row>
    <row r="384" spans="1:14">
      <c r="B384" s="2" t="s">
        <v>45</v>
      </c>
      <c r="C384" s="2" t="s">
        <v>85</v>
      </c>
      <c r="D384" s="3">
        <v>44395.18</v>
      </c>
      <c r="E384" s="2">
        <v>4109.68</v>
      </c>
      <c r="F384" s="2">
        <v>9.2570409670599388E-2</v>
      </c>
      <c r="G384"/>
      <c r="H384" s="13"/>
      <c r="I384" s="16" t="s">
        <v>45</v>
      </c>
      <c r="J384" s="2" t="s">
        <v>86</v>
      </c>
      <c r="K384" s="2">
        <v>47861.53</v>
      </c>
      <c r="L384" s="2">
        <v>3977.31</v>
      </c>
      <c r="M384" s="2">
        <v>8.3100352203533817E-2</v>
      </c>
      <c r="N384"/>
    </row>
    <row r="385" spans="1:14">
      <c r="B385" s="2" t="s">
        <v>48</v>
      </c>
      <c r="C385" s="2" t="s">
        <v>87</v>
      </c>
      <c r="D385" s="2">
        <v>40724.339999999997</v>
      </c>
      <c r="E385" s="2">
        <v>3957.63</v>
      </c>
      <c r="F385" s="2">
        <v>9.7180948788856997E-2</v>
      </c>
      <c r="G385"/>
      <c r="H385" s="13"/>
      <c r="I385" s="16" t="s">
        <v>48</v>
      </c>
      <c r="J385" s="2" t="s">
        <v>88</v>
      </c>
      <c r="K385" s="2">
        <v>44694.85</v>
      </c>
      <c r="L385" s="2">
        <v>3847.29</v>
      </c>
      <c r="M385" s="2">
        <v>8.6079044901146332E-2</v>
      </c>
      <c r="N385"/>
    </row>
    <row r="386" spans="1:14">
      <c r="B386" s="2" t="s">
        <v>51</v>
      </c>
      <c r="C386" s="2" t="s">
        <v>89</v>
      </c>
      <c r="D386" s="2">
        <v>40065.43</v>
      </c>
      <c r="E386" s="2">
        <v>3779.68</v>
      </c>
      <c r="F386" s="2">
        <v>9.4337687128279918E-2</v>
      </c>
      <c r="G386"/>
      <c r="H386" s="13"/>
      <c r="I386" s="16" t="s">
        <v>51</v>
      </c>
      <c r="J386" s="2" t="s">
        <v>90</v>
      </c>
      <c r="K386" s="2">
        <v>44424.93</v>
      </c>
      <c r="L386" s="2">
        <v>3751.73</v>
      </c>
      <c r="M386" s="2">
        <v>8.4451005325163142E-2</v>
      </c>
      <c r="N386"/>
    </row>
    <row r="387" spans="1:14">
      <c r="B387" s="2" t="s">
        <v>54</v>
      </c>
      <c r="C387" s="2" t="s">
        <v>91</v>
      </c>
      <c r="D387" s="3">
        <v>42341.38</v>
      </c>
      <c r="E387" s="2">
        <v>2996.77</v>
      </c>
      <c r="F387" s="2">
        <v>7.0776389432748776E-2</v>
      </c>
      <c r="G387"/>
      <c r="H387" s="13"/>
      <c r="I387" s="16" t="s">
        <v>54</v>
      </c>
      <c r="J387" s="2" t="s">
        <v>92</v>
      </c>
      <c r="K387" s="2">
        <v>43317.19</v>
      </c>
      <c r="L387" s="2">
        <v>2776.85</v>
      </c>
      <c r="M387" s="2">
        <v>6.4105035437432567E-2</v>
      </c>
      <c r="N387"/>
    </row>
    <row r="388" spans="1:14">
      <c r="B388" s="2" t="s">
        <v>57</v>
      </c>
      <c r="C388" s="2" t="s">
        <v>93</v>
      </c>
      <c r="D388" s="3">
        <v>40408.959999999999</v>
      </c>
      <c r="E388" s="2">
        <v>3985.96</v>
      </c>
      <c r="F388" s="2">
        <v>9.8640499532776899E-2</v>
      </c>
      <c r="G388"/>
      <c r="H388" s="13"/>
      <c r="I388" s="16" t="s">
        <v>57</v>
      </c>
      <c r="J388" s="2" t="s">
        <v>94</v>
      </c>
      <c r="K388" s="2">
        <v>44822.22</v>
      </c>
      <c r="L388" s="2">
        <v>3908.28</v>
      </c>
      <c r="M388" s="2">
        <v>8.7195145621970532E-2</v>
      </c>
      <c r="N388"/>
    </row>
    <row r="389" spans="1:14">
      <c r="B389" s="2" t="s">
        <v>60</v>
      </c>
      <c r="C389" s="2" t="s">
        <v>95</v>
      </c>
      <c r="D389" s="3">
        <v>41840.99</v>
      </c>
      <c r="E389" s="2">
        <v>3533.51</v>
      </c>
      <c r="F389" s="2">
        <v>8.4450917628861089E-2</v>
      </c>
      <c r="G389"/>
      <c r="H389" s="13"/>
      <c r="I389" s="16" t="s">
        <v>60</v>
      </c>
      <c r="J389" s="2" t="s">
        <v>96</v>
      </c>
      <c r="K389" s="2">
        <v>44183.8</v>
      </c>
      <c r="L389" s="2">
        <v>3424.09</v>
      </c>
      <c r="M389" s="2">
        <v>7.7496503243270162E-2</v>
      </c>
      <c r="N389"/>
    </row>
    <row r="390" spans="1:14">
      <c r="B390" s="2" t="s">
        <v>63</v>
      </c>
      <c r="C390" s="2" t="s">
        <v>97</v>
      </c>
      <c r="D390" s="2">
        <v>39696.230000000003</v>
      </c>
      <c r="E390" s="2">
        <v>4075.22</v>
      </c>
      <c r="F390" s="2">
        <v>0.1026601266669404</v>
      </c>
      <c r="G390"/>
      <c r="H390" s="13"/>
      <c r="I390" s="16" t="s">
        <v>63</v>
      </c>
      <c r="J390" s="2" t="s">
        <v>98</v>
      </c>
      <c r="K390" s="2">
        <v>41844.35</v>
      </c>
      <c r="L390" s="2">
        <v>3876.61</v>
      </c>
      <c r="M390" s="2">
        <v>9.2643570756864427E-2</v>
      </c>
      <c r="N390"/>
    </row>
    <row r="391" spans="1:14">
      <c r="B391" s="2" t="s">
        <v>66</v>
      </c>
      <c r="C391" s="2" t="s">
        <v>99</v>
      </c>
      <c r="D391" s="3">
        <v>37041.550000000003</v>
      </c>
      <c r="E391" s="2">
        <v>4167.91</v>
      </c>
      <c r="F391" s="2">
        <v>0.11251985945512538</v>
      </c>
      <c r="G391"/>
      <c r="H391" s="13"/>
      <c r="I391" s="16" t="s">
        <v>66</v>
      </c>
      <c r="J391" s="2" t="s">
        <v>100</v>
      </c>
      <c r="K391" s="2">
        <v>40732.39</v>
      </c>
      <c r="L391" s="2">
        <v>4095.01</v>
      </c>
      <c r="M391" s="2">
        <v>0.10053448864650467</v>
      </c>
      <c r="N391"/>
    </row>
    <row r="392" spans="1:14">
      <c r="A392">
        <v>60</v>
      </c>
      <c r="B392" s="2" t="s">
        <v>14</v>
      </c>
      <c r="C392" s="2" t="s">
        <v>101</v>
      </c>
      <c r="D392" s="3">
        <v>54644.800000000003</v>
      </c>
      <c r="E392" s="2">
        <v>9259.24</v>
      </c>
      <c r="F392" s="2">
        <v>0.16944411911105905</v>
      </c>
      <c r="G392"/>
      <c r="H392" s="13">
        <v>60</v>
      </c>
      <c r="I392" s="16" t="s">
        <v>14</v>
      </c>
      <c r="J392" s="2" t="s">
        <v>102</v>
      </c>
      <c r="K392" s="2">
        <v>56522.23</v>
      </c>
      <c r="L392" s="2">
        <v>9747.82</v>
      </c>
      <c r="M392" s="2">
        <v>0.1724599330210432</v>
      </c>
      <c r="N392"/>
    </row>
    <row r="393" spans="1:14">
      <c r="B393" s="2" t="s">
        <v>10</v>
      </c>
      <c r="C393" s="2" t="s">
        <v>103</v>
      </c>
      <c r="D393" s="3">
        <v>44781.52</v>
      </c>
      <c r="E393" s="2">
        <v>1113.23</v>
      </c>
      <c r="F393" s="2">
        <v>2.485913832312972E-2</v>
      </c>
      <c r="G393"/>
      <c r="H393" s="13"/>
      <c r="I393" s="16" t="s">
        <v>10</v>
      </c>
      <c r="J393" s="2" t="s">
        <v>104</v>
      </c>
      <c r="K393" s="2">
        <v>43001.1</v>
      </c>
      <c r="L393" s="2">
        <v>1038.3</v>
      </c>
      <c r="M393" s="2">
        <v>2.414589394224799E-2</v>
      </c>
      <c r="N393"/>
    </row>
    <row r="394" spans="1:14">
      <c r="B394" s="2" t="s">
        <v>18</v>
      </c>
      <c r="C394" s="2" t="s">
        <v>105</v>
      </c>
      <c r="D394" s="3">
        <v>48699.41</v>
      </c>
      <c r="E394" s="2">
        <v>6576.62</v>
      </c>
      <c r="F394" s="2">
        <v>0.13504516789833798</v>
      </c>
      <c r="G394"/>
      <c r="H394" s="13"/>
      <c r="I394" s="16" t="s">
        <v>18</v>
      </c>
      <c r="J394" s="2" t="s">
        <v>106</v>
      </c>
      <c r="K394" s="2">
        <v>49828.57</v>
      </c>
      <c r="L394" s="2">
        <v>6638.84</v>
      </c>
      <c r="M394" s="2">
        <v>0.13323360473720197</v>
      </c>
      <c r="N394"/>
    </row>
    <row r="395" spans="1:14">
      <c r="B395" s="2" t="s">
        <v>17</v>
      </c>
      <c r="C395" s="2" t="s">
        <v>107</v>
      </c>
      <c r="D395" s="3">
        <v>45422.12</v>
      </c>
      <c r="E395" s="2">
        <v>9762.3799999999992</v>
      </c>
      <c r="F395" s="2">
        <v>0.21492567938264437</v>
      </c>
      <c r="G395"/>
      <c r="H395" s="13"/>
      <c r="I395" s="16" t="s">
        <v>17</v>
      </c>
      <c r="J395" s="2" t="s">
        <v>108</v>
      </c>
      <c r="K395" s="2">
        <v>54338.86</v>
      </c>
      <c r="L395" s="2">
        <v>10373.290000000001</v>
      </c>
      <c r="M395" s="2">
        <v>0.19090002992333666</v>
      </c>
      <c r="N395"/>
    </row>
    <row r="396" spans="1:14">
      <c r="B396" s="2" t="s">
        <v>22</v>
      </c>
      <c r="C396" s="2" t="s">
        <v>109</v>
      </c>
      <c r="D396" s="3">
        <v>46735.199999999997</v>
      </c>
      <c r="E396" s="2">
        <v>9992.99</v>
      </c>
      <c r="F396" s="2">
        <v>0.21382148787209643</v>
      </c>
      <c r="G396"/>
      <c r="H396" s="13"/>
      <c r="I396" s="16" t="s">
        <v>22</v>
      </c>
      <c r="J396" s="2" t="s">
        <v>110</v>
      </c>
      <c r="K396" s="2">
        <v>52116.94</v>
      </c>
      <c r="L396" s="2">
        <v>10120.51</v>
      </c>
      <c r="M396" s="2">
        <v>0.19418849226374379</v>
      </c>
      <c r="N396"/>
    </row>
    <row r="397" spans="1:14">
      <c r="B397" s="2" t="s">
        <v>21</v>
      </c>
      <c r="C397" s="2" t="s">
        <v>111</v>
      </c>
      <c r="D397" s="3">
        <v>48298.12</v>
      </c>
      <c r="E397" s="2">
        <v>9595.5499999999993</v>
      </c>
      <c r="F397" s="2">
        <v>0.19867336451191059</v>
      </c>
      <c r="G397"/>
      <c r="H397" s="13"/>
      <c r="I397" s="16" t="s">
        <v>21</v>
      </c>
      <c r="J397" s="2" t="s">
        <v>112</v>
      </c>
      <c r="K397" s="2">
        <v>51970.25</v>
      </c>
      <c r="L397" s="2">
        <v>10693.08</v>
      </c>
      <c r="M397" s="2">
        <v>0.20575386879993843</v>
      </c>
      <c r="N397"/>
    </row>
    <row r="398" spans="1:14">
      <c r="B398" s="2" t="s">
        <v>39</v>
      </c>
      <c r="C398" s="2" t="s">
        <v>113</v>
      </c>
      <c r="D398" s="3">
        <v>50492.46</v>
      </c>
      <c r="E398" s="2">
        <v>10785.17</v>
      </c>
      <c r="F398" s="2">
        <v>0.2135996146751416</v>
      </c>
      <c r="G398"/>
      <c r="H398" s="13"/>
      <c r="I398" s="16" t="s">
        <v>39</v>
      </c>
      <c r="J398" s="2" t="s">
        <v>114</v>
      </c>
      <c r="K398" s="2">
        <v>52192.47</v>
      </c>
      <c r="L398" s="2">
        <v>11093.46</v>
      </c>
      <c r="M398" s="2">
        <v>0.21254905161606644</v>
      </c>
      <c r="N398"/>
    </row>
    <row r="399" spans="1:14">
      <c r="B399" s="2" t="s">
        <v>42</v>
      </c>
      <c r="C399" s="2" t="s">
        <v>115</v>
      </c>
      <c r="D399" s="3">
        <v>45414.55</v>
      </c>
      <c r="E399" s="2">
        <v>10018.75</v>
      </c>
      <c r="F399" s="2">
        <v>0.22060661175768556</v>
      </c>
      <c r="G399"/>
      <c r="H399" s="13"/>
      <c r="I399" s="16" t="s">
        <v>42</v>
      </c>
      <c r="J399" s="2" t="s">
        <v>116</v>
      </c>
      <c r="K399" s="2">
        <v>47499.74</v>
      </c>
      <c r="L399" s="2">
        <v>9884.8700000000008</v>
      </c>
      <c r="M399" s="2">
        <v>0.20810366540953701</v>
      </c>
      <c r="N399"/>
    </row>
    <row r="400" spans="1:14">
      <c r="B400" s="2" t="s">
        <v>45</v>
      </c>
      <c r="C400" s="2" t="s">
        <v>117</v>
      </c>
      <c r="D400" s="3">
        <v>50016.06</v>
      </c>
      <c r="E400" s="2">
        <v>14259.12</v>
      </c>
      <c r="F400" s="2">
        <v>0.28509082882578118</v>
      </c>
      <c r="G400"/>
      <c r="H400" s="13"/>
      <c r="I400" s="16" t="s">
        <v>45</v>
      </c>
      <c r="J400" s="2" t="s">
        <v>118</v>
      </c>
      <c r="K400" s="2">
        <v>53764.76</v>
      </c>
      <c r="L400" s="2">
        <v>13759.43</v>
      </c>
      <c r="M400" s="2">
        <v>0.25591911876850187</v>
      </c>
      <c r="N400"/>
    </row>
    <row r="401" spans="1:14">
      <c r="B401" s="2" t="s">
        <v>48</v>
      </c>
      <c r="C401" s="2" t="s">
        <v>119</v>
      </c>
      <c r="D401" s="3">
        <v>45446.98</v>
      </c>
      <c r="E401" s="2">
        <v>13949.6</v>
      </c>
      <c r="F401" s="2">
        <v>0.30694228747432722</v>
      </c>
      <c r="G401"/>
      <c r="H401" s="13"/>
      <c r="I401" s="16" t="s">
        <v>48</v>
      </c>
      <c r="J401" s="2" t="s">
        <v>120</v>
      </c>
      <c r="K401" s="2">
        <v>49861.75</v>
      </c>
      <c r="L401" s="2">
        <v>14002.48</v>
      </c>
      <c r="M401" s="2">
        <v>0.28082608412259896</v>
      </c>
      <c r="N401"/>
    </row>
    <row r="402" spans="1:14">
      <c r="B402" s="2" t="s">
        <v>51</v>
      </c>
      <c r="C402" s="2" t="s">
        <v>121</v>
      </c>
      <c r="D402" s="3">
        <v>48286.1</v>
      </c>
      <c r="E402" s="2">
        <v>13735.17</v>
      </c>
      <c r="F402" s="2">
        <v>0.28445391116698182</v>
      </c>
      <c r="G402"/>
      <c r="H402" s="13"/>
      <c r="I402" s="16" t="s">
        <v>51</v>
      </c>
      <c r="J402" s="2" t="s">
        <v>122</v>
      </c>
      <c r="K402" s="2">
        <v>51562.57</v>
      </c>
      <c r="L402" s="2">
        <v>13778.09</v>
      </c>
      <c r="M402" s="2">
        <v>0.2672110796649585</v>
      </c>
      <c r="N402"/>
    </row>
    <row r="403" spans="1:14">
      <c r="B403" s="2" t="s">
        <v>54</v>
      </c>
      <c r="C403" s="2" t="s">
        <v>123</v>
      </c>
      <c r="D403" s="3">
        <v>46527.76</v>
      </c>
      <c r="E403" s="2">
        <v>9727.8799999999992</v>
      </c>
      <c r="F403" s="2">
        <v>0.20907690376669752</v>
      </c>
      <c r="G403"/>
      <c r="H403" s="13"/>
      <c r="I403" s="16" t="s">
        <v>54</v>
      </c>
      <c r="J403" s="2" t="s">
        <v>124</v>
      </c>
      <c r="K403" s="2">
        <v>53298.69</v>
      </c>
      <c r="L403" s="2">
        <v>9830.7999999999993</v>
      </c>
      <c r="M403" s="2">
        <v>0.18444731005583812</v>
      </c>
      <c r="N403"/>
    </row>
    <row r="404" spans="1:14">
      <c r="B404" s="2" t="s">
        <v>57</v>
      </c>
      <c r="C404" s="2" t="s">
        <v>125</v>
      </c>
      <c r="D404" s="3">
        <v>45808.08</v>
      </c>
      <c r="E404" s="2">
        <v>13836.99</v>
      </c>
      <c r="F404" s="2">
        <v>0.3020643956262738</v>
      </c>
      <c r="G404"/>
      <c r="H404" s="13"/>
      <c r="I404" s="16" t="s">
        <v>57</v>
      </c>
      <c r="J404" s="2" t="s">
        <v>126</v>
      </c>
      <c r="K404" s="2">
        <v>52521.93</v>
      </c>
      <c r="L404" s="2">
        <v>14081.26</v>
      </c>
      <c r="M404" s="2">
        <v>0.26810248595205849</v>
      </c>
      <c r="N404"/>
    </row>
    <row r="405" spans="1:14">
      <c r="B405" s="2" t="s">
        <v>60</v>
      </c>
      <c r="C405" s="2" t="s">
        <v>127</v>
      </c>
      <c r="D405" s="3">
        <v>45812.85</v>
      </c>
      <c r="E405" s="2">
        <v>10326.9</v>
      </c>
      <c r="F405" s="2">
        <v>0.22541492179595898</v>
      </c>
      <c r="G405"/>
      <c r="H405" s="13"/>
      <c r="I405" s="16" t="s">
        <v>60</v>
      </c>
      <c r="J405" s="2" t="s">
        <v>128</v>
      </c>
      <c r="K405" s="2">
        <v>50275.33</v>
      </c>
      <c r="L405" s="2">
        <v>10281.58</v>
      </c>
      <c r="M405" s="2">
        <v>0.20450547017791826</v>
      </c>
      <c r="N405"/>
    </row>
    <row r="406" spans="1:14">
      <c r="B406" s="2" t="s">
        <v>63</v>
      </c>
      <c r="C406" s="2" t="s">
        <v>129</v>
      </c>
      <c r="D406" s="3">
        <v>44615.99</v>
      </c>
      <c r="E406" s="2">
        <v>13365.18</v>
      </c>
      <c r="F406" s="2">
        <v>0.29956031458676591</v>
      </c>
      <c r="G406"/>
      <c r="H406" s="13"/>
      <c r="I406" s="16" t="s">
        <v>63</v>
      </c>
      <c r="J406" s="2" t="s">
        <v>130</v>
      </c>
      <c r="K406" s="2">
        <v>46487.199999999997</v>
      </c>
      <c r="L406" s="2">
        <v>13021.99</v>
      </c>
      <c r="M406" s="2">
        <v>0.28011990397356695</v>
      </c>
      <c r="N406"/>
    </row>
    <row r="407" spans="1:14">
      <c r="B407" s="2" t="s">
        <v>66</v>
      </c>
      <c r="C407" s="2" t="s">
        <v>131</v>
      </c>
      <c r="D407" s="3">
        <v>45259.86</v>
      </c>
      <c r="E407" s="2">
        <v>13360.65</v>
      </c>
      <c r="F407" s="2">
        <v>0.2951986594744217</v>
      </c>
      <c r="G407"/>
      <c r="H407" s="13"/>
      <c r="I407" s="16" t="s">
        <v>66</v>
      </c>
      <c r="J407" s="2" t="s">
        <v>132</v>
      </c>
      <c r="K407" s="2">
        <v>45820.22</v>
      </c>
      <c r="L407" s="2">
        <v>13516.2</v>
      </c>
      <c r="M407" s="2">
        <v>0.29498330649656418</v>
      </c>
      <c r="N407"/>
    </row>
    <row r="408" spans="1:14">
      <c r="A408">
        <v>90</v>
      </c>
      <c r="B408" s="2" t="s">
        <v>14</v>
      </c>
      <c r="C408" s="2" t="s">
        <v>27</v>
      </c>
      <c r="D408" s="3">
        <v>77426.91</v>
      </c>
      <c r="E408" s="2">
        <v>11495.06</v>
      </c>
      <c r="F408" s="2">
        <v>0.14846337016419742</v>
      </c>
      <c r="G408"/>
      <c r="H408" s="13">
        <v>90</v>
      </c>
      <c r="I408" s="16" t="s">
        <v>14</v>
      </c>
      <c r="J408" s="2" t="s">
        <v>28</v>
      </c>
      <c r="K408" s="2">
        <v>63244.05</v>
      </c>
      <c r="L408" s="2">
        <v>16800.78</v>
      </c>
      <c r="M408" s="2">
        <v>0.26564997023435405</v>
      </c>
      <c r="N408"/>
    </row>
    <row r="409" spans="1:14">
      <c r="B409" s="2" t="s">
        <v>10</v>
      </c>
      <c r="C409" s="2" t="s">
        <v>29</v>
      </c>
      <c r="D409" s="3">
        <v>51187.29</v>
      </c>
      <c r="E409" s="2">
        <v>1432.14</v>
      </c>
      <c r="F409" s="2">
        <v>2.7978429801616769E-2</v>
      </c>
      <c r="G409"/>
      <c r="H409" s="13"/>
      <c r="I409" s="16" t="s">
        <v>10</v>
      </c>
      <c r="J409" s="2" t="s">
        <v>30</v>
      </c>
      <c r="K409" s="2">
        <v>48448.08</v>
      </c>
      <c r="L409" s="2">
        <v>1166.02</v>
      </c>
      <c r="M409" s="2">
        <v>2.4067414023424664E-2</v>
      </c>
      <c r="N409"/>
    </row>
    <row r="410" spans="1:14">
      <c r="B410" s="2" t="s">
        <v>18</v>
      </c>
      <c r="C410" s="2" t="s">
        <v>31</v>
      </c>
      <c r="D410" s="3">
        <v>56483.59</v>
      </c>
      <c r="E410" s="2">
        <v>12948.76</v>
      </c>
      <c r="F410" s="2">
        <v>0.22924817632873551</v>
      </c>
      <c r="G410"/>
      <c r="H410" s="13"/>
      <c r="I410" s="16" t="s">
        <v>18</v>
      </c>
      <c r="J410" s="2" t="s">
        <v>32</v>
      </c>
      <c r="K410" s="2">
        <v>57968.27</v>
      </c>
      <c r="L410" s="2">
        <v>13776.34</v>
      </c>
      <c r="M410" s="2">
        <v>0.23765311609264864</v>
      </c>
      <c r="N410"/>
    </row>
    <row r="411" spans="1:14">
      <c r="B411" s="2" t="s">
        <v>17</v>
      </c>
      <c r="C411" s="2" t="s">
        <v>33</v>
      </c>
      <c r="D411" s="3">
        <v>52826.83</v>
      </c>
      <c r="E411" s="2">
        <v>14721.45</v>
      </c>
      <c r="F411" s="2">
        <v>0.27867373453981625</v>
      </c>
      <c r="G411"/>
      <c r="H411" s="13"/>
      <c r="I411" s="16" t="s">
        <v>17</v>
      </c>
      <c r="J411" s="2" t="s">
        <v>34</v>
      </c>
      <c r="K411" s="2">
        <v>55154.01</v>
      </c>
      <c r="L411" s="2">
        <v>19520.57</v>
      </c>
      <c r="M411" s="2">
        <v>0.35392839070087556</v>
      </c>
      <c r="N411"/>
    </row>
    <row r="412" spans="1:14">
      <c r="B412" s="2" t="s">
        <v>22</v>
      </c>
      <c r="C412" s="2" t="s">
        <v>35</v>
      </c>
      <c r="D412" s="3">
        <v>53154.87</v>
      </c>
      <c r="E412" s="2">
        <v>19760.63</v>
      </c>
      <c r="F412" s="2">
        <v>0.37175577703416451</v>
      </c>
      <c r="G412"/>
      <c r="H412" s="13"/>
      <c r="I412" s="16" t="s">
        <v>22</v>
      </c>
      <c r="J412" s="2" t="s">
        <v>36</v>
      </c>
      <c r="K412" s="2">
        <v>61760.42</v>
      </c>
      <c r="L412" s="2">
        <v>20952.88</v>
      </c>
      <c r="M412" s="2">
        <v>0.33926064621969865</v>
      </c>
      <c r="N412"/>
    </row>
    <row r="413" spans="1:14">
      <c r="B413" s="2" t="s">
        <v>21</v>
      </c>
      <c r="C413" s="2" t="s">
        <v>37</v>
      </c>
      <c r="D413" s="3">
        <v>52149.52</v>
      </c>
      <c r="E413" s="2">
        <v>16725.57</v>
      </c>
      <c r="F413" s="2">
        <v>0.32072337386806249</v>
      </c>
      <c r="G413"/>
      <c r="H413" s="13"/>
      <c r="I413" s="16" t="s">
        <v>21</v>
      </c>
      <c r="J413" s="2" t="s">
        <v>38</v>
      </c>
      <c r="K413" s="2">
        <v>52154.6</v>
      </c>
      <c r="L413" s="2">
        <v>20277.82</v>
      </c>
      <c r="M413" s="2">
        <v>0.38880213825817855</v>
      </c>
      <c r="N413"/>
    </row>
    <row r="414" spans="1:14">
      <c r="B414" s="2" t="s">
        <v>39</v>
      </c>
      <c r="C414" s="2" t="s">
        <v>40</v>
      </c>
      <c r="D414" s="3">
        <v>50675.360000000001</v>
      </c>
      <c r="E414" s="2">
        <v>19941.61</v>
      </c>
      <c r="F414" s="2">
        <v>0.39351688868120521</v>
      </c>
      <c r="G414"/>
      <c r="H414" s="13"/>
      <c r="I414" s="16" t="s">
        <v>39</v>
      </c>
      <c r="J414" s="2" t="s">
        <v>41</v>
      </c>
      <c r="K414" s="2">
        <v>59017.41</v>
      </c>
      <c r="L414" s="2">
        <v>22001.22</v>
      </c>
      <c r="M414" s="2">
        <v>0.37279202865730637</v>
      </c>
      <c r="N414"/>
    </row>
    <row r="415" spans="1:14">
      <c r="B415" s="2" t="s">
        <v>42</v>
      </c>
      <c r="C415" s="2" t="s">
        <v>43</v>
      </c>
      <c r="D415" s="3">
        <v>53152.12</v>
      </c>
      <c r="E415" s="2">
        <v>17824.349999999999</v>
      </c>
      <c r="F415" s="2">
        <v>0.33534598431821716</v>
      </c>
      <c r="G415"/>
      <c r="H415" s="13"/>
      <c r="I415" s="16" t="s">
        <v>42</v>
      </c>
      <c r="J415" s="2" t="s">
        <v>44</v>
      </c>
      <c r="K415" s="2">
        <v>51549.41</v>
      </c>
      <c r="L415" s="2">
        <v>18699.84</v>
      </c>
      <c r="M415" s="2">
        <v>0.36275565520536507</v>
      </c>
      <c r="N415"/>
    </row>
    <row r="416" spans="1:14">
      <c r="B416" s="2" t="s">
        <v>45</v>
      </c>
      <c r="C416" s="2" t="s">
        <v>46</v>
      </c>
      <c r="D416" s="3">
        <v>56969.81</v>
      </c>
      <c r="E416" s="2">
        <v>25555.31</v>
      </c>
      <c r="F416" s="2">
        <v>0.44857636000541345</v>
      </c>
      <c r="G416"/>
      <c r="H416" s="13"/>
      <c r="I416" s="16" t="s">
        <v>45</v>
      </c>
      <c r="J416" s="2" t="s">
        <v>47</v>
      </c>
      <c r="K416" s="2">
        <v>55064.62</v>
      </c>
      <c r="L416" s="2">
        <v>26635.95</v>
      </c>
      <c r="M416" s="2">
        <v>0.48372167101125912</v>
      </c>
      <c r="N416"/>
    </row>
    <row r="417" spans="1:14">
      <c r="B417" s="2" t="s">
        <v>48</v>
      </c>
      <c r="C417" s="2" t="s">
        <v>49</v>
      </c>
      <c r="D417" s="3">
        <v>51942.58</v>
      </c>
      <c r="E417" s="2">
        <v>26191.89</v>
      </c>
      <c r="F417" s="2">
        <v>0.50424699735746659</v>
      </c>
      <c r="G417"/>
      <c r="H417" s="13"/>
      <c r="I417" s="16" t="s">
        <v>48</v>
      </c>
      <c r="J417" s="2" t="s">
        <v>50</v>
      </c>
      <c r="K417" s="2">
        <v>56985.98</v>
      </c>
      <c r="L417" s="2">
        <v>28139.21</v>
      </c>
      <c r="M417" s="2">
        <v>0.49379180633552316</v>
      </c>
      <c r="N417"/>
    </row>
    <row r="418" spans="1:14">
      <c r="B418" s="2" t="s">
        <v>51</v>
      </c>
      <c r="C418" s="2" t="s">
        <v>52</v>
      </c>
      <c r="D418" s="3">
        <v>52946.64</v>
      </c>
      <c r="E418" s="2">
        <v>25482.49</v>
      </c>
      <c r="F418" s="2">
        <v>0.48128625348086301</v>
      </c>
      <c r="G418"/>
      <c r="H418" s="13"/>
      <c r="I418" s="16" t="s">
        <v>51</v>
      </c>
      <c r="J418" s="2" t="s">
        <v>53</v>
      </c>
      <c r="K418" s="2">
        <v>55316.72</v>
      </c>
      <c r="L418" s="2">
        <v>26592.73</v>
      </c>
      <c r="M418" s="2">
        <v>0.48073584261684349</v>
      </c>
      <c r="N418"/>
    </row>
    <row r="419" spans="1:14">
      <c r="B419" s="2" t="s">
        <v>54</v>
      </c>
      <c r="C419" s="2" t="s">
        <v>55</v>
      </c>
      <c r="D419" s="3">
        <v>52730.33</v>
      </c>
      <c r="E419" s="2">
        <v>18052.57</v>
      </c>
      <c r="F419" s="2">
        <v>0.3423564768132496</v>
      </c>
      <c r="G419"/>
      <c r="H419" s="13"/>
      <c r="I419" s="16" t="s">
        <v>54</v>
      </c>
      <c r="J419" s="2" t="s">
        <v>56</v>
      </c>
      <c r="K419" s="2">
        <v>57082.02</v>
      </c>
      <c r="L419" s="2">
        <v>20002.7</v>
      </c>
      <c r="M419" s="2">
        <v>0.35042032499901021</v>
      </c>
      <c r="N419"/>
    </row>
    <row r="420" spans="1:14">
      <c r="B420" s="2" t="s">
        <v>57</v>
      </c>
      <c r="C420" s="2" t="s">
        <v>58</v>
      </c>
      <c r="D420" s="3">
        <v>52925.65</v>
      </c>
      <c r="E420" s="2">
        <v>25538.35</v>
      </c>
      <c r="F420" s="2">
        <v>0.48253257163587027</v>
      </c>
      <c r="G420"/>
      <c r="H420" s="13"/>
      <c r="I420" s="16" t="s">
        <v>57</v>
      </c>
      <c r="J420" s="2" t="s">
        <v>59</v>
      </c>
      <c r="K420" s="2">
        <v>56812.23</v>
      </c>
      <c r="L420" s="2">
        <v>27292.34</v>
      </c>
      <c r="M420" s="2">
        <v>0.48039550639008533</v>
      </c>
      <c r="N420"/>
    </row>
    <row r="421" spans="1:14">
      <c r="B421" s="2" t="s">
        <v>60</v>
      </c>
      <c r="C421" s="2" t="s">
        <v>61</v>
      </c>
      <c r="D421" s="3">
        <v>51195.93</v>
      </c>
      <c r="E421" s="2">
        <v>19764.650000000001</v>
      </c>
      <c r="F421" s="2">
        <v>0.38605900898762852</v>
      </c>
      <c r="G421"/>
      <c r="H421" s="13"/>
      <c r="I421" s="16" t="s">
        <v>60</v>
      </c>
      <c r="J421" s="2" t="s">
        <v>62</v>
      </c>
      <c r="K421" s="2">
        <v>55371.76</v>
      </c>
      <c r="L421" s="2">
        <v>20798.490000000002</v>
      </c>
      <c r="M421" s="2">
        <v>0.37561547619219621</v>
      </c>
      <c r="N421"/>
    </row>
    <row r="422" spans="1:14">
      <c r="B422" s="2" t="s">
        <v>63</v>
      </c>
      <c r="C422" s="2" t="s">
        <v>64</v>
      </c>
      <c r="D422" s="3">
        <v>49356.480000000003</v>
      </c>
      <c r="E422" s="2">
        <v>24243.49</v>
      </c>
      <c r="F422" s="2">
        <v>0.49119163279066902</v>
      </c>
      <c r="G422"/>
      <c r="H422" s="13"/>
      <c r="I422" s="16" t="s">
        <v>63</v>
      </c>
      <c r="J422" s="2" t="s">
        <v>65</v>
      </c>
      <c r="K422" s="2">
        <v>48876.89</v>
      </c>
      <c r="L422" s="2">
        <v>24790.68</v>
      </c>
      <c r="M422" s="2">
        <v>0.5072065755411197</v>
      </c>
      <c r="N422"/>
    </row>
    <row r="423" spans="1:14">
      <c r="B423" s="2" t="s">
        <v>66</v>
      </c>
      <c r="C423" s="2" t="s">
        <v>67</v>
      </c>
      <c r="D423" s="3">
        <v>51916.57</v>
      </c>
      <c r="E423" s="2">
        <v>24934.39</v>
      </c>
      <c r="F423" s="2">
        <v>0.48027806921759275</v>
      </c>
      <c r="G423"/>
      <c r="H423" s="13"/>
      <c r="I423" s="16" t="s">
        <v>66</v>
      </c>
      <c r="J423" s="2" t="s">
        <v>68</v>
      </c>
      <c r="K423" s="2">
        <v>51704.11</v>
      </c>
      <c r="L423" s="2">
        <v>26353.93</v>
      </c>
      <c r="M423" s="2">
        <v>0.50970667515599821</v>
      </c>
      <c r="N423"/>
    </row>
    <row r="424" spans="1:14">
      <c r="A424">
        <v>120</v>
      </c>
      <c r="B424" s="2" t="s">
        <v>14</v>
      </c>
      <c r="C424" s="2" t="s">
        <v>69</v>
      </c>
      <c r="D424" s="3">
        <v>66674.52</v>
      </c>
      <c r="E424" s="2">
        <v>12867.1</v>
      </c>
      <c r="F424" s="2">
        <v>0.19298376651230484</v>
      </c>
      <c r="G424"/>
      <c r="H424" s="13">
        <v>120</v>
      </c>
      <c r="I424" s="16" t="s">
        <v>14</v>
      </c>
      <c r="J424" s="2" t="s">
        <v>70</v>
      </c>
      <c r="K424" s="2">
        <v>59624</v>
      </c>
      <c r="L424" s="2">
        <v>19245.77</v>
      </c>
      <c r="M424" s="2">
        <v>0.3227856232389642</v>
      </c>
      <c r="N424"/>
    </row>
    <row r="425" spans="1:14">
      <c r="B425" s="2" t="s">
        <v>10</v>
      </c>
      <c r="C425" s="2" t="s">
        <v>71</v>
      </c>
      <c r="D425" s="3">
        <v>49514.91</v>
      </c>
      <c r="E425" s="2">
        <v>1185.18</v>
      </c>
      <c r="F425" s="2">
        <v>2.3935820543751367E-2</v>
      </c>
      <c r="G425"/>
      <c r="H425" s="13"/>
      <c r="I425" s="16" t="s">
        <v>10</v>
      </c>
      <c r="J425" s="2" t="s">
        <v>72</v>
      </c>
      <c r="K425" s="2">
        <v>48312.57</v>
      </c>
      <c r="L425" s="2">
        <v>1172.3499999999999</v>
      </c>
      <c r="M425" s="2">
        <v>2.4265941555168768E-2</v>
      </c>
      <c r="N425"/>
    </row>
    <row r="426" spans="1:14">
      <c r="B426" s="2" t="s">
        <v>18</v>
      </c>
      <c r="C426" s="2" t="s">
        <v>73</v>
      </c>
      <c r="D426" s="3">
        <v>51153.120000000003</v>
      </c>
      <c r="E426" s="2">
        <v>15446.78</v>
      </c>
      <c r="F426" s="2">
        <v>0.301971414451357</v>
      </c>
      <c r="G426"/>
      <c r="H426" s="13"/>
      <c r="I426" s="16" t="s">
        <v>18</v>
      </c>
      <c r="J426" s="2" t="s">
        <v>74</v>
      </c>
      <c r="K426" s="2">
        <v>55305.04</v>
      </c>
      <c r="L426" s="2">
        <v>15752.48</v>
      </c>
      <c r="M426" s="2">
        <v>0.28482901377523639</v>
      </c>
      <c r="N426"/>
    </row>
    <row r="427" spans="1:14">
      <c r="B427" s="2" t="s">
        <v>17</v>
      </c>
      <c r="C427" s="2" t="s">
        <v>75</v>
      </c>
      <c r="D427" s="3">
        <v>50026.71</v>
      </c>
      <c r="E427" s="2">
        <v>8600.5400000000009</v>
      </c>
      <c r="F427" s="2">
        <v>0.17191896089109199</v>
      </c>
      <c r="G427"/>
      <c r="H427" s="13"/>
      <c r="I427" s="16" t="s">
        <v>17</v>
      </c>
      <c r="J427" s="2" t="s">
        <v>76</v>
      </c>
      <c r="K427" s="2">
        <v>50262.07</v>
      </c>
      <c r="L427" s="2">
        <v>20908.259999999998</v>
      </c>
      <c r="M427" s="2">
        <v>0.41598485697067389</v>
      </c>
      <c r="N427"/>
    </row>
    <row r="428" spans="1:14">
      <c r="B428" s="2" t="s">
        <v>22</v>
      </c>
      <c r="C428" s="2" t="s">
        <v>77</v>
      </c>
      <c r="D428" s="3">
        <v>56197.02</v>
      </c>
      <c r="E428" s="2">
        <v>21787.5</v>
      </c>
      <c r="F428" s="2">
        <v>0.38769849362119202</v>
      </c>
      <c r="G428"/>
      <c r="H428" s="13"/>
      <c r="I428" s="16" t="s">
        <v>22</v>
      </c>
      <c r="J428" s="2" t="s">
        <v>78</v>
      </c>
      <c r="K428" s="2">
        <v>56242.44</v>
      </c>
      <c r="L428" s="2">
        <v>27519.09</v>
      </c>
      <c r="M428" s="2">
        <v>0.48929402778400083</v>
      </c>
      <c r="N428"/>
    </row>
    <row r="429" spans="1:14">
      <c r="B429" s="2" t="s">
        <v>21</v>
      </c>
      <c r="C429" s="2" t="s">
        <v>79</v>
      </c>
      <c r="D429" s="3">
        <v>59538.12</v>
      </c>
      <c r="E429" s="2">
        <v>16214.77</v>
      </c>
      <c r="F429" s="2">
        <v>0.27234266046694117</v>
      </c>
      <c r="G429"/>
      <c r="H429" s="13"/>
      <c r="I429" s="16" t="s">
        <v>21</v>
      </c>
      <c r="J429" s="2" t="s">
        <v>80</v>
      </c>
      <c r="K429" s="2">
        <v>57509.55</v>
      </c>
      <c r="L429" s="2">
        <v>26866.36</v>
      </c>
      <c r="M429" s="2">
        <v>0.46716345372203399</v>
      </c>
      <c r="N429"/>
    </row>
    <row r="430" spans="1:14">
      <c r="B430" s="2" t="s">
        <v>39</v>
      </c>
      <c r="C430" s="2" t="s">
        <v>81</v>
      </c>
      <c r="D430" s="3">
        <v>59086.3</v>
      </c>
      <c r="E430" s="2">
        <v>22831.02</v>
      </c>
      <c r="F430" s="2">
        <v>0.38640124698957284</v>
      </c>
      <c r="G430"/>
      <c r="H430" s="13"/>
      <c r="I430" s="16" t="s">
        <v>39</v>
      </c>
      <c r="J430" s="2" t="s">
        <v>82</v>
      </c>
      <c r="K430" s="2">
        <v>57944.76</v>
      </c>
      <c r="L430" s="2">
        <v>28869.98</v>
      </c>
      <c r="M430" s="2">
        <v>0.49823279965263467</v>
      </c>
      <c r="N430"/>
    </row>
    <row r="431" spans="1:14">
      <c r="B431" s="2" t="s">
        <v>42</v>
      </c>
      <c r="C431" s="2" t="s">
        <v>83</v>
      </c>
      <c r="D431" s="3">
        <v>51859.17</v>
      </c>
      <c r="E431" s="2">
        <v>18433.599999999999</v>
      </c>
      <c r="F431" s="2">
        <v>0.35545497546528415</v>
      </c>
      <c r="G431"/>
      <c r="H431" s="13"/>
      <c r="I431" s="16" t="s">
        <v>42</v>
      </c>
      <c r="J431" s="2" t="s">
        <v>84</v>
      </c>
      <c r="K431" s="2">
        <v>56222.66</v>
      </c>
      <c r="L431" s="2">
        <v>24874.32</v>
      </c>
      <c r="M431" s="2">
        <v>0.44242517163008649</v>
      </c>
      <c r="N431"/>
    </row>
    <row r="432" spans="1:14">
      <c r="B432" s="2" t="s">
        <v>45</v>
      </c>
      <c r="C432" s="2" t="s">
        <v>85</v>
      </c>
      <c r="D432" s="3">
        <v>57354.49</v>
      </c>
      <c r="E432" s="2">
        <v>25542.38</v>
      </c>
      <c r="F432" s="2">
        <v>0.44534229142304294</v>
      </c>
      <c r="G432"/>
      <c r="H432" s="13"/>
      <c r="I432" s="16" t="s">
        <v>45</v>
      </c>
      <c r="J432" s="2" t="s">
        <v>86</v>
      </c>
      <c r="K432" s="2">
        <v>57343.199999999997</v>
      </c>
      <c r="L432" s="2">
        <v>35280.559999999998</v>
      </c>
      <c r="M432" s="2">
        <v>0.61525272394983188</v>
      </c>
      <c r="N432"/>
    </row>
    <row r="433" spans="1:14">
      <c r="B433" s="2" t="s">
        <v>48</v>
      </c>
      <c r="C433" s="2" t="s">
        <v>87</v>
      </c>
      <c r="D433" s="3">
        <v>68980.210000000006</v>
      </c>
      <c r="E433" s="2">
        <v>28714.13</v>
      </c>
      <c r="F433" s="2">
        <v>0.4162662015670871</v>
      </c>
      <c r="G433"/>
      <c r="H433" s="13"/>
      <c r="I433" s="16" t="s">
        <v>48</v>
      </c>
      <c r="J433" s="2" t="s">
        <v>88</v>
      </c>
      <c r="K433" s="2">
        <v>58318.73</v>
      </c>
      <c r="L433" s="2">
        <v>37996.730000000003</v>
      </c>
      <c r="M433" s="2">
        <v>0.65153562157474965</v>
      </c>
      <c r="N433"/>
    </row>
    <row r="434" spans="1:14">
      <c r="B434" s="2" t="s">
        <v>51</v>
      </c>
      <c r="C434" s="2" t="s">
        <v>89</v>
      </c>
      <c r="D434" s="3">
        <v>63513.24</v>
      </c>
      <c r="E434" s="2">
        <v>28484.83</v>
      </c>
      <c r="F434" s="2">
        <v>0.44848648880139014</v>
      </c>
      <c r="G434"/>
      <c r="H434" s="13"/>
      <c r="I434" s="16" t="s">
        <v>51</v>
      </c>
      <c r="J434" s="2" t="s">
        <v>90</v>
      </c>
      <c r="K434" s="2">
        <v>56453.39</v>
      </c>
      <c r="L434" s="2">
        <v>36357.42</v>
      </c>
      <c r="M434" s="2">
        <v>0.64402545179306325</v>
      </c>
      <c r="N434"/>
    </row>
    <row r="435" spans="1:14">
      <c r="B435" s="2" t="s">
        <v>54</v>
      </c>
      <c r="C435" s="2" t="s">
        <v>91</v>
      </c>
      <c r="D435" s="3">
        <v>63227.19</v>
      </c>
      <c r="E435" s="2">
        <v>21608.9</v>
      </c>
      <c r="F435" s="2">
        <v>0.34176593962186208</v>
      </c>
      <c r="G435"/>
      <c r="H435" s="13"/>
      <c r="I435" s="16" t="s">
        <v>54</v>
      </c>
      <c r="J435" s="2" t="s">
        <v>92</v>
      </c>
      <c r="K435" s="2">
        <v>54049.98</v>
      </c>
      <c r="L435" s="2">
        <v>25588.32</v>
      </c>
      <c r="M435" s="2">
        <v>0.47341960163537522</v>
      </c>
      <c r="N435"/>
    </row>
    <row r="436" spans="1:14">
      <c r="B436" s="2" t="s">
        <v>57</v>
      </c>
      <c r="C436" s="2" t="s">
        <v>93</v>
      </c>
      <c r="D436" s="3">
        <v>60480.53</v>
      </c>
      <c r="E436" s="2">
        <v>26347.02</v>
      </c>
      <c r="F436" s="2">
        <v>0.43562812693605696</v>
      </c>
      <c r="G436"/>
      <c r="H436" s="13"/>
      <c r="I436" s="16" t="s">
        <v>57</v>
      </c>
      <c r="J436" s="2" t="s">
        <v>94</v>
      </c>
      <c r="K436" s="2">
        <v>54350.16</v>
      </c>
      <c r="L436" s="2">
        <v>34567.03</v>
      </c>
      <c r="M436" s="2">
        <v>0.63600603935664579</v>
      </c>
      <c r="N436"/>
    </row>
    <row r="437" spans="1:14">
      <c r="B437" s="2" t="s">
        <v>60</v>
      </c>
      <c r="C437" s="2" t="s">
        <v>95</v>
      </c>
      <c r="D437" s="3">
        <v>58437.919999999998</v>
      </c>
      <c r="E437" s="2">
        <v>25222.720000000001</v>
      </c>
      <c r="F437" s="2">
        <v>0.43161563587478818</v>
      </c>
      <c r="G437"/>
      <c r="H437" s="13"/>
      <c r="I437" s="16" t="s">
        <v>60</v>
      </c>
      <c r="J437" s="2" t="s">
        <v>96</v>
      </c>
      <c r="K437" s="2">
        <v>49695.32</v>
      </c>
      <c r="L437" s="2">
        <v>26988.63</v>
      </c>
      <c r="M437" s="2">
        <v>0.54308192401216049</v>
      </c>
      <c r="N437"/>
    </row>
    <row r="438" spans="1:14">
      <c r="B438" s="2" t="s">
        <v>63</v>
      </c>
      <c r="C438" s="2" t="s">
        <v>97</v>
      </c>
      <c r="D438" s="3">
        <v>53528.77</v>
      </c>
      <c r="E438" s="2">
        <v>25565.25</v>
      </c>
      <c r="F438" s="2">
        <v>0.47759830834894956</v>
      </c>
      <c r="G438"/>
      <c r="H438" s="13"/>
      <c r="I438" s="16" t="s">
        <v>63</v>
      </c>
      <c r="J438" s="2" t="s">
        <v>98</v>
      </c>
      <c r="K438" s="2">
        <v>54675.82</v>
      </c>
      <c r="L438" s="2">
        <v>34670.980000000003</v>
      </c>
      <c r="M438" s="2">
        <v>0.63411906762440884</v>
      </c>
      <c r="N438"/>
    </row>
    <row r="439" spans="1:14">
      <c r="B439" s="2" t="s">
        <v>66</v>
      </c>
      <c r="C439" s="2" t="s">
        <v>99</v>
      </c>
      <c r="D439" s="3">
        <v>53186.32</v>
      </c>
      <c r="E439" s="2">
        <v>27764.46</v>
      </c>
      <c r="F439" s="2">
        <v>0.52202258024243831</v>
      </c>
      <c r="G439"/>
      <c r="H439" s="13"/>
      <c r="I439" s="16" t="s">
        <v>66</v>
      </c>
      <c r="J439" s="2" t="s">
        <v>100</v>
      </c>
      <c r="K439" s="2">
        <v>53990.53</v>
      </c>
      <c r="L439" s="2">
        <v>35555.43</v>
      </c>
      <c r="M439" s="2">
        <v>0.6585493789373803</v>
      </c>
      <c r="N439"/>
    </row>
    <row r="440" spans="1:14">
      <c r="A440">
        <v>150</v>
      </c>
      <c r="B440" s="2" t="s">
        <v>14</v>
      </c>
      <c r="C440" s="2" t="s">
        <v>101</v>
      </c>
      <c r="D440" s="3">
        <v>63146.03</v>
      </c>
      <c r="E440" s="2">
        <v>8939.3799999999992</v>
      </c>
      <c r="F440" s="2">
        <v>0.14156677783227226</v>
      </c>
      <c r="G440"/>
      <c r="H440" s="13">
        <v>150</v>
      </c>
      <c r="I440" s="16" t="s">
        <v>14</v>
      </c>
      <c r="J440" s="2" t="s">
        <v>102</v>
      </c>
      <c r="K440" s="2">
        <v>53139.9</v>
      </c>
      <c r="L440" s="2">
        <v>18771.38</v>
      </c>
      <c r="M440" s="2">
        <v>0.35324454882301248</v>
      </c>
      <c r="N440"/>
    </row>
    <row r="441" spans="1:14">
      <c r="B441" s="2" t="s">
        <v>10</v>
      </c>
      <c r="C441" s="2" t="s">
        <v>103</v>
      </c>
      <c r="D441" s="3">
        <v>43580.5</v>
      </c>
      <c r="E441" s="2">
        <v>1044.5</v>
      </c>
      <c r="F441" s="2">
        <v>2.3967141267309922E-2</v>
      </c>
      <c r="G441"/>
      <c r="H441" s="13"/>
      <c r="I441" s="16" t="s">
        <v>10</v>
      </c>
      <c r="J441" s="2" t="s">
        <v>104</v>
      </c>
      <c r="K441" s="2">
        <v>51571.29</v>
      </c>
      <c r="L441" s="2">
        <v>1222.43</v>
      </c>
      <c r="M441" s="2">
        <v>2.3703692500226387E-2</v>
      </c>
      <c r="N441"/>
    </row>
    <row r="442" spans="1:14">
      <c r="B442" s="2" t="s">
        <v>18</v>
      </c>
      <c r="C442" s="2" t="s">
        <v>105</v>
      </c>
      <c r="D442" s="3">
        <v>53308.88</v>
      </c>
      <c r="E442" s="2">
        <v>17096.939999999999</v>
      </c>
      <c r="F442" s="2">
        <v>0.3207146726774226</v>
      </c>
      <c r="G442"/>
      <c r="H442" s="13"/>
      <c r="I442" s="16" t="s">
        <v>18</v>
      </c>
      <c r="J442" s="2" t="s">
        <v>106</v>
      </c>
      <c r="K442" s="2">
        <v>56416.06</v>
      </c>
      <c r="L442" s="2">
        <v>16924.87</v>
      </c>
      <c r="M442" s="2">
        <v>0.30000092172335324</v>
      </c>
      <c r="N442"/>
    </row>
    <row r="443" spans="1:14">
      <c r="B443" s="2" t="s">
        <v>17</v>
      </c>
      <c r="C443" s="2" t="s">
        <v>107</v>
      </c>
      <c r="D443" s="3">
        <v>52131.56</v>
      </c>
      <c r="E443" s="2">
        <v>6038.96</v>
      </c>
      <c r="F443" s="2">
        <v>0.11584076900825527</v>
      </c>
      <c r="G443"/>
      <c r="H443" s="13"/>
      <c r="I443" s="16" t="s">
        <v>17</v>
      </c>
      <c r="J443" s="2" t="s">
        <v>108</v>
      </c>
      <c r="K443" s="2">
        <v>49146.82</v>
      </c>
      <c r="L443" s="2">
        <v>20553.900000000001</v>
      </c>
      <c r="M443" s="2">
        <v>0.41821424051444228</v>
      </c>
      <c r="N443"/>
    </row>
    <row r="444" spans="1:14">
      <c r="B444" s="2" t="s">
        <v>22</v>
      </c>
      <c r="C444" s="2" t="s">
        <v>109</v>
      </c>
      <c r="D444" s="3">
        <v>57338.91</v>
      </c>
      <c r="E444" s="2">
        <v>15653.94</v>
      </c>
      <c r="F444" s="2">
        <v>0.27300728248932532</v>
      </c>
      <c r="G444"/>
      <c r="H444" s="13"/>
      <c r="I444" s="16" t="s">
        <v>22</v>
      </c>
      <c r="J444" s="2" t="s">
        <v>110</v>
      </c>
      <c r="K444" s="2">
        <v>56421.53</v>
      </c>
      <c r="L444" s="2">
        <v>28482.13</v>
      </c>
      <c r="M444" s="2">
        <v>0.50480960016504339</v>
      </c>
      <c r="N444"/>
    </row>
    <row r="445" spans="1:14">
      <c r="B445" s="2" t="s">
        <v>21</v>
      </c>
      <c r="C445" s="2" t="s">
        <v>111</v>
      </c>
      <c r="D445" s="3">
        <v>57229.11</v>
      </c>
      <c r="E445" s="2">
        <v>9651.01</v>
      </c>
      <c r="F445" s="2">
        <v>0.16863812839305031</v>
      </c>
      <c r="G445"/>
      <c r="H445" s="13"/>
      <c r="I445" s="16" t="s">
        <v>21</v>
      </c>
      <c r="J445" s="2" t="s">
        <v>112</v>
      </c>
      <c r="K445" s="2">
        <v>56395.24</v>
      </c>
      <c r="L445" s="2">
        <v>27294.62</v>
      </c>
      <c r="M445" s="2">
        <v>0.48398801033562405</v>
      </c>
      <c r="N445"/>
    </row>
    <row r="446" spans="1:14">
      <c r="B446" s="2" t="s">
        <v>39</v>
      </c>
      <c r="C446" s="2" t="s">
        <v>113</v>
      </c>
      <c r="D446" s="3">
        <v>60161.23</v>
      </c>
      <c r="E446" s="2">
        <v>15640.54</v>
      </c>
      <c r="F446" s="2">
        <v>0.25997706496359863</v>
      </c>
      <c r="G446"/>
      <c r="H446" s="13"/>
      <c r="I446" s="16" t="s">
        <v>39</v>
      </c>
      <c r="J446" s="2" t="s">
        <v>114</v>
      </c>
      <c r="K446" s="2">
        <v>58867.64</v>
      </c>
      <c r="L446" s="2">
        <v>31081.07</v>
      </c>
      <c r="M446" s="2">
        <v>0.52798226665787862</v>
      </c>
      <c r="N446"/>
    </row>
    <row r="447" spans="1:14">
      <c r="B447" s="2" t="s">
        <v>42</v>
      </c>
      <c r="C447" s="2" t="s">
        <v>115</v>
      </c>
      <c r="D447" s="3">
        <v>56335.12</v>
      </c>
      <c r="E447" s="2">
        <v>12711.01</v>
      </c>
      <c r="F447" s="2">
        <v>0.22563207462769228</v>
      </c>
      <c r="G447"/>
      <c r="H447" s="13"/>
      <c r="I447" s="16" t="s">
        <v>42</v>
      </c>
      <c r="J447" s="2" t="s">
        <v>116</v>
      </c>
      <c r="K447" s="2">
        <v>51127.76</v>
      </c>
      <c r="L447" s="2">
        <v>26712.79</v>
      </c>
      <c r="M447" s="2">
        <v>0.52247135411369483</v>
      </c>
      <c r="N447"/>
    </row>
    <row r="448" spans="1:14">
      <c r="B448" s="2" t="s">
        <v>45</v>
      </c>
      <c r="C448" s="2" t="s">
        <v>117</v>
      </c>
      <c r="D448" s="3">
        <v>63750.2</v>
      </c>
      <c r="E448" s="2">
        <v>15840.18</v>
      </c>
      <c r="F448" s="2">
        <v>0.2484726322427224</v>
      </c>
      <c r="G448"/>
      <c r="H448" s="13"/>
      <c r="I448" s="16" t="s">
        <v>45</v>
      </c>
      <c r="J448" s="2" t="s">
        <v>118</v>
      </c>
      <c r="K448" s="2">
        <v>53912.39</v>
      </c>
      <c r="L448" s="2">
        <v>37227.26</v>
      </c>
      <c r="M448" s="2">
        <v>0.69051399873016206</v>
      </c>
      <c r="N448"/>
    </row>
    <row r="449" spans="1:14">
      <c r="B449" s="2" t="s">
        <v>48</v>
      </c>
      <c r="C449" s="2" t="s">
        <v>119</v>
      </c>
      <c r="D449" s="3">
        <v>61172.2</v>
      </c>
      <c r="E449" s="2">
        <v>16245.46</v>
      </c>
      <c r="F449" s="2">
        <v>0.26556932724342103</v>
      </c>
      <c r="G449"/>
      <c r="H449" s="13"/>
      <c r="I449" s="16" t="s">
        <v>48</v>
      </c>
      <c r="J449" s="2" t="s">
        <v>120</v>
      </c>
      <c r="K449" s="2">
        <v>57837.120000000003</v>
      </c>
      <c r="L449" s="2">
        <v>39915.42</v>
      </c>
      <c r="M449" s="2">
        <v>0.69013498597440526</v>
      </c>
      <c r="N449"/>
    </row>
    <row r="450" spans="1:14">
      <c r="B450" s="2" t="s">
        <v>51</v>
      </c>
      <c r="C450" s="2" t="s">
        <v>121</v>
      </c>
      <c r="D450" s="3">
        <v>58136.99</v>
      </c>
      <c r="E450" s="2">
        <v>15936.08</v>
      </c>
      <c r="F450" s="2">
        <v>0.2741125744556091</v>
      </c>
      <c r="G450"/>
      <c r="H450" s="13"/>
      <c r="I450" s="16" t="s">
        <v>51</v>
      </c>
      <c r="J450" s="2" t="s">
        <v>122</v>
      </c>
      <c r="K450" s="2">
        <v>57164.74</v>
      </c>
      <c r="L450" s="2">
        <v>38971.800000000003</v>
      </c>
      <c r="M450" s="2">
        <v>0.68174542558927065</v>
      </c>
      <c r="N450"/>
    </row>
    <row r="451" spans="1:14">
      <c r="B451" s="2" t="s">
        <v>54</v>
      </c>
      <c r="C451" s="2" t="s">
        <v>123</v>
      </c>
      <c r="D451" s="3">
        <v>54104.86</v>
      </c>
      <c r="E451" s="2">
        <v>14394.94</v>
      </c>
      <c r="F451" s="2">
        <v>0.26605632100332577</v>
      </c>
      <c r="G451"/>
      <c r="H451" s="13"/>
      <c r="I451" s="16" t="s">
        <v>54</v>
      </c>
      <c r="J451" s="2" t="s">
        <v>124</v>
      </c>
      <c r="K451" s="2">
        <v>54574.59</v>
      </c>
      <c r="L451" s="2">
        <v>28180.02</v>
      </c>
      <c r="M451" s="2">
        <v>0.5163578874344269</v>
      </c>
      <c r="N451"/>
    </row>
    <row r="452" spans="1:14">
      <c r="B452" s="2" t="s">
        <v>57</v>
      </c>
      <c r="C452" s="2" t="s">
        <v>125</v>
      </c>
      <c r="D452" s="3">
        <v>54151.31</v>
      </c>
      <c r="E452" s="2">
        <v>16787.759999999998</v>
      </c>
      <c r="F452" s="2">
        <v>0.3100157687782622</v>
      </c>
      <c r="G452"/>
      <c r="H452" s="13"/>
      <c r="I452" s="16" t="s">
        <v>57</v>
      </c>
      <c r="J452" s="2" t="s">
        <v>126</v>
      </c>
      <c r="K452" s="2">
        <v>55299.05</v>
      </c>
      <c r="L452" s="2">
        <v>38893.97</v>
      </c>
      <c r="M452" s="2">
        <v>0.70333884578487327</v>
      </c>
      <c r="N452"/>
    </row>
    <row r="453" spans="1:14">
      <c r="B453" s="2" t="s">
        <v>60</v>
      </c>
      <c r="C453" s="2" t="s">
        <v>127</v>
      </c>
      <c r="D453" s="3">
        <v>57917.32</v>
      </c>
      <c r="E453" s="2">
        <v>17793.330000000002</v>
      </c>
      <c r="F453" s="2">
        <v>0.30721949841601792</v>
      </c>
      <c r="G453"/>
      <c r="H453" s="13"/>
      <c r="I453" s="16" t="s">
        <v>60</v>
      </c>
      <c r="J453" s="2" t="s">
        <v>128</v>
      </c>
      <c r="K453" s="2">
        <v>50654.76</v>
      </c>
      <c r="L453" s="2">
        <v>30637.24</v>
      </c>
      <c r="M453" s="2">
        <v>0.60482450217906469</v>
      </c>
      <c r="N453"/>
    </row>
    <row r="454" spans="1:14">
      <c r="B454" s="2" t="s">
        <v>63</v>
      </c>
      <c r="C454" s="2" t="s">
        <v>129</v>
      </c>
      <c r="D454" s="3">
        <v>58671.360000000001</v>
      </c>
      <c r="E454" s="2">
        <v>15816.68</v>
      </c>
      <c r="F454" s="2">
        <v>0.26958093352531798</v>
      </c>
      <c r="G454"/>
      <c r="H454" s="13"/>
      <c r="I454" s="16" t="s">
        <v>63</v>
      </c>
      <c r="J454" s="2" t="s">
        <v>130</v>
      </c>
      <c r="K454" s="2">
        <v>51564.2</v>
      </c>
      <c r="L454" s="2">
        <v>35425.230000000003</v>
      </c>
      <c r="M454" s="2">
        <v>0.68701211305518184</v>
      </c>
      <c r="N454"/>
    </row>
    <row r="455" spans="1:14">
      <c r="B455" s="2" t="s">
        <v>66</v>
      </c>
      <c r="C455" s="2" t="s">
        <v>131</v>
      </c>
      <c r="D455" s="3">
        <v>59483.27</v>
      </c>
      <c r="E455" s="2">
        <v>17358.72</v>
      </c>
      <c r="F455" s="2">
        <v>0.29182524767047946</v>
      </c>
      <c r="G455"/>
      <c r="H455" s="13"/>
      <c r="I455" s="16" t="s">
        <v>66</v>
      </c>
      <c r="J455" s="2" t="s">
        <v>132</v>
      </c>
      <c r="K455" s="2">
        <v>52566.39</v>
      </c>
      <c r="L455" s="2">
        <v>38174.089999999997</v>
      </c>
      <c r="M455" s="2">
        <v>0.72620718295473585</v>
      </c>
      <c r="N455"/>
    </row>
    <row r="456" spans="1:14">
      <c r="A456">
        <v>180</v>
      </c>
      <c r="B456" s="2" t="s">
        <v>14</v>
      </c>
      <c r="C456" s="2" t="s">
        <v>27</v>
      </c>
      <c r="D456" s="3">
        <v>57342.38</v>
      </c>
      <c r="E456" s="2">
        <v>5617.89</v>
      </c>
      <c r="F456" s="2">
        <v>9.7970994576785972E-2</v>
      </c>
      <c r="G456"/>
      <c r="H456" s="13">
        <v>180</v>
      </c>
      <c r="I456" s="16" t="s">
        <v>14</v>
      </c>
      <c r="J456" s="2" t="s">
        <v>28</v>
      </c>
      <c r="K456" s="2">
        <v>52551.18</v>
      </c>
      <c r="L456" s="2">
        <v>15101.47</v>
      </c>
      <c r="M456" s="2">
        <v>0.28736690593817305</v>
      </c>
      <c r="N456"/>
    </row>
    <row r="457" spans="1:14">
      <c r="B457" s="2" t="s">
        <v>10</v>
      </c>
      <c r="C457" s="2" t="s">
        <v>29</v>
      </c>
      <c r="D457" s="3">
        <v>44419.37</v>
      </c>
      <c r="E457" s="2">
        <v>1038.3599999999999</v>
      </c>
      <c r="F457" s="2">
        <v>2.33762883174615E-2</v>
      </c>
      <c r="G457"/>
      <c r="H457" s="13"/>
      <c r="I457" s="16" t="s">
        <v>10</v>
      </c>
      <c r="J457" s="2" t="s">
        <v>30</v>
      </c>
      <c r="K457" s="2">
        <v>47335.19</v>
      </c>
      <c r="L457" s="2">
        <v>1124.1099999999999</v>
      </c>
      <c r="M457" s="2">
        <v>2.3747871298287804E-2</v>
      </c>
      <c r="N457"/>
    </row>
    <row r="458" spans="1:14">
      <c r="B458" s="2" t="s">
        <v>18</v>
      </c>
      <c r="C458" s="2" t="s">
        <v>31</v>
      </c>
      <c r="D458" s="3">
        <v>52041.35</v>
      </c>
      <c r="E458" s="2">
        <v>18516.509999999998</v>
      </c>
      <c r="F458" s="2">
        <v>0.35580379832575443</v>
      </c>
      <c r="G458"/>
      <c r="H458" s="13"/>
      <c r="I458" s="16" t="s">
        <v>18</v>
      </c>
      <c r="J458" s="2" t="s">
        <v>32</v>
      </c>
      <c r="K458" s="2">
        <v>58969.15</v>
      </c>
      <c r="L458" s="2">
        <v>18426.66</v>
      </c>
      <c r="M458" s="2">
        <v>0.31247966097527263</v>
      </c>
      <c r="N458"/>
    </row>
    <row r="459" spans="1:14">
      <c r="B459" s="2" t="s">
        <v>17</v>
      </c>
      <c r="C459" s="2" t="s">
        <v>33</v>
      </c>
      <c r="D459" s="3">
        <v>56720.99</v>
      </c>
      <c r="E459" s="2">
        <v>5153.5600000000004</v>
      </c>
      <c r="F459" s="2">
        <v>9.085807564360214E-2</v>
      </c>
      <c r="G459"/>
      <c r="H459" s="13"/>
      <c r="I459" s="16" t="s">
        <v>17</v>
      </c>
      <c r="J459" s="2" t="s">
        <v>34</v>
      </c>
      <c r="K459" s="2">
        <v>45399.92</v>
      </c>
      <c r="L459" s="2">
        <v>18111.939999999999</v>
      </c>
      <c r="M459" s="2">
        <v>0.3989421126733263</v>
      </c>
      <c r="N459"/>
    </row>
    <row r="460" spans="1:14">
      <c r="B460" s="2" t="s">
        <v>22</v>
      </c>
      <c r="C460" s="2" t="s">
        <v>35</v>
      </c>
      <c r="D460" s="3">
        <v>58836.06</v>
      </c>
      <c r="E460" s="2">
        <v>9625.42</v>
      </c>
      <c r="F460" s="2">
        <v>0.1635972905051766</v>
      </c>
      <c r="G460"/>
      <c r="H460" s="13"/>
      <c r="I460" s="16" t="s">
        <v>22</v>
      </c>
      <c r="J460" s="2" t="s">
        <v>36</v>
      </c>
      <c r="K460" s="2">
        <v>55198.13</v>
      </c>
      <c r="L460" s="2">
        <v>27552.03</v>
      </c>
      <c r="M460" s="2">
        <v>0.49914788779982222</v>
      </c>
      <c r="N460"/>
    </row>
    <row r="461" spans="1:14">
      <c r="B461" s="2" t="s">
        <v>21</v>
      </c>
      <c r="C461" s="2" t="s">
        <v>37</v>
      </c>
      <c r="D461" s="3">
        <v>56353.36</v>
      </c>
      <c r="E461" s="2">
        <v>7294.72</v>
      </c>
      <c r="F461" s="2">
        <v>0.12944605255125871</v>
      </c>
      <c r="G461"/>
      <c r="H461" s="13"/>
      <c r="I461" s="16" t="s">
        <v>21</v>
      </c>
      <c r="J461" s="2" t="s">
        <v>38</v>
      </c>
      <c r="K461" s="2">
        <v>55243.51</v>
      </c>
      <c r="L461" s="2">
        <v>25378.03</v>
      </c>
      <c r="M461" s="2">
        <v>0.45938482185509211</v>
      </c>
      <c r="N461"/>
    </row>
    <row r="462" spans="1:14">
      <c r="B462" s="2" t="s">
        <v>39</v>
      </c>
      <c r="C462" s="2" t="s">
        <v>40</v>
      </c>
      <c r="D462" s="3">
        <v>60538.19</v>
      </c>
      <c r="E462" s="2">
        <v>9342.2199999999993</v>
      </c>
      <c r="F462" s="2">
        <v>0.15431944694745581</v>
      </c>
      <c r="G462"/>
      <c r="H462" s="13"/>
      <c r="I462" s="16" t="s">
        <v>39</v>
      </c>
      <c r="J462" s="2" t="s">
        <v>41</v>
      </c>
      <c r="K462" s="2">
        <v>51965.91</v>
      </c>
      <c r="L462" s="2">
        <v>29197.99</v>
      </c>
      <c r="M462" s="2">
        <v>0.56186815548885793</v>
      </c>
      <c r="N462"/>
    </row>
    <row r="463" spans="1:14">
      <c r="B463" s="2" t="s">
        <v>42</v>
      </c>
      <c r="C463" s="2" t="s">
        <v>43</v>
      </c>
      <c r="D463" s="3">
        <v>57624.14</v>
      </c>
      <c r="E463" s="2">
        <v>8213.2199999999993</v>
      </c>
      <c r="F463" s="2">
        <v>0.14253089069962691</v>
      </c>
      <c r="G463"/>
      <c r="H463" s="13"/>
      <c r="I463" s="16" t="s">
        <v>42</v>
      </c>
      <c r="J463" s="2" t="s">
        <v>44</v>
      </c>
      <c r="K463" s="2">
        <v>54264.27</v>
      </c>
      <c r="L463" s="2">
        <v>25860.81</v>
      </c>
      <c r="M463" s="2">
        <v>0.47657160042879049</v>
      </c>
      <c r="N463"/>
    </row>
    <row r="464" spans="1:14">
      <c r="B464" s="2" t="s">
        <v>45</v>
      </c>
      <c r="C464" s="2" t="s">
        <v>46</v>
      </c>
      <c r="D464" s="3">
        <v>58354.75</v>
      </c>
      <c r="E464" s="2">
        <v>10340.120000000001</v>
      </c>
      <c r="F464" s="2">
        <v>0.17719414443554296</v>
      </c>
      <c r="G464"/>
      <c r="H464" s="13"/>
      <c r="I464" s="16" t="s">
        <v>45</v>
      </c>
      <c r="J464" s="2" t="s">
        <v>47</v>
      </c>
      <c r="K464" s="2">
        <v>54780.160000000003</v>
      </c>
      <c r="L464" s="2">
        <v>35849.230000000003</v>
      </c>
      <c r="M464" s="2">
        <v>0.65441995788256191</v>
      </c>
      <c r="N464"/>
    </row>
    <row r="465" spans="1:14">
      <c r="B465" s="2" t="s">
        <v>48</v>
      </c>
      <c r="C465" s="2" t="s">
        <v>49</v>
      </c>
      <c r="D465" s="3">
        <v>58082.26</v>
      </c>
      <c r="E465" s="2">
        <v>10832.02</v>
      </c>
      <c r="F465" s="2">
        <v>0.18649446491923696</v>
      </c>
      <c r="G465"/>
      <c r="H465" s="13"/>
      <c r="I465" s="16" t="s">
        <v>48</v>
      </c>
      <c r="J465" s="2" t="s">
        <v>50</v>
      </c>
      <c r="K465" s="2">
        <v>52752.9</v>
      </c>
      <c r="L465" s="2">
        <v>37301.019999999997</v>
      </c>
      <c r="M465" s="2">
        <v>0.70708946806715833</v>
      </c>
      <c r="N465"/>
    </row>
    <row r="466" spans="1:14">
      <c r="B466" s="2" t="s">
        <v>51</v>
      </c>
      <c r="C466" s="2" t="s">
        <v>52</v>
      </c>
      <c r="D466" s="3">
        <v>56572.76</v>
      </c>
      <c r="E466" s="2">
        <v>10351.35</v>
      </c>
      <c r="F466" s="2">
        <v>0.18297410273071352</v>
      </c>
      <c r="G466"/>
      <c r="H466" s="13"/>
      <c r="I466" s="16" t="s">
        <v>51</v>
      </c>
      <c r="J466" s="2" t="s">
        <v>53</v>
      </c>
      <c r="K466" s="2">
        <v>53365.06</v>
      </c>
      <c r="L466" s="2">
        <v>36391.129999999997</v>
      </c>
      <c r="M466" s="2">
        <v>0.68192802556579157</v>
      </c>
      <c r="N466"/>
    </row>
    <row r="467" spans="1:14">
      <c r="B467" s="2" t="s">
        <v>54</v>
      </c>
      <c r="C467" s="2" t="s">
        <v>55</v>
      </c>
      <c r="D467" s="3">
        <v>56746.16</v>
      </c>
      <c r="E467" s="2">
        <v>9848.39</v>
      </c>
      <c r="F467" s="2">
        <v>0.1735516553014336</v>
      </c>
      <c r="G467"/>
      <c r="H467" s="13"/>
      <c r="I467" s="16" t="s">
        <v>54</v>
      </c>
      <c r="J467" s="2" t="s">
        <v>56</v>
      </c>
      <c r="K467" s="2">
        <v>53020.9</v>
      </c>
      <c r="L467" s="2">
        <v>28180.61</v>
      </c>
      <c r="M467" s="2">
        <v>0.53150003111980371</v>
      </c>
      <c r="N467"/>
    </row>
    <row r="468" spans="1:14">
      <c r="B468" s="2" t="s">
        <v>57</v>
      </c>
      <c r="C468" s="2" t="s">
        <v>58</v>
      </c>
      <c r="D468" s="3">
        <v>57273.83</v>
      </c>
      <c r="E468" s="2">
        <v>11237.98</v>
      </c>
      <c r="F468" s="2">
        <v>0.19621492049684819</v>
      </c>
      <c r="G468"/>
      <c r="H468" s="13"/>
      <c r="I468" s="16" t="s">
        <v>57</v>
      </c>
      <c r="J468" s="2" t="s">
        <v>59</v>
      </c>
      <c r="K468" s="2">
        <v>54700.59</v>
      </c>
      <c r="L468" s="2">
        <v>36651.79</v>
      </c>
      <c r="M468" s="2">
        <v>0.67004377832122108</v>
      </c>
      <c r="N468"/>
    </row>
    <row r="469" spans="1:14">
      <c r="B469" s="2" t="s">
        <v>60</v>
      </c>
      <c r="C469" s="2" t="s">
        <v>61</v>
      </c>
      <c r="D469" s="3">
        <v>56670.43</v>
      </c>
      <c r="E469" s="2">
        <v>10729.66</v>
      </c>
      <c r="F469" s="2">
        <v>0.18933436714702889</v>
      </c>
      <c r="G469"/>
      <c r="H469" s="13"/>
      <c r="I469" s="16" t="s">
        <v>60</v>
      </c>
      <c r="J469" s="2" t="s">
        <v>62</v>
      </c>
      <c r="K469" s="2">
        <v>51910.22</v>
      </c>
      <c r="L469" s="2">
        <v>31929.9</v>
      </c>
      <c r="M469" s="2">
        <v>0.61509852973075441</v>
      </c>
      <c r="N469"/>
    </row>
    <row r="470" spans="1:14">
      <c r="B470" s="2" t="s">
        <v>63</v>
      </c>
      <c r="C470" s="2" t="s">
        <v>64</v>
      </c>
      <c r="D470" s="3">
        <v>55595.94</v>
      </c>
      <c r="E470" s="2">
        <v>10392.36</v>
      </c>
      <c r="F470" s="2">
        <v>0.18692659931642491</v>
      </c>
      <c r="G470"/>
      <c r="H470" s="13"/>
      <c r="I470" s="16" t="s">
        <v>63</v>
      </c>
      <c r="J470" s="2" t="s">
        <v>65</v>
      </c>
      <c r="K470" s="2">
        <v>48604.63</v>
      </c>
      <c r="L470" s="2">
        <v>33989.949999999997</v>
      </c>
      <c r="M470" s="2">
        <v>0.69931506525201403</v>
      </c>
      <c r="N470"/>
    </row>
    <row r="471" spans="1:14">
      <c r="B471" s="2" t="s">
        <v>66</v>
      </c>
      <c r="C471" s="2" t="s">
        <v>67</v>
      </c>
      <c r="D471" s="3">
        <v>57166.66</v>
      </c>
      <c r="E471" s="2">
        <v>10857.29</v>
      </c>
      <c r="F471" s="2">
        <v>0.1899234623817449</v>
      </c>
      <c r="G471"/>
      <c r="H471" s="13"/>
      <c r="I471" s="16" t="s">
        <v>66</v>
      </c>
      <c r="J471" s="2" t="s">
        <v>68</v>
      </c>
      <c r="K471" s="2">
        <v>49935.01</v>
      </c>
      <c r="L471" s="2">
        <v>36830.839999999997</v>
      </c>
      <c r="M471" s="2">
        <v>0.73757550063572619</v>
      </c>
      <c r="N471"/>
    </row>
    <row r="472" spans="1:14">
      <c r="A472">
        <v>210</v>
      </c>
      <c r="B472" s="2" t="s">
        <v>14</v>
      </c>
      <c r="C472" s="2" t="s">
        <v>69</v>
      </c>
      <c r="D472" s="3">
        <v>58867.32</v>
      </c>
      <c r="E472" s="2">
        <v>3842.48</v>
      </c>
      <c r="F472" s="2">
        <v>6.5273567745227745E-2</v>
      </c>
      <c r="G472"/>
      <c r="H472" s="13">
        <v>210</v>
      </c>
      <c r="I472" s="16" t="s">
        <v>14</v>
      </c>
      <c r="J472" s="2" t="s">
        <v>70</v>
      </c>
      <c r="K472" s="2">
        <v>45718.53</v>
      </c>
      <c r="L472" s="2">
        <v>9760.5</v>
      </c>
      <c r="M472" s="2">
        <v>0.21349111618418179</v>
      </c>
      <c r="N472"/>
    </row>
    <row r="473" spans="1:14">
      <c r="B473" s="2" t="s">
        <v>10</v>
      </c>
      <c r="C473" s="2" t="s">
        <v>71</v>
      </c>
      <c r="D473" s="3">
        <v>45946.82</v>
      </c>
      <c r="E473" s="2">
        <v>1062.18</v>
      </c>
      <c r="F473" s="2">
        <v>2.3117595515859422E-2</v>
      </c>
      <c r="G473"/>
      <c r="H473" s="13"/>
      <c r="I473" s="16" t="s">
        <v>10</v>
      </c>
      <c r="J473" s="2" t="s">
        <v>72</v>
      </c>
      <c r="K473" s="2">
        <v>44197</v>
      </c>
      <c r="L473" s="2">
        <v>1066.96</v>
      </c>
      <c r="M473" s="2">
        <v>2.4141005045591329E-2</v>
      </c>
      <c r="N473"/>
    </row>
    <row r="474" spans="1:14">
      <c r="B474" s="2" t="s">
        <v>18</v>
      </c>
      <c r="C474" s="2" t="s">
        <v>73</v>
      </c>
      <c r="D474" s="3">
        <v>54150.14</v>
      </c>
      <c r="E474" s="2">
        <v>19003.189999999999</v>
      </c>
      <c r="F474" s="2">
        <v>0.35093519610475615</v>
      </c>
      <c r="G474"/>
      <c r="H474" s="13"/>
      <c r="I474" s="16" t="s">
        <v>18</v>
      </c>
      <c r="J474" s="2" t="s">
        <v>74</v>
      </c>
      <c r="K474" s="2">
        <v>58885.78</v>
      </c>
      <c r="L474" s="2">
        <v>18931.18</v>
      </c>
      <c r="M474" s="2">
        <v>0.32148984016175042</v>
      </c>
      <c r="N474"/>
    </row>
    <row r="475" spans="1:14">
      <c r="B475" s="2" t="s">
        <v>17</v>
      </c>
      <c r="C475" s="2" t="s">
        <v>75</v>
      </c>
      <c r="D475" s="3">
        <v>49898.42</v>
      </c>
      <c r="E475" s="2">
        <v>4369.7700000000004</v>
      </c>
      <c r="F475" s="2">
        <v>8.7573313944609876E-2</v>
      </c>
      <c r="G475"/>
      <c r="H475" s="13"/>
      <c r="I475" s="16" t="s">
        <v>17</v>
      </c>
      <c r="J475" s="2" t="s">
        <v>76</v>
      </c>
      <c r="K475" s="2">
        <v>45839.17</v>
      </c>
      <c r="L475" s="2">
        <v>14716.45</v>
      </c>
      <c r="M475" s="2">
        <v>0.32104529815875815</v>
      </c>
      <c r="N475"/>
    </row>
    <row r="476" spans="1:14">
      <c r="B476" s="2" t="s">
        <v>22</v>
      </c>
      <c r="C476" s="2" t="s">
        <v>77</v>
      </c>
      <c r="D476" s="3">
        <v>53600.62</v>
      </c>
      <c r="E476" s="2">
        <v>7068.44</v>
      </c>
      <c r="F476" s="2">
        <v>0.13187235520783153</v>
      </c>
      <c r="G476"/>
      <c r="H476" s="13"/>
      <c r="I476" s="16" t="s">
        <v>22</v>
      </c>
      <c r="J476" s="2" t="s">
        <v>78</v>
      </c>
      <c r="K476" s="2">
        <v>50720.19</v>
      </c>
      <c r="L476" s="2">
        <v>24780.78</v>
      </c>
      <c r="M476" s="2">
        <v>0.48857821707686816</v>
      </c>
      <c r="N476"/>
    </row>
    <row r="477" spans="1:14">
      <c r="B477" s="2" t="s">
        <v>21</v>
      </c>
      <c r="C477" s="2" t="s">
        <v>79</v>
      </c>
      <c r="D477" s="3">
        <v>59454.239999999998</v>
      </c>
      <c r="E477" s="2">
        <v>6629.68</v>
      </c>
      <c r="F477" s="2">
        <v>0.11150895209492209</v>
      </c>
      <c r="G477"/>
      <c r="H477" s="13"/>
      <c r="I477" s="16" t="s">
        <v>21</v>
      </c>
      <c r="J477" s="2" t="s">
        <v>80</v>
      </c>
      <c r="K477" s="2">
        <v>55630.49</v>
      </c>
      <c r="L477" s="2">
        <v>23450.73</v>
      </c>
      <c r="M477" s="2">
        <v>0.42154455227699777</v>
      </c>
      <c r="N477"/>
    </row>
    <row r="478" spans="1:14">
      <c r="B478" s="2" t="s">
        <v>39</v>
      </c>
      <c r="C478" s="2" t="s">
        <v>81</v>
      </c>
      <c r="D478" s="3">
        <v>55755.26</v>
      </c>
      <c r="E478" s="2">
        <v>7560.1</v>
      </c>
      <c r="F478" s="2">
        <v>0.13559438158839185</v>
      </c>
      <c r="G478"/>
      <c r="H478" s="13"/>
      <c r="I478" s="16" t="s">
        <v>39</v>
      </c>
      <c r="J478" s="2" t="s">
        <v>82</v>
      </c>
      <c r="K478" s="2">
        <v>51865.279999999999</v>
      </c>
      <c r="L478" s="2">
        <v>27080.71</v>
      </c>
      <c r="M478" s="2">
        <v>0.52213561750751181</v>
      </c>
      <c r="N478"/>
    </row>
    <row r="479" spans="1:14">
      <c r="B479" s="2" t="s">
        <v>42</v>
      </c>
      <c r="C479" s="2" t="s">
        <v>83</v>
      </c>
      <c r="D479" s="3">
        <v>53830.07</v>
      </c>
      <c r="E479" s="2">
        <v>6578.02</v>
      </c>
      <c r="F479" s="2">
        <v>0.12219972963066926</v>
      </c>
      <c r="G479"/>
      <c r="H479" s="13"/>
      <c r="I479" s="16" t="s">
        <v>42</v>
      </c>
      <c r="J479" s="2" t="s">
        <v>84</v>
      </c>
      <c r="K479" s="2">
        <v>48273.23</v>
      </c>
      <c r="L479" s="2">
        <v>23130.62</v>
      </c>
      <c r="M479" s="2">
        <v>0.47916039593787274</v>
      </c>
      <c r="N479"/>
    </row>
    <row r="480" spans="1:14">
      <c r="B480" s="2" t="s">
        <v>45</v>
      </c>
      <c r="C480" s="2" t="s">
        <v>85</v>
      </c>
      <c r="D480" s="3">
        <v>57654.07</v>
      </c>
      <c r="E480" s="2">
        <v>8873.5400000000009</v>
      </c>
      <c r="F480" s="2">
        <v>0.1539100361865173</v>
      </c>
      <c r="G480"/>
      <c r="H480" s="13"/>
      <c r="I480" s="16" t="s">
        <v>45</v>
      </c>
      <c r="J480" s="2" t="s">
        <v>86</v>
      </c>
      <c r="K480" s="2">
        <v>54150.720000000001</v>
      </c>
      <c r="L480" s="2">
        <v>31936.799999999999</v>
      </c>
      <c r="M480" s="2">
        <v>0.58977609161983435</v>
      </c>
      <c r="N480"/>
    </row>
    <row r="481" spans="1:14">
      <c r="B481" s="2" t="s">
        <v>48</v>
      </c>
      <c r="C481" s="2" t="s">
        <v>87</v>
      </c>
      <c r="D481" s="3">
        <v>57081.03</v>
      </c>
      <c r="E481" s="2">
        <v>9099.41</v>
      </c>
      <c r="F481" s="2">
        <v>0.15941215496636973</v>
      </c>
      <c r="G481"/>
      <c r="H481" s="13"/>
      <c r="I481" s="16" t="s">
        <v>48</v>
      </c>
      <c r="J481" s="2" t="s">
        <v>88</v>
      </c>
      <c r="K481" s="2">
        <v>52394.33</v>
      </c>
      <c r="L481" s="2">
        <v>32648.25</v>
      </c>
      <c r="M481" s="2">
        <v>0.62312563210561145</v>
      </c>
      <c r="N481"/>
    </row>
    <row r="482" spans="1:14">
      <c r="B482" s="2" t="s">
        <v>51</v>
      </c>
      <c r="C482" s="2" t="s">
        <v>89</v>
      </c>
      <c r="D482" s="3">
        <v>57350.239999999998</v>
      </c>
      <c r="E482" s="2">
        <v>8797.9699999999993</v>
      </c>
      <c r="F482" s="2">
        <v>0.15340772767472288</v>
      </c>
      <c r="G482"/>
      <c r="H482" s="13"/>
      <c r="I482" s="16" t="s">
        <v>51</v>
      </c>
      <c r="J482" s="2" t="s">
        <v>90</v>
      </c>
      <c r="K482" s="2">
        <v>48250.36</v>
      </c>
      <c r="L482" s="2">
        <v>30216.66</v>
      </c>
      <c r="M482" s="2">
        <v>0.62624734820631389</v>
      </c>
      <c r="N482"/>
    </row>
    <row r="483" spans="1:14">
      <c r="B483" s="2" t="s">
        <v>54</v>
      </c>
      <c r="C483" s="2" t="s">
        <v>91</v>
      </c>
      <c r="D483" s="3">
        <v>57703.97</v>
      </c>
      <c r="E483" s="2">
        <v>7359.87</v>
      </c>
      <c r="F483" s="2">
        <v>0.12754529714333346</v>
      </c>
      <c r="G483"/>
      <c r="H483" s="13"/>
      <c r="I483" s="16" t="s">
        <v>54</v>
      </c>
      <c r="J483" s="2" t="s">
        <v>92</v>
      </c>
      <c r="K483" s="2">
        <v>52686.21</v>
      </c>
      <c r="L483" s="2">
        <v>26157.26</v>
      </c>
      <c r="M483" s="2">
        <v>0.49647260639928359</v>
      </c>
      <c r="N483"/>
    </row>
    <row r="484" spans="1:14">
      <c r="B484" s="2" t="s">
        <v>57</v>
      </c>
      <c r="C484" s="2" t="s">
        <v>93</v>
      </c>
      <c r="D484" s="3">
        <v>55807.32</v>
      </c>
      <c r="E484" s="2">
        <v>8909.5300000000007</v>
      </c>
      <c r="F484" s="2">
        <v>0.15964805333780588</v>
      </c>
      <c r="G484"/>
      <c r="H484" s="13"/>
      <c r="I484" s="16" t="s">
        <v>57</v>
      </c>
      <c r="J484" s="2" t="s">
        <v>94</v>
      </c>
      <c r="K484" s="2">
        <v>49198.06</v>
      </c>
      <c r="L484" s="2">
        <v>30413.18</v>
      </c>
      <c r="M484" s="2">
        <v>0.61817844036939673</v>
      </c>
      <c r="N484"/>
    </row>
    <row r="485" spans="1:14">
      <c r="B485" s="2" t="s">
        <v>60</v>
      </c>
      <c r="C485" s="2" t="s">
        <v>95</v>
      </c>
      <c r="D485" s="3">
        <v>54579.07</v>
      </c>
      <c r="E485" s="2">
        <v>8151.23</v>
      </c>
      <c r="F485" s="2">
        <v>0.14934717649091492</v>
      </c>
      <c r="G485"/>
      <c r="H485" s="13"/>
      <c r="I485" s="16" t="s">
        <v>60</v>
      </c>
      <c r="J485" s="2" t="s">
        <v>96</v>
      </c>
      <c r="K485" s="2">
        <v>49305.68</v>
      </c>
      <c r="L485" s="2">
        <v>27805.19</v>
      </c>
      <c r="M485" s="2">
        <v>0.56393482454759769</v>
      </c>
      <c r="N485"/>
    </row>
    <row r="486" spans="1:14">
      <c r="B486" s="2" t="s">
        <v>63</v>
      </c>
      <c r="C486" s="2" t="s">
        <v>97</v>
      </c>
      <c r="D486" s="3">
        <v>48486.36</v>
      </c>
      <c r="E486" s="2">
        <v>7998.21</v>
      </c>
      <c r="F486" s="2">
        <v>0.16495793868626146</v>
      </c>
      <c r="G486"/>
      <c r="H486" s="13"/>
      <c r="I486" s="16" t="s">
        <v>63</v>
      </c>
      <c r="J486" s="2" t="s">
        <v>98</v>
      </c>
      <c r="K486" s="2">
        <v>45479.1</v>
      </c>
      <c r="L486" s="2">
        <v>27514.1</v>
      </c>
      <c r="M486" s="2">
        <v>0.60498338797381657</v>
      </c>
      <c r="N486"/>
    </row>
    <row r="487" spans="1:14">
      <c r="B487" s="2" t="s">
        <v>66</v>
      </c>
      <c r="C487" s="2" t="s">
        <v>99</v>
      </c>
      <c r="D487" s="3">
        <v>53166.35</v>
      </c>
      <c r="E487" s="2">
        <v>8415.9500000000007</v>
      </c>
      <c r="F487" s="2">
        <v>0.15829467322846125</v>
      </c>
      <c r="G487"/>
      <c r="H487" s="13"/>
      <c r="I487" s="16" t="s">
        <v>66</v>
      </c>
      <c r="J487" s="2" t="s">
        <v>100</v>
      </c>
      <c r="K487" s="2">
        <v>47671.01</v>
      </c>
      <c r="L487" s="2">
        <v>29730.84</v>
      </c>
      <c r="M487" s="2">
        <v>0.6236670882366453</v>
      </c>
      <c r="N487"/>
    </row>
    <row r="488" spans="1:14">
      <c r="A488">
        <v>240</v>
      </c>
      <c r="B488" s="2" t="s">
        <v>14</v>
      </c>
      <c r="C488" s="2" t="s">
        <v>101</v>
      </c>
      <c r="D488" s="3">
        <v>48481.17</v>
      </c>
      <c r="E488" s="2">
        <v>2593.44</v>
      </c>
      <c r="F488" s="2">
        <v>5.3493758504590545E-2</v>
      </c>
      <c r="G488"/>
      <c r="H488" s="13">
        <v>240</v>
      </c>
      <c r="I488" s="16" t="s">
        <v>14</v>
      </c>
      <c r="J488" s="2" t="s">
        <v>102</v>
      </c>
      <c r="K488" s="2">
        <v>46495</v>
      </c>
      <c r="L488" s="2">
        <v>7129.54</v>
      </c>
      <c r="M488" s="2">
        <v>0.15333992902462631</v>
      </c>
      <c r="N488"/>
    </row>
    <row r="489" spans="1:14">
      <c r="B489" s="2" t="s">
        <v>10</v>
      </c>
      <c r="C489" s="2" t="s">
        <v>103</v>
      </c>
      <c r="D489" s="3">
        <v>42189.97</v>
      </c>
      <c r="E489" s="2">
        <v>982.33</v>
      </c>
      <c r="F489" s="2">
        <v>2.3283496053682903E-2</v>
      </c>
      <c r="G489"/>
      <c r="H489" s="13"/>
      <c r="I489" s="16" t="s">
        <v>10</v>
      </c>
      <c r="J489" s="2" t="s">
        <v>104</v>
      </c>
      <c r="K489" s="2">
        <v>43786.94</v>
      </c>
      <c r="L489" s="2">
        <v>1061.3499999999999</v>
      </c>
      <c r="M489" s="2">
        <v>2.4238962576512535E-2</v>
      </c>
      <c r="N489"/>
    </row>
    <row r="490" spans="1:14">
      <c r="B490" s="2" t="s">
        <v>18</v>
      </c>
      <c r="C490" s="2" t="s">
        <v>105</v>
      </c>
      <c r="D490" s="3">
        <v>51475.77</v>
      </c>
      <c r="E490" s="2">
        <v>18460.2</v>
      </c>
      <c r="F490" s="2">
        <v>0.35861921055284851</v>
      </c>
      <c r="G490"/>
      <c r="H490" s="13"/>
      <c r="I490" s="16" t="s">
        <v>18</v>
      </c>
      <c r="J490" s="2" t="s">
        <v>106</v>
      </c>
      <c r="K490" s="2">
        <v>55402.66</v>
      </c>
      <c r="L490" s="2">
        <v>18607.400000000001</v>
      </c>
      <c r="M490" s="2">
        <v>0.33585752019848869</v>
      </c>
      <c r="N490"/>
    </row>
    <row r="491" spans="1:14">
      <c r="B491" s="2" t="s">
        <v>17</v>
      </c>
      <c r="C491" s="2" t="s">
        <v>107</v>
      </c>
      <c r="D491" s="3">
        <v>48286.12</v>
      </c>
      <c r="E491" s="2">
        <v>4045.35</v>
      </c>
      <c r="F491" s="2">
        <v>8.3778733930164606E-2</v>
      </c>
      <c r="G491"/>
      <c r="H491" s="13"/>
      <c r="I491" s="16" t="s">
        <v>17</v>
      </c>
      <c r="J491" s="2" t="s">
        <v>108</v>
      </c>
      <c r="K491" s="2">
        <v>41555.379999999997</v>
      </c>
      <c r="L491" s="2">
        <v>12177.86</v>
      </c>
      <c r="M491" s="2">
        <v>0.29305134497627028</v>
      </c>
      <c r="N491"/>
    </row>
    <row r="492" spans="1:14">
      <c r="B492" s="2" t="s">
        <v>22</v>
      </c>
      <c r="C492" s="2" t="s">
        <v>109</v>
      </c>
      <c r="D492" s="3">
        <v>52417.19</v>
      </c>
      <c r="E492" s="2">
        <v>6474.59</v>
      </c>
      <c r="F492" s="2">
        <v>0.12352035658531103</v>
      </c>
      <c r="G492"/>
      <c r="H492" s="13"/>
      <c r="I492" s="16" t="s">
        <v>22</v>
      </c>
      <c r="J492" s="2" t="s">
        <v>110</v>
      </c>
      <c r="K492" s="2">
        <v>48353.41</v>
      </c>
      <c r="L492" s="2">
        <v>21572.6</v>
      </c>
      <c r="M492" s="2">
        <v>0.44614433604579279</v>
      </c>
      <c r="N492"/>
    </row>
    <row r="493" spans="1:14">
      <c r="B493" s="2" t="s">
        <v>21</v>
      </c>
      <c r="C493" s="2" t="s">
        <v>111</v>
      </c>
      <c r="D493" s="3">
        <v>57485.73</v>
      </c>
      <c r="E493" s="2">
        <v>4557</v>
      </c>
      <c r="F493" s="2">
        <v>7.927184711753682E-2</v>
      </c>
      <c r="G493"/>
      <c r="H493" s="13"/>
      <c r="I493" s="16" t="s">
        <v>21</v>
      </c>
      <c r="J493" s="2" t="s">
        <v>112</v>
      </c>
      <c r="K493" s="2">
        <v>47241.57</v>
      </c>
      <c r="L493" s="2">
        <v>18900.87</v>
      </c>
      <c r="M493" s="2">
        <v>0.40008979379813159</v>
      </c>
      <c r="N493"/>
    </row>
    <row r="494" spans="1:14">
      <c r="B494" s="2" t="s">
        <v>39</v>
      </c>
      <c r="C494" s="2" t="s">
        <v>113</v>
      </c>
      <c r="D494" s="3">
        <v>63441.82</v>
      </c>
      <c r="E494" s="2">
        <v>7173.88</v>
      </c>
      <c r="F494" s="2">
        <v>0.11307809265244913</v>
      </c>
      <c r="G494"/>
      <c r="H494" s="13"/>
      <c r="I494" s="16" t="s">
        <v>39</v>
      </c>
      <c r="J494" s="2" t="s">
        <v>114</v>
      </c>
      <c r="K494" s="2">
        <v>52859.1</v>
      </c>
      <c r="L494" s="2">
        <v>24061.01</v>
      </c>
      <c r="M494" s="2">
        <v>0.45519144291143815</v>
      </c>
      <c r="N494"/>
    </row>
    <row r="495" spans="1:14">
      <c r="B495" s="2" t="s">
        <v>42</v>
      </c>
      <c r="C495" s="2" t="s">
        <v>115</v>
      </c>
      <c r="D495" s="3">
        <v>60648.79</v>
      </c>
      <c r="E495" s="2">
        <v>4520.9399999999996</v>
      </c>
      <c r="F495" s="2">
        <v>7.4542954607997938E-2</v>
      </c>
      <c r="G495"/>
      <c r="H495" s="13"/>
      <c r="I495" s="16" t="s">
        <v>42</v>
      </c>
      <c r="J495" s="2" t="s">
        <v>116</v>
      </c>
      <c r="K495" s="2">
        <v>44750.98</v>
      </c>
      <c r="L495" s="2">
        <v>20695.73</v>
      </c>
      <c r="M495" s="2">
        <v>0.46246428569832432</v>
      </c>
      <c r="N495"/>
    </row>
    <row r="496" spans="1:14">
      <c r="B496" s="2" t="s">
        <v>45</v>
      </c>
      <c r="C496" s="2" t="s">
        <v>117</v>
      </c>
      <c r="D496" s="3">
        <v>61709.64</v>
      </c>
      <c r="E496" s="2">
        <v>8933.23</v>
      </c>
      <c r="F496" s="2">
        <v>0.1447623094219963</v>
      </c>
      <c r="G496"/>
      <c r="H496" s="13"/>
      <c r="I496" s="16" t="s">
        <v>45</v>
      </c>
      <c r="J496" s="2" t="s">
        <v>118</v>
      </c>
      <c r="K496" s="2">
        <v>68988.62</v>
      </c>
      <c r="L496" s="2">
        <v>35501.25</v>
      </c>
      <c r="M496" s="2">
        <v>0.5145957405728655</v>
      </c>
      <c r="N496"/>
    </row>
    <row r="497" spans="1:14">
      <c r="B497" s="2" t="s">
        <v>48</v>
      </c>
      <c r="C497" s="2" t="s">
        <v>119</v>
      </c>
      <c r="D497" s="3">
        <v>60020.89</v>
      </c>
      <c r="E497" s="2">
        <v>8729.4699999999993</v>
      </c>
      <c r="F497" s="2">
        <v>0.14544052912244387</v>
      </c>
      <c r="G497"/>
      <c r="H497" s="13"/>
      <c r="I497" s="16" t="s">
        <v>48</v>
      </c>
      <c r="J497" s="2" t="s">
        <v>120</v>
      </c>
      <c r="K497" s="2">
        <v>48053.24</v>
      </c>
      <c r="L497" s="2">
        <v>26369.22</v>
      </c>
      <c r="M497" s="2">
        <v>0.54875009468664349</v>
      </c>
      <c r="N497"/>
    </row>
    <row r="498" spans="1:14">
      <c r="B498" s="2" t="s">
        <v>51</v>
      </c>
      <c r="C498" s="2" t="s">
        <v>121</v>
      </c>
      <c r="D498" s="3">
        <v>63898.11</v>
      </c>
      <c r="E498" s="2">
        <v>9443.4699999999993</v>
      </c>
      <c r="F498" s="2">
        <v>0.14778950425920265</v>
      </c>
      <c r="G498"/>
      <c r="H498" s="13"/>
      <c r="I498" s="16" t="s">
        <v>51</v>
      </c>
      <c r="J498" s="2" t="s">
        <v>122</v>
      </c>
      <c r="K498" s="2">
        <v>46896.38</v>
      </c>
      <c r="L498" s="2">
        <v>24809.77</v>
      </c>
      <c r="M498" s="2">
        <v>0.52903379749140556</v>
      </c>
      <c r="N498"/>
    </row>
    <row r="499" spans="1:14">
      <c r="B499" s="2" t="s">
        <v>54</v>
      </c>
      <c r="C499" s="2" t="s">
        <v>123</v>
      </c>
      <c r="D499" s="3">
        <v>56894.78</v>
      </c>
      <c r="E499" s="2">
        <v>6786.5</v>
      </c>
      <c r="F499" s="2">
        <v>0.11928159314439743</v>
      </c>
      <c r="G499"/>
      <c r="H499" s="13"/>
      <c r="I499" s="16" t="s">
        <v>54</v>
      </c>
      <c r="J499" s="2" t="s">
        <v>124</v>
      </c>
      <c r="K499" s="2">
        <v>52434.85</v>
      </c>
      <c r="L499" s="2">
        <v>22987.31</v>
      </c>
      <c r="M499" s="2">
        <v>0.43839755429833405</v>
      </c>
      <c r="N499"/>
    </row>
    <row r="500" spans="1:14">
      <c r="B500" s="2" t="s">
        <v>57</v>
      </c>
      <c r="C500" s="2" t="s">
        <v>125</v>
      </c>
      <c r="D500" s="3">
        <v>50879.040000000001</v>
      </c>
      <c r="E500" s="2">
        <v>8108.25</v>
      </c>
      <c r="F500" s="2">
        <v>0.15936326628804318</v>
      </c>
      <c r="G500"/>
      <c r="H500" s="13"/>
      <c r="I500" s="16" t="s">
        <v>57</v>
      </c>
      <c r="J500" s="2" t="s">
        <v>126</v>
      </c>
      <c r="K500" s="2">
        <v>45457.55</v>
      </c>
      <c r="L500" s="2">
        <v>23954.86</v>
      </c>
      <c r="M500" s="2">
        <v>0.52697208714503974</v>
      </c>
      <c r="N500"/>
    </row>
    <row r="501" spans="1:14">
      <c r="B501" s="2" t="s">
        <v>60</v>
      </c>
      <c r="C501" s="2" t="s">
        <v>127</v>
      </c>
      <c r="D501" s="3">
        <v>58239.16</v>
      </c>
      <c r="E501" s="2">
        <v>7869.07</v>
      </c>
      <c r="F501" s="2">
        <v>0.13511647489421205</v>
      </c>
      <c r="G501"/>
      <c r="H501" s="13"/>
      <c r="I501" s="16" t="s">
        <v>60</v>
      </c>
      <c r="J501" s="2" t="s">
        <v>128</v>
      </c>
      <c r="K501" s="2">
        <v>48738.79</v>
      </c>
      <c r="L501" s="2">
        <v>24816.81</v>
      </c>
      <c r="M501" s="2">
        <v>0.50917985448551351</v>
      </c>
      <c r="N501"/>
    </row>
    <row r="502" spans="1:14">
      <c r="B502" s="2" t="s">
        <v>63</v>
      </c>
      <c r="C502" s="2" t="s">
        <v>129</v>
      </c>
      <c r="D502" s="3">
        <v>54601.87</v>
      </c>
      <c r="E502" s="2">
        <v>7001.82</v>
      </c>
      <c r="F502" s="2">
        <v>0.12823406963900685</v>
      </c>
      <c r="G502"/>
      <c r="H502" s="13"/>
      <c r="I502" s="16" t="s">
        <v>63</v>
      </c>
      <c r="J502" s="2" t="s">
        <v>130</v>
      </c>
      <c r="K502" s="2">
        <v>39220.160000000003</v>
      </c>
      <c r="L502" s="2">
        <v>20250.97</v>
      </c>
      <c r="M502" s="2">
        <v>0.51634083083801796</v>
      </c>
      <c r="N502"/>
    </row>
    <row r="503" spans="1:14">
      <c r="B503" s="2" t="s">
        <v>66</v>
      </c>
      <c r="C503" s="2" t="s">
        <v>131</v>
      </c>
      <c r="D503" s="3">
        <v>48739.8</v>
      </c>
      <c r="E503" s="2">
        <v>6772.23</v>
      </c>
      <c r="F503" s="2">
        <v>0.1389466103677077</v>
      </c>
      <c r="G503"/>
      <c r="H503" s="13"/>
      <c r="I503" s="16" t="s">
        <v>66</v>
      </c>
      <c r="J503" s="2" t="s">
        <v>132</v>
      </c>
      <c r="K503" s="2">
        <v>41926.449999999997</v>
      </c>
      <c r="L503" s="2">
        <v>23102.55</v>
      </c>
      <c r="M503" s="2">
        <v>0.55102566518271878</v>
      </c>
      <c r="N503"/>
    </row>
    <row r="504" spans="1:14">
      <c r="A504">
        <v>270</v>
      </c>
      <c r="B504" s="2" t="s">
        <v>14</v>
      </c>
      <c r="C504" s="2" t="s">
        <v>27</v>
      </c>
      <c r="D504" s="3">
        <v>48859.22</v>
      </c>
      <c r="E504" s="2">
        <v>1952.22</v>
      </c>
      <c r="F504" s="2">
        <v>3.9956020583218482E-2</v>
      </c>
      <c r="G504"/>
      <c r="H504" s="13">
        <v>270</v>
      </c>
      <c r="I504" s="16" t="s">
        <v>14</v>
      </c>
      <c r="J504" s="2" t="s">
        <v>28</v>
      </c>
      <c r="K504" s="2">
        <v>36674.21</v>
      </c>
      <c r="L504" s="2">
        <v>5129.92</v>
      </c>
      <c r="M504" s="2">
        <v>0.13987813234422775</v>
      </c>
      <c r="N504"/>
    </row>
    <row r="505" spans="1:14">
      <c r="B505" s="2" t="s">
        <v>10</v>
      </c>
      <c r="C505" s="2" t="s">
        <v>29</v>
      </c>
      <c r="D505" s="3">
        <v>52066.15</v>
      </c>
      <c r="E505" s="2">
        <v>1020.41</v>
      </c>
      <c r="F505" s="2">
        <v>1.9598337883634569E-2</v>
      </c>
      <c r="G505"/>
      <c r="H505" s="13"/>
      <c r="I505" s="16" t="s">
        <v>10</v>
      </c>
      <c r="J505" s="2" t="s">
        <v>30</v>
      </c>
      <c r="K505" s="2">
        <v>51629.82</v>
      </c>
      <c r="L505" s="2">
        <v>1218.31</v>
      </c>
      <c r="M505" s="2">
        <v>2.359702203106654E-2</v>
      </c>
      <c r="N505"/>
    </row>
    <row r="506" spans="1:14">
      <c r="B506" s="2" t="s">
        <v>18</v>
      </c>
      <c r="C506" s="2" t="s">
        <v>31</v>
      </c>
      <c r="D506" s="3">
        <v>54270.43</v>
      </c>
      <c r="E506" s="2">
        <v>17561.91</v>
      </c>
      <c r="F506" s="2">
        <v>0.3235999788466758</v>
      </c>
      <c r="G506"/>
      <c r="H506" s="13"/>
      <c r="I506" s="16" t="s">
        <v>18</v>
      </c>
      <c r="J506" s="2" t="s">
        <v>32</v>
      </c>
      <c r="K506" s="2">
        <v>53742.74</v>
      </c>
      <c r="L506" s="2">
        <v>18024.46</v>
      </c>
      <c r="M506" s="2">
        <v>0.33538409094884258</v>
      </c>
      <c r="N506"/>
    </row>
    <row r="507" spans="1:14">
      <c r="B507" s="2" t="s">
        <v>17</v>
      </c>
      <c r="C507" s="2" t="s">
        <v>33</v>
      </c>
      <c r="D507" s="3">
        <v>46939.68</v>
      </c>
      <c r="E507" s="2">
        <v>4473.29</v>
      </c>
      <c r="F507" s="2">
        <v>9.5298689722639773E-2</v>
      </c>
      <c r="G507"/>
      <c r="H507" s="13"/>
      <c r="I507" s="16" t="s">
        <v>17</v>
      </c>
      <c r="J507" s="2" t="s">
        <v>34</v>
      </c>
      <c r="K507" s="2">
        <v>45659.39</v>
      </c>
      <c r="L507" s="2">
        <v>10472.32</v>
      </c>
      <c r="M507" s="2">
        <v>0.22935742242723786</v>
      </c>
      <c r="N507"/>
    </row>
    <row r="508" spans="1:14">
      <c r="B508" s="2" t="s">
        <v>22</v>
      </c>
      <c r="C508" s="2" t="s">
        <v>35</v>
      </c>
      <c r="D508" s="3">
        <v>56118.879999999997</v>
      </c>
      <c r="E508" s="2">
        <v>6236.71</v>
      </c>
      <c r="F508" s="2">
        <v>0.11113390003506841</v>
      </c>
      <c r="G508"/>
      <c r="H508" s="13"/>
      <c r="I508" s="16" t="s">
        <v>22</v>
      </c>
      <c r="J508" s="2" t="s">
        <v>36</v>
      </c>
      <c r="K508" s="2">
        <v>50005.69</v>
      </c>
      <c r="L508" s="2">
        <v>19789.77</v>
      </c>
      <c r="M508" s="2">
        <v>0.39575036360862131</v>
      </c>
      <c r="N508"/>
    </row>
    <row r="509" spans="1:14">
      <c r="B509" s="2" t="s">
        <v>21</v>
      </c>
      <c r="C509" s="2" t="s">
        <v>37</v>
      </c>
      <c r="D509" s="3">
        <v>62370.96</v>
      </c>
      <c r="E509" s="2">
        <v>5991.99</v>
      </c>
      <c r="F509" s="2">
        <v>9.607019035782037E-2</v>
      </c>
      <c r="G509"/>
      <c r="H509" s="13"/>
      <c r="I509" s="16" t="s">
        <v>21</v>
      </c>
      <c r="J509" s="2" t="s">
        <v>38</v>
      </c>
      <c r="K509" s="2">
        <v>47533.36</v>
      </c>
      <c r="L509" s="2">
        <v>15952.79</v>
      </c>
      <c r="M509" s="2">
        <v>0.33561250456521485</v>
      </c>
      <c r="N509"/>
    </row>
    <row r="510" spans="1:14">
      <c r="B510" s="2" t="s">
        <v>39</v>
      </c>
      <c r="C510" s="2" t="s">
        <v>40</v>
      </c>
      <c r="D510" s="3">
        <v>62550.97</v>
      </c>
      <c r="E510" s="2">
        <v>6883.39</v>
      </c>
      <c r="F510" s="2">
        <v>0.11004449651220437</v>
      </c>
      <c r="G510"/>
      <c r="H510" s="13"/>
      <c r="I510" s="16" t="s">
        <v>39</v>
      </c>
      <c r="J510" s="2" t="s">
        <v>41</v>
      </c>
      <c r="K510" s="17">
        <v>47934.98</v>
      </c>
      <c r="L510" s="2">
        <v>21091.39</v>
      </c>
      <c r="M510" s="2">
        <v>0.43999997496608945</v>
      </c>
      <c r="N510"/>
    </row>
    <row r="511" spans="1:14">
      <c r="B511" s="2" t="s">
        <v>42</v>
      </c>
      <c r="C511" s="2" t="s">
        <v>43</v>
      </c>
      <c r="D511" s="3">
        <v>57165.94</v>
      </c>
      <c r="E511" s="2">
        <v>5628.12</v>
      </c>
      <c r="F511" s="2">
        <v>9.8452330181223291E-2</v>
      </c>
      <c r="G511"/>
      <c r="H511" s="13"/>
      <c r="I511" s="16" t="s">
        <v>42</v>
      </c>
      <c r="J511" s="2" t="s">
        <v>44</v>
      </c>
      <c r="K511" s="2">
        <v>46513.31</v>
      </c>
      <c r="L511" s="2">
        <v>18675.900000000001</v>
      </c>
      <c r="M511" s="2">
        <v>0.40151732912579224</v>
      </c>
      <c r="N511"/>
    </row>
    <row r="512" spans="1:14">
      <c r="B512" s="2" t="s">
        <v>45</v>
      </c>
      <c r="C512" s="2" t="s">
        <v>46</v>
      </c>
      <c r="D512" s="3">
        <v>62558.559999999998</v>
      </c>
      <c r="E512" s="2">
        <v>7162.99</v>
      </c>
      <c r="F512" s="2">
        <v>0.11450055755759084</v>
      </c>
      <c r="G512"/>
      <c r="H512" s="13"/>
      <c r="I512" s="16" t="s">
        <v>45</v>
      </c>
      <c r="J512" s="2" t="s">
        <v>47</v>
      </c>
      <c r="K512" s="2">
        <v>51266.8</v>
      </c>
      <c r="L512" s="2">
        <v>22765.14</v>
      </c>
      <c r="M512" s="2">
        <v>0.44405229115138839</v>
      </c>
      <c r="N512"/>
    </row>
    <row r="513" spans="1:14">
      <c r="B513" s="2" t="s">
        <v>48</v>
      </c>
      <c r="C513" s="2" t="s">
        <v>49</v>
      </c>
      <c r="D513" s="3">
        <v>53225.68</v>
      </c>
      <c r="E513" s="2">
        <v>6951.06</v>
      </c>
      <c r="F513" s="2">
        <v>0.13059598299166869</v>
      </c>
      <c r="G513"/>
      <c r="H513" s="13"/>
      <c r="I513" s="16" t="s">
        <v>48</v>
      </c>
      <c r="J513" s="2" t="s">
        <v>50</v>
      </c>
      <c r="K513" s="2">
        <v>45460.57</v>
      </c>
      <c r="L513" s="2">
        <v>22623.67</v>
      </c>
      <c r="M513" s="2">
        <v>0.49765478083534803</v>
      </c>
      <c r="N513"/>
    </row>
    <row r="514" spans="1:14">
      <c r="B514" s="2" t="s">
        <v>51</v>
      </c>
      <c r="C514" s="2" t="s">
        <v>52</v>
      </c>
      <c r="D514" s="3">
        <v>55615.17</v>
      </c>
      <c r="E514" s="2">
        <v>7042.06</v>
      </c>
      <c r="F514" s="2">
        <v>0.12662120784670802</v>
      </c>
      <c r="G514"/>
      <c r="H514" s="13"/>
      <c r="I514" s="16" t="s">
        <v>51</v>
      </c>
      <c r="J514" s="2" t="s">
        <v>53</v>
      </c>
      <c r="K514" s="2">
        <v>43295.93</v>
      </c>
      <c r="L514" s="2">
        <v>19689.97</v>
      </c>
      <c r="M514" s="2">
        <v>0.45477646513194198</v>
      </c>
      <c r="N514"/>
    </row>
    <row r="515" spans="1:14">
      <c r="B515" s="2" t="s">
        <v>54</v>
      </c>
      <c r="C515" s="2" t="s">
        <v>55</v>
      </c>
      <c r="D515" s="3">
        <v>60846.77</v>
      </c>
      <c r="E515" s="2">
        <v>6260.84</v>
      </c>
      <c r="F515" s="2">
        <v>0.10289519065679247</v>
      </c>
      <c r="G515"/>
      <c r="H515" s="13"/>
      <c r="I515" s="16" t="s">
        <v>54</v>
      </c>
      <c r="J515" s="2" t="s">
        <v>56</v>
      </c>
      <c r="K515" s="2">
        <v>47686.77</v>
      </c>
      <c r="L515" s="2">
        <v>17865.939999999999</v>
      </c>
      <c r="M515" s="2">
        <v>0.37465192127711733</v>
      </c>
      <c r="N515"/>
    </row>
    <row r="516" spans="1:14">
      <c r="B516" s="2" t="s">
        <v>57</v>
      </c>
      <c r="C516" s="2" t="s">
        <v>58</v>
      </c>
      <c r="D516" s="3">
        <v>54480.74</v>
      </c>
      <c r="E516" s="2">
        <v>7675.61</v>
      </c>
      <c r="F516" s="2">
        <v>0.14088666930735522</v>
      </c>
      <c r="G516"/>
      <c r="H516" s="13"/>
      <c r="I516" s="16" t="s">
        <v>57</v>
      </c>
      <c r="J516" s="2" t="s">
        <v>59</v>
      </c>
      <c r="K516" s="2">
        <v>42380.46</v>
      </c>
      <c r="L516" s="2">
        <v>19696.03</v>
      </c>
      <c r="M516" s="2">
        <v>0.46474318589274394</v>
      </c>
      <c r="N516"/>
    </row>
    <row r="517" spans="1:14">
      <c r="B517" s="2" t="s">
        <v>60</v>
      </c>
      <c r="C517" s="2" t="s">
        <v>61</v>
      </c>
      <c r="D517" s="3">
        <v>53371.41</v>
      </c>
      <c r="E517" s="2">
        <v>7045.02</v>
      </c>
      <c r="F517" s="2">
        <v>0.13199988533186588</v>
      </c>
      <c r="G517"/>
      <c r="H517" s="13"/>
      <c r="I517" s="16" t="s">
        <v>60</v>
      </c>
      <c r="J517" s="2" t="s">
        <v>62</v>
      </c>
      <c r="K517" s="2">
        <v>46789.56</v>
      </c>
      <c r="L517" s="2">
        <v>20751.21</v>
      </c>
      <c r="M517" s="2">
        <v>0.44350085788368176</v>
      </c>
      <c r="N517"/>
    </row>
    <row r="518" spans="1:14">
      <c r="B518" s="2" t="s">
        <v>63</v>
      </c>
      <c r="C518" s="2" t="s">
        <v>64</v>
      </c>
      <c r="D518" s="3">
        <v>48836.22</v>
      </c>
      <c r="E518" s="2">
        <v>6305.62</v>
      </c>
      <c r="F518" s="2">
        <v>0.12911769174600327</v>
      </c>
      <c r="G518"/>
      <c r="H518" s="13"/>
      <c r="I518" s="16" t="s">
        <v>63</v>
      </c>
      <c r="J518" s="2" t="s">
        <v>65</v>
      </c>
      <c r="K518" s="2">
        <v>39281.879999999997</v>
      </c>
      <c r="L518" s="2">
        <v>16531.84</v>
      </c>
      <c r="M518" s="2">
        <v>0.42085154783834178</v>
      </c>
      <c r="N518"/>
    </row>
    <row r="519" spans="1:14">
      <c r="B519" s="2" t="s">
        <v>66</v>
      </c>
      <c r="C519" s="2" t="s">
        <v>67</v>
      </c>
      <c r="D519" s="3">
        <v>50963.95</v>
      </c>
      <c r="E519" s="2">
        <v>6513.59</v>
      </c>
      <c r="F519" s="2">
        <v>0.12780779354818456</v>
      </c>
      <c r="G519"/>
      <c r="H519" s="13"/>
      <c r="I519" s="16" t="s">
        <v>66</v>
      </c>
      <c r="J519" s="2" t="s">
        <v>68</v>
      </c>
      <c r="K519" s="2">
        <v>39922.43</v>
      </c>
      <c r="L519" s="2">
        <v>18945.63</v>
      </c>
      <c r="M519" s="2">
        <v>0.47456104250167142</v>
      </c>
      <c r="N519"/>
    </row>
    <row r="520" spans="1:14">
      <c r="A520">
        <v>300</v>
      </c>
      <c r="B520" s="2" t="s">
        <v>14</v>
      </c>
      <c r="C520" s="2" t="s">
        <v>69</v>
      </c>
      <c r="D520" s="3">
        <v>41356.379999999997</v>
      </c>
      <c r="E520" s="2">
        <v>1546.54</v>
      </c>
      <c r="F520" s="2">
        <v>3.739543934938213E-2</v>
      </c>
      <c r="G520"/>
      <c r="H520" s="13">
        <v>300</v>
      </c>
      <c r="I520" s="16" t="s">
        <v>14</v>
      </c>
      <c r="J520" s="2" t="s">
        <v>70</v>
      </c>
      <c r="K520" s="2">
        <v>33637.4</v>
      </c>
      <c r="L520" s="2">
        <v>3281.53</v>
      </c>
      <c r="M520" s="2">
        <v>9.7555994220718603E-2</v>
      </c>
      <c r="N520"/>
    </row>
    <row r="521" spans="1:14">
      <c r="B521" s="2" t="s">
        <v>10</v>
      </c>
      <c r="C521" s="2" t="s">
        <v>71</v>
      </c>
      <c r="D521" s="3">
        <v>56260.5</v>
      </c>
      <c r="E521" s="2">
        <v>1162.7</v>
      </c>
      <c r="F521" s="2">
        <v>2.066636450084873E-2</v>
      </c>
      <c r="G521"/>
      <c r="H521" s="13"/>
      <c r="I521" s="16" t="s">
        <v>10</v>
      </c>
      <c r="J521" s="2" t="s">
        <v>72</v>
      </c>
      <c r="K521" s="2">
        <v>50136.61</v>
      </c>
      <c r="L521" s="2">
        <v>1194.26</v>
      </c>
      <c r="M521" s="2">
        <v>2.3820118671765002E-2</v>
      </c>
      <c r="N521"/>
    </row>
    <row r="522" spans="1:14">
      <c r="B522" s="2" t="s">
        <v>18</v>
      </c>
      <c r="C522" s="2" t="s">
        <v>73</v>
      </c>
      <c r="D522" s="3">
        <v>53079.18</v>
      </c>
      <c r="E522" s="2">
        <v>17957.599999999999</v>
      </c>
      <c r="F522" s="2">
        <v>0.338317208366821</v>
      </c>
      <c r="G522"/>
      <c r="H522" s="13"/>
      <c r="I522" s="16" t="s">
        <v>18</v>
      </c>
      <c r="J522" s="2" t="s">
        <v>74</v>
      </c>
      <c r="K522" s="2">
        <v>57983.76</v>
      </c>
      <c r="L522" s="2">
        <v>18850.11</v>
      </c>
      <c r="M522" s="2">
        <v>0.32509292257004374</v>
      </c>
      <c r="N522"/>
    </row>
    <row r="523" spans="1:14">
      <c r="B523" s="2" t="s">
        <v>17</v>
      </c>
      <c r="C523" s="2" t="s">
        <v>75</v>
      </c>
      <c r="D523" s="3">
        <v>49257.19</v>
      </c>
      <c r="E523" s="2">
        <v>3472.94</v>
      </c>
      <c r="F523" s="2">
        <v>7.0506255025916009E-2</v>
      </c>
      <c r="G523"/>
      <c r="H523" s="13"/>
      <c r="I523" s="16" t="s">
        <v>17</v>
      </c>
      <c r="J523" s="2" t="s">
        <v>76</v>
      </c>
      <c r="K523" s="2">
        <v>41511.79</v>
      </c>
      <c r="L523" s="2">
        <v>7586.53</v>
      </c>
      <c r="M523" s="2">
        <v>0.18275603147924963</v>
      </c>
      <c r="N523"/>
    </row>
    <row r="524" spans="1:14">
      <c r="B524" s="2" t="s">
        <v>22</v>
      </c>
      <c r="C524" s="2" t="s">
        <v>77</v>
      </c>
      <c r="D524" s="3">
        <v>57240.25</v>
      </c>
      <c r="E524" s="2">
        <v>6029.84</v>
      </c>
      <c r="F524" s="2">
        <v>0.10534265660964094</v>
      </c>
      <c r="G524"/>
      <c r="H524" s="13"/>
      <c r="I524" s="16" t="s">
        <v>22</v>
      </c>
      <c r="J524" s="2" t="s">
        <v>78</v>
      </c>
      <c r="K524" s="2">
        <v>42354.6</v>
      </c>
      <c r="L524" s="2">
        <v>14900</v>
      </c>
      <c r="M524" s="2">
        <v>0.35179177704428799</v>
      </c>
      <c r="N524"/>
    </row>
    <row r="525" spans="1:14">
      <c r="B525" s="2" t="s">
        <v>21</v>
      </c>
      <c r="C525" s="2" t="s">
        <v>79</v>
      </c>
      <c r="D525" s="3">
        <v>55896.02</v>
      </c>
      <c r="E525" s="2">
        <v>5040.3999999999996</v>
      </c>
      <c r="F525" s="2">
        <v>9.0174577724854113E-2</v>
      </c>
      <c r="G525"/>
      <c r="H525" s="13"/>
      <c r="I525" s="16" t="s">
        <v>21</v>
      </c>
      <c r="J525" s="2" t="s">
        <v>80</v>
      </c>
      <c r="K525" s="2">
        <v>44090.93</v>
      </c>
      <c r="L525" s="2">
        <v>12301.94</v>
      </c>
      <c r="M525" s="2">
        <v>0.27901293984953368</v>
      </c>
      <c r="N525"/>
    </row>
    <row r="526" spans="1:14">
      <c r="B526" s="2" t="s">
        <v>39</v>
      </c>
      <c r="C526" s="2" t="s">
        <v>81</v>
      </c>
      <c r="D526" s="3">
        <v>59091.97</v>
      </c>
      <c r="E526" s="2">
        <v>6153.38</v>
      </c>
      <c r="F526" s="2">
        <v>0.10413225350246404</v>
      </c>
      <c r="G526"/>
      <c r="H526" s="13"/>
      <c r="I526" s="16" t="s">
        <v>39</v>
      </c>
      <c r="J526" s="2" t="s">
        <v>82</v>
      </c>
      <c r="K526" s="2">
        <v>43782.59</v>
      </c>
      <c r="L526" s="2">
        <v>16521.16</v>
      </c>
      <c r="M526" s="2">
        <v>0.37734542428851287</v>
      </c>
      <c r="N526"/>
    </row>
    <row r="527" spans="1:14">
      <c r="B527" s="2" t="s">
        <v>42</v>
      </c>
      <c r="C527" s="2" t="s">
        <v>83</v>
      </c>
      <c r="D527" s="3">
        <v>51655.76</v>
      </c>
      <c r="E527" s="2">
        <v>5207.25</v>
      </c>
      <c r="F527" s="2">
        <v>0.10080676385363413</v>
      </c>
      <c r="G527"/>
      <c r="H527" s="13"/>
      <c r="I527" s="16" t="s">
        <v>42</v>
      </c>
      <c r="J527" s="2" t="s">
        <v>84</v>
      </c>
      <c r="K527" s="2">
        <v>43681.42</v>
      </c>
      <c r="L527" s="2">
        <v>16158.75</v>
      </c>
      <c r="M527" s="2">
        <v>0.3699227268710587</v>
      </c>
      <c r="N527"/>
    </row>
    <row r="528" spans="1:14">
      <c r="B528" s="2" t="s">
        <v>45</v>
      </c>
      <c r="C528" s="2" t="s">
        <v>85</v>
      </c>
      <c r="D528" s="3">
        <v>64226.43</v>
      </c>
      <c r="E528" s="2">
        <v>7938.2</v>
      </c>
      <c r="F528" s="2">
        <v>0.12359709234967597</v>
      </c>
      <c r="G528"/>
      <c r="H528" s="13"/>
      <c r="I528" s="16" t="s">
        <v>45</v>
      </c>
      <c r="J528" s="2" t="s">
        <v>86</v>
      </c>
      <c r="K528" s="2">
        <v>45814.48</v>
      </c>
      <c r="L528" s="2">
        <v>17437.25</v>
      </c>
      <c r="M528" s="2">
        <v>0.38060565131373308</v>
      </c>
      <c r="N528"/>
    </row>
    <row r="529" spans="1:14">
      <c r="B529" s="2" t="s">
        <v>48</v>
      </c>
      <c r="C529" s="2" t="s">
        <v>87</v>
      </c>
      <c r="D529" s="3">
        <v>48666.03</v>
      </c>
      <c r="E529" s="2">
        <v>6397.44</v>
      </c>
      <c r="F529" s="2">
        <v>0.13145596630750442</v>
      </c>
      <c r="G529"/>
      <c r="H529" s="13"/>
      <c r="I529" s="16" t="s">
        <v>48</v>
      </c>
      <c r="J529" s="2" t="s">
        <v>88</v>
      </c>
      <c r="K529" s="2">
        <v>37750.99</v>
      </c>
      <c r="L529" s="2">
        <v>15381.37</v>
      </c>
      <c r="M529" s="2">
        <v>0.40744282467824028</v>
      </c>
      <c r="N529"/>
    </row>
    <row r="530" spans="1:14">
      <c r="B530" s="2" t="s">
        <v>51</v>
      </c>
      <c r="C530" s="2" t="s">
        <v>89</v>
      </c>
      <c r="D530" s="3">
        <v>54734.62</v>
      </c>
      <c r="E530" s="2">
        <v>6547.61</v>
      </c>
      <c r="F530" s="2">
        <v>0.11962465437779599</v>
      </c>
      <c r="G530"/>
      <c r="H530" s="13"/>
      <c r="I530" s="16" t="s">
        <v>51</v>
      </c>
      <c r="J530" s="2" t="s">
        <v>90</v>
      </c>
      <c r="K530" s="2">
        <v>38139.94</v>
      </c>
      <c r="L530" s="2">
        <v>14697.17</v>
      </c>
      <c r="M530" s="2">
        <v>0.3853485348954403</v>
      </c>
      <c r="N530"/>
    </row>
    <row r="531" spans="1:14">
      <c r="B531" s="2" t="s">
        <v>54</v>
      </c>
      <c r="C531" s="2" t="s">
        <v>91</v>
      </c>
      <c r="D531" s="3">
        <v>64607.4</v>
      </c>
      <c r="E531" s="2">
        <v>6044.24</v>
      </c>
      <c r="F531" s="2">
        <v>9.3553370047393947E-2</v>
      </c>
      <c r="G531"/>
      <c r="H531" s="13"/>
      <c r="I531" s="16" t="s">
        <v>54</v>
      </c>
      <c r="J531" s="2" t="s">
        <v>92</v>
      </c>
      <c r="K531" s="2">
        <v>51239.43</v>
      </c>
      <c r="L531" s="2">
        <v>15172.13</v>
      </c>
      <c r="M531" s="2">
        <v>0.29610263033761303</v>
      </c>
      <c r="N531"/>
    </row>
    <row r="532" spans="1:14">
      <c r="B532" s="2" t="s">
        <v>57</v>
      </c>
      <c r="C532" s="2" t="s">
        <v>93</v>
      </c>
      <c r="D532" s="3">
        <v>49687.72</v>
      </c>
      <c r="E532" s="2">
        <v>6868.5</v>
      </c>
      <c r="F532" s="2">
        <v>0.1382333502120846</v>
      </c>
      <c r="G532"/>
      <c r="H532" s="13"/>
      <c r="I532" s="16" t="s">
        <v>57</v>
      </c>
      <c r="J532" s="2" t="s">
        <v>94</v>
      </c>
      <c r="K532" s="2">
        <v>38712.949999999997</v>
      </c>
      <c r="L532" s="2">
        <v>14120.79</v>
      </c>
      <c r="M532" s="2">
        <v>0.36475623789972095</v>
      </c>
      <c r="N532"/>
    </row>
    <row r="533" spans="1:14">
      <c r="B533" s="2" t="s">
        <v>60</v>
      </c>
      <c r="C533" s="2" t="s">
        <v>95</v>
      </c>
      <c r="D533" s="3">
        <v>55741.760000000002</v>
      </c>
      <c r="E533" s="2">
        <v>6706.03</v>
      </c>
      <c r="F533" s="2">
        <v>0.12030531508154747</v>
      </c>
      <c r="G533"/>
      <c r="H533" s="13"/>
      <c r="I533" s="16" t="s">
        <v>60</v>
      </c>
      <c r="J533" s="2" t="s">
        <v>96</v>
      </c>
      <c r="K533" s="2">
        <v>42703.98</v>
      </c>
      <c r="L533" s="2">
        <v>15949.19</v>
      </c>
      <c r="M533" s="2">
        <v>0.37348251849125069</v>
      </c>
      <c r="N533"/>
    </row>
    <row r="534" spans="1:14">
      <c r="B534" s="2" t="s">
        <v>63</v>
      </c>
      <c r="C534" s="2" t="s">
        <v>97</v>
      </c>
      <c r="D534" s="3">
        <v>43027.91</v>
      </c>
      <c r="E534" s="2">
        <v>5465.77</v>
      </c>
      <c r="F534" s="2">
        <v>0.12702847988665961</v>
      </c>
      <c r="G534"/>
      <c r="H534" s="13"/>
      <c r="I534" s="16" t="s">
        <v>63</v>
      </c>
      <c r="J534" s="2" t="s">
        <v>98</v>
      </c>
      <c r="K534" s="2">
        <v>36813.370000000003</v>
      </c>
      <c r="L534" s="2">
        <v>12824.76</v>
      </c>
      <c r="M534" s="2">
        <v>0.34837234406955947</v>
      </c>
      <c r="N534"/>
    </row>
    <row r="535" spans="1:14">
      <c r="B535" s="2" t="s">
        <v>66</v>
      </c>
      <c r="C535" s="2" t="s">
        <v>99</v>
      </c>
      <c r="D535" s="3">
        <v>44089.42</v>
      </c>
      <c r="E535" s="2">
        <v>5867.74</v>
      </c>
      <c r="F535" s="2">
        <v>0.13308725766861981</v>
      </c>
      <c r="G535"/>
      <c r="H535" s="13"/>
      <c r="I535" s="16" t="s">
        <v>66</v>
      </c>
      <c r="J535" s="2" t="s">
        <v>100</v>
      </c>
      <c r="K535" s="2">
        <v>37674.36</v>
      </c>
      <c r="L535" s="2">
        <v>15473.32</v>
      </c>
      <c r="M535" s="2">
        <v>0.41071221913258776</v>
      </c>
      <c r="N535"/>
    </row>
    <row r="536" spans="1:14">
      <c r="A536" t="s">
        <v>136</v>
      </c>
      <c r="G536"/>
      <c r="H536" s="13"/>
      <c r="I536" s="2"/>
      <c r="N536"/>
    </row>
    <row r="537" spans="1:14">
      <c r="A537">
        <v>0</v>
      </c>
      <c r="B537" s="2" t="s">
        <v>14</v>
      </c>
      <c r="C537" s="2" t="s">
        <v>27</v>
      </c>
      <c r="D537" s="3">
        <v>140777.24</v>
      </c>
      <c r="E537" s="2">
        <v>4572.9799999999996</v>
      </c>
      <c r="F537" s="2">
        <v>3.2483802069141289E-2</v>
      </c>
      <c r="G537"/>
      <c r="H537" s="13">
        <v>0</v>
      </c>
      <c r="I537" s="16" t="s">
        <v>14</v>
      </c>
      <c r="J537" s="2" t="s">
        <v>28</v>
      </c>
      <c r="K537" s="2">
        <v>53108.98</v>
      </c>
      <c r="L537" s="2">
        <v>1951.7</v>
      </c>
      <c r="M537" s="2">
        <v>3.6748964111154081E-2</v>
      </c>
      <c r="N537"/>
    </row>
    <row r="538" spans="1:14">
      <c r="B538" s="2" t="s">
        <v>10</v>
      </c>
      <c r="C538" s="2" t="s">
        <v>29</v>
      </c>
      <c r="D538" s="3">
        <v>55796.07</v>
      </c>
      <c r="E538" s="2">
        <v>1285.7</v>
      </c>
      <c r="F538" s="2">
        <v>2.3042841547800768E-2</v>
      </c>
      <c r="G538"/>
      <c r="H538" s="13"/>
      <c r="I538" s="16" t="s">
        <v>10</v>
      </c>
      <c r="J538" s="2" t="s">
        <v>30</v>
      </c>
      <c r="K538" s="2">
        <v>48621.62</v>
      </c>
      <c r="L538" s="2">
        <v>1100.77</v>
      </c>
      <c r="M538" s="2">
        <v>2.2639517153068941E-2</v>
      </c>
      <c r="N538"/>
    </row>
    <row r="539" spans="1:14">
      <c r="B539" s="2" t="s">
        <v>18</v>
      </c>
      <c r="C539" s="2" t="s">
        <v>31</v>
      </c>
      <c r="D539" s="2">
        <v>55970.76</v>
      </c>
      <c r="E539" s="2">
        <v>961.39</v>
      </c>
      <c r="F539" s="2">
        <v>1.7176647235092036E-2</v>
      </c>
      <c r="G539"/>
      <c r="H539" s="13"/>
      <c r="I539" s="16" t="s">
        <v>18</v>
      </c>
      <c r="J539" s="2" t="s">
        <v>32</v>
      </c>
      <c r="K539" s="2">
        <v>39808.019999999997</v>
      </c>
      <c r="L539" s="2">
        <v>1286.95</v>
      </c>
      <c r="M539" s="2">
        <v>3.2328912616100977E-2</v>
      </c>
      <c r="N539"/>
    </row>
    <row r="540" spans="1:14">
      <c r="B540" s="2" t="s">
        <v>17</v>
      </c>
      <c r="C540" s="2" t="s">
        <v>33</v>
      </c>
      <c r="D540" s="2">
        <v>39303.57</v>
      </c>
      <c r="E540" s="2">
        <v>1345.69</v>
      </c>
      <c r="F540" s="2">
        <v>3.4238365624293166E-2</v>
      </c>
      <c r="G540"/>
      <c r="H540" s="13"/>
      <c r="I540" s="16" t="s">
        <v>17</v>
      </c>
      <c r="J540" s="2" t="s">
        <v>34</v>
      </c>
      <c r="K540" s="2">
        <v>35813.379999999997</v>
      </c>
      <c r="L540" s="2">
        <v>1208.92</v>
      </c>
      <c r="M540" s="2">
        <v>3.3756098977532983E-2</v>
      </c>
      <c r="N540"/>
    </row>
    <row r="541" spans="1:14">
      <c r="B541" s="2" t="s">
        <v>22</v>
      </c>
      <c r="C541" s="2" t="s">
        <v>35</v>
      </c>
      <c r="D541" s="2">
        <v>36742.04</v>
      </c>
      <c r="E541" s="2">
        <v>1371.4</v>
      </c>
      <c r="F541" s="2">
        <v>3.7325091366728687E-2</v>
      </c>
      <c r="G541"/>
      <c r="H541" s="13"/>
      <c r="I541" s="16" t="s">
        <v>22</v>
      </c>
      <c r="J541" s="2" t="s">
        <v>36</v>
      </c>
      <c r="K541" s="2">
        <v>34875.32</v>
      </c>
      <c r="L541" s="2">
        <v>1229.19</v>
      </c>
      <c r="M541" s="2">
        <v>3.5245268000408315E-2</v>
      </c>
      <c r="N541"/>
    </row>
    <row r="542" spans="1:14">
      <c r="B542" s="2" t="s">
        <v>21</v>
      </c>
      <c r="C542" s="2" t="s">
        <v>37</v>
      </c>
      <c r="D542" s="2">
        <v>37805.11</v>
      </c>
      <c r="E542" s="2">
        <v>1275.44</v>
      </c>
      <c r="F542" s="2">
        <v>3.37372381670097E-2</v>
      </c>
      <c r="G542"/>
      <c r="H542" s="13"/>
      <c r="I542" s="16" t="s">
        <v>21</v>
      </c>
      <c r="J542" s="2" t="s">
        <v>38</v>
      </c>
      <c r="K542" s="2">
        <v>35399.300000000003</v>
      </c>
      <c r="L542" s="2">
        <v>1212.75</v>
      </c>
      <c r="M542" s="2">
        <v>3.4259152017130277E-2</v>
      </c>
      <c r="N542"/>
    </row>
    <row r="543" spans="1:14">
      <c r="B543" s="2" t="s">
        <v>39</v>
      </c>
      <c r="C543" s="2" t="s">
        <v>40</v>
      </c>
      <c r="D543" s="2">
        <v>37570</v>
      </c>
      <c r="E543" s="2">
        <v>1413.04</v>
      </c>
      <c r="F543" s="2">
        <v>3.7610859728506786E-2</v>
      </c>
      <c r="G543"/>
      <c r="H543" s="13"/>
      <c r="I543" s="16" t="s">
        <v>39</v>
      </c>
      <c r="J543" s="2" t="s">
        <v>41</v>
      </c>
      <c r="K543" s="2">
        <v>35233.300000000003</v>
      </c>
      <c r="L543" s="2">
        <v>1237.77</v>
      </c>
      <c r="M543" s="2">
        <v>3.5130686027139098E-2</v>
      </c>
      <c r="N543"/>
    </row>
    <row r="544" spans="1:14">
      <c r="B544" s="2" t="s">
        <v>42</v>
      </c>
      <c r="C544" s="2" t="s">
        <v>43</v>
      </c>
      <c r="D544" s="2">
        <v>36790.550000000003</v>
      </c>
      <c r="E544" s="2">
        <v>1331.55</v>
      </c>
      <c r="F544" s="2">
        <v>3.6192717966977928E-2</v>
      </c>
      <c r="G544"/>
      <c r="H544" s="13"/>
      <c r="I544" s="16" t="s">
        <v>42</v>
      </c>
      <c r="J544" s="2" t="s">
        <v>44</v>
      </c>
      <c r="K544" s="2">
        <v>31596.560000000001</v>
      </c>
      <c r="L544" s="2">
        <v>1139.46</v>
      </c>
      <c r="M544" s="2">
        <v>3.6062786581830424E-2</v>
      </c>
      <c r="N544"/>
    </row>
    <row r="545" spans="1:14">
      <c r="B545" s="2" t="s">
        <v>45</v>
      </c>
      <c r="C545" s="2" t="s">
        <v>46</v>
      </c>
      <c r="D545" s="2">
        <v>44213.73</v>
      </c>
      <c r="E545" s="2">
        <v>1492.65</v>
      </c>
      <c r="F545" s="2">
        <v>3.3759875043340611E-2</v>
      </c>
      <c r="G545"/>
      <c r="H545" s="13"/>
      <c r="I545" s="16" t="s">
        <v>45</v>
      </c>
      <c r="J545" s="2" t="s">
        <v>47</v>
      </c>
      <c r="K545" s="2">
        <v>36798.550000000003</v>
      </c>
      <c r="L545" s="2">
        <v>1164.69</v>
      </c>
      <c r="M545" s="2">
        <v>3.1650431878429988E-2</v>
      </c>
      <c r="N545"/>
    </row>
    <row r="546" spans="1:14">
      <c r="B546" s="2" t="s">
        <v>48</v>
      </c>
      <c r="C546" s="2" t="s">
        <v>49</v>
      </c>
      <c r="D546" s="2">
        <v>37737.550000000003</v>
      </c>
      <c r="E546" s="2">
        <v>1356.13</v>
      </c>
      <c r="F546" s="2">
        <v>3.5935825192679439E-2</v>
      </c>
      <c r="G546"/>
      <c r="H546" s="13"/>
      <c r="I546" s="16" t="s">
        <v>48</v>
      </c>
      <c r="J546" s="2" t="s">
        <v>50</v>
      </c>
      <c r="K546" s="2">
        <v>35341.839999999997</v>
      </c>
      <c r="L546" s="2">
        <v>1151.4000000000001</v>
      </c>
      <c r="M546" s="2">
        <v>3.2578948917204087E-2</v>
      </c>
      <c r="N546"/>
    </row>
    <row r="547" spans="1:14">
      <c r="B547" s="2" t="s">
        <v>51</v>
      </c>
      <c r="C547" s="2" t="s">
        <v>52</v>
      </c>
      <c r="D547" s="2">
        <v>38953.440000000002</v>
      </c>
      <c r="E547" s="2">
        <v>1346.63</v>
      </c>
      <c r="F547" s="2">
        <v>3.4570245914096416E-2</v>
      </c>
      <c r="G547"/>
      <c r="H547" s="13"/>
      <c r="I547" s="16" t="s">
        <v>51</v>
      </c>
      <c r="J547" s="2" t="s">
        <v>53</v>
      </c>
      <c r="K547" s="2">
        <v>33732.080000000002</v>
      </c>
      <c r="L547" s="2">
        <v>1143.3900000000001</v>
      </c>
      <c r="M547" s="2">
        <v>3.3896219859552094E-2</v>
      </c>
      <c r="N547"/>
    </row>
    <row r="548" spans="1:14">
      <c r="B548" s="2" t="s">
        <v>54</v>
      </c>
      <c r="C548" s="2" t="s">
        <v>55</v>
      </c>
      <c r="D548" s="2">
        <v>34876.46</v>
      </c>
      <c r="E548" s="2">
        <v>1226.44</v>
      </c>
      <c r="F548" s="2">
        <v>3.5165266199608566E-2</v>
      </c>
      <c r="G548"/>
      <c r="H548" s="13"/>
      <c r="I548" s="16" t="s">
        <v>54</v>
      </c>
      <c r="J548" s="2" t="s">
        <v>56</v>
      </c>
      <c r="K548" s="2">
        <v>34034.839999999997</v>
      </c>
      <c r="L548" s="2">
        <v>1166.53</v>
      </c>
      <c r="M548" s="2">
        <v>3.427458451398626E-2</v>
      </c>
      <c r="N548"/>
    </row>
    <row r="549" spans="1:14">
      <c r="B549" s="2" t="s">
        <v>57</v>
      </c>
      <c r="C549" s="2" t="s">
        <v>58</v>
      </c>
      <c r="D549" s="2">
        <v>38532.9</v>
      </c>
      <c r="E549" s="2">
        <v>1417.91</v>
      </c>
      <c r="F549" s="2">
        <v>3.6797386129774817E-2</v>
      </c>
      <c r="G549"/>
      <c r="H549" s="13"/>
      <c r="I549" s="16" t="s">
        <v>57</v>
      </c>
      <c r="J549" s="2" t="s">
        <v>59</v>
      </c>
      <c r="K549" s="2">
        <v>33206.04</v>
      </c>
      <c r="L549" s="2">
        <v>1159.92</v>
      </c>
      <c r="M549" s="2">
        <v>3.4930994481726818E-2</v>
      </c>
      <c r="N549"/>
    </row>
    <row r="550" spans="1:14">
      <c r="B550" s="2" t="s">
        <v>60</v>
      </c>
      <c r="C550" s="2" t="s">
        <v>61</v>
      </c>
      <c r="D550" s="2">
        <v>36362.74</v>
      </c>
      <c r="E550" s="2">
        <v>1356.8</v>
      </c>
      <c r="F550" s="2">
        <v>3.7312919763472167E-2</v>
      </c>
      <c r="G550"/>
      <c r="H550" s="13"/>
      <c r="I550" s="16" t="s">
        <v>60</v>
      </c>
      <c r="J550" s="2" t="s">
        <v>62</v>
      </c>
      <c r="K550" s="2">
        <v>33478.370000000003</v>
      </c>
      <c r="L550" s="2">
        <v>1154.96</v>
      </c>
      <c r="M550" s="2">
        <v>3.4498692738027567E-2</v>
      </c>
      <c r="N550"/>
    </row>
    <row r="551" spans="1:14">
      <c r="B551" s="2" t="s">
        <v>63</v>
      </c>
      <c r="C551" s="2" t="s">
        <v>64</v>
      </c>
      <c r="D551" s="2">
        <v>30840.959999999999</v>
      </c>
      <c r="E551" s="2">
        <v>1156.02</v>
      </c>
      <c r="F551" s="2">
        <v>3.7483269003299506E-2</v>
      </c>
      <c r="G551"/>
      <c r="H551" s="13"/>
      <c r="I551" s="16" t="s">
        <v>63</v>
      </c>
      <c r="J551" s="2" t="s">
        <v>65</v>
      </c>
      <c r="K551" s="2">
        <v>30739.22</v>
      </c>
      <c r="L551" s="2">
        <v>1114.32</v>
      </c>
      <c r="M551" s="2">
        <v>3.6250757176011617E-2</v>
      </c>
      <c r="N551"/>
    </row>
    <row r="552" spans="1:14">
      <c r="B552" s="2" t="s">
        <v>66</v>
      </c>
      <c r="C552" s="2" t="s">
        <v>67</v>
      </c>
      <c r="D552" s="2">
        <v>34013.629999999997</v>
      </c>
      <c r="E552" s="2">
        <v>1245.68</v>
      </c>
      <c r="F552" s="2">
        <v>3.6622965558218874E-2</v>
      </c>
      <c r="G552"/>
      <c r="H552" s="13"/>
      <c r="I552" s="16" t="s">
        <v>66</v>
      </c>
      <c r="J552" s="2" t="s">
        <v>68</v>
      </c>
      <c r="K552" s="2">
        <v>30897.75</v>
      </c>
      <c r="L552" s="2">
        <v>1097.53</v>
      </c>
      <c r="M552" s="2">
        <v>3.5521356733095449E-2</v>
      </c>
      <c r="N552"/>
    </row>
    <row r="553" spans="1:14">
      <c r="A553">
        <v>30</v>
      </c>
      <c r="B553" s="2" t="s">
        <v>14</v>
      </c>
      <c r="C553" s="2" t="s">
        <v>69</v>
      </c>
      <c r="D553" s="3">
        <v>46702.39</v>
      </c>
      <c r="E553" s="2">
        <v>1562.11</v>
      </c>
      <c r="F553" s="2">
        <v>3.3448181131629451E-2</v>
      </c>
      <c r="G553"/>
      <c r="H553" s="13">
        <v>30</v>
      </c>
      <c r="I553" s="16" t="s">
        <v>14</v>
      </c>
      <c r="J553" s="2" t="s">
        <v>70</v>
      </c>
      <c r="K553" s="2">
        <v>39654.07</v>
      </c>
      <c r="L553" s="2">
        <v>1727.77</v>
      </c>
      <c r="M553" s="2">
        <v>4.3571063449476942E-2</v>
      </c>
      <c r="N553"/>
    </row>
    <row r="554" spans="1:14">
      <c r="B554" s="2" t="s">
        <v>10</v>
      </c>
      <c r="C554" s="2" t="s">
        <v>71</v>
      </c>
      <c r="D554" s="3">
        <v>47262.39</v>
      </c>
      <c r="E554" s="2">
        <v>1032.28</v>
      </c>
      <c r="F554" s="2">
        <v>2.1841468448802526E-2</v>
      </c>
      <c r="G554"/>
      <c r="H554" s="13"/>
      <c r="I554" s="16" t="s">
        <v>10</v>
      </c>
      <c r="J554" s="2" t="s">
        <v>72</v>
      </c>
      <c r="K554" s="2">
        <v>45243.72</v>
      </c>
      <c r="L554" s="2">
        <v>1057.93</v>
      </c>
      <c r="M554" s="2">
        <v>2.3382913694983527E-2</v>
      </c>
      <c r="N554"/>
    </row>
    <row r="555" spans="1:14">
      <c r="B555" s="2" t="s">
        <v>18</v>
      </c>
      <c r="C555" s="2" t="s">
        <v>73</v>
      </c>
      <c r="D555" s="3">
        <v>46142.01</v>
      </c>
      <c r="E555" s="2">
        <v>1788.9</v>
      </c>
      <c r="F555" s="2">
        <v>3.8769442423509506E-2</v>
      </c>
      <c r="G555"/>
      <c r="H555" s="13"/>
      <c r="I555" s="16" t="s">
        <v>18</v>
      </c>
      <c r="J555" s="2" t="s">
        <v>74</v>
      </c>
      <c r="K555" s="2">
        <v>43744.959999999999</v>
      </c>
      <c r="L555" s="2">
        <v>1711.16</v>
      </c>
      <c r="M555" s="2">
        <v>3.9116734819279755E-2</v>
      </c>
      <c r="N555"/>
    </row>
    <row r="556" spans="1:14">
      <c r="B556" s="2" t="s">
        <v>17</v>
      </c>
      <c r="C556" s="2" t="s">
        <v>75</v>
      </c>
      <c r="D556" s="2">
        <v>39871.33</v>
      </c>
      <c r="E556" s="2">
        <v>2100.71</v>
      </c>
      <c r="F556" s="2">
        <v>5.2687231652417912E-2</v>
      </c>
      <c r="G556"/>
      <c r="H556" s="13"/>
      <c r="I556" s="16" t="s">
        <v>17</v>
      </c>
      <c r="J556" s="2" t="s">
        <v>76</v>
      </c>
      <c r="K556" s="2">
        <v>41271.730000000003</v>
      </c>
      <c r="L556" s="2">
        <v>2117.14</v>
      </c>
      <c r="M556" s="2">
        <v>5.1297583115609634E-2</v>
      </c>
      <c r="N556"/>
    </row>
    <row r="557" spans="1:14">
      <c r="B557" s="2" t="s">
        <v>22</v>
      </c>
      <c r="C557" s="2" t="s">
        <v>77</v>
      </c>
      <c r="D557" s="3">
        <v>41080.81</v>
      </c>
      <c r="E557" s="2">
        <v>2142.86</v>
      </c>
      <c r="F557" s="2">
        <v>5.2162067885224275E-2</v>
      </c>
      <c r="G557"/>
      <c r="H557" s="13"/>
      <c r="I557" s="16" t="s">
        <v>22</v>
      </c>
      <c r="J557" s="2" t="s">
        <v>78</v>
      </c>
      <c r="K557" s="2">
        <v>38151.1</v>
      </c>
      <c r="L557" s="2">
        <v>2119.0700000000002</v>
      </c>
      <c r="M557" s="2">
        <v>5.5544138963227803E-2</v>
      </c>
      <c r="N557"/>
    </row>
    <row r="558" spans="1:14">
      <c r="B558" s="2" t="s">
        <v>21</v>
      </c>
      <c r="C558" s="2" t="s">
        <v>79</v>
      </c>
      <c r="D558" s="3">
        <v>37881.93</v>
      </c>
      <c r="E558" s="2">
        <v>2118.6999999999998</v>
      </c>
      <c r="F558" s="2">
        <v>5.5929040574226284E-2</v>
      </c>
      <c r="G558"/>
      <c r="H558" s="13"/>
      <c r="I558" s="16" t="s">
        <v>21</v>
      </c>
      <c r="J558" s="2" t="s">
        <v>80</v>
      </c>
      <c r="K558" s="2">
        <v>38966.68</v>
      </c>
      <c r="L558" s="2">
        <v>2153.0100000000002</v>
      </c>
      <c r="M558" s="2">
        <v>5.5252590161645798E-2</v>
      </c>
      <c r="N558"/>
    </row>
    <row r="559" spans="1:14">
      <c r="B559" s="2" t="s">
        <v>39</v>
      </c>
      <c r="C559" s="2" t="s">
        <v>81</v>
      </c>
      <c r="D559" s="3">
        <v>39425.040000000001</v>
      </c>
      <c r="E559" s="2">
        <v>2353.8000000000002</v>
      </c>
      <c r="F559" s="2">
        <v>5.9703173414662358E-2</v>
      </c>
      <c r="G559"/>
      <c r="H559" s="13"/>
      <c r="I559" s="16" t="s">
        <v>39</v>
      </c>
      <c r="J559" s="2" t="s">
        <v>82</v>
      </c>
      <c r="K559" s="2">
        <v>41535.870000000003</v>
      </c>
      <c r="L559" s="2">
        <v>2303.25</v>
      </c>
      <c r="M559" s="2">
        <v>5.5452070704188929E-2</v>
      </c>
      <c r="N559"/>
    </row>
    <row r="560" spans="1:14">
      <c r="B560" s="2" t="s">
        <v>42</v>
      </c>
      <c r="C560" s="2" t="s">
        <v>83</v>
      </c>
      <c r="D560" s="2">
        <v>38757.279999999999</v>
      </c>
      <c r="E560" s="2">
        <v>2204.46</v>
      </c>
      <c r="F560" s="2">
        <v>5.6878604484112409E-2</v>
      </c>
      <c r="G560"/>
      <c r="H560" s="13"/>
      <c r="I560" s="16" t="s">
        <v>42</v>
      </c>
      <c r="J560" s="2" t="s">
        <v>84</v>
      </c>
      <c r="K560" s="2">
        <v>40051.57</v>
      </c>
      <c r="L560" s="2">
        <v>2222.84</v>
      </c>
      <c r="M560" s="2">
        <v>5.5499447337520109E-2</v>
      </c>
      <c r="N560"/>
    </row>
    <row r="561" spans="1:14">
      <c r="B561" s="2" t="s">
        <v>45</v>
      </c>
      <c r="C561" s="2" t="s">
        <v>85</v>
      </c>
      <c r="D561" s="3">
        <v>46711.74</v>
      </c>
      <c r="E561" s="2">
        <v>3071.68</v>
      </c>
      <c r="F561" s="2">
        <v>6.5758201257328452E-2</v>
      </c>
      <c r="G561"/>
      <c r="H561" s="13"/>
      <c r="I561" s="16" t="s">
        <v>45</v>
      </c>
      <c r="J561" s="2" t="s">
        <v>86</v>
      </c>
      <c r="K561" s="2">
        <v>47670.86</v>
      </c>
      <c r="L561" s="2">
        <v>2855.83</v>
      </c>
      <c r="M561" s="2">
        <v>5.9907247320480472E-2</v>
      </c>
      <c r="N561"/>
    </row>
    <row r="562" spans="1:14">
      <c r="B562" s="2" t="s">
        <v>48</v>
      </c>
      <c r="C562" s="2" t="s">
        <v>87</v>
      </c>
      <c r="D562" s="2">
        <v>41592.17</v>
      </c>
      <c r="E562" s="2">
        <v>2899.65</v>
      </c>
      <c r="F562" s="2">
        <v>6.9716247072465806E-2</v>
      </c>
      <c r="G562"/>
      <c r="H562" s="13"/>
      <c r="I562" s="16" t="s">
        <v>48</v>
      </c>
      <c r="J562" s="2" t="s">
        <v>88</v>
      </c>
      <c r="K562" s="2">
        <v>43552.66</v>
      </c>
      <c r="L562" s="2">
        <v>2885.93</v>
      </c>
      <c r="M562" s="2">
        <v>6.62630020761074E-2</v>
      </c>
      <c r="N562"/>
    </row>
    <row r="563" spans="1:14">
      <c r="B563" s="2" t="s">
        <v>51</v>
      </c>
      <c r="C563" s="2" t="s">
        <v>89</v>
      </c>
      <c r="D563" s="3">
        <v>37801.769999999997</v>
      </c>
      <c r="E563" s="2">
        <v>3004.98</v>
      </c>
      <c r="F563" s="2">
        <v>7.9493103100727824E-2</v>
      </c>
      <c r="G563"/>
      <c r="H563" s="13"/>
      <c r="I563" s="16" t="s">
        <v>51</v>
      </c>
      <c r="J563" s="2" t="s">
        <v>90</v>
      </c>
      <c r="K563" s="2">
        <v>43677.58</v>
      </c>
      <c r="L563" s="2">
        <v>3002.15</v>
      </c>
      <c r="M563" s="2">
        <v>6.8734348377359727E-2</v>
      </c>
      <c r="N563"/>
    </row>
    <row r="564" spans="1:14">
      <c r="B564" s="2" t="s">
        <v>54</v>
      </c>
      <c r="C564" s="2" t="s">
        <v>91</v>
      </c>
      <c r="D564" s="3">
        <v>42089.79</v>
      </c>
      <c r="E564" s="2">
        <v>2713.57</v>
      </c>
      <c r="F564" s="2">
        <v>6.4470979779181606E-2</v>
      </c>
      <c r="G564"/>
      <c r="H564" s="13"/>
      <c r="I564" s="16" t="s">
        <v>54</v>
      </c>
      <c r="J564" s="2" t="s">
        <v>92</v>
      </c>
      <c r="K564" s="2">
        <v>40931.370000000003</v>
      </c>
      <c r="L564" s="2">
        <v>2479.3200000000002</v>
      </c>
      <c r="M564" s="2">
        <v>6.0572612155420161E-2</v>
      </c>
      <c r="N564"/>
    </row>
    <row r="565" spans="1:14">
      <c r="B565" s="2" t="s">
        <v>57</v>
      </c>
      <c r="C565" s="2" t="s">
        <v>93</v>
      </c>
      <c r="D565" s="3">
        <v>35406.699999999997</v>
      </c>
      <c r="E565" s="2">
        <v>3154.25</v>
      </c>
      <c r="F565" s="2">
        <v>8.9086246388395421E-2</v>
      </c>
      <c r="G565"/>
      <c r="H565" s="13"/>
      <c r="I565" s="16" t="s">
        <v>57</v>
      </c>
      <c r="J565" s="2" t="s">
        <v>94</v>
      </c>
      <c r="K565" s="2">
        <v>40238.74</v>
      </c>
      <c r="L565" s="2">
        <v>3089.45</v>
      </c>
      <c r="M565" s="2">
        <v>7.6778000503991917E-2</v>
      </c>
      <c r="N565"/>
    </row>
    <row r="566" spans="1:14">
      <c r="B566" s="2" t="s">
        <v>60</v>
      </c>
      <c r="C566" s="2" t="s">
        <v>95</v>
      </c>
      <c r="D566" s="3">
        <v>36853.81</v>
      </c>
      <c r="E566" s="2">
        <v>3479.11</v>
      </c>
      <c r="F566" s="2">
        <v>9.440299388312906E-2</v>
      </c>
      <c r="G566"/>
      <c r="H566" s="13"/>
      <c r="I566" s="16" t="s">
        <v>60</v>
      </c>
      <c r="J566" s="2" t="s">
        <v>96</v>
      </c>
      <c r="K566" s="2">
        <v>41892.92</v>
      </c>
      <c r="L566" s="2">
        <v>3398.28</v>
      </c>
      <c r="M566" s="2">
        <v>8.1118241459416068E-2</v>
      </c>
      <c r="N566"/>
    </row>
    <row r="567" spans="1:14">
      <c r="B567" s="2" t="s">
        <v>63</v>
      </c>
      <c r="C567" s="2" t="s">
        <v>97</v>
      </c>
      <c r="D567" s="2">
        <v>33694.11</v>
      </c>
      <c r="E567" s="2">
        <v>3463.83</v>
      </c>
      <c r="F567" s="2">
        <v>0.10280224051028503</v>
      </c>
      <c r="G567"/>
      <c r="H567" s="13"/>
      <c r="I567" s="16" t="s">
        <v>63</v>
      </c>
      <c r="J567" s="2" t="s">
        <v>98</v>
      </c>
      <c r="K567" s="2">
        <v>39430.410000000003</v>
      </c>
      <c r="L567" s="2">
        <v>3420.23</v>
      </c>
      <c r="M567" s="2">
        <v>8.6740919001349462E-2</v>
      </c>
      <c r="N567"/>
    </row>
    <row r="568" spans="1:14">
      <c r="B568" s="2" t="s">
        <v>66</v>
      </c>
      <c r="C568" s="2" t="s">
        <v>99</v>
      </c>
      <c r="D568" s="3">
        <v>36493.86</v>
      </c>
      <c r="E568" s="2">
        <v>3781.07</v>
      </c>
      <c r="F568" s="2">
        <v>0.10360838782195142</v>
      </c>
      <c r="G568"/>
      <c r="H568" s="13"/>
      <c r="I568" s="16" t="s">
        <v>66</v>
      </c>
      <c r="J568" s="2" t="s">
        <v>100</v>
      </c>
      <c r="K568" s="2">
        <v>39337.54</v>
      </c>
      <c r="L568" s="2">
        <v>3563.33</v>
      </c>
      <c r="M568" s="2">
        <v>9.0583447770246947E-2</v>
      </c>
      <c r="N568"/>
    </row>
    <row r="569" spans="1:14">
      <c r="A569">
        <v>60</v>
      </c>
      <c r="B569" s="2" t="s">
        <v>14</v>
      </c>
      <c r="C569" s="2" t="s">
        <v>101</v>
      </c>
      <c r="D569" s="3">
        <v>54132.4</v>
      </c>
      <c r="E569" s="2">
        <v>6088.03</v>
      </c>
      <c r="F569" s="2">
        <v>0.11246554743554692</v>
      </c>
      <c r="G569"/>
      <c r="H569" s="13">
        <v>60</v>
      </c>
      <c r="I569" s="16" t="s">
        <v>14</v>
      </c>
      <c r="J569" s="2" t="s">
        <v>102</v>
      </c>
      <c r="K569" s="2">
        <v>52664.15</v>
      </c>
      <c r="L569" s="2">
        <v>7002.09</v>
      </c>
      <c r="M569" s="2">
        <v>0.13295742929488086</v>
      </c>
      <c r="N569"/>
    </row>
    <row r="570" spans="1:14">
      <c r="B570" s="2" t="s">
        <v>10</v>
      </c>
      <c r="C570" s="2" t="s">
        <v>103</v>
      </c>
      <c r="D570" s="3">
        <v>60482.41</v>
      </c>
      <c r="E570" s="2">
        <v>1338.91</v>
      </c>
      <c r="F570" s="2">
        <v>2.2137180049538369E-2</v>
      </c>
      <c r="G570"/>
      <c r="H570" s="13"/>
      <c r="I570" s="16" t="s">
        <v>10</v>
      </c>
      <c r="J570" s="2" t="s">
        <v>104</v>
      </c>
      <c r="K570" s="2">
        <v>47935.65</v>
      </c>
      <c r="L570" s="2">
        <v>1083.53</v>
      </c>
      <c r="M570" s="2">
        <v>2.2603844946297795E-2</v>
      </c>
      <c r="N570"/>
    </row>
    <row r="571" spans="1:14">
      <c r="B571" s="2" t="s">
        <v>18</v>
      </c>
      <c r="C571" s="2" t="s">
        <v>105</v>
      </c>
      <c r="D571" s="3">
        <v>47938.58</v>
      </c>
      <c r="E571" s="2">
        <v>5049.79</v>
      </c>
      <c r="F571" s="2">
        <v>0.1053387480396791</v>
      </c>
      <c r="G571"/>
      <c r="H571" s="13"/>
      <c r="I571" s="16" t="s">
        <v>18</v>
      </c>
      <c r="J571" s="2" t="s">
        <v>106</v>
      </c>
      <c r="K571" s="2">
        <v>65091.16</v>
      </c>
      <c r="L571" s="2">
        <v>7052.89</v>
      </c>
      <c r="M571" s="2">
        <v>0.10835403762968734</v>
      </c>
      <c r="N571"/>
    </row>
    <row r="572" spans="1:14">
      <c r="B572" s="2" t="s">
        <v>17</v>
      </c>
      <c r="C572" s="2" t="s">
        <v>107</v>
      </c>
      <c r="D572" s="3">
        <v>40715.199999999997</v>
      </c>
      <c r="E572" s="2">
        <v>7968.13</v>
      </c>
      <c r="F572" s="2">
        <v>0.19570406138248125</v>
      </c>
      <c r="G572"/>
      <c r="H572" s="13"/>
      <c r="I572" s="16" t="s">
        <v>17</v>
      </c>
      <c r="J572" s="2" t="s">
        <v>108</v>
      </c>
      <c r="K572" s="2">
        <v>49158.62</v>
      </c>
      <c r="L572" s="2">
        <v>8607.16</v>
      </c>
      <c r="M572" s="2">
        <v>0.17508953668756363</v>
      </c>
      <c r="N572"/>
    </row>
    <row r="573" spans="1:14">
      <c r="B573" s="2" t="s">
        <v>22</v>
      </c>
      <c r="C573" s="2" t="s">
        <v>109</v>
      </c>
      <c r="D573" s="3">
        <v>46329.18</v>
      </c>
      <c r="E573" s="2">
        <v>8174.91</v>
      </c>
      <c r="F573" s="2">
        <v>0.17645272374775464</v>
      </c>
      <c r="G573"/>
      <c r="H573" s="13"/>
      <c r="I573" s="16" t="s">
        <v>22</v>
      </c>
      <c r="J573" s="2" t="s">
        <v>110</v>
      </c>
      <c r="K573" s="2">
        <v>45538.75</v>
      </c>
      <c r="L573" s="2">
        <v>8348.6299999999992</v>
      </c>
      <c r="M573" s="2">
        <v>0.18333024072904941</v>
      </c>
      <c r="N573"/>
    </row>
    <row r="574" spans="1:14">
      <c r="B574" s="2" t="s">
        <v>21</v>
      </c>
      <c r="C574" s="2" t="s">
        <v>111</v>
      </c>
      <c r="D574" s="3">
        <v>46122.17</v>
      </c>
      <c r="E574" s="2">
        <v>7862.02</v>
      </c>
      <c r="F574" s="2">
        <v>0.17046075672501967</v>
      </c>
      <c r="G574"/>
      <c r="H574" s="13"/>
      <c r="I574" s="16" t="s">
        <v>21</v>
      </c>
      <c r="J574" s="2" t="s">
        <v>112</v>
      </c>
      <c r="K574" s="2">
        <v>43331.23</v>
      </c>
      <c r="L574" s="2">
        <v>8508.34</v>
      </c>
      <c r="M574" s="2">
        <v>0.1963558385026227</v>
      </c>
      <c r="N574"/>
    </row>
    <row r="575" spans="1:14">
      <c r="B575" s="2" t="s">
        <v>39</v>
      </c>
      <c r="C575" s="2" t="s">
        <v>113</v>
      </c>
      <c r="D575" s="3">
        <v>51861.53</v>
      </c>
      <c r="E575" s="2">
        <v>8526.8799999999992</v>
      </c>
      <c r="F575" s="2">
        <v>0.16441628312932532</v>
      </c>
      <c r="G575"/>
      <c r="H575" s="13"/>
      <c r="I575" s="16" t="s">
        <v>39</v>
      </c>
      <c r="J575" s="2" t="s">
        <v>114</v>
      </c>
      <c r="K575" s="2">
        <v>44587.040000000001</v>
      </c>
      <c r="L575" s="2">
        <v>8294.3700000000008</v>
      </c>
      <c r="M575" s="2">
        <v>0.18602647764911059</v>
      </c>
      <c r="N575"/>
    </row>
    <row r="576" spans="1:14">
      <c r="B576" s="2" t="s">
        <v>42</v>
      </c>
      <c r="C576" s="2" t="s">
        <v>115</v>
      </c>
      <c r="D576" s="3">
        <v>41970.86</v>
      </c>
      <c r="E576" s="2">
        <v>8797.91</v>
      </c>
      <c r="F576" s="2">
        <v>0.20961948361315447</v>
      </c>
      <c r="G576"/>
      <c r="H576" s="13"/>
      <c r="I576" s="16" t="s">
        <v>42</v>
      </c>
      <c r="J576" s="2" t="s">
        <v>116</v>
      </c>
      <c r="K576" s="2">
        <v>44158.53</v>
      </c>
      <c r="L576" s="2">
        <v>8437.2800000000007</v>
      </c>
      <c r="M576" s="2">
        <v>0.19106795448127464</v>
      </c>
      <c r="N576"/>
    </row>
    <row r="577" spans="1:14">
      <c r="B577" s="2" t="s">
        <v>45</v>
      </c>
      <c r="C577" s="2" t="s">
        <v>117</v>
      </c>
      <c r="D577" s="3">
        <v>59653.64</v>
      </c>
      <c r="E577" s="2">
        <v>15468.6</v>
      </c>
      <c r="F577" s="2">
        <v>0.25930689225334785</v>
      </c>
      <c r="G577"/>
      <c r="H577" s="13"/>
      <c r="I577" s="16" t="s">
        <v>45</v>
      </c>
      <c r="J577" s="2" t="s">
        <v>118</v>
      </c>
      <c r="K577" s="2">
        <v>52454.59</v>
      </c>
      <c r="L577" s="2">
        <v>12292.1</v>
      </c>
      <c r="M577" s="2">
        <v>0.23433792924508612</v>
      </c>
      <c r="N577"/>
    </row>
    <row r="578" spans="1:14">
      <c r="B578" s="2" t="s">
        <v>48</v>
      </c>
      <c r="C578" s="2" t="s">
        <v>119</v>
      </c>
      <c r="D578" s="3">
        <v>43003.68</v>
      </c>
      <c r="E578" s="2">
        <v>11949.08</v>
      </c>
      <c r="F578" s="2">
        <v>0.27786180159465423</v>
      </c>
      <c r="G578"/>
      <c r="H578" s="13"/>
      <c r="I578" s="16" t="s">
        <v>48</v>
      </c>
      <c r="J578" s="2" t="s">
        <v>120</v>
      </c>
      <c r="K578" s="2">
        <v>47732.74</v>
      </c>
      <c r="L578" s="2">
        <v>12191.43</v>
      </c>
      <c r="M578" s="2">
        <v>0.25541022786456424</v>
      </c>
      <c r="N578"/>
    </row>
    <row r="579" spans="1:14">
      <c r="B579" s="2" t="s">
        <v>51</v>
      </c>
      <c r="C579" s="2" t="s">
        <v>121</v>
      </c>
      <c r="D579" s="3">
        <v>44909.27</v>
      </c>
      <c r="E579" s="2">
        <v>12778.32</v>
      </c>
      <c r="F579" s="2">
        <v>0.28453635518902892</v>
      </c>
      <c r="G579"/>
      <c r="H579" s="13"/>
      <c r="I579" s="16" t="s">
        <v>51</v>
      </c>
      <c r="J579" s="2" t="s">
        <v>122</v>
      </c>
      <c r="K579" s="2">
        <v>47139.18</v>
      </c>
      <c r="L579" s="2">
        <v>12415.26</v>
      </c>
      <c r="M579" s="2">
        <v>0.2633745432143707</v>
      </c>
      <c r="N579"/>
    </row>
    <row r="580" spans="1:14">
      <c r="B580" s="2" t="s">
        <v>54</v>
      </c>
      <c r="C580" s="2" t="s">
        <v>123</v>
      </c>
      <c r="D580" s="3">
        <v>47610.5</v>
      </c>
      <c r="E580" s="2">
        <v>9776.19</v>
      </c>
      <c r="F580" s="2">
        <v>0.20533684796420959</v>
      </c>
      <c r="G580"/>
      <c r="H580" s="13"/>
      <c r="I580" s="16" t="s">
        <v>54</v>
      </c>
      <c r="J580" s="2" t="s">
        <v>124</v>
      </c>
      <c r="K580" s="2">
        <v>49911.1</v>
      </c>
      <c r="L580" s="2">
        <v>9764.8799999999992</v>
      </c>
      <c r="M580" s="2">
        <v>0.19564545762365484</v>
      </c>
      <c r="N580"/>
    </row>
    <row r="581" spans="1:14">
      <c r="B581" s="2" t="s">
        <v>57</v>
      </c>
      <c r="C581" s="2" t="s">
        <v>125</v>
      </c>
      <c r="D581" s="3">
        <v>43910.87</v>
      </c>
      <c r="E581" s="2">
        <v>12688.35</v>
      </c>
      <c r="F581" s="2">
        <v>0.28895692569971854</v>
      </c>
      <c r="G581"/>
      <c r="H581" s="13"/>
      <c r="I581" s="16" t="s">
        <v>57</v>
      </c>
      <c r="J581" s="2" t="s">
        <v>126</v>
      </c>
      <c r="K581" s="2">
        <v>44409.58</v>
      </c>
      <c r="L581" s="2">
        <v>12473.84</v>
      </c>
      <c r="M581" s="2">
        <v>0.28088173767912239</v>
      </c>
      <c r="N581"/>
    </row>
    <row r="582" spans="1:14">
      <c r="B582" s="2" t="s">
        <v>60</v>
      </c>
      <c r="C582" s="2" t="s">
        <v>127</v>
      </c>
      <c r="D582" s="3">
        <v>40731.29</v>
      </c>
      <c r="E582" s="2">
        <v>13093.65</v>
      </c>
      <c r="F582" s="2">
        <v>0.32146416182743043</v>
      </c>
      <c r="G582"/>
      <c r="H582" s="13"/>
      <c r="I582" s="16" t="s">
        <v>60</v>
      </c>
      <c r="J582" s="2" t="s">
        <v>128</v>
      </c>
      <c r="K582" s="2">
        <v>45605.3</v>
      </c>
      <c r="L582" s="2">
        <v>13236.2</v>
      </c>
      <c r="M582" s="2">
        <v>0.29023381054394992</v>
      </c>
      <c r="N582"/>
    </row>
    <row r="583" spans="1:14">
      <c r="B583" s="2" t="s">
        <v>63</v>
      </c>
      <c r="C583" s="2" t="s">
        <v>129</v>
      </c>
      <c r="D583" s="3">
        <v>43653.61</v>
      </c>
      <c r="E583" s="2">
        <v>13767.48</v>
      </c>
      <c r="F583" s="2">
        <v>0.31538010258487215</v>
      </c>
      <c r="G583"/>
      <c r="H583" s="13"/>
      <c r="I583" s="16" t="s">
        <v>63</v>
      </c>
      <c r="J583" s="2" t="s">
        <v>130</v>
      </c>
      <c r="K583" s="2">
        <v>41789.75</v>
      </c>
      <c r="L583" s="2">
        <v>13481.42</v>
      </c>
      <c r="M583" s="2">
        <v>0.32260111630244259</v>
      </c>
      <c r="N583"/>
    </row>
    <row r="584" spans="1:14">
      <c r="B584" s="2" t="s">
        <v>66</v>
      </c>
      <c r="C584" s="2" t="s">
        <v>131</v>
      </c>
      <c r="D584" s="3">
        <v>40091.879999999997</v>
      </c>
      <c r="E584" s="2">
        <v>13758.84</v>
      </c>
      <c r="F584" s="2">
        <v>0.34318270931669959</v>
      </c>
      <c r="G584"/>
      <c r="H584" s="13"/>
      <c r="I584" s="16" t="s">
        <v>66</v>
      </c>
      <c r="J584" s="2" t="s">
        <v>132</v>
      </c>
      <c r="K584" s="2">
        <v>43737.4</v>
      </c>
      <c r="L584" s="2">
        <v>14038.02</v>
      </c>
      <c r="M584" s="2">
        <v>0.32096146547348492</v>
      </c>
      <c r="N584"/>
    </row>
    <row r="585" spans="1:14">
      <c r="A585">
        <v>90</v>
      </c>
      <c r="B585" s="2" t="s">
        <v>14</v>
      </c>
      <c r="C585" s="2" t="s">
        <v>27</v>
      </c>
      <c r="D585" s="3">
        <v>75744.899999999994</v>
      </c>
      <c r="E585" s="2">
        <v>12541.2</v>
      </c>
      <c r="F585" s="2">
        <v>0.16557154343064684</v>
      </c>
      <c r="G585"/>
      <c r="H585" s="13">
        <v>90</v>
      </c>
      <c r="I585" s="16" t="s">
        <v>14</v>
      </c>
      <c r="J585" s="2" t="s">
        <v>28</v>
      </c>
      <c r="K585" s="2">
        <v>48045.02</v>
      </c>
      <c r="L585" s="2">
        <v>13501.47</v>
      </c>
      <c r="M585" s="2">
        <v>0.28101705442104091</v>
      </c>
      <c r="N585"/>
    </row>
    <row r="586" spans="1:14">
      <c r="B586" s="2" t="s">
        <v>10</v>
      </c>
      <c r="C586" s="2" t="s">
        <v>29</v>
      </c>
      <c r="D586" s="3">
        <v>46454.64</v>
      </c>
      <c r="E586" s="2">
        <v>1104.5</v>
      </c>
      <c r="F586" s="2">
        <v>2.3775881160633255E-2</v>
      </c>
      <c r="G586"/>
      <c r="H586" s="13"/>
      <c r="I586" s="16" t="s">
        <v>10</v>
      </c>
      <c r="J586" s="2" t="s">
        <v>30</v>
      </c>
      <c r="K586" s="2">
        <v>43069.05</v>
      </c>
      <c r="L586" s="2">
        <v>1046.2</v>
      </c>
      <c r="M586" s="2">
        <v>2.4291225369493869E-2</v>
      </c>
      <c r="N586"/>
    </row>
    <row r="587" spans="1:14">
      <c r="B587" s="2" t="s">
        <v>18</v>
      </c>
      <c r="C587" s="2" t="s">
        <v>31</v>
      </c>
      <c r="D587" s="3">
        <v>49998.31</v>
      </c>
      <c r="E587" s="2">
        <v>10953.82</v>
      </c>
      <c r="F587" s="2">
        <v>0.2190838050326101</v>
      </c>
      <c r="G587"/>
      <c r="H587" s="13"/>
      <c r="I587" s="16" t="s">
        <v>18</v>
      </c>
      <c r="J587" s="2" t="s">
        <v>32</v>
      </c>
      <c r="K587" s="2">
        <v>51970.93</v>
      </c>
      <c r="L587" s="2">
        <v>10501.57</v>
      </c>
      <c r="M587" s="2">
        <v>0.20206623202625004</v>
      </c>
      <c r="N587"/>
    </row>
    <row r="588" spans="1:14">
      <c r="B588" s="2" t="s">
        <v>17</v>
      </c>
      <c r="C588" s="2" t="s">
        <v>33</v>
      </c>
      <c r="D588" s="3">
        <v>45572.05</v>
      </c>
      <c r="E588" s="2">
        <v>13285.16</v>
      </c>
      <c r="F588" s="2">
        <v>0.29151991187580983</v>
      </c>
      <c r="G588"/>
      <c r="H588" s="13"/>
      <c r="I588" s="16" t="s">
        <v>17</v>
      </c>
      <c r="J588" s="2" t="s">
        <v>34</v>
      </c>
      <c r="K588" s="2">
        <v>51513.69</v>
      </c>
      <c r="L588" s="2">
        <v>16313.85</v>
      </c>
      <c r="M588" s="2">
        <v>0.31668960231736454</v>
      </c>
      <c r="N588"/>
    </row>
    <row r="589" spans="1:14">
      <c r="B589" s="2" t="s">
        <v>22</v>
      </c>
      <c r="C589" s="2" t="s">
        <v>35</v>
      </c>
      <c r="D589" s="3">
        <v>46681.89</v>
      </c>
      <c r="E589" s="2">
        <v>15782.57</v>
      </c>
      <c r="F589" s="2">
        <v>0.33808763955358279</v>
      </c>
      <c r="G589"/>
      <c r="H589" s="13"/>
      <c r="I589" s="16" t="s">
        <v>22</v>
      </c>
      <c r="J589" s="2" t="s">
        <v>36</v>
      </c>
      <c r="K589" s="2">
        <v>48509.43</v>
      </c>
      <c r="L589" s="2">
        <v>15779.92</v>
      </c>
      <c r="M589" s="2">
        <v>0.3252959269981115</v>
      </c>
      <c r="N589"/>
    </row>
    <row r="590" spans="1:14">
      <c r="B590" s="2" t="s">
        <v>21</v>
      </c>
      <c r="C590" s="2" t="s">
        <v>37</v>
      </c>
      <c r="D590" s="3">
        <v>46933.27</v>
      </c>
      <c r="E590" s="2">
        <v>15453.15</v>
      </c>
      <c r="F590" s="2">
        <v>0.32925790169745262</v>
      </c>
      <c r="G590"/>
      <c r="H590" s="13"/>
      <c r="I590" s="16" t="s">
        <v>21</v>
      </c>
      <c r="J590" s="2" t="s">
        <v>38</v>
      </c>
      <c r="K590" s="2">
        <v>52802.13</v>
      </c>
      <c r="L590" s="2">
        <v>17649.64</v>
      </c>
      <c r="M590" s="2">
        <v>0.33426000049619209</v>
      </c>
      <c r="N590"/>
    </row>
    <row r="591" spans="1:14">
      <c r="B591" s="2" t="s">
        <v>39</v>
      </c>
      <c r="C591" s="2" t="s">
        <v>40</v>
      </c>
      <c r="D591" s="3">
        <v>48199.8</v>
      </c>
      <c r="E591" s="2">
        <v>16205.03</v>
      </c>
      <c r="F591" s="2">
        <v>0.33620533695160559</v>
      </c>
      <c r="G591"/>
      <c r="H591" s="13"/>
      <c r="I591" s="16" t="s">
        <v>39</v>
      </c>
      <c r="J591" s="2" t="s">
        <v>41</v>
      </c>
      <c r="K591" s="2">
        <v>47405.67</v>
      </c>
      <c r="L591" s="2">
        <v>15897.85</v>
      </c>
      <c r="M591" s="2">
        <v>0.3353575637682159</v>
      </c>
      <c r="N591"/>
    </row>
    <row r="592" spans="1:14">
      <c r="B592" s="2" t="s">
        <v>42</v>
      </c>
      <c r="C592" s="2" t="s">
        <v>43</v>
      </c>
      <c r="D592" s="3">
        <v>52306.67</v>
      </c>
      <c r="E592" s="2">
        <v>16258.49</v>
      </c>
      <c r="F592" s="2">
        <v>0.31083014843040097</v>
      </c>
      <c r="G592"/>
      <c r="H592" s="13"/>
      <c r="I592" s="16" t="s">
        <v>42</v>
      </c>
      <c r="J592" s="2" t="s">
        <v>44</v>
      </c>
      <c r="K592" s="2">
        <v>48717.19</v>
      </c>
      <c r="L592" s="2">
        <v>16439.310000000001</v>
      </c>
      <c r="M592" s="2">
        <v>0.33744372366304382</v>
      </c>
      <c r="N592"/>
    </row>
    <row r="593" spans="1:14">
      <c r="B593" s="2" t="s">
        <v>45</v>
      </c>
      <c r="C593" s="2" t="s">
        <v>46</v>
      </c>
      <c r="D593" s="3">
        <v>55427.31</v>
      </c>
      <c r="E593" s="2">
        <v>24456.59</v>
      </c>
      <c r="F593" s="2">
        <v>0.44123718073274709</v>
      </c>
      <c r="G593"/>
      <c r="H593" s="13"/>
      <c r="I593" s="16" t="s">
        <v>45</v>
      </c>
      <c r="J593" s="2" t="s">
        <v>47</v>
      </c>
      <c r="K593" s="2">
        <v>50114.13</v>
      </c>
      <c r="L593" s="2">
        <v>23448.720000000001</v>
      </c>
      <c r="M593" s="2">
        <v>0.46790635694962684</v>
      </c>
      <c r="N593"/>
    </row>
    <row r="594" spans="1:14">
      <c r="B594" s="2" t="s">
        <v>48</v>
      </c>
      <c r="C594" s="2" t="s">
        <v>49</v>
      </c>
      <c r="D594" s="3">
        <v>51453.17</v>
      </c>
      <c r="E594" s="2">
        <v>24778.48</v>
      </c>
      <c r="F594" s="2">
        <v>0.48157343852672246</v>
      </c>
      <c r="G594"/>
      <c r="H594" s="13"/>
      <c r="I594" s="16" t="s">
        <v>48</v>
      </c>
      <c r="J594" s="2" t="s">
        <v>50</v>
      </c>
      <c r="K594" s="2">
        <v>51472.77</v>
      </c>
      <c r="L594" s="2">
        <v>23852.48</v>
      </c>
      <c r="M594" s="2">
        <v>0.46339996856590387</v>
      </c>
      <c r="N594"/>
    </row>
    <row r="595" spans="1:14">
      <c r="B595" s="2" t="s">
        <v>51</v>
      </c>
      <c r="C595" s="2" t="s">
        <v>52</v>
      </c>
      <c r="D595" s="3">
        <v>55339.6</v>
      </c>
      <c r="E595" s="2">
        <v>24987.03</v>
      </c>
      <c r="F595" s="2">
        <v>0.45152169513332224</v>
      </c>
      <c r="G595"/>
      <c r="H595" s="13"/>
      <c r="I595" s="16" t="s">
        <v>51</v>
      </c>
      <c r="J595" s="2" t="s">
        <v>53</v>
      </c>
      <c r="K595" s="2">
        <v>48171.97</v>
      </c>
      <c r="L595" s="2">
        <v>23422.720000000001</v>
      </c>
      <c r="M595" s="2">
        <v>0.48623130837289819</v>
      </c>
      <c r="N595"/>
    </row>
    <row r="596" spans="1:14">
      <c r="B596" s="2" t="s">
        <v>54</v>
      </c>
      <c r="C596" s="2" t="s">
        <v>55</v>
      </c>
      <c r="D596" s="3">
        <v>44975.35</v>
      </c>
      <c r="E596" s="2">
        <v>18327.75</v>
      </c>
      <c r="F596" s="2">
        <v>0.40750655636921113</v>
      </c>
      <c r="G596"/>
      <c r="H596" s="13"/>
      <c r="I596" s="16" t="s">
        <v>54</v>
      </c>
      <c r="J596" s="2" t="s">
        <v>56</v>
      </c>
      <c r="K596" s="2">
        <v>50300.2</v>
      </c>
      <c r="L596" s="2">
        <v>18877.189999999999</v>
      </c>
      <c r="M596" s="2">
        <v>0.37529055550474949</v>
      </c>
      <c r="N596"/>
    </row>
    <row r="597" spans="1:14">
      <c r="B597" s="2" t="s">
        <v>57</v>
      </c>
      <c r="C597" s="2" t="s">
        <v>58</v>
      </c>
      <c r="D597" s="3">
        <v>48910.27</v>
      </c>
      <c r="E597" s="2">
        <v>21508.76</v>
      </c>
      <c r="F597" s="2">
        <v>0.43975958423455852</v>
      </c>
      <c r="G597"/>
      <c r="H597" s="13"/>
      <c r="I597" s="16" t="s">
        <v>57</v>
      </c>
      <c r="J597" s="2" t="s">
        <v>59</v>
      </c>
      <c r="K597" s="2">
        <v>51651.68</v>
      </c>
      <c r="L597" s="2">
        <v>23018.06</v>
      </c>
      <c r="M597" s="2">
        <v>0.44564010309054808</v>
      </c>
      <c r="N597"/>
    </row>
    <row r="598" spans="1:14">
      <c r="B598" s="2" t="s">
        <v>60</v>
      </c>
      <c r="C598" s="2" t="s">
        <v>61</v>
      </c>
      <c r="D598" s="3">
        <v>63118.45</v>
      </c>
      <c r="E598" s="2">
        <v>23678.18</v>
      </c>
      <c r="F598" s="2">
        <v>0.37513880648209835</v>
      </c>
      <c r="G598"/>
      <c r="H598" s="13"/>
      <c r="I598" s="16" t="s">
        <v>60</v>
      </c>
      <c r="J598" s="2" t="s">
        <v>62</v>
      </c>
      <c r="K598" s="2">
        <v>50946.86</v>
      </c>
      <c r="L598" s="2">
        <v>24257.78</v>
      </c>
      <c r="M598" s="2">
        <v>0.47613886312129933</v>
      </c>
      <c r="N598"/>
    </row>
    <row r="599" spans="1:14">
      <c r="B599" s="2" t="s">
        <v>63</v>
      </c>
      <c r="C599" s="2" t="s">
        <v>64</v>
      </c>
      <c r="D599" s="3">
        <v>50593.84</v>
      </c>
      <c r="E599" s="2">
        <v>23911.1</v>
      </c>
      <c r="F599" s="2">
        <v>0.47260891839797098</v>
      </c>
      <c r="G599"/>
      <c r="H599" s="13"/>
      <c r="I599" s="16" t="s">
        <v>63</v>
      </c>
      <c r="J599" s="2" t="s">
        <v>65</v>
      </c>
      <c r="K599" s="2">
        <v>46655.81</v>
      </c>
      <c r="L599" s="2">
        <v>24024.91</v>
      </c>
      <c r="M599" s="2">
        <v>0.51493929694929741</v>
      </c>
      <c r="N599"/>
    </row>
    <row r="600" spans="1:14">
      <c r="B600" s="2" t="s">
        <v>66</v>
      </c>
      <c r="C600" s="2" t="s">
        <v>67</v>
      </c>
      <c r="D600" s="3">
        <v>55665.61</v>
      </c>
      <c r="E600" s="2">
        <v>24767.91</v>
      </c>
      <c r="F600" s="2">
        <v>0.44494096085536472</v>
      </c>
      <c r="G600"/>
      <c r="H600" s="13"/>
      <c r="I600" s="16" t="s">
        <v>66</v>
      </c>
      <c r="J600" s="2" t="s">
        <v>68</v>
      </c>
      <c r="K600" s="2">
        <v>48900.66</v>
      </c>
      <c r="L600" s="2">
        <v>24568.28</v>
      </c>
      <c r="M600" s="2">
        <v>0.50241203288462766</v>
      </c>
      <c r="N600"/>
    </row>
    <row r="601" spans="1:14">
      <c r="A601">
        <v>120</v>
      </c>
      <c r="B601" s="2" t="s">
        <v>14</v>
      </c>
      <c r="C601" s="2" t="s">
        <v>69</v>
      </c>
      <c r="D601" s="3">
        <v>57255.63</v>
      </c>
      <c r="E601" s="2">
        <v>12596.63</v>
      </c>
      <c r="F601" s="2">
        <v>0.2200068360089654</v>
      </c>
      <c r="G601"/>
      <c r="H601" s="13">
        <v>120</v>
      </c>
      <c r="I601" s="16" t="s">
        <v>14</v>
      </c>
      <c r="J601" s="2" t="s">
        <v>70</v>
      </c>
      <c r="K601" s="2">
        <v>49641.06</v>
      </c>
      <c r="L601" s="2">
        <v>17758.09</v>
      </c>
      <c r="M601" s="2">
        <v>0.357729871199366</v>
      </c>
      <c r="N601"/>
    </row>
    <row r="602" spans="1:14">
      <c r="B602" s="2" t="s">
        <v>10</v>
      </c>
      <c r="C602" s="2" t="s">
        <v>71</v>
      </c>
      <c r="D602" s="3">
        <v>47403.839999999997</v>
      </c>
      <c r="E602" s="2">
        <v>1366.94</v>
      </c>
      <c r="F602" s="2">
        <v>2.883606053855553E-2</v>
      </c>
      <c r="G602"/>
      <c r="H602" s="13"/>
      <c r="I602" s="16" t="s">
        <v>10</v>
      </c>
      <c r="J602" s="2" t="s">
        <v>72</v>
      </c>
      <c r="K602" s="2">
        <v>44400.29</v>
      </c>
      <c r="L602" s="2">
        <v>1021.54</v>
      </c>
      <c r="M602" s="2">
        <v>2.300750738339772E-2</v>
      </c>
      <c r="N602"/>
    </row>
    <row r="603" spans="1:14">
      <c r="B603" s="2" t="s">
        <v>18</v>
      </c>
      <c r="C603" s="2" t="s">
        <v>73</v>
      </c>
      <c r="D603" s="3">
        <v>54214.080000000002</v>
      </c>
      <c r="E603" s="2">
        <v>16235.09</v>
      </c>
      <c r="F603" s="2">
        <v>0.29946261192664342</v>
      </c>
      <c r="G603"/>
      <c r="H603" s="13"/>
      <c r="I603" s="16" t="s">
        <v>18</v>
      </c>
      <c r="J603" s="2" t="s">
        <v>74</v>
      </c>
      <c r="K603" s="2">
        <v>50597.51</v>
      </c>
      <c r="L603" s="2">
        <v>14505.23</v>
      </c>
      <c r="M603" s="2">
        <v>0.28667873181901637</v>
      </c>
      <c r="N603"/>
    </row>
    <row r="604" spans="1:14">
      <c r="B604" s="2" t="s">
        <v>17</v>
      </c>
      <c r="C604" s="2" t="s">
        <v>75</v>
      </c>
      <c r="D604" s="3">
        <v>52723.79</v>
      </c>
      <c r="E604" s="2">
        <v>9406.48</v>
      </c>
      <c r="F604" s="2">
        <v>0.17841054294465553</v>
      </c>
      <c r="G604"/>
      <c r="H604" s="13"/>
      <c r="I604" s="16" t="s">
        <v>17</v>
      </c>
      <c r="J604" s="2" t="s">
        <v>76</v>
      </c>
      <c r="K604" s="2">
        <v>53717.58</v>
      </c>
      <c r="L604" s="2">
        <v>20396.93</v>
      </c>
      <c r="M604" s="2">
        <v>0.37970679245044175</v>
      </c>
      <c r="N604"/>
    </row>
    <row r="605" spans="1:14">
      <c r="B605" s="2" t="s">
        <v>22</v>
      </c>
      <c r="C605" s="2" t="s">
        <v>77</v>
      </c>
      <c r="D605" s="3">
        <v>52503.35</v>
      </c>
      <c r="E605" s="2">
        <v>19577.98</v>
      </c>
      <c r="F605" s="2">
        <v>0.37289011082149998</v>
      </c>
      <c r="G605"/>
      <c r="H605" s="13"/>
      <c r="I605" s="16" t="s">
        <v>22</v>
      </c>
      <c r="J605" s="2" t="s">
        <v>78</v>
      </c>
      <c r="K605" s="2">
        <v>53462.69</v>
      </c>
      <c r="L605" s="2">
        <v>23149.78</v>
      </c>
      <c r="M605" s="2">
        <v>0.43300814081745603</v>
      </c>
      <c r="N605"/>
    </row>
    <row r="606" spans="1:14">
      <c r="B606" s="2" t="s">
        <v>21</v>
      </c>
      <c r="C606" s="2" t="s">
        <v>79</v>
      </c>
      <c r="D606" s="3">
        <v>56495.37</v>
      </c>
      <c r="E606" s="2">
        <v>17957.849999999999</v>
      </c>
      <c r="F606" s="2">
        <v>0.31786410107589341</v>
      </c>
      <c r="G606"/>
      <c r="H606" s="13"/>
      <c r="I606" s="16" t="s">
        <v>21</v>
      </c>
      <c r="J606" s="2" t="s">
        <v>80</v>
      </c>
      <c r="K606" s="2">
        <v>48574.42</v>
      </c>
      <c r="L606" s="2">
        <v>23418.3</v>
      </c>
      <c r="M606" s="2">
        <v>0.48211177817460299</v>
      </c>
      <c r="N606"/>
    </row>
    <row r="607" spans="1:14">
      <c r="B607" s="2" t="s">
        <v>39</v>
      </c>
      <c r="C607" s="2" t="s">
        <v>81</v>
      </c>
      <c r="D607" s="3">
        <v>53044.14</v>
      </c>
      <c r="E607" s="2">
        <v>20679.830000000002</v>
      </c>
      <c r="F607" s="2">
        <v>0.38986078386792589</v>
      </c>
      <c r="G607"/>
      <c r="H607" s="13"/>
      <c r="I607" s="16" t="s">
        <v>39</v>
      </c>
      <c r="J607" s="2" t="s">
        <v>82</v>
      </c>
      <c r="K607" s="2">
        <v>50766.39</v>
      </c>
      <c r="L607" s="2">
        <v>23874.16</v>
      </c>
      <c r="M607" s="2">
        <v>0.47027492007999783</v>
      </c>
      <c r="N607"/>
    </row>
    <row r="608" spans="1:14">
      <c r="B608" s="2" t="s">
        <v>42</v>
      </c>
      <c r="C608" s="2" t="s">
        <v>83</v>
      </c>
      <c r="D608" s="3">
        <v>51539.7</v>
      </c>
      <c r="E608" s="2">
        <v>21480.31</v>
      </c>
      <c r="F608" s="2">
        <v>0.41677211935653491</v>
      </c>
      <c r="G608"/>
      <c r="H608" s="13"/>
      <c r="I608" s="16" t="s">
        <v>42</v>
      </c>
      <c r="J608" s="2" t="s">
        <v>84</v>
      </c>
      <c r="K608" s="2">
        <v>50136.7</v>
      </c>
      <c r="L608" s="2">
        <v>23933.72</v>
      </c>
      <c r="M608" s="2">
        <v>0.47736927240923321</v>
      </c>
      <c r="N608"/>
    </row>
    <row r="609" spans="1:14">
      <c r="B609" s="2" t="s">
        <v>45</v>
      </c>
      <c r="C609" s="2" t="s">
        <v>85</v>
      </c>
      <c r="D609" s="3">
        <v>56210.35</v>
      </c>
      <c r="E609" s="2">
        <v>26196.97</v>
      </c>
      <c r="F609" s="2">
        <v>0.46605242628804128</v>
      </c>
      <c r="G609"/>
      <c r="H609" s="13"/>
      <c r="I609" s="16" t="s">
        <v>45</v>
      </c>
      <c r="J609" s="2" t="s">
        <v>86</v>
      </c>
      <c r="K609" s="2">
        <v>52474.239999999998</v>
      </c>
      <c r="L609" s="2">
        <v>32532.89</v>
      </c>
      <c r="M609" s="2">
        <v>0.61997829792294279</v>
      </c>
      <c r="N609"/>
    </row>
    <row r="610" spans="1:14">
      <c r="B610" s="2" t="s">
        <v>48</v>
      </c>
      <c r="C610" s="2" t="s">
        <v>87</v>
      </c>
      <c r="D610" s="3">
        <v>64951.65</v>
      </c>
      <c r="E610" s="2">
        <v>29904.93</v>
      </c>
      <c r="F610" s="2">
        <v>0.46041832655521453</v>
      </c>
      <c r="G610"/>
      <c r="H610" s="13"/>
      <c r="I610" s="16" t="s">
        <v>48</v>
      </c>
      <c r="J610" s="2" t="s">
        <v>88</v>
      </c>
      <c r="K610" s="2">
        <v>51298.41</v>
      </c>
      <c r="L610" s="2">
        <v>33504.18</v>
      </c>
      <c r="M610" s="2">
        <v>0.65312316697535067</v>
      </c>
      <c r="N610"/>
    </row>
    <row r="611" spans="1:14">
      <c r="B611" s="2" t="s">
        <v>51</v>
      </c>
      <c r="C611" s="2" t="s">
        <v>89</v>
      </c>
      <c r="D611" s="3">
        <v>60299.22</v>
      </c>
      <c r="E611" s="2">
        <v>29882.76</v>
      </c>
      <c r="F611" s="2">
        <v>0.49557456962129853</v>
      </c>
      <c r="G611"/>
      <c r="H611" s="13"/>
      <c r="I611" s="16" t="s">
        <v>51</v>
      </c>
      <c r="J611" s="2" t="s">
        <v>90</v>
      </c>
      <c r="K611" s="2">
        <v>54597.94</v>
      </c>
      <c r="L611" s="2">
        <v>34647.9</v>
      </c>
      <c r="M611" s="2">
        <v>0.63460086589347509</v>
      </c>
      <c r="N611"/>
    </row>
    <row r="612" spans="1:14">
      <c r="B612" s="2" t="s">
        <v>54</v>
      </c>
      <c r="C612" s="2" t="s">
        <v>91</v>
      </c>
      <c r="D612" s="3">
        <v>53304.47</v>
      </c>
      <c r="E612" s="2">
        <v>21520.63</v>
      </c>
      <c r="F612" s="2">
        <v>0.40373030629513812</v>
      </c>
      <c r="G612"/>
      <c r="H612" s="13"/>
      <c r="I612" s="16" t="s">
        <v>54</v>
      </c>
      <c r="J612" s="2" t="s">
        <v>92</v>
      </c>
      <c r="K612" s="2">
        <v>50643.16</v>
      </c>
      <c r="L612" s="2">
        <v>26950.32</v>
      </c>
      <c r="M612" s="2">
        <v>0.53216110527068217</v>
      </c>
      <c r="N612"/>
    </row>
    <row r="613" spans="1:14">
      <c r="B613" s="2" t="s">
        <v>57</v>
      </c>
      <c r="C613" s="2" t="s">
        <v>93</v>
      </c>
      <c r="D613" s="3">
        <v>56429.78</v>
      </c>
      <c r="E613" s="2">
        <v>24741.83</v>
      </c>
      <c r="F613" s="2">
        <v>0.43845341945334543</v>
      </c>
      <c r="G613"/>
      <c r="H613" s="13"/>
      <c r="I613" s="16" t="s">
        <v>57</v>
      </c>
      <c r="J613" s="2" t="s">
        <v>94</v>
      </c>
      <c r="K613" s="2">
        <v>50416.39</v>
      </c>
      <c r="L613" s="2">
        <v>32859</v>
      </c>
      <c r="M613" s="2">
        <v>0.65175233688885703</v>
      </c>
      <c r="N613"/>
    </row>
    <row r="614" spans="1:14">
      <c r="B614" s="2" t="s">
        <v>60</v>
      </c>
      <c r="C614" s="2" t="s">
        <v>95</v>
      </c>
      <c r="D614" s="3">
        <v>54796.43</v>
      </c>
      <c r="E614" s="2">
        <v>27053.26</v>
      </c>
      <c r="F614" s="2">
        <v>0.49370479062230876</v>
      </c>
      <c r="G614"/>
      <c r="H614" s="13"/>
      <c r="I614" s="16" t="s">
        <v>60</v>
      </c>
      <c r="J614" s="2" t="s">
        <v>96</v>
      </c>
      <c r="K614" s="2">
        <v>52197.05</v>
      </c>
      <c r="L614" s="2">
        <v>34604.06</v>
      </c>
      <c r="M614" s="2">
        <v>0.66295049241288528</v>
      </c>
      <c r="N614"/>
    </row>
    <row r="615" spans="1:14">
      <c r="B615" s="2" t="s">
        <v>63</v>
      </c>
      <c r="C615" s="2" t="s">
        <v>97</v>
      </c>
      <c r="D615" s="3">
        <v>51797.18</v>
      </c>
      <c r="E615" s="2">
        <v>26566.880000000001</v>
      </c>
      <c r="F615" s="2">
        <v>0.51290205374114961</v>
      </c>
      <c r="G615"/>
      <c r="H615" s="13"/>
      <c r="I615" s="16" t="s">
        <v>63</v>
      </c>
      <c r="J615" s="2" t="s">
        <v>98</v>
      </c>
      <c r="K615" s="2">
        <v>52569.82</v>
      </c>
      <c r="L615" s="2">
        <v>33848.53</v>
      </c>
      <c r="M615" s="2">
        <v>0.64387760886379297</v>
      </c>
      <c r="N615"/>
    </row>
    <row r="616" spans="1:14">
      <c r="B616" s="2" t="s">
        <v>66</v>
      </c>
      <c r="C616" s="2" t="s">
        <v>99</v>
      </c>
      <c r="D616" s="3">
        <v>55297.16</v>
      </c>
      <c r="E616" s="2">
        <v>26601.75</v>
      </c>
      <c r="F616" s="2">
        <v>0.48106900969236033</v>
      </c>
      <c r="G616"/>
      <c r="H616" s="13"/>
      <c r="I616" s="16" t="s">
        <v>66</v>
      </c>
      <c r="J616" s="2" t="s">
        <v>100</v>
      </c>
      <c r="K616" s="2">
        <v>51624.43</v>
      </c>
      <c r="L616" s="2">
        <v>34334.160000000003</v>
      </c>
      <c r="M616" s="2">
        <v>0.66507581778626912</v>
      </c>
      <c r="N616"/>
    </row>
    <row r="617" spans="1:14">
      <c r="A617">
        <v>150</v>
      </c>
      <c r="B617" s="2" t="s">
        <v>14</v>
      </c>
      <c r="C617" s="2" t="s">
        <v>101</v>
      </c>
      <c r="D617" s="3">
        <v>57602.559999999998</v>
      </c>
      <c r="E617" s="2">
        <v>9306.4699999999993</v>
      </c>
      <c r="F617" s="2">
        <v>0.16156347912315008</v>
      </c>
      <c r="G617"/>
      <c r="H617" s="13">
        <v>150</v>
      </c>
      <c r="I617" s="16" t="s">
        <v>14</v>
      </c>
      <c r="J617" s="2" t="s">
        <v>102</v>
      </c>
      <c r="K617" s="2">
        <v>46827.11</v>
      </c>
      <c r="L617" s="2">
        <v>18767.39</v>
      </c>
      <c r="M617" s="2">
        <v>0.40078044534458779</v>
      </c>
      <c r="N617"/>
    </row>
    <row r="618" spans="1:14">
      <c r="B618" s="2" t="s">
        <v>10</v>
      </c>
      <c r="C618" s="2" t="s">
        <v>103</v>
      </c>
      <c r="D618" s="3">
        <v>50054.52</v>
      </c>
      <c r="E618" s="2">
        <v>1251.78</v>
      </c>
      <c r="F618" s="2">
        <v>2.500833091596923E-2</v>
      </c>
      <c r="G618"/>
      <c r="H618" s="13"/>
      <c r="I618" s="16" t="s">
        <v>10</v>
      </c>
      <c r="J618" s="2" t="s">
        <v>104</v>
      </c>
      <c r="K618" s="2">
        <v>44684.85</v>
      </c>
      <c r="L618" s="2">
        <v>1000.53</v>
      </c>
      <c r="M618" s="2">
        <v>2.2390810308191702E-2</v>
      </c>
      <c r="N618"/>
    </row>
    <row r="619" spans="1:14">
      <c r="B619" s="2" t="s">
        <v>18</v>
      </c>
      <c r="C619" s="2" t="s">
        <v>105</v>
      </c>
      <c r="D619" s="3">
        <v>52077.61</v>
      </c>
      <c r="E619" s="2">
        <v>17054.16</v>
      </c>
      <c r="F619" s="2">
        <v>0.32747585766704729</v>
      </c>
      <c r="G619"/>
      <c r="H619" s="13"/>
      <c r="I619" s="16" t="s">
        <v>18</v>
      </c>
      <c r="J619" s="2" t="s">
        <v>106</v>
      </c>
      <c r="K619" s="2">
        <v>52709.19</v>
      </c>
      <c r="L619" s="2">
        <v>16689.68</v>
      </c>
      <c r="M619" s="2">
        <v>0.31663700390766769</v>
      </c>
      <c r="N619"/>
    </row>
    <row r="620" spans="1:14">
      <c r="B620" s="2" t="s">
        <v>17</v>
      </c>
      <c r="C620" s="2" t="s">
        <v>107</v>
      </c>
      <c r="D620" s="3">
        <v>47795.17</v>
      </c>
      <c r="E620" s="2">
        <v>4842.0600000000004</v>
      </c>
      <c r="F620" s="2">
        <v>0.10130856318745179</v>
      </c>
      <c r="G620"/>
      <c r="H620" s="13"/>
      <c r="I620" s="16" t="s">
        <v>17</v>
      </c>
      <c r="J620" s="2" t="s">
        <v>108</v>
      </c>
      <c r="K620" s="2">
        <v>48089.86</v>
      </c>
      <c r="L620" s="2">
        <v>18721.29</v>
      </c>
      <c r="M620" s="2">
        <v>0.38929807655917487</v>
      </c>
      <c r="N620"/>
    </row>
    <row r="621" spans="1:14">
      <c r="B621" s="2" t="s">
        <v>22</v>
      </c>
      <c r="C621" s="2" t="s">
        <v>109</v>
      </c>
      <c r="D621" s="3">
        <v>52428.58</v>
      </c>
      <c r="E621" s="2">
        <v>11876.59</v>
      </c>
      <c r="F621" s="2">
        <v>0.22652892754295462</v>
      </c>
      <c r="G621"/>
      <c r="H621" s="13"/>
      <c r="I621" s="16" t="s">
        <v>22</v>
      </c>
      <c r="J621" s="2" t="s">
        <v>110</v>
      </c>
      <c r="K621" s="2">
        <v>53737.34</v>
      </c>
      <c r="L621" s="2">
        <v>25595.79</v>
      </c>
      <c r="M621" s="2">
        <v>0.47631293249721707</v>
      </c>
      <c r="N621"/>
    </row>
    <row r="622" spans="1:14">
      <c r="B622" s="2" t="s">
        <v>21</v>
      </c>
      <c r="C622" s="2" t="s">
        <v>111</v>
      </c>
      <c r="D622" s="3">
        <v>59206.1</v>
      </c>
      <c r="E622" s="2">
        <v>9263.42</v>
      </c>
      <c r="F622" s="2">
        <v>0.15646056740775022</v>
      </c>
      <c r="G622"/>
      <c r="H622" s="13"/>
      <c r="I622" s="16" t="s">
        <v>21</v>
      </c>
      <c r="J622" s="2" t="s">
        <v>112</v>
      </c>
      <c r="K622" s="2">
        <v>53036.959999999999</v>
      </c>
      <c r="L622" s="2">
        <v>25387.759999999998</v>
      </c>
      <c r="M622" s="2">
        <v>0.47868052769238656</v>
      </c>
      <c r="N622"/>
    </row>
    <row r="623" spans="1:14">
      <c r="B623" s="2" t="s">
        <v>39</v>
      </c>
      <c r="C623" s="2" t="s">
        <v>113</v>
      </c>
      <c r="D623" s="3">
        <v>70665.119999999995</v>
      </c>
      <c r="E623" s="2">
        <v>10744.54</v>
      </c>
      <c r="F623" s="2">
        <v>0.15204870521694439</v>
      </c>
      <c r="G623"/>
      <c r="H623" s="13"/>
      <c r="I623" s="16" t="s">
        <v>39</v>
      </c>
      <c r="J623" s="2" t="s">
        <v>114</v>
      </c>
      <c r="K623" s="2">
        <v>49282.86</v>
      </c>
      <c r="L623" s="2">
        <v>26370.37</v>
      </c>
      <c r="M623" s="2">
        <v>0.5350819737328556</v>
      </c>
      <c r="N623"/>
    </row>
    <row r="624" spans="1:14">
      <c r="B624" s="2" t="s">
        <v>42</v>
      </c>
      <c r="C624" s="2" t="s">
        <v>115</v>
      </c>
      <c r="D624" s="3">
        <v>63228.28</v>
      </c>
      <c r="E624" s="2">
        <v>18667.97</v>
      </c>
      <c r="F624" s="2">
        <v>0.29524715839178295</v>
      </c>
      <c r="G624"/>
      <c r="H624" s="13"/>
      <c r="I624" s="16" t="s">
        <v>42</v>
      </c>
      <c r="J624" s="2" t="s">
        <v>116</v>
      </c>
      <c r="K624" s="2">
        <v>81811.58</v>
      </c>
      <c r="L624" s="2">
        <v>46155.35</v>
      </c>
      <c r="M624" s="2">
        <v>0.56416646640976742</v>
      </c>
      <c r="N624"/>
    </row>
    <row r="625" spans="1:14">
      <c r="B625" s="2" t="s">
        <v>45</v>
      </c>
      <c r="C625" s="2" t="s">
        <v>117</v>
      </c>
      <c r="D625" s="3">
        <v>61715.360000000001</v>
      </c>
      <c r="E625" s="2">
        <v>14086.74</v>
      </c>
      <c r="F625" s="2">
        <v>0.22825338781139734</v>
      </c>
      <c r="G625"/>
      <c r="H625" s="13"/>
      <c r="I625" s="16" t="s">
        <v>45</v>
      </c>
      <c r="J625" s="2" t="s">
        <v>118</v>
      </c>
      <c r="K625" s="2">
        <v>52902.22</v>
      </c>
      <c r="L625" s="2">
        <v>35961.89</v>
      </c>
      <c r="M625" s="2">
        <v>0.67978035704361739</v>
      </c>
      <c r="N625"/>
    </row>
    <row r="626" spans="1:14">
      <c r="B626" s="2" t="s">
        <v>48</v>
      </c>
      <c r="C626" s="2" t="s">
        <v>119</v>
      </c>
      <c r="D626" s="3">
        <v>63022.6</v>
      </c>
      <c r="E626" s="2">
        <v>15393.65</v>
      </c>
      <c r="F626" s="2">
        <v>0.24425602878967229</v>
      </c>
      <c r="G626"/>
      <c r="H626" s="13"/>
      <c r="I626" s="16" t="s">
        <v>48</v>
      </c>
      <c r="J626" s="2" t="s">
        <v>120</v>
      </c>
      <c r="K626" s="2">
        <v>52851.93</v>
      </c>
      <c r="L626" s="2">
        <v>37595.089999999997</v>
      </c>
      <c r="M626" s="2">
        <v>0.71132861184066498</v>
      </c>
      <c r="N626"/>
    </row>
    <row r="627" spans="1:14">
      <c r="B627" s="2" t="s">
        <v>51</v>
      </c>
      <c r="C627" s="2" t="s">
        <v>121</v>
      </c>
      <c r="D627" s="3">
        <v>62102.98</v>
      </c>
      <c r="E627" s="2">
        <v>14804.66</v>
      </c>
      <c r="F627" s="2">
        <v>0.23838888246586556</v>
      </c>
      <c r="G627"/>
      <c r="H627" s="13"/>
      <c r="I627" s="16" t="s">
        <v>51</v>
      </c>
      <c r="J627" s="2" t="s">
        <v>122</v>
      </c>
      <c r="K627" s="2">
        <v>53577.09</v>
      </c>
      <c r="L627" s="2">
        <v>39123.86</v>
      </c>
      <c r="M627" s="2">
        <v>0.73023488211099186</v>
      </c>
      <c r="N627"/>
    </row>
    <row r="628" spans="1:14">
      <c r="B628" s="2" t="s">
        <v>54</v>
      </c>
      <c r="C628" s="2" t="s">
        <v>123</v>
      </c>
      <c r="D628" s="3">
        <v>61049.73</v>
      </c>
      <c r="E628" s="2">
        <v>12818.59</v>
      </c>
      <c r="F628" s="2">
        <v>0.20996964278138494</v>
      </c>
      <c r="G628"/>
      <c r="H628" s="13"/>
      <c r="I628" s="16" t="s">
        <v>54</v>
      </c>
      <c r="J628" s="2" t="s">
        <v>124</v>
      </c>
      <c r="K628" s="2">
        <v>52308.91</v>
      </c>
      <c r="L628" s="2">
        <v>31614.51</v>
      </c>
      <c r="M628" s="2">
        <v>0.60438097448407924</v>
      </c>
      <c r="N628"/>
    </row>
    <row r="629" spans="1:14">
      <c r="B629" s="2" t="s">
        <v>57</v>
      </c>
      <c r="C629" s="2" t="s">
        <v>125</v>
      </c>
      <c r="D629" s="3">
        <v>58019.7</v>
      </c>
      <c r="E629" s="2">
        <v>12796.37</v>
      </c>
      <c r="F629" s="2">
        <v>0.22055215728450855</v>
      </c>
      <c r="G629"/>
      <c r="H629" s="13"/>
      <c r="I629" s="16" t="s">
        <v>57</v>
      </c>
      <c r="J629" s="2" t="s">
        <v>126</v>
      </c>
      <c r="K629" s="2">
        <v>52054.95</v>
      </c>
      <c r="L629" s="2">
        <v>36794.449999999997</v>
      </c>
      <c r="M629" s="2">
        <v>0.70683863878459208</v>
      </c>
      <c r="N629"/>
    </row>
    <row r="630" spans="1:14">
      <c r="B630" s="2" t="s">
        <v>60</v>
      </c>
      <c r="C630" s="2" t="s">
        <v>127</v>
      </c>
      <c r="D630" s="3">
        <v>58956.98</v>
      </c>
      <c r="E630" s="2">
        <v>13248.82</v>
      </c>
      <c r="F630" s="2">
        <v>0.22472012643795525</v>
      </c>
      <c r="G630"/>
      <c r="H630" s="13"/>
      <c r="I630" s="16" t="s">
        <v>60</v>
      </c>
      <c r="J630" s="2" t="s">
        <v>128</v>
      </c>
      <c r="K630" s="2">
        <v>52195.81</v>
      </c>
      <c r="L630" s="2">
        <v>38688.86</v>
      </c>
      <c r="M630" s="2">
        <v>0.74122539721100222</v>
      </c>
      <c r="N630"/>
    </row>
    <row r="631" spans="1:14">
      <c r="B631" s="2" t="s">
        <v>63</v>
      </c>
      <c r="C631" s="2" t="s">
        <v>129</v>
      </c>
      <c r="D631" s="3">
        <v>49413.91</v>
      </c>
      <c r="E631" s="2">
        <v>13336.94</v>
      </c>
      <c r="F631" s="2">
        <v>0.26990254363599236</v>
      </c>
      <c r="G631"/>
      <c r="H631" s="13"/>
      <c r="I631" s="16" t="s">
        <v>63</v>
      </c>
      <c r="J631" s="2" t="s">
        <v>130</v>
      </c>
      <c r="K631" s="2">
        <v>49902.21</v>
      </c>
      <c r="L631" s="2">
        <v>38738.980000000003</v>
      </c>
      <c r="M631" s="2">
        <v>0.77629788340035444</v>
      </c>
      <c r="N631"/>
    </row>
    <row r="632" spans="1:14">
      <c r="B632" s="2" t="s">
        <v>66</v>
      </c>
      <c r="C632" s="2" t="s">
        <v>131</v>
      </c>
      <c r="D632" s="3">
        <v>52267.63</v>
      </c>
      <c r="E632" s="2">
        <v>12864.79</v>
      </c>
      <c r="F632" s="2">
        <v>0.24613302726754593</v>
      </c>
      <c r="G632"/>
      <c r="H632" s="13"/>
      <c r="I632" s="16" t="s">
        <v>66</v>
      </c>
      <c r="J632" s="2" t="s">
        <v>132</v>
      </c>
      <c r="K632" s="2">
        <v>49891</v>
      </c>
      <c r="L632" s="2">
        <v>37807.85</v>
      </c>
      <c r="M632" s="2">
        <v>0.75780902367160408</v>
      </c>
      <c r="N632"/>
    </row>
    <row r="633" spans="1:14">
      <c r="A633">
        <v>180</v>
      </c>
      <c r="B633" s="2" t="s">
        <v>14</v>
      </c>
      <c r="C633" s="2" t="s">
        <v>27</v>
      </c>
      <c r="D633" s="3">
        <v>64718.03</v>
      </c>
      <c r="E633" s="2">
        <v>4122.8500000000004</v>
      </c>
      <c r="F633" s="2">
        <v>6.3704813017330719E-2</v>
      </c>
      <c r="G633"/>
      <c r="H633" s="13">
        <v>180</v>
      </c>
      <c r="I633" s="16" t="s">
        <v>14</v>
      </c>
      <c r="J633" s="2" t="s">
        <v>28</v>
      </c>
      <c r="K633" s="2">
        <v>51995.66</v>
      </c>
      <c r="L633" s="2">
        <v>16095.76</v>
      </c>
      <c r="M633" s="2">
        <v>0.3095596824811917</v>
      </c>
      <c r="N633"/>
    </row>
    <row r="634" spans="1:14">
      <c r="B634" s="2" t="s">
        <v>10</v>
      </c>
      <c r="C634" s="2" t="s">
        <v>29</v>
      </c>
      <c r="D634" s="3">
        <v>46806.29</v>
      </c>
      <c r="E634" s="2">
        <v>972.28</v>
      </c>
      <c r="F634" s="2">
        <v>2.0772421826211817E-2</v>
      </c>
      <c r="G634"/>
      <c r="H634" s="13"/>
      <c r="I634" s="16" t="s">
        <v>10</v>
      </c>
      <c r="J634" s="2" t="s">
        <v>30</v>
      </c>
      <c r="K634" s="2">
        <v>50930.85</v>
      </c>
      <c r="L634" s="2">
        <v>1139.96</v>
      </c>
      <c r="M634" s="2">
        <v>2.2382504906161983E-2</v>
      </c>
      <c r="N634"/>
    </row>
    <row r="635" spans="1:14">
      <c r="B635" s="2" t="s">
        <v>18</v>
      </c>
      <c r="C635" s="2" t="s">
        <v>31</v>
      </c>
      <c r="D635" s="3">
        <v>51486.87</v>
      </c>
      <c r="E635" s="2">
        <v>17289.5</v>
      </c>
      <c r="F635" s="2">
        <v>0.33580406033615945</v>
      </c>
      <c r="G635"/>
      <c r="H635" s="13"/>
      <c r="I635" s="16" t="s">
        <v>18</v>
      </c>
      <c r="J635" s="2" t="s">
        <v>32</v>
      </c>
      <c r="K635" s="2">
        <v>64515.07</v>
      </c>
      <c r="L635" s="2">
        <v>20895.12</v>
      </c>
      <c r="M635" s="2">
        <v>0.32387967648488947</v>
      </c>
      <c r="N635"/>
    </row>
    <row r="636" spans="1:14">
      <c r="B636" s="2" t="s">
        <v>17</v>
      </c>
      <c r="C636" s="2" t="s">
        <v>33</v>
      </c>
      <c r="D636" s="3">
        <v>48275.199999999997</v>
      </c>
      <c r="E636" s="2">
        <v>4068.58</v>
      </c>
      <c r="F636" s="2">
        <v>8.4278884396128864E-2</v>
      </c>
      <c r="G636"/>
      <c r="H636" s="13"/>
      <c r="I636" s="16" t="s">
        <v>17</v>
      </c>
      <c r="J636" s="2" t="s">
        <v>34</v>
      </c>
      <c r="K636" s="2">
        <v>46907.01</v>
      </c>
      <c r="L636" s="2">
        <v>16173.22</v>
      </c>
      <c r="M636" s="2">
        <v>0.34479324092497043</v>
      </c>
      <c r="N636"/>
    </row>
    <row r="637" spans="1:14">
      <c r="B637" s="2" t="s">
        <v>22</v>
      </c>
      <c r="C637" s="2" t="s">
        <v>35</v>
      </c>
      <c r="D637" s="3">
        <v>54320.75</v>
      </c>
      <c r="E637" s="2">
        <v>6921.39</v>
      </c>
      <c r="F637" s="2">
        <v>0.12741705517688914</v>
      </c>
      <c r="G637"/>
      <c r="H637" s="13"/>
      <c r="I637" s="16" t="s">
        <v>22</v>
      </c>
      <c r="J637" s="2" t="s">
        <v>36</v>
      </c>
      <c r="K637" s="2">
        <v>48527.82</v>
      </c>
      <c r="L637" s="2">
        <v>24359.58</v>
      </c>
      <c r="M637" s="2">
        <v>0.5019714464816265</v>
      </c>
      <c r="N637"/>
    </row>
    <row r="638" spans="1:14">
      <c r="B638" s="2" t="s">
        <v>21</v>
      </c>
      <c r="C638" s="2" t="s">
        <v>37</v>
      </c>
      <c r="D638" s="3">
        <v>52297.31</v>
      </c>
      <c r="E638" s="2">
        <v>6290.38</v>
      </c>
      <c r="F638" s="2">
        <v>0.12028113874308259</v>
      </c>
      <c r="G638"/>
      <c r="H638" s="13"/>
      <c r="I638" s="16" t="s">
        <v>21</v>
      </c>
      <c r="J638" s="2" t="s">
        <v>38</v>
      </c>
      <c r="K638" s="2">
        <v>50233.4</v>
      </c>
      <c r="L638" s="2">
        <v>23182.79</v>
      </c>
      <c r="M638" s="2">
        <v>0.4615015109468999</v>
      </c>
      <c r="N638"/>
    </row>
    <row r="639" spans="1:14">
      <c r="B639" s="2" t="s">
        <v>39</v>
      </c>
      <c r="C639" s="2" t="s">
        <v>40</v>
      </c>
      <c r="D639" s="3">
        <v>61072.63</v>
      </c>
      <c r="E639" s="2">
        <v>7142.46</v>
      </c>
      <c r="F639" s="2">
        <v>0.11695026069779541</v>
      </c>
      <c r="G639"/>
      <c r="H639" s="13"/>
      <c r="I639" s="16" t="s">
        <v>39</v>
      </c>
      <c r="J639" s="2" t="s">
        <v>41</v>
      </c>
      <c r="K639" s="2">
        <v>50865.94</v>
      </c>
      <c r="L639" s="2">
        <v>24740.240000000002</v>
      </c>
      <c r="M639" s="2">
        <v>0.48638126023032308</v>
      </c>
      <c r="N639"/>
    </row>
    <row r="640" spans="1:14">
      <c r="B640" s="2" t="s">
        <v>42</v>
      </c>
      <c r="C640" s="2" t="s">
        <v>43</v>
      </c>
      <c r="D640" s="3">
        <v>59542.12</v>
      </c>
      <c r="E640" s="2">
        <v>8867.36</v>
      </c>
      <c r="F640" s="2">
        <v>0.14892583603002379</v>
      </c>
      <c r="G640"/>
      <c r="H640" s="13"/>
      <c r="I640" s="16" t="s">
        <v>42</v>
      </c>
      <c r="J640" s="2" t="s">
        <v>44</v>
      </c>
      <c r="K640" s="2">
        <v>51667.62</v>
      </c>
      <c r="L640" s="2">
        <v>28886.17</v>
      </c>
      <c r="M640" s="2">
        <v>0.55907684542078762</v>
      </c>
      <c r="N640"/>
    </row>
    <row r="641" spans="1:14">
      <c r="B641" s="2" t="s">
        <v>45</v>
      </c>
      <c r="C641" s="2" t="s">
        <v>46</v>
      </c>
      <c r="D641" s="3">
        <v>57497.1</v>
      </c>
      <c r="E641" s="2">
        <v>8664.02</v>
      </c>
      <c r="F641" s="2">
        <v>0.1506862085218211</v>
      </c>
      <c r="G641"/>
      <c r="H641" s="13"/>
      <c r="I641" s="16" t="s">
        <v>45</v>
      </c>
      <c r="J641" s="2" t="s">
        <v>47</v>
      </c>
      <c r="K641" s="2">
        <v>54801.04</v>
      </c>
      <c r="L641" s="2">
        <v>35136.230000000003</v>
      </c>
      <c r="M641" s="2">
        <v>0.64115991229363534</v>
      </c>
      <c r="N641"/>
    </row>
    <row r="642" spans="1:14">
      <c r="B642" s="2" t="s">
        <v>48</v>
      </c>
      <c r="C642" s="2" t="s">
        <v>49</v>
      </c>
      <c r="D642" s="3">
        <v>67282.09</v>
      </c>
      <c r="E642" s="2">
        <v>8700.74</v>
      </c>
      <c r="F642" s="2">
        <v>0.1293173264980324</v>
      </c>
      <c r="G642"/>
      <c r="H642" s="13"/>
      <c r="I642" s="16" t="s">
        <v>48</v>
      </c>
      <c r="J642" s="2" t="s">
        <v>50</v>
      </c>
      <c r="K642" s="2">
        <v>51690.36</v>
      </c>
      <c r="L642" s="2">
        <v>35734.910000000003</v>
      </c>
      <c r="M642" s="2">
        <v>0.69132639045268796</v>
      </c>
      <c r="N642"/>
    </row>
    <row r="643" spans="1:14">
      <c r="B643" s="2" t="s">
        <v>51</v>
      </c>
      <c r="C643" s="2" t="s">
        <v>52</v>
      </c>
      <c r="D643" s="3">
        <v>61111.839999999997</v>
      </c>
      <c r="E643" s="2">
        <v>9204.31</v>
      </c>
      <c r="F643" s="2">
        <v>0.15061418540171595</v>
      </c>
      <c r="G643"/>
      <c r="H643" s="13"/>
      <c r="I643" s="16" t="s">
        <v>51</v>
      </c>
      <c r="J643" s="2" t="s">
        <v>53</v>
      </c>
      <c r="K643" s="2">
        <v>52128.7</v>
      </c>
      <c r="L643" s="2">
        <v>37482.81</v>
      </c>
      <c r="M643" s="2">
        <v>0.71904363623109724</v>
      </c>
      <c r="N643"/>
    </row>
    <row r="644" spans="1:14">
      <c r="B644" s="2" t="s">
        <v>54</v>
      </c>
      <c r="C644" s="2" t="s">
        <v>55</v>
      </c>
      <c r="D644" s="3">
        <v>63053.03</v>
      </c>
      <c r="E644" s="2">
        <v>8075.92</v>
      </c>
      <c r="F644" s="2">
        <v>0.12808139434377697</v>
      </c>
      <c r="G644"/>
      <c r="H644" s="13"/>
      <c r="I644" s="16" t="s">
        <v>54</v>
      </c>
      <c r="J644" s="2" t="s">
        <v>56</v>
      </c>
      <c r="K644" s="2">
        <v>52115.66</v>
      </c>
      <c r="L644" s="2">
        <v>29304.3</v>
      </c>
      <c r="M644" s="2">
        <v>0.56229356013144605</v>
      </c>
      <c r="N644"/>
    </row>
    <row r="645" spans="1:14">
      <c r="B645" s="2" t="s">
        <v>57</v>
      </c>
      <c r="C645" s="2" t="s">
        <v>58</v>
      </c>
      <c r="D645" s="3">
        <v>54888.87</v>
      </c>
      <c r="E645" s="2">
        <v>7900.84</v>
      </c>
      <c r="F645" s="2">
        <v>0.14394247868465865</v>
      </c>
      <c r="G645"/>
      <c r="H645" s="13"/>
      <c r="I645" s="16" t="s">
        <v>57</v>
      </c>
      <c r="J645" s="2" t="s">
        <v>59</v>
      </c>
      <c r="K645" s="2">
        <v>50781.5</v>
      </c>
      <c r="L645" s="2">
        <v>33894.28</v>
      </c>
      <c r="M645" s="2">
        <v>0.66745330484526844</v>
      </c>
      <c r="N645"/>
    </row>
    <row r="646" spans="1:14">
      <c r="B646" s="2" t="s">
        <v>60</v>
      </c>
      <c r="C646" s="2" t="s">
        <v>61</v>
      </c>
      <c r="D646" s="3">
        <v>57118.55</v>
      </c>
      <c r="E646" s="2">
        <v>9047.44</v>
      </c>
      <c r="F646" s="2">
        <v>0.15839757836989909</v>
      </c>
      <c r="G646"/>
      <c r="H646" s="13"/>
      <c r="I646" s="16" t="s">
        <v>60</v>
      </c>
      <c r="J646" s="2" t="s">
        <v>62</v>
      </c>
      <c r="K646" s="2">
        <v>51278.37</v>
      </c>
      <c r="L646" s="2">
        <v>37188.370000000003</v>
      </c>
      <c r="M646" s="2">
        <v>0.72522527529638714</v>
      </c>
      <c r="N646"/>
    </row>
    <row r="647" spans="1:14">
      <c r="B647" s="2" t="s">
        <v>63</v>
      </c>
      <c r="C647" s="2" t="s">
        <v>64</v>
      </c>
      <c r="D647" s="3">
        <v>56085.29</v>
      </c>
      <c r="E647" s="2">
        <v>8793.9</v>
      </c>
      <c r="F647" s="2">
        <v>0.15679512399775414</v>
      </c>
      <c r="G647"/>
      <c r="H647" s="13"/>
      <c r="I647" s="16" t="s">
        <v>63</v>
      </c>
      <c r="J647" s="2" t="s">
        <v>65</v>
      </c>
      <c r="K647" s="2">
        <v>48230.17</v>
      </c>
      <c r="L647" s="2">
        <v>36282.019999999997</v>
      </c>
      <c r="M647" s="2">
        <v>0.75226813424045569</v>
      </c>
      <c r="N647"/>
    </row>
    <row r="648" spans="1:14">
      <c r="B648" s="2" t="s">
        <v>66</v>
      </c>
      <c r="C648" s="2" t="s">
        <v>67</v>
      </c>
      <c r="D648" s="3">
        <v>57905.46</v>
      </c>
      <c r="E648" s="2">
        <v>7873.78</v>
      </c>
      <c r="F648" s="2">
        <v>0.1359764692310535</v>
      </c>
      <c r="G648"/>
      <c r="H648" s="13"/>
      <c r="I648" s="16" t="s">
        <v>66</v>
      </c>
      <c r="J648" s="2" t="s">
        <v>68</v>
      </c>
      <c r="K648" s="2">
        <v>48587.45</v>
      </c>
      <c r="L648" s="2">
        <v>35315.54</v>
      </c>
      <c r="M648" s="2">
        <v>0.72684489513238504</v>
      </c>
      <c r="N648"/>
    </row>
    <row r="649" spans="1:14">
      <c r="A649">
        <v>210</v>
      </c>
      <c r="B649" s="2" t="s">
        <v>14</v>
      </c>
      <c r="C649" s="2" t="s">
        <v>69</v>
      </c>
      <c r="D649" s="3">
        <v>66539.16</v>
      </c>
      <c r="E649" s="2">
        <v>3647.15</v>
      </c>
      <c r="F649" s="2">
        <v>5.481208359107629E-2</v>
      </c>
      <c r="G649"/>
      <c r="H649" s="13">
        <v>210</v>
      </c>
      <c r="I649" s="16" t="s">
        <v>14</v>
      </c>
      <c r="J649" s="2" t="s">
        <v>70</v>
      </c>
      <c r="K649" s="2">
        <v>49174.43</v>
      </c>
      <c r="L649" s="2">
        <v>13045.67</v>
      </c>
      <c r="M649" s="2">
        <v>0.26529377158006712</v>
      </c>
      <c r="N649"/>
    </row>
    <row r="650" spans="1:14">
      <c r="B650" s="2" t="s">
        <v>10</v>
      </c>
      <c r="C650" s="2" t="s">
        <v>71</v>
      </c>
      <c r="D650" s="3">
        <v>44790.48</v>
      </c>
      <c r="E650" s="2">
        <v>1030.0899999999999</v>
      </c>
      <c r="F650" s="2">
        <v>2.2997967425220714E-2</v>
      </c>
      <c r="G650"/>
      <c r="H650" s="13"/>
      <c r="I650" s="16" t="s">
        <v>10</v>
      </c>
      <c r="J650" s="2" t="s">
        <v>72</v>
      </c>
      <c r="K650" s="2">
        <v>54419.26</v>
      </c>
      <c r="L650" s="2">
        <v>1215.18</v>
      </c>
      <c r="M650" s="2">
        <v>2.2329961855416629E-2</v>
      </c>
      <c r="N650"/>
    </row>
    <row r="651" spans="1:14">
      <c r="B651" s="2" t="s">
        <v>18</v>
      </c>
      <c r="C651" s="2" t="s">
        <v>73</v>
      </c>
      <c r="D651" s="3">
        <v>52659.72</v>
      </c>
      <c r="E651" s="2">
        <v>17391.7</v>
      </c>
      <c r="F651" s="2">
        <v>0.33026571352829071</v>
      </c>
      <c r="G651"/>
      <c r="H651" s="13"/>
      <c r="I651" s="16" t="s">
        <v>18</v>
      </c>
      <c r="J651" s="2" t="s">
        <v>74</v>
      </c>
      <c r="K651" s="2">
        <v>49411.5</v>
      </c>
      <c r="L651" s="2">
        <v>17284.13</v>
      </c>
      <c r="M651" s="2">
        <v>0.34979974297481359</v>
      </c>
      <c r="N651"/>
    </row>
    <row r="652" spans="1:14">
      <c r="B652" s="2" t="s">
        <v>17</v>
      </c>
      <c r="C652" s="2" t="s">
        <v>75</v>
      </c>
      <c r="D652" s="3">
        <v>54828.12</v>
      </c>
      <c r="E652" s="2">
        <v>3606.75</v>
      </c>
      <c r="F652" s="2">
        <v>6.5782850114138508E-2</v>
      </c>
      <c r="G652"/>
      <c r="H652" s="13"/>
      <c r="I652" s="16" t="s">
        <v>17</v>
      </c>
      <c r="J652" s="2" t="s">
        <v>76</v>
      </c>
      <c r="K652" s="2">
        <v>42190.23</v>
      </c>
      <c r="L652" s="2">
        <v>13201.28</v>
      </c>
      <c r="M652" s="2">
        <v>0.31289898158886548</v>
      </c>
      <c r="N652"/>
    </row>
    <row r="653" spans="1:14">
      <c r="B653" s="2" t="s">
        <v>22</v>
      </c>
      <c r="C653" s="2" t="s">
        <v>77</v>
      </c>
      <c r="D653" s="3">
        <v>54957.62</v>
      </c>
      <c r="E653" s="2">
        <v>5609.8</v>
      </c>
      <c r="F653" s="2">
        <v>0.10207501707679481</v>
      </c>
      <c r="G653"/>
      <c r="H653" s="13"/>
      <c r="I653" s="16" t="s">
        <v>22</v>
      </c>
      <c r="J653" s="2" t="s">
        <v>78</v>
      </c>
      <c r="K653" s="2">
        <v>42180.41</v>
      </c>
      <c r="L653" s="2">
        <v>20817.009999999998</v>
      </c>
      <c r="M653" s="2">
        <v>0.49352317817678865</v>
      </c>
      <c r="N653"/>
    </row>
    <row r="654" spans="1:14">
      <c r="B654" s="2" t="s">
        <v>21</v>
      </c>
      <c r="C654" s="2" t="s">
        <v>79</v>
      </c>
      <c r="D654" s="3">
        <v>61589.86</v>
      </c>
      <c r="E654" s="2">
        <v>5721.94</v>
      </c>
      <c r="F654" s="2">
        <v>9.2903929315637346E-2</v>
      </c>
      <c r="G654"/>
      <c r="H654" s="13"/>
      <c r="I654" s="16" t="s">
        <v>21</v>
      </c>
      <c r="J654" s="2" t="s">
        <v>80</v>
      </c>
      <c r="K654" s="2">
        <v>52417.38</v>
      </c>
      <c r="L654" s="2">
        <v>22120.12</v>
      </c>
      <c r="M654" s="2">
        <v>0.42199972604506369</v>
      </c>
      <c r="N654"/>
    </row>
    <row r="655" spans="1:14">
      <c r="B655" s="2" t="s">
        <v>39</v>
      </c>
      <c r="C655" s="2" t="s">
        <v>81</v>
      </c>
      <c r="D655" s="3">
        <v>50883.71</v>
      </c>
      <c r="E655" s="2">
        <v>5568.18</v>
      </c>
      <c r="F655" s="2">
        <v>0.10942952076411096</v>
      </c>
      <c r="G655"/>
      <c r="H655" s="13"/>
      <c r="I655" s="16" t="s">
        <v>39</v>
      </c>
      <c r="J655" s="2" t="s">
        <v>82</v>
      </c>
      <c r="K655" s="2">
        <v>51935.4</v>
      </c>
      <c r="L655" s="2">
        <v>23199.25</v>
      </c>
      <c r="M655" s="2">
        <v>0.44669435491013837</v>
      </c>
      <c r="N655"/>
    </row>
    <row r="656" spans="1:14">
      <c r="B656" s="2" t="s">
        <v>42</v>
      </c>
      <c r="C656" s="2" t="s">
        <v>83</v>
      </c>
      <c r="D656" s="3">
        <v>55859.31</v>
      </c>
      <c r="E656" s="2">
        <v>6889.88</v>
      </c>
      <c r="F656" s="2">
        <v>0.12334344982062972</v>
      </c>
      <c r="G656"/>
      <c r="H656" s="13"/>
      <c r="I656" s="16" t="s">
        <v>42</v>
      </c>
      <c r="J656" s="2" t="s">
        <v>84</v>
      </c>
      <c r="K656" s="2">
        <v>50943.72</v>
      </c>
      <c r="L656" s="2">
        <v>27151.99</v>
      </c>
      <c r="M656" s="2">
        <v>0.53298012002264461</v>
      </c>
      <c r="N656"/>
    </row>
    <row r="657" spans="1:14">
      <c r="B657" s="2" t="s">
        <v>45</v>
      </c>
      <c r="C657" s="2" t="s">
        <v>85</v>
      </c>
      <c r="D657" s="3">
        <v>62520.06</v>
      </c>
      <c r="E657" s="2">
        <v>6723.69</v>
      </c>
      <c r="F657" s="2">
        <v>0.10754452251005517</v>
      </c>
      <c r="G657"/>
      <c r="H657" s="13"/>
      <c r="I657" s="16" t="s">
        <v>45</v>
      </c>
      <c r="J657" s="2" t="s">
        <v>86</v>
      </c>
      <c r="K657" s="2">
        <v>52373.37</v>
      </c>
      <c r="L657" s="2">
        <v>30214.43</v>
      </c>
      <c r="M657" s="2">
        <v>0.57690444590447398</v>
      </c>
      <c r="N657"/>
    </row>
    <row r="658" spans="1:14">
      <c r="B658" s="2" t="s">
        <v>48</v>
      </c>
      <c r="C658" s="2" t="s">
        <v>87</v>
      </c>
      <c r="D658" s="3">
        <v>61129.69</v>
      </c>
      <c r="E658" s="2">
        <v>6991.32</v>
      </c>
      <c r="F658" s="2">
        <v>0.11436864803338606</v>
      </c>
      <c r="G658"/>
      <c r="H658" s="13"/>
      <c r="I658" s="16" t="s">
        <v>48</v>
      </c>
      <c r="J658" s="2" t="s">
        <v>88</v>
      </c>
      <c r="K658" s="2">
        <v>49753.1</v>
      </c>
      <c r="L658" s="2">
        <v>30083.32</v>
      </c>
      <c r="M658" s="2">
        <v>0.60465217242744673</v>
      </c>
      <c r="N658"/>
    </row>
    <row r="659" spans="1:14">
      <c r="B659" s="2" t="s">
        <v>51</v>
      </c>
      <c r="C659" s="2" t="s">
        <v>89</v>
      </c>
      <c r="D659" s="3">
        <v>59782.21</v>
      </c>
      <c r="E659" s="2">
        <v>7427.02</v>
      </c>
      <c r="F659" s="2">
        <v>0.12423461762286808</v>
      </c>
      <c r="G659"/>
      <c r="H659" s="13"/>
      <c r="I659" s="16" t="s">
        <v>51</v>
      </c>
      <c r="J659" s="2" t="s">
        <v>90</v>
      </c>
      <c r="K659" s="2">
        <v>49426.74</v>
      </c>
      <c r="L659" s="2">
        <v>32348.3</v>
      </c>
      <c r="M659" s="2">
        <v>0.65446962514622653</v>
      </c>
      <c r="N659"/>
    </row>
    <row r="660" spans="1:14">
      <c r="B660" s="2" t="s">
        <v>54</v>
      </c>
      <c r="C660" s="2" t="s">
        <v>91</v>
      </c>
      <c r="D660" s="3">
        <v>71992.58</v>
      </c>
      <c r="E660" s="2">
        <v>7053.62</v>
      </c>
      <c r="F660" s="2">
        <v>9.7977041522890274E-2</v>
      </c>
      <c r="G660"/>
      <c r="H660" s="13"/>
      <c r="I660" s="16" t="s">
        <v>54</v>
      </c>
      <c r="J660" s="2" t="s">
        <v>92</v>
      </c>
      <c r="K660" s="2">
        <v>48976.94</v>
      </c>
      <c r="L660" s="2">
        <v>25288</v>
      </c>
      <c r="M660" s="2">
        <v>0.51632462134220714</v>
      </c>
      <c r="N660"/>
    </row>
    <row r="661" spans="1:14">
      <c r="B661" s="2" t="s">
        <v>57</v>
      </c>
      <c r="C661" s="2" t="s">
        <v>93</v>
      </c>
      <c r="D661" s="3">
        <v>51152.28</v>
      </c>
      <c r="E661" s="2">
        <v>6374.06</v>
      </c>
      <c r="F661" s="2">
        <v>0.12460949932241536</v>
      </c>
      <c r="G661"/>
      <c r="H661" s="13"/>
      <c r="I661" s="16" t="s">
        <v>57</v>
      </c>
      <c r="J661" s="2" t="s">
        <v>94</v>
      </c>
      <c r="K661" s="2">
        <v>45483.33</v>
      </c>
      <c r="L661" s="2">
        <v>28123.41</v>
      </c>
      <c r="M661" s="2">
        <v>0.61832346048541298</v>
      </c>
      <c r="N661"/>
    </row>
    <row r="662" spans="1:14">
      <c r="B662" s="2" t="s">
        <v>60</v>
      </c>
      <c r="C662" s="2" t="s">
        <v>95</v>
      </c>
      <c r="D662" s="3">
        <v>56886.62</v>
      </c>
      <c r="E662" s="2">
        <v>7158.11</v>
      </c>
      <c r="F662" s="2">
        <v>0.12583117084474343</v>
      </c>
      <c r="G662"/>
      <c r="H662" s="13"/>
      <c r="I662" s="16" t="s">
        <v>60</v>
      </c>
      <c r="J662" s="2" t="s">
        <v>96</v>
      </c>
      <c r="K662" s="2">
        <v>47026.79</v>
      </c>
      <c r="L662" s="2">
        <v>31760.84</v>
      </c>
      <c r="M662" s="2">
        <v>0.6753775879663485</v>
      </c>
      <c r="N662"/>
    </row>
    <row r="663" spans="1:14">
      <c r="B663" s="2" t="s">
        <v>63</v>
      </c>
      <c r="C663" s="2" t="s">
        <v>97</v>
      </c>
      <c r="D663" s="3">
        <v>53755.32</v>
      </c>
      <c r="E663" s="2">
        <v>5839.35</v>
      </c>
      <c r="F663" s="2">
        <v>0.1086283180901909</v>
      </c>
      <c r="G663"/>
      <c r="H663" s="13"/>
      <c r="I663" s="16" t="s">
        <v>63</v>
      </c>
      <c r="J663" s="2" t="s">
        <v>98</v>
      </c>
      <c r="K663" s="2">
        <v>47655.199999999997</v>
      </c>
      <c r="L663" s="2">
        <v>30509.49</v>
      </c>
      <c r="M663" s="2">
        <v>0.64021324010810998</v>
      </c>
      <c r="N663"/>
    </row>
    <row r="664" spans="1:14">
      <c r="B664" s="2" t="s">
        <v>66</v>
      </c>
      <c r="C664" s="2" t="s">
        <v>99</v>
      </c>
      <c r="D664" s="3">
        <v>50766.38</v>
      </c>
      <c r="E664" s="2">
        <v>5737.21</v>
      </c>
      <c r="F664" s="2">
        <v>0.11301199731003078</v>
      </c>
      <c r="G664"/>
      <c r="H664" s="13"/>
      <c r="I664" s="16" t="s">
        <v>66</v>
      </c>
      <c r="J664" s="2" t="s">
        <v>100</v>
      </c>
      <c r="K664" s="2">
        <v>43865.21</v>
      </c>
      <c r="L664" s="2">
        <v>29372.25</v>
      </c>
      <c r="M664" s="2">
        <v>0.6696024024505981</v>
      </c>
      <c r="N664"/>
    </row>
    <row r="665" spans="1:14">
      <c r="A665">
        <v>240</v>
      </c>
      <c r="B665" s="2" t="s">
        <v>14</v>
      </c>
      <c r="C665" s="2" t="s">
        <v>101</v>
      </c>
      <c r="D665" s="3">
        <v>246463.05</v>
      </c>
      <c r="E665" s="2">
        <v>13204.46</v>
      </c>
      <c r="F665" s="2">
        <v>5.3575819985997898E-2</v>
      </c>
      <c r="G665"/>
      <c r="H665" s="13">
        <v>240</v>
      </c>
      <c r="I665" s="16" t="s">
        <v>14</v>
      </c>
      <c r="J665" s="2" t="s">
        <v>102</v>
      </c>
      <c r="K665" s="2">
        <v>139281.42000000001</v>
      </c>
      <c r="L665" s="2">
        <v>23626.02</v>
      </c>
      <c r="M665" s="2">
        <v>0.16962793745210236</v>
      </c>
      <c r="N665"/>
    </row>
    <row r="666" spans="1:14">
      <c r="B666" s="2" t="s">
        <v>10</v>
      </c>
      <c r="C666" s="2" t="s">
        <v>103</v>
      </c>
      <c r="D666" s="3">
        <v>54434.73</v>
      </c>
      <c r="E666" s="2">
        <v>1300.96</v>
      </c>
      <c r="F666" s="2">
        <v>2.3899448017837142E-2</v>
      </c>
      <c r="G666"/>
      <c r="H666" s="13"/>
      <c r="I666" s="16" t="s">
        <v>10</v>
      </c>
      <c r="J666" s="2" t="s">
        <v>104</v>
      </c>
      <c r="K666" s="2">
        <v>33188.94</v>
      </c>
      <c r="L666" s="2">
        <v>809.71</v>
      </c>
      <c r="M666" s="2">
        <v>2.4396982850310975E-2</v>
      </c>
      <c r="N666"/>
    </row>
    <row r="667" spans="1:14">
      <c r="B667" s="2" t="s">
        <v>18</v>
      </c>
      <c r="C667" s="2" t="s">
        <v>105</v>
      </c>
      <c r="D667" s="3">
        <v>57907.98</v>
      </c>
      <c r="E667" s="2">
        <v>18155.740000000002</v>
      </c>
      <c r="F667" s="2">
        <v>0.31352742748063395</v>
      </c>
      <c r="G667"/>
      <c r="H667" s="13"/>
      <c r="I667" s="16" t="s">
        <v>18</v>
      </c>
      <c r="J667" s="2" t="s">
        <v>106</v>
      </c>
      <c r="K667" s="2">
        <v>56952.06</v>
      </c>
      <c r="L667" s="2">
        <v>17367.39</v>
      </c>
      <c r="M667" s="2">
        <v>0.30494752955380366</v>
      </c>
      <c r="N667"/>
    </row>
    <row r="668" spans="1:14">
      <c r="B668" s="2" t="s">
        <v>17</v>
      </c>
      <c r="C668" s="2" t="s">
        <v>107</v>
      </c>
      <c r="D668" s="3">
        <v>51191.59</v>
      </c>
      <c r="E668" s="2">
        <v>2356.7600000000002</v>
      </c>
      <c r="F668" s="2">
        <v>4.603803085624026E-2</v>
      </c>
      <c r="G668"/>
      <c r="H668" s="13"/>
      <c r="I668" s="16" t="s">
        <v>17</v>
      </c>
      <c r="J668" s="2" t="s">
        <v>108</v>
      </c>
      <c r="K668" s="2">
        <v>39473.47</v>
      </c>
      <c r="L668" s="2">
        <v>8747.5</v>
      </c>
      <c r="M668" s="2">
        <v>0.22160453590728152</v>
      </c>
      <c r="N668"/>
    </row>
    <row r="669" spans="1:14">
      <c r="B669" s="2" t="s">
        <v>22</v>
      </c>
      <c r="C669" s="2" t="s">
        <v>109</v>
      </c>
      <c r="D669" s="3">
        <v>57667.21</v>
      </c>
      <c r="E669" s="2">
        <v>3738.54</v>
      </c>
      <c r="F669" s="2">
        <v>6.4829562588514342E-2</v>
      </c>
      <c r="G669"/>
      <c r="H669" s="13"/>
      <c r="I669" s="16" t="s">
        <v>22</v>
      </c>
      <c r="J669" s="2" t="s">
        <v>110</v>
      </c>
      <c r="K669" s="2">
        <v>48810.12</v>
      </c>
      <c r="L669" s="2">
        <v>16831.54</v>
      </c>
      <c r="M669" s="2">
        <v>0.34483709525811451</v>
      </c>
      <c r="N669"/>
    </row>
    <row r="670" spans="1:14">
      <c r="B670" s="2" t="s">
        <v>21</v>
      </c>
      <c r="C670" s="2" t="s">
        <v>111</v>
      </c>
      <c r="D670" s="3">
        <v>54676.06</v>
      </c>
      <c r="E670" s="2">
        <v>3512.33</v>
      </c>
      <c r="F670" s="2">
        <v>6.4238900901052498E-2</v>
      </c>
      <c r="G670"/>
      <c r="H670" s="13"/>
      <c r="I670" s="16" t="s">
        <v>21</v>
      </c>
      <c r="J670" s="2" t="s">
        <v>112</v>
      </c>
      <c r="K670" s="2">
        <v>51713.98</v>
      </c>
      <c r="L670" s="2">
        <v>15270.42</v>
      </c>
      <c r="M670" s="2">
        <v>0.29528611025490592</v>
      </c>
      <c r="N670"/>
    </row>
    <row r="671" spans="1:14">
      <c r="B671" s="2" t="s">
        <v>39</v>
      </c>
      <c r="C671" s="2" t="s">
        <v>113</v>
      </c>
      <c r="D671" s="3">
        <v>54544.35</v>
      </c>
      <c r="E671" s="2">
        <v>3504.78</v>
      </c>
      <c r="F671" s="2">
        <v>6.4255601175923813E-2</v>
      </c>
      <c r="G671"/>
      <c r="H671" s="13"/>
      <c r="I671" s="16" t="s">
        <v>39</v>
      </c>
      <c r="J671" s="2" t="s">
        <v>114</v>
      </c>
      <c r="K671" s="2">
        <v>52794.48</v>
      </c>
      <c r="L671" s="2">
        <v>16372.73</v>
      </c>
      <c r="M671" s="2">
        <v>0.31012200517932931</v>
      </c>
      <c r="N671"/>
    </row>
    <row r="672" spans="1:14">
      <c r="B672" s="2" t="s">
        <v>42</v>
      </c>
      <c r="C672" s="2" t="s">
        <v>115</v>
      </c>
      <c r="D672" s="3">
        <v>61450.78</v>
      </c>
      <c r="E672" s="2">
        <v>3996.9</v>
      </c>
      <c r="F672" s="2">
        <v>6.5042298893520964E-2</v>
      </c>
      <c r="G672"/>
      <c r="H672" s="13"/>
      <c r="I672" s="16" t="s">
        <v>42</v>
      </c>
      <c r="J672" s="2" t="s">
        <v>116</v>
      </c>
      <c r="K672" s="2">
        <v>60275.59</v>
      </c>
      <c r="L672" s="2">
        <v>23721.38</v>
      </c>
      <c r="M672" s="2">
        <v>0.39354869856935459</v>
      </c>
      <c r="N672"/>
    </row>
    <row r="673" spans="1:14">
      <c r="B673" s="2" t="s">
        <v>45</v>
      </c>
      <c r="C673" s="2" t="s">
        <v>117</v>
      </c>
      <c r="D673" s="3">
        <v>58537.81</v>
      </c>
      <c r="E673" s="2">
        <v>4414.51</v>
      </c>
      <c r="F673" s="2">
        <v>7.5412968131195898E-2</v>
      </c>
      <c r="G673"/>
      <c r="H673" s="13"/>
      <c r="I673" s="16" t="s">
        <v>45</v>
      </c>
      <c r="J673" s="2" t="s">
        <v>118</v>
      </c>
      <c r="K673" s="2">
        <v>54407.93</v>
      </c>
      <c r="L673" s="2">
        <v>21526.7</v>
      </c>
      <c r="M673" s="2">
        <v>0.39565372180121539</v>
      </c>
      <c r="N673"/>
    </row>
    <row r="674" spans="1:14">
      <c r="B674" s="2" t="s">
        <v>48</v>
      </c>
      <c r="C674" s="2" t="s">
        <v>119</v>
      </c>
      <c r="D674" s="3">
        <v>57153.9</v>
      </c>
      <c r="E674" s="2">
        <v>4187.43</v>
      </c>
      <c r="F674" s="2">
        <v>7.3265866371323748E-2</v>
      </c>
      <c r="G674"/>
      <c r="H674" s="13"/>
      <c r="I674" s="16" t="s">
        <v>48</v>
      </c>
      <c r="J674" s="2" t="s">
        <v>120</v>
      </c>
      <c r="K674" s="2">
        <v>54067.18</v>
      </c>
      <c r="L674" s="2">
        <v>20830.47</v>
      </c>
      <c r="M674" s="2">
        <v>0.38527013985193975</v>
      </c>
      <c r="N674"/>
    </row>
    <row r="675" spans="1:14">
      <c r="B675" s="2" t="s">
        <v>51</v>
      </c>
      <c r="C675" s="2" t="s">
        <v>121</v>
      </c>
      <c r="D675" s="3">
        <v>55895.79</v>
      </c>
      <c r="E675" s="2">
        <v>4452.3</v>
      </c>
      <c r="F675" s="2">
        <v>7.9653583928235031E-2</v>
      </c>
      <c r="G675"/>
      <c r="H675" s="13"/>
      <c r="I675" s="16" t="s">
        <v>51</v>
      </c>
      <c r="J675" s="2" t="s">
        <v>122</v>
      </c>
      <c r="K675" s="2">
        <v>45224.02</v>
      </c>
      <c r="L675" s="2">
        <v>20833.45</v>
      </c>
      <c r="M675" s="2">
        <v>0.46067222683874637</v>
      </c>
      <c r="N675"/>
    </row>
    <row r="676" spans="1:14">
      <c r="B676" s="2" t="s">
        <v>54</v>
      </c>
      <c r="C676" s="2" t="s">
        <v>123</v>
      </c>
      <c r="D676" s="3">
        <v>56855.72</v>
      </c>
      <c r="E676" s="2">
        <v>3951.1</v>
      </c>
      <c r="F676" s="2">
        <v>6.9493447624970714E-2</v>
      </c>
      <c r="G676"/>
      <c r="H676" s="13"/>
      <c r="I676" s="16" t="s">
        <v>54</v>
      </c>
      <c r="J676" s="2" t="s">
        <v>124</v>
      </c>
      <c r="K676" s="2">
        <v>45838.07</v>
      </c>
      <c r="L676" s="2">
        <v>19245.810000000001</v>
      </c>
      <c r="M676" s="2">
        <v>0.41986519065920536</v>
      </c>
      <c r="N676"/>
    </row>
    <row r="677" spans="1:14">
      <c r="B677" s="2" t="s">
        <v>57</v>
      </c>
      <c r="C677" s="2" t="s">
        <v>125</v>
      </c>
      <c r="D677" s="3">
        <v>48114.559999999998</v>
      </c>
      <c r="E677" s="2">
        <v>4154.88</v>
      </c>
      <c r="F677" s="2">
        <v>8.6353902020511047E-2</v>
      </c>
      <c r="G677"/>
      <c r="H677" s="13"/>
      <c r="I677" s="16" t="s">
        <v>57</v>
      </c>
      <c r="J677" s="2" t="s">
        <v>126</v>
      </c>
      <c r="K677" s="2">
        <v>40553.07</v>
      </c>
      <c r="L677" s="2">
        <v>19823.93</v>
      </c>
      <c r="M677" s="2">
        <v>0.48883919269243981</v>
      </c>
      <c r="N677"/>
    </row>
    <row r="678" spans="1:14">
      <c r="B678" s="2" t="s">
        <v>60</v>
      </c>
      <c r="C678" s="2" t="s">
        <v>127</v>
      </c>
      <c r="D678" s="3">
        <v>57359.71</v>
      </c>
      <c r="E678" s="2">
        <v>5203.03</v>
      </c>
      <c r="F678" s="2">
        <v>9.0708791937755606E-2</v>
      </c>
      <c r="G678"/>
      <c r="H678" s="13"/>
      <c r="I678" s="16" t="s">
        <v>60</v>
      </c>
      <c r="J678" s="2" t="s">
        <v>128</v>
      </c>
      <c r="K678" s="2">
        <v>42955.53</v>
      </c>
      <c r="L678" s="2">
        <v>23171.99</v>
      </c>
      <c r="M678" s="2">
        <v>0.53944137111100721</v>
      </c>
      <c r="N678"/>
    </row>
    <row r="679" spans="1:14">
      <c r="B679" s="2" t="s">
        <v>63</v>
      </c>
      <c r="C679" s="2" t="s">
        <v>129</v>
      </c>
      <c r="D679" s="3">
        <v>45019.32</v>
      </c>
      <c r="E679" s="2">
        <v>3899.98</v>
      </c>
      <c r="F679" s="2">
        <v>8.6629029492226894E-2</v>
      </c>
      <c r="G679"/>
      <c r="H679" s="13"/>
      <c r="I679" s="16" t="s">
        <v>63</v>
      </c>
      <c r="J679" s="2" t="s">
        <v>130</v>
      </c>
      <c r="K679" s="2">
        <v>40025.699999999997</v>
      </c>
      <c r="L679" s="2">
        <v>22155.81</v>
      </c>
      <c r="M679" s="2">
        <v>0.5535396008064819</v>
      </c>
      <c r="N679"/>
    </row>
    <row r="680" spans="1:14">
      <c r="B680" s="2" t="s">
        <v>66</v>
      </c>
      <c r="C680" s="2" t="s">
        <v>131</v>
      </c>
      <c r="D680" s="3">
        <v>42982.87</v>
      </c>
      <c r="E680" s="2">
        <v>3797.38</v>
      </c>
      <c r="F680" s="2">
        <v>8.8346357514051524E-2</v>
      </c>
      <c r="G680"/>
      <c r="H680" s="13"/>
      <c r="I680" s="16" t="s">
        <v>66</v>
      </c>
      <c r="J680" s="2" t="s">
        <v>132</v>
      </c>
      <c r="K680" s="2">
        <v>40093.75</v>
      </c>
      <c r="L680" s="2">
        <v>21435.85</v>
      </c>
      <c r="M680" s="2">
        <v>0.53464318004676536</v>
      </c>
      <c r="N680"/>
    </row>
    <row r="681" spans="1:14">
      <c r="A681">
        <v>270</v>
      </c>
      <c r="B681" s="2" t="s">
        <v>14</v>
      </c>
      <c r="C681" s="2" t="s">
        <v>27</v>
      </c>
      <c r="D681" s="3">
        <v>55715.34</v>
      </c>
      <c r="E681" s="2">
        <v>1651.22</v>
      </c>
      <c r="F681" s="2">
        <v>2.9636721233326408E-2</v>
      </c>
      <c r="G681"/>
      <c r="H681" s="13">
        <v>270</v>
      </c>
      <c r="I681" s="16" t="s">
        <v>14</v>
      </c>
      <c r="J681" s="2" t="s">
        <v>28</v>
      </c>
      <c r="K681" s="2">
        <v>68366.350000000006</v>
      </c>
      <c r="L681" s="2">
        <v>249.47</v>
      </c>
      <c r="M681" s="2">
        <v>3.6490173894028273E-3</v>
      </c>
      <c r="N681"/>
    </row>
    <row r="682" spans="1:14">
      <c r="B682" s="2" t="s">
        <v>10</v>
      </c>
      <c r="C682" s="2" t="s">
        <v>29</v>
      </c>
      <c r="D682" s="3">
        <v>176450.21</v>
      </c>
      <c r="E682" s="2">
        <v>3110.69</v>
      </c>
      <c r="F682" s="2">
        <v>1.7629279103719968E-2</v>
      </c>
      <c r="G682"/>
      <c r="H682" s="13"/>
      <c r="I682" s="16" t="s">
        <v>10</v>
      </c>
      <c r="J682" s="2" t="s">
        <v>30</v>
      </c>
      <c r="K682" s="2">
        <v>155862.14000000001</v>
      </c>
      <c r="L682" s="2">
        <v>3172.38</v>
      </c>
      <c r="M682" s="2">
        <v>2.035375621045624E-2</v>
      </c>
      <c r="N682"/>
    </row>
    <row r="683" spans="1:14">
      <c r="B683" s="2" t="s">
        <v>18</v>
      </c>
      <c r="C683" s="2" t="s">
        <v>31</v>
      </c>
      <c r="D683" s="3">
        <v>67454.98</v>
      </c>
      <c r="E683" s="2">
        <v>24033.24</v>
      </c>
      <c r="F683" s="2">
        <v>0.35628562931899177</v>
      </c>
      <c r="G683"/>
      <c r="H683" s="13"/>
      <c r="I683" s="16" t="s">
        <v>18</v>
      </c>
      <c r="J683" s="2" t="s">
        <v>32</v>
      </c>
      <c r="K683" s="2">
        <v>78894.58</v>
      </c>
      <c r="L683" s="2">
        <v>1221.46</v>
      </c>
      <c r="M683" s="2">
        <v>1.5482178877180156E-2</v>
      </c>
      <c r="N683"/>
    </row>
    <row r="684" spans="1:14">
      <c r="B684" s="2" t="s">
        <v>17</v>
      </c>
      <c r="C684" s="2" t="s">
        <v>33</v>
      </c>
      <c r="D684" s="3">
        <v>59910</v>
      </c>
      <c r="E684" s="2">
        <v>3183.24</v>
      </c>
      <c r="F684" s="2">
        <v>5.3133700550826238E-2</v>
      </c>
      <c r="G684"/>
      <c r="H684" s="13"/>
      <c r="I684" s="16" t="s">
        <v>17</v>
      </c>
      <c r="J684" s="2" t="s">
        <v>34</v>
      </c>
      <c r="K684" s="2">
        <v>83854.84</v>
      </c>
      <c r="L684" s="2">
        <v>306.95</v>
      </c>
      <c r="M684" s="2">
        <v>3.6604923460589753E-3</v>
      </c>
      <c r="N684"/>
    </row>
    <row r="685" spans="1:14">
      <c r="B685" s="2" t="s">
        <v>22</v>
      </c>
      <c r="C685" s="2" t="s">
        <v>35</v>
      </c>
      <c r="D685" s="3">
        <v>178513.84</v>
      </c>
      <c r="E685" s="2">
        <v>16084.55</v>
      </c>
      <c r="F685" s="2">
        <v>9.0102537708000682E-2</v>
      </c>
      <c r="G685"/>
      <c r="H685" s="13"/>
      <c r="I685" s="16" t="s">
        <v>22</v>
      </c>
      <c r="J685" s="2" t="s">
        <v>36</v>
      </c>
      <c r="K685" s="2">
        <v>154120.26999999999</v>
      </c>
      <c r="L685" s="2">
        <v>50832.08</v>
      </c>
      <c r="M685" s="2">
        <v>0.329820860033531</v>
      </c>
      <c r="N685"/>
    </row>
    <row r="686" spans="1:14">
      <c r="B686" s="2" t="s">
        <v>21</v>
      </c>
      <c r="C686" s="2" t="s">
        <v>37</v>
      </c>
      <c r="D686" s="3">
        <v>57661.23</v>
      </c>
      <c r="E686" s="2">
        <v>4836.72</v>
      </c>
      <c r="F686" s="2">
        <v>8.3881665375504483E-2</v>
      </c>
      <c r="G686"/>
      <c r="H686" s="13"/>
      <c r="I686" s="16" t="s">
        <v>21</v>
      </c>
      <c r="J686" s="2" t="s">
        <v>38</v>
      </c>
      <c r="K686" s="2">
        <v>41547.629999999997</v>
      </c>
      <c r="L686" s="2">
        <v>12055.64</v>
      </c>
      <c r="M686" s="2">
        <v>0.29016432465582276</v>
      </c>
      <c r="N686"/>
    </row>
    <row r="687" spans="1:14">
      <c r="B687" s="2" t="s">
        <v>39</v>
      </c>
      <c r="C687" s="2" t="s">
        <v>40</v>
      </c>
      <c r="D687" s="3">
        <v>52067.23</v>
      </c>
      <c r="E687" s="2">
        <v>4320.97</v>
      </c>
      <c r="F687" s="2">
        <v>8.2988282649182607E-2</v>
      </c>
      <c r="G687"/>
      <c r="H687" s="13"/>
      <c r="I687" s="16" t="s">
        <v>39</v>
      </c>
      <c r="J687" s="2" t="s">
        <v>41</v>
      </c>
      <c r="K687" s="2">
        <v>39341.06</v>
      </c>
      <c r="L687" s="2">
        <v>12808.82</v>
      </c>
      <c r="M687" s="2">
        <v>0.32558400815839739</v>
      </c>
      <c r="N687"/>
    </row>
    <row r="688" spans="1:14">
      <c r="B688" s="2" t="s">
        <v>42</v>
      </c>
      <c r="C688" s="2" t="s">
        <v>43</v>
      </c>
      <c r="D688" s="3">
        <v>53038.66</v>
      </c>
      <c r="E688" s="2">
        <v>4636.09</v>
      </c>
      <c r="F688" s="2">
        <v>8.7409636668799695E-2</v>
      </c>
      <c r="G688"/>
      <c r="H688" s="13"/>
      <c r="I688" s="16" t="s">
        <v>42</v>
      </c>
      <c r="J688" s="2" t="s">
        <v>44</v>
      </c>
      <c r="K688" s="2">
        <v>45252.3</v>
      </c>
      <c r="L688" s="2">
        <v>20739.099999999999</v>
      </c>
      <c r="M688" s="2">
        <v>0.45829935715974651</v>
      </c>
      <c r="N688"/>
    </row>
    <row r="689" spans="1:14">
      <c r="B689" s="2" t="s">
        <v>45</v>
      </c>
      <c r="C689" s="2" t="s">
        <v>46</v>
      </c>
      <c r="D689" s="3">
        <v>67737.42</v>
      </c>
      <c r="E689" s="2">
        <v>6042.32</v>
      </c>
      <c r="F689" s="2">
        <v>8.9202098337964456E-2</v>
      </c>
      <c r="G689"/>
      <c r="H689" s="13"/>
      <c r="I689" s="16" t="s">
        <v>45</v>
      </c>
      <c r="J689" s="2" t="s">
        <v>47</v>
      </c>
      <c r="K689" s="2">
        <v>52415.1</v>
      </c>
      <c r="L689" s="2">
        <v>19671.72</v>
      </c>
      <c r="M689" s="2">
        <v>0.37530635255870926</v>
      </c>
      <c r="N689"/>
    </row>
    <row r="690" spans="1:14">
      <c r="B690" s="2" t="s">
        <v>48</v>
      </c>
      <c r="C690" s="2" t="s">
        <v>49</v>
      </c>
      <c r="D690" s="3">
        <v>54542.38</v>
      </c>
      <c r="E690" s="2">
        <v>5537.92</v>
      </c>
      <c r="F690" s="2">
        <v>0.10153425648092365</v>
      </c>
      <c r="G690"/>
      <c r="H690" s="13"/>
      <c r="I690" s="16" t="s">
        <v>48</v>
      </c>
      <c r="J690" s="2" t="s">
        <v>50</v>
      </c>
      <c r="K690" s="2">
        <v>43805.35</v>
      </c>
      <c r="L690" s="2">
        <v>19018.87</v>
      </c>
      <c r="M690" s="2">
        <v>0.43416774435086125</v>
      </c>
      <c r="N690"/>
    </row>
    <row r="691" spans="1:14">
      <c r="B691" s="2" t="s">
        <v>51</v>
      </c>
      <c r="C691" s="2" t="s">
        <v>52</v>
      </c>
      <c r="D691" s="3">
        <v>50841.1</v>
      </c>
      <c r="E691" s="2">
        <v>5403.99</v>
      </c>
      <c r="F691" s="2">
        <v>0.1062917600130603</v>
      </c>
      <c r="G691"/>
      <c r="H691" s="13"/>
      <c r="I691" s="16" t="s">
        <v>51</v>
      </c>
      <c r="J691" s="2" t="s">
        <v>53</v>
      </c>
      <c r="K691" s="2">
        <v>41280.839999999997</v>
      </c>
      <c r="L691" s="2">
        <v>19365.3</v>
      </c>
      <c r="M691" s="2">
        <v>0.46911109366960557</v>
      </c>
      <c r="N691"/>
    </row>
    <row r="692" spans="1:14">
      <c r="B692" s="2" t="s">
        <v>54</v>
      </c>
      <c r="C692" s="2" t="s">
        <v>55</v>
      </c>
      <c r="D692" s="3">
        <v>50583.09</v>
      </c>
      <c r="E692" s="2">
        <v>3830.93</v>
      </c>
      <c r="F692" s="2">
        <v>7.5735389040092249E-2</v>
      </c>
      <c r="G692"/>
      <c r="H692" s="13"/>
      <c r="I692" s="16" t="s">
        <v>54</v>
      </c>
      <c r="J692" s="2" t="s">
        <v>56</v>
      </c>
      <c r="K692" s="2">
        <v>45014.400000000001</v>
      </c>
      <c r="L692" s="2">
        <v>15071.72</v>
      </c>
      <c r="M692" s="2">
        <v>0.33481996872112035</v>
      </c>
      <c r="N692"/>
    </row>
    <row r="693" spans="1:14">
      <c r="B693" s="2" t="s">
        <v>57</v>
      </c>
      <c r="C693" s="2" t="s">
        <v>58</v>
      </c>
      <c r="D693" s="3">
        <v>50311.33</v>
      </c>
      <c r="E693" s="2">
        <v>4993.57</v>
      </c>
      <c r="F693" s="2">
        <v>9.9253388848992846E-2</v>
      </c>
      <c r="G693"/>
      <c r="H693" s="13"/>
      <c r="I693" s="16" t="s">
        <v>57</v>
      </c>
      <c r="J693" s="2" t="s">
        <v>59</v>
      </c>
      <c r="K693" s="2">
        <v>39037.360000000001</v>
      </c>
      <c r="L693" s="2">
        <v>16419.599999999999</v>
      </c>
      <c r="M693" s="2">
        <v>0.42061245944910203</v>
      </c>
      <c r="N693"/>
    </row>
    <row r="694" spans="1:14">
      <c r="B694" s="2" t="s">
        <v>60</v>
      </c>
      <c r="C694" s="2" t="s">
        <v>61</v>
      </c>
      <c r="D694" s="3">
        <v>45411.33</v>
      </c>
      <c r="E694" s="2">
        <v>5042.32</v>
      </c>
      <c r="F694" s="2">
        <v>0.11103660694368563</v>
      </c>
      <c r="G694"/>
      <c r="H694" s="13"/>
      <c r="I694" s="16" t="s">
        <v>60</v>
      </c>
      <c r="J694" s="2" t="s">
        <v>62</v>
      </c>
      <c r="K694" s="2">
        <v>41934.83</v>
      </c>
      <c r="L694" s="2">
        <v>20302.37</v>
      </c>
      <c r="M694" s="2">
        <v>0.4841409873367794</v>
      </c>
      <c r="N694"/>
    </row>
    <row r="695" spans="1:14">
      <c r="B695" s="2" t="s">
        <v>63</v>
      </c>
      <c r="C695" s="2" t="s">
        <v>64</v>
      </c>
      <c r="D695" s="3">
        <v>43925.71</v>
      </c>
      <c r="E695" s="2">
        <v>4206.18</v>
      </c>
      <c r="F695" s="2">
        <v>9.5756676443021646E-2</v>
      </c>
      <c r="G695"/>
      <c r="H695" s="13"/>
      <c r="I695" s="16" t="s">
        <v>63</v>
      </c>
      <c r="J695" s="2" t="s">
        <v>65</v>
      </c>
      <c r="K695" s="2">
        <v>38537.550000000003</v>
      </c>
      <c r="L695" s="2">
        <v>18869.43</v>
      </c>
      <c r="M695" s="2">
        <v>0.48963750939019213</v>
      </c>
      <c r="N695"/>
    </row>
    <row r="696" spans="1:14">
      <c r="B696" s="2" t="s">
        <v>66</v>
      </c>
      <c r="C696" s="2" t="s">
        <v>67</v>
      </c>
      <c r="D696" s="3">
        <v>43997.05</v>
      </c>
      <c r="E696" s="2">
        <v>4123.29</v>
      </c>
      <c r="F696" s="2">
        <v>9.3717419690638348E-2</v>
      </c>
      <c r="G696"/>
      <c r="H696" s="13"/>
      <c r="I696" s="16" t="s">
        <v>66</v>
      </c>
      <c r="J696" s="2" t="s">
        <v>68</v>
      </c>
      <c r="K696" s="2">
        <v>39893.68</v>
      </c>
      <c r="L696" s="2">
        <v>18666.23</v>
      </c>
      <c r="M696" s="2">
        <v>0.46789942667610507</v>
      </c>
      <c r="N696"/>
    </row>
    <row r="697" spans="1:14">
      <c r="A697">
        <v>300</v>
      </c>
      <c r="B697" s="2" t="s">
        <v>14</v>
      </c>
      <c r="C697" s="2" t="s">
        <v>69</v>
      </c>
      <c r="D697" s="3">
        <v>54635.11</v>
      </c>
      <c r="E697" s="2">
        <v>1349.79</v>
      </c>
      <c r="F697" s="2">
        <v>2.4705541912517427E-2</v>
      </c>
      <c r="G697"/>
      <c r="H697" s="13">
        <v>300</v>
      </c>
      <c r="I697" s="16" t="s">
        <v>14</v>
      </c>
      <c r="J697" s="2" t="s">
        <v>70</v>
      </c>
      <c r="K697" s="2">
        <v>32197.84</v>
      </c>
      <c r="L697" s="2">
        <v>3723.93</v>
      </c>
      <c r="M697" s="2">
        <v>0.11565775840863858</v>
      </c>
      <c r="N697"/>
    </row>
    <row r="698" spans="1:14">
      <c r="B698" s="2" t="s">
        <v>10</v>
      </c>
      <c r="C698" s="2" t="s">
        <v>71</v>
      </c>
      <c r="D698" s="3">
        <v>44849.17</v>
      </c>
      <c r="E698" s="2">
        <v>1041.74</v>
      </c>
      <c r="F698" s="2">
        <v>2.3227631637330191E-2</v>
      </c>
      <c r="G698"/>
      <c r="H698" s="13"/>
      <c r="I698" s="16" t="s">
        <v>10</v>
      </c>
      <c r="J698" s="2" t="s">
        <v>72</v>
      </c>
      <c r="K698" s="2">
        <v>57275.02</v>
      </c>
      <c r="L698" s="2">
        <v>1346.02</v>
      </c>
      <c r="M698" s="2">
        <v>2.3500995722044272E-2</v>
      </c>
      <c r="N698"/>
    </row>
    <row r="699" spans="1:14">
      <c r="B699" s="2" t="s">
        <v>18</v>
      </c>
      <c r="C699" s="2" t="s">
        <v>73</v>
      </c>
      <c r="D699" s="3">
        <v>53745.39</v>
      </c>
      <c r="E699" s="2">
        <v>17271.21</v>
      </c>
      <c r="F699" s="2">
        <v>0.32135239878248162</v>
      </c>
      <c r="G699"/>
      <c r="H699" s="13"/>
      <c r="I699" s="16" t="s">
        <v>18</v>
      </c>
      <c r="J699" s="2" t="s">
        <v>74</v>
      </c>
      <c r="K699" s="2">
        <v>71749.83</v>
      </c>
      <c r="L699" s="2">
        <v>24003.56</v>
      </c>
      <c r="M699" s="2">
        <v>0.33454518289451002</v>
      </c>
      <c r="N699"/>
    </row>
    <row r="700" spans="1:14">
      <c r="B700" s="2" t="s">
        <v>17</v>
      </c>
      <c r="C700" s="2" t="s">
        <v>75</v>
      </c>
      <c r="D700" s="3">
        <v>47755.38</v>
      </c>
      <c r="E700" s="2">
        <v>2779.58</v>
      </c>
      <c r="F700" s="2">
        <v>5.8204541561599973E-2</v>
      </c>
      <c r="G700"/>
      <c r="H700" s="13"/>
      <c r="I700" s="16" t="s">
        <v>17</v>
      </c>
      <c r="J700" s="2" t="s">
        <v>76</v>
      </c>
      <c r="K700" s="2">
        <v>38184.78</v>
      </c>
      <c r="L700" s="2">
        <v>5649.38</v>
      </c>
      <c r="M700" s="2">
        <v>0.14794847580632914</v>
      </c>
      <c r="N700"/>
    </row>
    <row r="701" spans="1:14">
      <c r="B701" s="2" t="s">
        <v>22</v>
      </c>
      <c r="C701" s="2" t="s">
        <v>77</v>
      </c>
      <c r="D701" s="3">
        <v>60845.14</v>
      </c>
      <c r="E701" s="2">
        <v>4201.29</v>
      </c>
      <c r="F701" s="2">
        <v>6.9048900207970595E-2</v>
      </c>
      <c r="G701"/>
      <c r="H701" s="13"/>
      <c r="I701" s="16" t="s">
        <v>22</v>
      </c>
      <c r="J701" s="2" t="s">
        <v>78</v>
      </c>
      <c r="K701" s="2">
        <v>41626.01</v>
      </c>
      <c r="L701" s="2">
        <v>12247.62</v>
      </c>
      <c r="M701" s="2">
        <v>0.29422997784318028</v>
      </c>
      <c r="N701"/>
    </row>
    <row r="702" spans="1:14">
      <c r="B702" s="2" t="s">
        <v>21</v>
      </c>
      <c r="C702" s="2" t="s">
        <v>79</v>
      </c>
      <c r="D702" s="3">
        <v>50984.26</v>
      </c>
      <c r="E702" s="2">
        <v>4076.06</v>
      </c>
      <c r="F702" s="2">
        <v>7.9947419066198067E-2</v>
      </c>
      <c r="G702"/>
      <c r="H702" s="13"/>
      <c r="I702" s="16" t="s">
        <v>21</v>
      </c>
      <c r="J702" s="2" t="s">
        <v>80</v>
      </c>
      <c r="K702" s="2">
        <v>44218.52</v>
      </c>
      <c r="L702" s="2">
        <v>10938.59</v>
      </c>
      <c r="M702" s="2">
        <v>0.24737576020183399</v>
      </c>
      <c r="N702"/>
    </row>
    <row r="703" spans="1:14">
      <c r="B703" s="2" t="s">
        <v>39</v>
      </c>
      <c r="C703" s="2" t="s">
        <v>81</v>
      </c>
      <c r="D703" s="3">
        <v>50060.57</v>
      </c>
      <c r="E703" s="2">
        <v>4089.89</v>
      </c>
      <c r="F703" s="2">
        <v>8.1698830037292822E-2</v>
      </c>
      <c r="G703"/>
      <c r="H703" s="13"/>
      <c r="I703" s="16" t="s">
        <v>39</v>
      </c>
      <c r="J703" s="2" t="s">
        <v>82</v>
      </c>
      <c r="K703" s="2">
        <v>39581.519999999997</v>
      </c>
      <c r="L703" s="2">
        <v>10683.65</v>
      </c>
      <c r="M703" s="2">
        <v>0.26991510179497907</v>
      </c>
      <c r="N703"/>
    </row>
    <row r="704" spans="1:14">
      <c r="B704" s="2" t="s">
        <v>42</v>
      </c>
      <c r="C704" s="2" t="s">
        <v>83</v>
      </c>
      <c r="D704" s="3">
        <v>52345.35</v>
      </c>
      <c r="E704" s="2">
        <v>5753.97</v>
      </c>
      <c r="F704" s="2">
        <v>0.10992323100332695</v>
      </c>
      <c r="G704"/>
      <c r="H704" s="13"/>
      <c r="I704" s="16" t="s">
        <v>42</v>
      </c>
      <c r="J704" s="2" t="s">
        <v>84</v>
      </c>
      <c r="K704" s="2">
        <v>45396.05</v>
      </c>
      <c r="L704" s="2">
        <v>18943.66</v>
      </c>
      <c r="M704" s="2">
        <v>0.41729754020448911</v>
      </c>
      <c r="N704"/>
    </row>
    <row r="705" spans="1:14">
      <c r="B705" s="2" t="s">
        <v>45</v>
      </c>
      <c r="C705" s="2" t="s">
        <v>85</v>
      </c>
      <c r="D705" s="3">
        <v>64933.13</v>
      </c>
      <c r="E705" s="2">
        <v>6070.98</v>
      </c>
      <c r="F705" s="2">
        <v>9.3495877990172352E-2</v>
      </c>
      <c r="G705"/>
      <c r="H705" s="13"/>
      <c r="I705" s="16" t="s">
        <v>45</v>
      </c>
      <c r="J705" s="2" t="s">
        <v>86</v>
      </c>
      <c r="K705" s="2">
        <v>47824.04</v>
      </c>
      <c r="L705" s="2">
        <v>14409.7</v>
      </c>
      <c r="M705" s="2">
        <v>0.30130662319620011</v>
      </c>
      <c r="N705"/>
    </row>
    <row r="706" spans="1:14">
      <c r="B706" s="2" t="s">
        <v>48</v>
      </c>
      <c r="C706" s="2" t="s">
        <v>87</v>
      </c>
      <c r="D706" s="3">
        <v>53225.24</v>
      </c>
      <c r="E706" s="2">
        <v>5141.3500000000004</v>
      </c>
      <c r="F706" s="2">
        <v>9.65960886226159E-2</v>
      </c>
      <c r="G706"/>
      <c r="H706" s="13"/>
      <c r="I706" s="16" t="s">
        <v>48</v>
      </c>
      <c r="J706" s="2" t="s">
        <v>88</v>
      </c>
      <c r="K706" s="2">
        <v>43293.34</v>
      </c>
      <c r="L706" s="2">
        <v>14530.28</v>
      </c>
      <c r="M706" s="2">
        <v>0.3356239088968419</v>
      </c>
      <c r="N706"/>
    </row>
    <row r="707" spans="1:14">
      <c r="B707" s="2" t="s">
        <v>51</v>
      </c>
      <c r="C707" s="2" t="s">
        <v>89</v>
      </c>
      <c r="D707" s="3">
        <v>52369.09</v>
      </c>
      <c r="E707" s="2">
        <v>5769.9</v>
      </c>
      <c r="F707" s="2">
        <v>0.11017758758076568</v>
      </c>
      <c r="G707"/>
      <c r="H707" s="13"/>
      <c r="I707" s="16" t="s">
        <v>51</v>
      </c>
      <c r="J707" s="2" t="s">
        <v>90</v>
      </c>
      <c r="K707" s="2">
        <v>41096.29</v>
      </c>
      <c r="L707" s="2">
        <v>15734.68</v>
      </c>
      <c r="M707" s="2">
        <v>0.38287349052676045</v>
      </c>
      <c r="N707"/>
    </row>
    <row r="708" spans="1:14">
      <c r="B708" s="2" t="s">
        <v>54</v>
      </c>
      <c r="C708" s="2" t="s">
        <v>91</v>
      </c>
      <c r="D708" s="3">
        <v>62828.1</v>
      </c>
      <c r="E708" s="2">
        <v>4970.25</v>
      </c>
      <c r="F708" s="2">
        <v>7.9108710911200558E-2</v>
      </c>
      <c r="G708"/>
      <c r="H708" s="13"/>
      <c r="I708" s="16" t="s">
        <v>54</v>
      </c>
      <c r="J708" s="2" t="s">
        <v>92</v>
      </c>
      <c r="K708" s="2">
        <v>41922.99</v>
      </c>
      <c r="L708" s="2">
        <v>10493.22</v>
      </c>
      <c r="M708" s="2">
        <v>0.25029750979116711</v>
      </c>
      <c r="N708"/>
    </row>
    <row r="709" spans="1:14">
      <c r="B709" s="2" t="s">
        <v>57</v>
      </c>
      <c r="C709" s="2" t="s">
        <v>93</v>
      </c>
      <c r="D709" s="3">
        <v>47597.8</v>
      </c>
      <c r="E709" s="2">
        <v>5576.88</v>
      </c>
      <c r="F709" s="2">
        <v>0.11716675980822643</v>
      </c>
      <c r="G709"/>
      <c r="H709" s="13"/>
      <c r="I709" s="16" t="s">
        <v>57</v>
      </c>
      <c r="J709" s="2" t="s">
        <v>94</v>
      </c>
      <c r="K709" s="2">
        <v>36916.99</v>
      </c>
      <c r="L709" s="2">
        <v>12879.13</v>
      </c>
      <c r="M709" s="2">
        <v>0.34886728305855924</v>
      </c>
      <c r="N709"/>
    </row>
    <row r="710" spans="1:14">
      <c r="B710" s="2" t="s">
        <v>60</v>
      </c>
      <c r="C710" s="2" t="s">
        <v>95</v>
      </c>
      <c r="D710" s="3">
        <v>51541.47</v>
      </c>
      <c r="E710" s="2">
        <v>6302.67</v>
      </c>
      <c r="F710" s="2">
        <v>0.12228347387065211</v>
      </c>
      <c r="G710"/>
      <c r="H710" s="13"/>
      <c r="I710" s="16" t="s">
        <v>60</v>
      </c>
      <c r="J710" s="2" t="s">
        <v>96</v>
      </c>
      <c r="K710" s="2">
        <v>40932.28</v>
      </c>
      <c r="L710" s="2">
        <v>16846.080000000002</v>
      </c>
      <c r="M710" s="2">
        <v>0.41155977629391771</v>
      </c>
      <c r="N710"/>
    </row>
    <row r="711" spans="1:14">
      <c r="B711" s="2" t="s">
        <v>63</v>
      </c>
      <c r="C711" s="2" t="s">
        <v>97</v>
      </c>
      <c r="D711" s="3">
        <v>43818</v>
      </c>
      <c r="E711" s="2">
        <v>4598.93</v>
      </c>
      <c r="F711" s="2">
        <v>0.10495526952393994</v>
      </c>
      <c r="G711"/>
      <c r="H711" s="13"/>
      <c r="I711" s="16" t="s">
        <v>63</v>
      </c>
      <c r="J711" s="2" t="s">
        <v>98</v>
      </c>
      <c r="K711" s="2">
        <v>38826.67</v>
      </c>
      <c r="L711" s="2">
        <v>15678.2</v>
      </c>
      <c r="M711" s="2">
        <v>0.40379975928916906</v>
      </c>
      <c r="N711"/>
    </row>
    <row r="712" spans="1:14">
      <c r="B712" s="2" t="s">
        <v>66</v>
      </c>
      <c r="C712" s="2" t="s">
        <v>99</v>
      </c>
      <c r="D712" s="3">
        <v>43082.080000000002</v>
      </c>
      <c r="E712" s="2">
        <v>4325.49</v>
      </c>
      <c r="F712" s="2">
        <v>0.10040114126337446</v>
      </c>
      <c r="G712"/>
      <c r="H712" s="13"/>
      <c r="I712" s="16" t="s">
        <v>66</v>
      </c>
      <c r="J712" s="2" t="s">
        <v>100</v>
      </c>
      <c r="K712" s="2">
        <v>38238.03</v>
      </c>
      <c r="L712" s="2">
        <v>14826.37</v>
      </c>
      <c r="M712" s="2">
        <v>0.38773885579356471</v>
      </c>
      <c r="N712"/>
    </row>
    <row r="713" spans="1:14">
      <c r="A713" t="s">
        <v>137</v>
      </c>
      <c r="G713"/>
      <c r="H713" s="13"/>
      <c r="I713" s="2"/>
      <c r="N713"/>
    </row>
    <row r="714" spans="1:14">
      <c r="A714">
        <v>0</v>
      </c>
      <c r="B714" s="2" t="s">
        <v>14</v>
      </c>
      <c r="C714" s="2" t="s">
        <v>27</v>
      </c>
      <c r="D714" s="3">
        <v>229712.84</v>
      </c>
      <c r="E714" s="2">
        <v>6959.23</v>
      </c>
      <c r="F714" s="2">
        <v>3.029534613737743E-2</v>
      </c>
      <c r="G714"/>
      <c r="H714" s="13">
        <v>0</v>
      </c>
      <c r="I714" s="16" t="s">
        <v>14</v>
      </c>
      <c r="J714" s="2" t="s">
        <v>28</v>
      </c>
      <c r="K714" s="2">
        <v>55963.13</v>
      </c>
      <c r="L714" s="2">
        <v>1981.29</v>
      </c>
      <c r="M714" s="2">
        <v>3.5403487975029277E-2</v>
      </c>
      <c r="N714"/>
    </row>
    <row r="715" spans="1:14">
      <c r="B715" s="2" t="s">
        <v>10</v>
      </c>
      <c r="C715" s="2" t="s">
        <v>29</v>
      </c>
      <c r="D715" s="3">
        <v>45343.85</v>
      </c>
      <c r="E715" s="2">
        <v>979.06</v>
      </c>
      <c r="F715" s="2">
        <v>2.1591902760793358E-2</v>
      </c>
      <c r="G715"/>
      <c r="H715" s="13"/>
      <c r="I715" s="16" t="s">
        <v>10</v>
      </c>
      <c r="J715" s="2" t="s">
        <v>30</v>
      </c>
      <c r="K715" s="2">
        <v>45308.97</v>
      </c>
      <c r="L715" s="2">
        <v>938.84</v>
      </c>
      <c r="M715" s="2">
        <v>2.072084181123517E-2</v>
      </c>
      <c r="N715"/>
    </row>
    <row r="716" spans="1:14">
      <c r="B716" s="2" t="s">
        <v>18</v>
      </c>
      <c r="C716" s="2" t="s">
        <v>31</v>
      </c>
      <c r="D716" s="2">
        <v>36238.879999999997</v>
      </c>
      <c r="E716" s="2">
        <v>1196.03</v>
      </c>
      <c r="F716" s="2">
        <v>3.3004055312967732E-2</v>
      </c>
      <c r="G716"/>
      <c r="H716" s="13"/>
      <c r="I716" s="16" t="s">
        <v>18</v>
      </c>
      <c r="J716" s="2" t="s">
        <v>32</v>
      </c>
      <c r="K716" s="2">
        <v>35502.32</v>
      </c>
      <c r="L716" s="2">
        <v>1202.28</v>
      </c>
      <c r="M716" s="2">
        <v>3.3864829115393021E-2</v>
      </c>
      <c r="N716"/>
    </row>
    <row r="717" spans="1:14">
      <c r="B717" s="2" t="s">
        <v>17</v>
      </c>
      <c r="C717" s="2" t="s">
        <v>33</v>
      </c>
      <c r="D717" s="2">
        <v>35947.43</v>
      </c>
      <c r="E717" s="2">
        <v>1303.92</v>
      </c>
      <c r="F717" s="2">
        <v>3.627296860999521E-2</v>
      </c>
      <c r="G717"/>
      <c r="H717" s="13"/>
      <c r="I717" s="16" t="s">
        <v>17</v>
      </c>
      <c r="J717" s="2" t="s">
        <v>34</v>
      </c>
      <c r="K717" s="2">
        <v>35640.080000000002</v>
      </c>
      <c r="L717" s="2">
        <v>1214.25</v>
      </c>
      <c r="M717" s="2">
        <v>3.4069788844469484E-2</v>
      </c>
      <c r="N717"/>
    </row>
    <row r="718" spans="1:14">
      <c r="B718" s="2" t="s">
        <v>22</v>
      </c>
      <c r="C718" s="2" t="s">
        <v>35</v>
      </c>
      <c r="D718" s="2">
        <v>36206</v>
      </c>
      <c r="E718" s="2">
        <v>1337.73</v>
      </c>
      <c r="F718" s="2">
        <v>3.6947743467933489E-2</v>
      </c>
      <c r="G718"/>
      <c r="H718" s="13"/>
      <c r="I718" s="16" t="s">
        <v>22</v>
      </c>
      <c r="J718" s="2" t="s">
        <v>36</v>
      </c>
      <c r="K718" s="2">
        <v>35290.06</v>
      </c>
      <c r="L718" s="2">
        <v>1258.23</v>
      </c>
      <c r="M718" s="2">
        <v>3.5653949015671836E-2</v>
      </c>
      <c r="N718"/>
    </row>
    <row r="719" spans="1:14">
      <c r="B719" s="2" t="s">
        <v>21</v>
      </c>
      <c r="C719" s="2" t="s">
        <v>37</v>
      </c>
      <c r="D719" s="3">
        <v>38374.86</v>
      </c>
      <c r="E719" s="2">
        <v>1261.52</v>
      </c>
      <c r="F719" s="2">
        <v>3.2873605271784706E-2</v>
      </c>
      <c r="G719"/>
      <c r="H719" s="13"/>
      <c r="I719" s="16" t="s">
        <v>21</v>
      </c>
      <c r="J719" s="2" t="s">
        <v>38</v>
      </c>
      <c r="K719" s="2">
        <v>33973.74</v>
      </c>
      <c r="L719" s="2">
        <v>1224.8599999999999</v>
      </c>
      <c r="M719" s="2">
        <v>3.6053139866261415E-2</v>
      </c>
      <c r="N719"/>
    </row>
    <row r="720" spans="1:14">
      <c r="B720" s="2" t="s">
        <v>39</v>
      </c>
      <c r="C720" s="2" t="s">
        <v>40</v>
      </c>
      <c r="D720" s="2">
        <v>36131.07</v>
      </c>
      <c r="E720" s="2">
        <v>1303.92</v>
      </c>
      <c r="F720" s="2">
        <v>3.6088607395241827E-2</v>
      </c>
      <c r="G720"/>
      <c r="H720" s="13"/>
      <c r="I720" s="16" t="s">
        <v>39</v>
      </c>
      <c r="J720" s="2" t="s">
        <v>41</v>
      </c>
      <c r="K720" s="2">
        <v>33188.6</v>
      </c>
      <c r="L720" s="2">
        <v>1191.94</v>
      </c>
      <c r="M720" s="2">
        <v>3.5914139192373289E-2</v>
      </c>
      <c r="N720"/>
    </row>
    <row r="721" spans="1:14">
      <c r="B721" s="2" t="s">
        <v>42</v>
      </c>
      <c r="C721" s="2" t="s">
        <v>43</v>
      </c>
      <c r="D721" s="2">
        <v>34871.53</v>
      </c>
      <c r="E721" s="2">
        <v>1333.32</v>
      </c>
      <c r="F721" s="2">
        <v>3.8235202183557762E-2</v>
      </c>
      <c r="G721"/>
      <c r="H721" s="13"/>
      <c r="I721" s="16" t="s">
        <v>42</v>
      </c>
      <c r="J721" s="2" t="s">
        <v>44</v>
      </c>
      <c r="K721" s="2">
        <v>32943.49</v>
      </c>
      <c r="L721" s="2">
        <v>1183.77</v>
      </c>
      <c r="M721" s="2">
        <v>3.5933351323736498E-2</v>
      </c>
      <c r="N721"/>
    </row>
    <row r="722" spans="1:14">
      <c r="B722" s="2" t="s">
        <v>45</v>
      </c>
      <c r="C722" s="2" t="s">
        <v>46</v>
      </c>
      <c r="D722" s="2">
        <v>38689.1</v>
      </c>
      <c r="E722" s="2">
        <v>1350.26</v>
      </c>
      <c r="F722" s="2">
        <v>3.4900269068032085E-2</v>
      </c>
      <c r="G722"/>
      <c r="H722" s="13"/>
      <c r="I722" s="16" t="s">
        <v>45</v>
      </c>
      <c r="J722" s="2" t="s">
        <v>47</v>
      </c>
      <c r="K722" s="2">
        <v>36516.720000000001</v>
      </c>
      <c r="L722" s="2">
        <v>1188.6199999999999</v>
      </c>
      <c r="M722" s="2">
        <v>3.2550020921922884E-2</v>
      </c>
      <c r="N722"/>
    </row>
    <row r="723" spans="1:14">
      <c r="B723" s="2" t="s">
        <v>48</v>
      </c>
      <c r="C723" s="2" t="s">
        <v>49</v>
      </c>
      <c r="D723" s="2">
        <v>40777.279999999999</v>
      </c>
      <c r="E723" s="2">
        <v>1479.06</v>
      </c>
      <c r="F723" s="2">
        <v>3.6271668929364585E-2</v>
      </c>
      <c r="G723"/>
      <c r="H723" s="13"/>
      <c r="I723" s="16" t="s">
        <v>48</v>
      </c>
      <c r="J723" s="2" t="s">
        <v>50</v>
      </c>
      <c r="K723" s="2">
        <v>36986.79</v>
      </c>
      <c r="L723" s="2">
        <v>1260.27</v>
      </c>
      <c r="M723" s="2">
        <v>3.4073516517654001E-2</v>
      </c>
      <c r="N723"/>
    </row>
    <row r="724" spans="1:14">
      <c r="B724" s="2" t="s">
        <v>51</v>
      </c>
      <c r="C724" s="2" t="s">
        <v>52</v>
      </c>
      <c r="D724" s="2">
        <v>35242.74</v>
      </c>
      <c r="E724" s="2">
        <v>1198.1099999999999</v>
      </c>
      <c r="F724" s="2">
        <v>3.3995937886781791E-2</v>
      </c>
      <c r="G724"/>
      <c r="H724" s="13"/>
      <c r="I724" s="16" t="s">
        <v>51</v>
      </c>
      <c r="J724" s="2" t="s">
        <v>53</v>
      </c>
      <c r="K724" s="2">
        <v>31295.040000000001</v>
      </c>
      <c r="L724" s="2">
        <v>1044.53</v>
      </c>
      <c r="M724" s="2">
        <v>3.337685460699203E-2</v>
      </c>
      <c r="N724"/>
    </row>
    <row r="725" spans="1:14">
      <c r="B725" s="2" t="s">
        <v>54</v>
      </c>
      <c r="C725" s="2" t="s">
        <v>55</v>
      </c>
      <c r="D725" s="2">
        <v>35623.89</v>
      </c>
      <c r="E725" s="2">
        <v>1261.1600000000001</v>
      </c>
      <c r="F725" s="2">
        <v>3.5402085510594157E-2</v>
      </c>
      <c r="G725"/>
      <c r="H725" s="13"/>
      <c r="I725" s="16" t="s">
        <v>54</v>
      </c>
      <c r="J725" s="2" t="s">
        <v>56</v>
      </c>
      <c r="K725" s="2">
        <v>34242.99</v>
      </c>
      <c r="L725" s="2">
        <v>1179.56</v>
      </c>
      <c r="M725" s="2">
        <v>3.4446758300019947E-2</v>
      </c>
      <c r="N725"/>
    </row>
    <row r="726" spans="1:14">
      <c r="B726" s="2" t="s">
        <v>57</v>
      </c>
      <c r="C726" s="2" t="s">
        <v>58</v>
      </c>
      <c r="D726" s="2">
        <v>32402.23</v>
      </c>
      <c r="E726" s="2">
        <v>1187.07</v>
      </c>
      <c r="F726" s="2">
        <v>3.6635441449554551E-2</v>
      </c>
      <c r="G726"/>
      <c r="H726" s="13"/>
      <c r="I726" s="16" t="s">
        <v>57</v>
      </c>
      <c r="J726" s="2" t="s">
        <v>59</v>
      </c>
      <c r="K726" s="2">
        <v>30952.05</v>
      </c>
      <c r="L726" s="2">
        <v>1051.8399999999999</v>
      </c>
      <c r="M726" s="2">
        <v>3.3982886432401084E-2</v>
      </c>
      <c r="N726"/>
    </row>
    <row r="727" spans="1:14">
      <c r="B727" s="2" t="s">
        <v>60</v>
      </c>
      <c r="C727" s="2" t="s">
        <v>61</v>
      </c>
      <c r="D727" s="2">
        <v>34452.83</v>
      </c>
      <c r="E727" s="2">
        <v>1829.69</v>
      </c>
      <c r="F727" s="2">
        <v>5.3107103248122144E-2</v>
      </c>
      <c r="G727"/>
      <c r="H727" s="13"/>
      <c r="I727" s="16" t="s">
        <v>60</v>
      </c>
      <c r="J727" s="2" t="s">
        <v>62</v>
      </c>
      <c r="K727" s="2">
        <v>30732.59</v>
      </c>
      <c r="L727" s="2">
        <v>1660.4</v>
      </c>
      <c r="M727" s="2">
        <v>5.4027337103706524E-2</v>
      </c>
      <c r="N727"/>
    </row>
    <row r="728" spans="1:14">
      <c r="B728" s="2" t="s">
        <v>63</v>
      </c>
      <c r="C728" s="2" t="s">
        <v>64</v>
      </c>
      <c r="D728" s="2">
        <v>31684.7</v>
      </c>
      <c r="E728" s="2">
        <v>1168.06</v>
      </c>
      <c r="F728" s="2">
        <v>3.6865111552263394E-2</v>
      </c>
      <c r="G728"/>
      <c r="H728" s="13"/>
      <c r="I728" s="16" t="s">
        <v>63</v>
      </c>
      <c r="J728" s="2" t="s">
        <v>65</v>
      </c>
      <c r="K728" s="2">
        <v>29772.79</v>
      </c>
      <c r="L728" s="2">
        <v>1025.18</v>
      </c>
      <c r="M728" s="2">
        <v>3.443345417073778E-2</v>
      </c>
      <c r="N728"/>
    </row>
    <row r="729" spans="1:14">
      <c r="B729" s="2" t="s">
        <v>66</v>
      </c>
      <c r="C729" s="2" t="s">
        <v>67</v>
      </c>
      <c r="D729" s="2">
        <v>32832.67</v>
      </c>
      <c r="E729" s="2">
        <v>1210.18</v>
      </c>
      <c r="F729" s="2">
        <v>3.6859018776115381E-2</v>
      </c>
      <c r="G729"/>
      <c r="H729" s="13"/>
      <c r="I729" s="16" t="s">
        <v>66</v>
      </c>
      <c r="J729" s="2" t="s">
        <v>68</v>
      </c>
      <c r="K729" s="2">
        <v>28159.82</v>
      </c>
      <c r="L729" s="2">
        <v>1000.91</v>
      </c>
      <c r="M729" s="2">
        <v>3.5543906175536634E-2</v>
      </c>
      <c r="N729"/>
    </row>
    <row r="730" spans="1:14">
      <c r="A730">
        <v>30</v>
      </c>
      <c r="B730" s="2" t="s">
        <v>14</v>
      </c>
      <c r="C730" s="2" t="s">
        <v>69</v>
      </c>
      <c r="D730" s="2">
        <v>89208.33</v>
      </c>
      <c r="E730" s="2">
        <v>526.14</v>
      </c>
      <c r="F730" s="2">
        <v>5.8978797159413253E-3</v>
      </c>
      <c r="G730"/>
      <c r="H730" s="13">
        <v>30</v>
      </c>
      <c r="I730" s="16" t="s">
        <v>14</v>
      </c>
      <c r="J730" s="2" t="s">
        <v>70</v>
      </c>
      <c r="K730" s="2">
        <v>143199.31</v>
      </c>
      <c r="L730" s="2">
        <v>5788.28</v>
      </c>
      <c r="M730" s="2">
        <v>4.0421144487358215E-2</v>
      </c>
      <c r="N730"/>
    </row>
    <row r="731" spans="1:14">
      <c r="B731" s="2" t="s">
        <v>10</v>
      </c>
      <c r="C731" s="2" t="s">
        <v>71</v>
      </c>
      <c r="D731" s="3">
        <v>105917.41</v>
      </c>
      <c r="E731" s="2">
        <v>2004.91</v>
      </c>
      <c r="F731" s="2">
        <v>1.892899382641626E-2</v>
      </c>
      <c r="G731"/>
      <c r="H731" s="13"/>
      <c r="I731" s="16" t="s">
        <v>10</v>
      </c>
      <c r="J731" s="2" t="s">
        <v>72</v>
      </c>
      <c r="K731" s="2">
        <v>57008.56</v>
      </c>
      <c r="L731" s="2">
        <v>1151.6300000000001</v>
      </c>
      <c r="M731" s="2">
        <v>2.0201001393474947E-2</v>
      </c>
      <c r="N731"/>
    </row>
    <row r="732" spans="1:14">
      <c r="B732" s="2" t="s">
        <v>18</v>
      </c>
      <c r="C732" s="2" t="s">
        <v>73</v>
      </c>
      <c r="D732" s="3">
        <v>34696.050000000003</v>
      </c>
      <c r="E732" s="2">
        <v>1512.58</v>
      </c>
      <c r="F732" s="2">
        <v>4.3595164291036007E-2</v>
      </c>
      <c r="G732"/>
      <c r="H732" s="13"/>
      <c r="I732" s="16" t="s">
        <v>18</v>
      </c>
      <c r="J732" s="2" t="s">
        <v>74</v>
      </c>
      <c r="K732" s="2">
        <v>39476.39</v>
      </c>
      <c r="L732" s="2">
        <v>1612.47</v>
      </c>
      <c r="M732" s="2">
        <v>4.0846440112685074E-2</v>
      </c>
      <c r="N732"/>
    </row>
    <row r="733" spans="1:14">
      <c r="B733" s="2" t="s">
        <v>17</v>
      </c>
      <c r="C733" s="2" t="s">
        <v>75</v>
      </c>
      <c r="D733" s="3">
        <v>34461.35</v>
      </c>
      <c r="E733" s="2">
        <v>1930.14</v>
      </c>
      <c r="F733" s="2">
        <v>5.6008833084020222E-2</v>
      </c>
      <c r="G733"/>
      <c r="H733" s="13"/>
      <c r="I733" s="16" t="s">
        <v>17</v>
      </c>
      <c r="J733" s="2" t="s">
        <v>76</v>
      </c>
      <c r="K733" s="2">
        <v>35073.980000000003</v>
      </c>
      <c r="L733" s="2">
        <v>1834.61</v>
      </c>
      <c r="M733" s="2">
        <v>5.2306866799832805E-2</v>
      </c>
      <c r="N733"/>
    </row>
    <row r="734" spans="1:14">
      <c r="B734" s="2" t="s">
        <v>22</v>
      </c>
      <c r="C734" s="2" t="s">
        <v>77</v>
      </c>
      <c r="D734" s="3">
        <v>37298.339999999997</v>
      </c>
      <c r="E734" s="2">
        <v>2175.13</v>
      </c>
      <c r="F734" s="2">
        <v>5.8317072556044056E-2</v>
      </c>
      <c r="G734"/>
      <c r="H734" s="13"/>
      <c r="I734" s="16" t="s">
        <v>22</v>
      </c>
      <c r="J734" s="2" t="s">
        <v>78</v>
      </c>
      <c r="K734" s="2">
        <v>36413.019999999997</v>
      </c>
      <c r="L734" s="2">
        <v>1960.28</v>
      </c>
      <c r="M734" s="2">
        <v>5.3834589935138587E-2</v>
      </c>
      <c r="N734"/>
    </row>
    <row r="735" spans="1:14">
      <c r="B735" s="2" t="s">
        <v>21</v>
      </c>
      <c r="C735" s="2" t="s">
        <v>79</v>
      </c>
      <c r="D735" s="3">
        <v>33121.39</v>
      </c>
      <c r="E735" s="2">
        <v>1831.46</v>
      </c>
      <c r="F735" s="2">
        <v>5.5295384644183113E-2</v>
      </c>
      <c r="G735"/>
      <c r="H735" s="13"/>
      <c r="I735" s="16" t="s">
        <v>21</v>
      </c>
      <c r="J735" s="2" t="s">
        <v>80</v>
      </c>
      <c r="K735" s="2">
        <v>35121.47</v>
      </c>
      <c r="L735" s="2">
        <v>1914.89</v>
      </c>
      <c r="M735" s="2">
        <v>5.4521920637148731E-2</v>
      </c>
      <c r="N735"/>
    </row>
    <row r="736" spans="1:14">
      <c r="B736" s="2" t="s">
        <v>39</v>
      </c>
      <c r="C736" s="2" t="s">
        <v>81</v>
      </c>
      <c r="D736" s="3">
        <v>34766.9</v>
      </c>
      <c r="E736" s="2">
        <v>2165.38</v>
      </c>
      <c r="F736" s="2">
        <v>6.2282803471117643E-2</v>
      </c>
      <c r="G736"/>
      <c r="H736" s="13"/>
      <c r="I736" s="16" t="s">
        <v>39</v>
      </c>
      <c r="J736" s="2" t="s">
        <v>82</v>
      </c>
      <c r="K736" s="2">
        <v>36532.31</v>
      </c>
      <c r="L736" s="2">
        <v>2096.6799999999998</v>
      </c>
      <c r="M736" s="2">
        <v>5.7392483530332467E-2</v>
      </c>
      <c r="N736"/>
    </row>
    <row r="737" spans="1:14">
      <c r="B737" s="2" t="s">
        <v>42</v>
      </c>
      <c r="C737" s="2" t="s">
        <v>83</v>
      </c>
      <c r="D737" s="2">
        <v>33966.04</v>
      </c>
      <c r="E737" s="2">
        <v>2050.89</v>
      </c>
      <c r="F737" s="2">
        <v>6.0380603685328049E-2</v>
      </c>
      <c r="G737"/>
      <c r="H737" s="13"/>
      <c r="I737" s="16" t="s">
        <v>42</v>
      </c>
      <c r="J737" s="2" t="s">
        <v>84</v>
      </c>
      <c r="K737" s="2">
        <v>34847.82</v>
      </c>
      <c r="L737" s="2">
        <v>1925.36</v>
      </c>
      <c r="M737" s="2">
        <v>5.5250514953302673E-2</v>
      </c>
      <c r="N737"/>
    </row>
    <row r="738" spans="1:14">
      <c r="B738" s="2" t="s">
        <v>45</v>
      </c>
      <c r="C738" s="2" t="s">
        <v>85</v>
      </c>
      <c r="D738" s="3">
        <v>41667.230000000003</v>
      </c>
      <c r="E738" s="2">
        <v>2876.81</v>
      </c>
      <c r="F738" s="2">
        <v>6.9042506545311494E-2</v>
      </c>
      <c r="G738"/>
      <c r="H738" s="13"/>
      <c r="I738" s="16" t="s">
        <v>45</v>
      </c>
      <c r="J738" s="2" t="s">
        <v>86</v>
      </c>
      <c r="K738" s="2">
        <v>41014.620000000003</v>
      </c>
      <c r="L738" s="2">
        <v>2515.58</v>
      </c>
      <c r="M738" s="2">
        <v>6.1333739042321977E-2</v>
      </c>
      <c r="N738"/>
    </row>
    <row r="739" spans="1:14">
      <c r="B739" s="2" t="s">
        <v>48</v>
      </c>
      <c r="C739" s="2" t="s">
        <v>87</v>
      </c>
      <c r="D739" s="3">
        <v>38409.279999999999</v>
      </c>
      <c r="E739" s="2">
        <v>2781.5</v>
      </c>
      <c r="F739" s="2">
        <v>7.2417394962883977E-2</v>
      </c>
      <c r="G739"/>
      <c r="H739" s="13"/>
      <c r="I739" s="16" t="s">
        <v>48</v>
      </c>
      <c r="J739" s="2" t="s">
        <v>88</v>
      </c>
      <c r="K739" s="2">
        <v>39586.17</v>
      </c>
      <c r="L739" s="2">
        <v>2596.96</v>
      </c>
      <c r="M739" s="2">
        <v>6.560270922900599E-2</v>
      </c>
      <c r="N739"/>
    </row>
    <row r="740" spans="1:14">
      <c r="B740" s="2" t="s">
        <v>51</v>
      </c>
      <c r="C740" s="2" t="s">
        <v>89</v>
      </c>
      <c r="D740" s="2">
        <v>31235.4</v>
      </c>
      <c r="E740" s="2">
        <v>2494.48</v>
      </c>
      <c r="F740" s="2">
        <v>7.9860670905447018E-2</v>
      </c>
      <c r="G740"/>
      <c r="H740" s="13"/>
      <c r="I740" s="16" t="s">
        <v>51</v>
      </c>
      <c r="J740" s="2" t="s">
        <v>90</v>
      </c>
      <c r="K740" s="2">
        <v>35803.360000000001</v>
      </c>
      <c r="L740" s="2">
        <v>2418.59</v>
      </c>
      <c r="M740" s="2">
        <v>6.7552039808554287E-2</v>
      </c>
      <c r="N740"/>
    </row>
    <row r="741" spans="1:14">
      <c r="B741" s="2" t="s">
        <v>54</v>
      </c>
      <c r="C741" s="2" t="s">
        <v>91</v>
      </c>
      <c r="D741" s="3">
        <v>35920.9</v>
      </c>
      <c r="E741" s="2">
        <v>2523.7600000000002</v>
      </c>
      <c r="F741" s="2">
        <v>7.0258818682159968E-2</v>
      </c>
      <c r="G741"/>
      <c r="H741" s="13"/>
      <c r="I741" s="16" t="s">
        <v>54</v>
      </c>
      <c r="J741" s="2" t="s">
        <v>92</v>
      </c>
      <c r="K741" s="2">
        <v>38753.89</v>
      </c>
      <c r="L741" s="2">
        <v>2335.66</v>
      </c>
      <c r="M741" s="2">
        <v>6.0269046539586091E-2</v>
      </c>
      <c r="N741"/>
    </row>
    <row r="742" spans="1:14">
      <c r="B742" s="2" t="s">
        <v>57</v>
      </c>
      <c r="C742" s="2" t="s">
        <v>93</v>
      </c>
      <c r="D742" s="3">
        <v>32437.66</v>
      </c>
      <c r="E742" s="2">
        <v>2552.3000000000002</v>
      </c>
      <c r="F742" s="2">
        <v>7.8683234240694316E-2</v>
      </c>
      <c r="G742"/>
      <c r="H742" s="13"/>
      <c r="I742" s="16" t="s">
        <v>57</v>
      </c>
      <c r="J742" s="2" t="s">
        <v>94</v>
      </c>
      <c r="K742" s="2">
        <v>35003.67</v>
      </c>
      <c r="L742" s="2">
        <v>2432.14</v>
      </c>
      <c r="M742" s="2">
        <v>6.948242855677704E-2</v>
      </c>
      <c r="N742"/>
    </row>
    <row r="743" spans="1:14">
      <c r="B743" s="2" t="s">
        <v>60</v>
      </c>
      <c r="C743" s="2" t="s">
        <v>95</v>
      </c>
      <c r="D743" s="3">
        <v>31599.14</v>
      </c>
      <c r="E743" s="2">
        <v>3821.25</v>
      </c>
      <c r="F743" s="2">
        <v>0.12092892401502066</v>
      </c>
      <c r="G743"/>
      <c r="H743" s="13"/>
      <c r="I743" s="16" t="s">
        <v>60</v>
      </c>
      <c r="J743" s="2" t="s">
        <v>96</v>
      </c>
      <c r="K743" s="2">
        <v>34792.81</v>
      </c>
      <c r="L743" s="2">
        <v>4144.47</v>
      </c>
      <c r="M743" s="2">
        <v>0.11911857651049169</v>
      </c>
      <c r="N743"/>
    </row>
    <row r="744" spans="1:14">
      <c r="B744" s="2" t="s">
        <v>63</v>
      </c>
      <c r="C744" s="2" t="s">
        <v>97</v>
      </c>
      <c r="D744" s="2">
        <v>28982.34</v>
      </c>
      <c r="E744" s="2">
        <v>2672.11</v>
      </c>
      <c r="F744" s="2">
        <v>9.2197869461196028E-2</v>
      </c>
      <c r="G744"/>
      <c r="H744" s="13"/>
      <c r="I744" s="16" t="s">
        <v>63</v>
      </c>
      <c r="J744" s="2" t="s">
        <v>98</v>
      </c>
      <c r="K744" s="2">
        <v>32500.58</v>
      </c>
      <c r="L744" s="2">
        <v>2508.63</v>
      </c>
      <c r="M744" s="2">
        <v>7.7187237889293048E-2</v>
      </c>
      <c r="N744"/>
    </row>
    <row r="745" spans="1:14">
      <c r="B745" s="2" t="s">
        <v>66</v>
      </c>
      <c r="C745" s="2" t="s">
        <v>99</v>
      </c>
      <c r="D745" s="3">
        <v>27881.72</v>
      </c>
      <c r="E745" s="2">
        <v>2666.61</v>
      </c>
      <c r="F745" s="2">
        <v>9.5640082462631434E-2</v>
      </c>
      <c r="G745"/>
      <c r="H745" s="13"/>
      <c r="I745" s="16" t="s">
        <v>66</v>
      </c>
      <c r="J745" s="2" t="s">
        <v>100</v>
      </c>
      <c r="K745" s="2">
        <v>32464.63</v>
      </c>
      <c r="L745" s="2">
        <v>2533.42</v>
      </c>
      <c r="M745" s="2">
        <v>7.8036312134159541E-2</v>
      </c>
      <c r="N745"/>
    </row>
    <row r="746" spans="1:14">
      <c r="A746">
        <v>60</v>
      </c>
      <c r="B746" s="2" t="s">
        <v>14</v>
      </c>
      <c r="C746" s="2" t="s">
        <v>101</v>
      </c>
      <c r="D746" s="3">
        <v>51521.57</v>
      </c>
      <c r="E746" s="2">
        <v>8040.1</v>
      </c>
      <c r="F746" s="2">
        <v>0.15605308611519408</v>
      </c>
      <c r="G746"/>
      <c r="H746" s="13">
        <v>60</v>
      </c>
      <c r="I746" s="16" t="s">
        <v>14</v>
      </c>
      <c r="J746" s="2" t="s">
        <v>102</v>
      </c>
      <c r="K746" s="2">
        <v>51322.95</v>
      </c>
      <c r="L746" s="2">
        <v>8371.69</v>
      </c>
      <c r="M746" s="2">
        <v>0.16311786442517434</v>
      </c>
      <c r="N746"/>
    </row>
    <row r="747" spans="1:14">
      <c r="B747" s="2" t="s">
        <v>10</v>
      </c>
      <c r="C747" s="2" t="s">
        <v>103</v>
      </c>
      <c r="D747" s="3">
        <v>57812.9</v>
      </c>
      <c r="E747" s="2">
        <v>1842.05</v>
      </c>
      <c r="F747" s="2">
        <v>3.186226603405122E-2</v>
      </c>
      <c r="G747"/>
      <c r="H747" s="13"/>
      <c r="I747" s="16" t="s">
        <v>10</v>
      </c>
      <c r="J747" s="2" t="s">
        <v>104</v>
      </c>
      <c r="K747" s="2">
        <v>43122.73</v>
      </c>
      <c r="L747" s="2">
        <v>898.12</v>
      </c>
      <c r="M747" s="2">
        <v>2.0827067303020936E-2</v>
      </c>
      <c r="N747"/>
    </row>
    <row r="748" spans="1:14">
      <c r="B748" s="2" t="s">
        <v>18</v>
      </c>
      <c r="C748" s="2" t="s">
        <v>105</v>
      </c>
      <c r="D748" s="3">
        <v>38194.58</v>
      </c>
      <c r="E748" s="2">
        <v>5269.31</v>
      </c>
      <c r="F748" s="2">
        <v>0.1379596267323793</v>
      </c>
      <c r="G748"/>
      <c r="H748" s="13"/>
      <c r="I748" s="16" t="s">
        <v>18</v>
      </c>
      <c r="J748" s="2" t="s">
        <v>106</v>
      </c>
      <c r="K748" s="2">
        <v>41227.160000000003</v>
      </c>
      <c r="L748" s="2">
        <v>5365.25</v>
      </c>
      <c r="M748" s="2">
        <v>0.13013872408383209</v>
      </c>
      <c r="N748"/>
    </row>
    <row r="749" spans="1:14">
      <c r="B749" s="2" t="s">
        <v>17</v>
      </c>
      <c r="C749" s="2" t="s">
        <v>107</v>
      </c>
      <c r="D749" s="3">
        <v>39189.46</v>
      </c>
      <c r="E749" s="2">
        <v>7880.46</v>
      </c>
      <c r="F749" s="2">
        <v>0.2010862104249459</v>
      </c>
      <c r="G749"/>
      <c r="H749" s="13"/>
      <c r="I749" s="16" t="s">
        <v>17</v>
      </c>
      <c r="J749" s="2" t="s">
        <v>108</v>
      </c>
      <c r="K749" s="2">
        <v>42536.55</v>
      </c>
      <c r="L749" s="2">
        <v>7957.04</v>
      </c>
      <c r="M749" s="2">
        <v>0.18706359589576493</v>
      </c>
      <c r="N749"/>
    </row>
    <row r="750" spans="1:14">
      <c r="B750" s="2" t="s">
        <v>22</v>
      </c>
      <c r="C750" s="2" t="s">
        <v>109</v>
      </c>
      <c r="D750" s="3">
        <v>37634.9</v>
      </c>
      <c r="E750" s="2">
        <v>7780.2</v>
      </c>
      <c r="F750" s="2">
        <v>0.2067283292901004</v>
      </c>
      <c r="G750"/>
      <c r="H750" s="13"/>
      <c r="I750" s="16" t="s">
        <v>22</v>
      </c>
      <c r="J750" s="2" t="s">
        <v>110</v>
      </c>
      <c r="K750" s="2">
        <v>42553.71</v>
      </c>
      <c r="L750" s="2">
        <v>7808.85</v>
      </c>
      <c r="M750" s="2">
        <v>0.1835057389825705</v>
      </c>
      <c r="N750"/>
    </row>
    <row r="751" spans="1:14">
      <c r="B751" s="2" t="s">
        <v>21</v>
      </c>
      <c r="C751" s="2" t="s">
        <v>111</v>
      </c>
      <c r="D751" s="3">
        <v>36629.699999999997</v>
      </c>
      <c r="E751" s="2">
        <v>6890.32</v>
      </c>
      <c r="F751" s="2">
        <v>0.18810746470760067</v>
      </c>
      <c r="G751"/>
      <c r="H751" s="13"/>
      <c r="I751" s="16" t="s">
        <v>21</v>
      </c>
      <c r="J751" s="2" t="s">
        <v>112</v>
      </c>
      <c r="K751" s="2">
        <v>38787.46</v>
      </c>
      <c r="L751" s="2">
        <v>7233.37</v>
      </c>
      <c r="M751" s="2">
        <v>0.18648733379293206</v>
      </c>
      <c r="N751"/>
    </row>
    <row r="752" spans="1:14">
      <c r="B752" s="2" t="s">
        <v>39</v>
      </c>
      <c r="C752" s="2" t="s">
        <v>113</v>
      </c>
      <c r="D752" s="3">
        <v>47354.54</v>
      </c>
      <c r="E752" s="2">
        <v>7250.16</v>
      </c>
      <c r="F752" s="2">
        <v>0.15310379955121514</v>
      </c>
      <c r="G752"/>
      <c r="H752" s="13"/>
      <c r="I752" s="16" t="s">
        <v>39</v>
      </c>
      <c r="J752" s="2" t="s">
        <v>114</v>
      </c>
      <c r="K752" s="2">
        <v>39608.550000000003</v>
      </c>
      <c r="L752" s="2">
        <v>8210.4500000000007</v>
      </c>
      <c r="M752" s="2">
        <v>0.20728984019864399</v>
      </c>
      <c r="N752"/>
    </row>
    <row r="753" spans="1:14">
      <c r="B753" s="2" t="s">
        <v>42</v>
      </c>
      <c r="C753" s="2" t="s">
        <v>115</v>
      </c>
      <c r="D753" s="3">
        <v>40629.33</v>
      </c>
      <c r="E753" s="2">
        <v>7497.67</v>
      </c>
      <c r="F753" s="2">
        <v>0.18453836181891259</v>
      </c>
      <c r="G753"/>
      <c r="H753" s="13"/>
      <c r="I753" s="16" t="s">
        <v>42</v>
      </c>
      <c r="J753" s="2" t="s">
        <v>116</v>
      </c>
      <c r="K753" s="2">
        <v>43045.42</v>
      </c>
      <c r="L753" s="2">
        <v>7309.8</v>
      </c>
      <c r="M753" s="2">
        <v>0.16981597577628468</v>
      </c>
      <c r="N753"/>
    </row>
    <row r="754" spans="1:14">
      <c r="B754" s="2" t="s">
        <v>45</v>
      </c>
      <c r="C754" s="2" t="s">
        <v>117</v>
      </c>
      <c r="D754" s="3">
        <v>48611.48</v>
      </c>
      <c r="E754" s="2">
        <v>11845.74</v>
      </c>
      <c r="F754" s="2">
        <v>0.24368194508786811</v>
      </c>
      <c r="G754"/>
      <c r="H754" s="13"/>
      <c r="I754" s="16" t="s">
        <v>45</v>
      </c>
      <c r="J754" s="2" t="s">
        <v>118</v>
      </c>
      <c r="K754" s="2">
        <v>44137.29</v>
      </c>
      <c r="L754" s="2">
        <v>10454.4</v>
      </c>
      <c r="M754" s="2">
        <v>0.23686094003505878</v>
      </c>
      <c r="N754"/>
    </row>
    <row r="755" spans="1:14">
      <c r="B755" s="2" t="s">
        <v>48</v>
      </c>
      <c r="C755" s="2" t="s">
        <v>119</v>
      </c>
      <c r="D755" s="3">
        <v>41682.83</v>
      </c>
      <c r="E755" s="2">
        <v>10535.42</v>
      </c>
      <c r="F755" s="2">
        <v>0.25275203243157912</v>
      </c>
      <c r="G755"/>
      <c r="H755" s="13"/>
      <c r="I755" s="16" t="s">
        <v>48</v>
      </c>
      <c r="J755" s="2" t="s">
        <v>120</v>
      </c>
      <c r="K755" s="2">
        <v>46433.41</v>
      </c>
      <c r="L755" s="2">
        <v>10765.04</v>
      </c>
      <c r="M755" s="2">
        <v>0.23183823888876565</v>
      </c>
      <c r="N755"/>
    </row>
    <row r="756" spans="1:14">
      <c r="B756" s="2" t="s">
        <v>51</v>
      </c>
      <c r="C756" s="2" t="s">
        <v>121</v>
      </c>
      <c r="D756" s="3">
        <v>38302.07</v>
      </c>
      <c r="E756" s="2">
        <v>10594.64</v>
      </c>
      <c r="F756" s="2">
        <v>0.2766075045030203</v>
      </c>
      <c r="G756"/>
      <c r="H756" s="13"/>
      <c r="I756" s="16" t="s">
        <v>51</v>
      </c>
      <c r="J756" s="2" t="s">
        <v>122</v>
      </c>
      <c r="K756" s="2">
        <v>41856.46</v>
      </c>
      <c r="L756" s="2">
        <v>10542.94</v>
      </c>
      <c r="M756" s="2">
        <v>0.2518832218491483</v>
      </c>
      <c r="N756"/>
    </row>
    <row r="757" spans="1:14">
      <c r="B757" s="2" t="s">
        <v>54</v>
      </c>
      <c r="C757" s="2" t="s">
        <v>123</v>
      </c>
      <c r="D757" s="3">
        <v>41380.82</v>
      </c>
      <c r="E757" s="2">
        <v>9328.32</v>
      </c>
      <c r="F757" s="2">
        <v>0.22542617570168982</v>
      </c>
      <c r="G757"/>
      <c r="H757" s="13"/>
      <c r="I757" s="16" t="s">
        <v>54</v>
      </c>
      <c r="J757" s="2" t="s">
        <v>124</v>
      </c>
      <c r="K757" s="2">
        <v>43136.09</v>
      </c>
      <c r="L757" s="2">
        <v>9248.73</v>
      </c>
      <c r="M757" s="2">
        <v>0.21440816726782608</v>
      </c>
      <c r="N757"/>
    </row>
    <row r="758" spans="1:14">
      <c r="B758" s="2" t="s">
        <v>57</v>
      </c>
      <c r="C758" s="2" t="s">
        <v>125</v>
      </c>
      <c r="D758" s="3">
        <v>37971.730000000003</v>
      </c>
      <c r="E758" s="2">
        <v>9905.17</v>
      </c>
      <c r="F758" s="2">
        <v>0.26085643187708329</v>
      </c>
      <c r="G758"/>
      <c r="H758" s="13"/>
      <c r="I758" s="16" t="s">
        <v>57</v>
      </c>
      <c r="J758" s="2" t="s">
        <v>126</v>
      </c>
      <c r="K758" s="2">
        <v>40755.5</v>
      </c>
      <c r="L758" s="2">
        <v>9890.24</v>
      </c>
      <c r="M758" s="2">
        <v>0.24267252272699391</v>
      </c>
      <c r="N758"/>
    </row>
    <row r="759" spans="1:14">
      <c r="B759" s="2" t="s">
        <v>60</v>
      </c>
      <c r="C759" s="2" t="s">
        <v>127</v>
      </c>
      <c r="D759" s="3">
        <v>43168.87</v>
      </c>
      <c r="E759" s="2">
        <v>15918.07</v>
      </c>
      <c r="F759" s="2">
        <v>0.36873955700021793</v>
      </c>
      <c r="G759"/>
      <c r="H759" s="13"/>
      <c r="I759" s="16" t="s">
        <v>60</v>
      </c>
      <c r="J759" s="2" t="s">
        <v>128</v>
      </c>
      <c r="K759" s="2">
        <v>45064.01</v>
      </c>
      <c r="L759" s="2">
        <v>15688.88</v>
      </c>
      <c r="M759" s="2">
        <v>0.34814655863958843</v>
      </c>
      <c r="N759"/>
    </row>
    <row r="760" spans="1:14">
      <c r="B760" s="2" t="s">
        <v>63</v>
      </c>
      <c r="C760" s="2" t="s">
        <v>129</v>
      </c>
      <c r="D760" s="3">
        <v>34637.51</v>
      </c>
      <c r="E760" s="2">
        <v>10840.51</v>
      </c>
      <c r="F760" s="2">
        <v>0.31297024526301109</v>
      </c>
      <c r="G760"/>
      <c r="H760" s="13"/>
      <c r="I760" s="16" t="s">
        <v>63</v>
      </c>
      <c r="J760" s="2" t="s">
        <v>130</v>
      </c>
      <c r="K760" s="2">
        <v>39302.239999999998</v>
      </c>
      <c r="L760" s="2">
        <v>10759.75</v>
      </c>
      <c r="M760" s="2">
        <v>0.27376938311913013</v>
      </c>
      <c r="N760"/>
    </row>
    <row r="761" spans="1:14">
      <c r="B761" s="2" t="s">
        <v>66</v>
      </c>
      <c r="C761" s="2" t="s">
        <v>131</v>
      </c>
      <c r="D761" s="3">
        <v>36174.559999999998</v>
      </c>
      <c r="E761" s="2">
        <v>10283.42</v>
      </c>
      <c r="F761" s="2">
        <v>0.28427215147882934</v>
      </c>
      <c r="G761"/>
      <c r="H761" s="13"/>
      <c r="I761" s="16" t="s">
        <v>66</v>
      </c>
      <c r="J761" s="2" t="s">
        <v>132</v>
      </c>
      <c r="K761" s="2">
        <v>39267.33</v>
      </c>
      <c r="L761" s="2">
        <v>10462.75</v>
      </c>
      <c r="M761" s="2">
        <v>0.26644923400699766</v>
      </c>
      <c r="N761"/>
    </row>
    <row r="762" spans="1:14">
      <c r="A762">
        <v>90</v>
      </c>
      <c r="B762" s="2" t="s">
        <v>14</v>
      </c>
      <c r="C762" s="2" t="s">
        <v>27</v>
      </c>
      <c r="D762" s="3">
        <v>79493.64</v>
      </c>
      <c r="E762" s="2">
        <v>10144.85</v>
      </c>
      <c r="F762" s="2">
        <v>0.12761838557147465</v>
      </c>
      <c r="G762"/>
      <c r="H762" s="13">
        <v>90</v>
      </c>
      <c r="I762" s="16" t="s">
        <v>14</v>
      </c>
      <c r="J762" s="2" t="s">
        <v>28</v>
      </c>
      <c r="K762" s="2">
        <v>47807.82</v>
      </c>
      <c r="L762" s="2">
        <v>14472.15</v>
      </c>
      <c r="M762" s="2">
        <v>0.3027151206643599</v>
      </c>
      <c r="N762"/>
    </row>
    <row r="763" spans="1:14">
      <c r="B763" s="2" t="s">
        <v>10</v>
      </c>
      <c r="C763" s="2" t="s">
        <v>29</v>
      </c>
      <c r="D763" s="3">
        <v>42178.6</v>
      </c>
      <c r="E763" s="2">
        <v>1246.6199999999999</v>
      </c>
      <c r="F763" s="2">
        <v>2.9555746278918691E-2</v>
      </c>
      <c r="G763"/>
      <c r="H763" s="13"/>
      <c r="I763" s="16" t="s">
        <v>10</v>
      </c>
      <c r="J763" s="2" t="s">
        <v>30</v>
      </c>
      <c r="K763" s="2">
        <v>45185.54</v>
      </c>
      <c r="L763" s="2">
        <v>967.6</v>
      </c>
      <c r="M763" s="2">
        <v>2.1413930208646393E-2</v>
      </c>
      <c r="N763"/>
    </row>
    <row r="764" spans="1:14">
      <c r="B764" s="2" t="s">
        <v>18</v>
      </c>
      <c r="C764" s="2" t="s">
        <v>31</v>
      </c>
      <c r="D764" s="3">
        <v>47679.55</v>
      </c>
      <c r="E764" s="2">
        <v>10566.17</v>
      </c>
      <c r="F764" s="2">
        <v>0.2216080059480427</v>
      </c>
      <c r="G764"/>
      <c r="H764" s="13"/>
      <c r="I764" s="16" t="s">
        <v>18</v>
      </c>
      <c r="J764" s="2" t="s">
        <v>32</v>
      </c>
      <c r="K764" s="2">
        <v>47495.38</v>
      </c>
      <c r="L764" s="2">
        <v>9931.0499999999993</v>
      </c>
      <c r="M764" s="2">
        <v>0.20909507408931141</v>
      </c>
      <c r="N764"/>
    </row>
    <row r="765" spans="1:14">
      <c r="B765" s="2" t="s">
        <v>17</v>
      </c>
      <c r="C765" s="2" t="s">
        <v>33</v>
      </c>
      <c r="D765" s="3">
        <v>45931.05</v>
      </c>
      <c r="E765" s="2">
        <v>12905.23</v>
      </c>
      <c r="F765" s="2">
        <v>0.28096962730005082</v>
      </c>
      <c r="G765"/>
      <c r="H765" s="13"/>
      <c r="I765" s="16" t="s">
        <v>17</v>
      </c>
      <c r="J765" s="2" t="s">
        <v>34</v>
      </c>
      <c r="K765" s="2">
        <v>44137.39</v>
      </c>
      <c r="L765" s="2">
        <v>14402.04</v>
      </c>
      <c r="M765" s="2">
        <v>0.32630021847689683</v>
      </c>
      <c r="N765"/>
    </row>
    <row r="766" spans="1:14">
      <c r="B766" s="2" t="s">
        <v>22</v>
      </c>
      <c r="C766" s="2" t="s">
        <v>35</v>
      </c>
      <c r="D766" s="3">
        <v>45823.78</v>
      </c>
      <c r="E766" s="2">
        <v>14699.82</v>
      </c>
      <c r="F766" s="2">
        <v>0.32079020979936618</v>
      </c>
      <c r="G766"/>
      <c r="H766" s="13"/>
      <c r="I766" s="16" t="s">
        <v>22</v>
      </c>
      <c r="J766" s="2" t="s">
        <v>36</v>
      </c>
      <c r="K766" s="2">
        <v>52822.47</v>
      </c>
      <c r="L766" s="2">
        <v>16087.44</v>
      </c>
      <c r="M766" s="2">
        <v>0.30455675397231519</v>
      </c>
      <c r="N766"/>
    </row>
    <row r="767" spans="1:14">
      <c r="B767" s="2" t="s">
        <v>21</v>
      </c>
      <c r="C767" s="2" t="s">
        <v>37</v>
      </c>
      <c r="D767" s="3">
        <v>39888.949999999997</v>
      </c>
      <c r="E767" s="2">
        <v>12462.04</v>
      </c>
      <c r="F767" s="2">
        <v>0.31241835144820812</v>
      </c>
      <c r="G767"/>
      <c r="H767" s="13"/>
      <c r="I767" s="16" t="s">
        <v>21</v>
      </c>
      <c r="J767" s="2" t="s">
        <v>38</v>
      </c>
      <c r="K767" s="2">
        <v>44779.12</v>
      </c>
      <c r="L767" s="2">
        <v>13760.28</v>
      </c>
      <c r="M767" s="2">
        <v>0.30729232731683875</v>
      </c>
      <c r="N767"/>
    </row>
    <row r="768" spans="1:14">
      <c r="B768" s="2" t="s">
        <v>39</v>
      </c>
      <c r="C768" s="2" t="s">
        <v>40</v>
      </c>
      <c r="D768" s="3">
        <v>50289.77</v>
      </c>
      <c r="E768" s="2">
        <v>15975.57</v>
      </c>
      <c r="F768" s="2">
        <v>0.31767037311962254</v>
      </c>
      <c r="G768"/>
      <c r="H768" s="13"/>
      <c r="I768" s="16" t="s">
        <v>39</v>
      </c>
      <c r="J768" s="2" t="s">
        <v>41</v>
      </c>
      <c r="K768" s="2">
        <v>44395.95</v>
      </c>
      <c r="L768" s="2">
        <v>15753.17</v>
      </c>
      <c r="M768" s="2">
        <v>0.35483349269471653</v>
      </c>
      <c r="N768"/>
    </row>
    <row r="769" spans="1:14">
      <c r="B769" s="2" t="s">
        <v>42</v>
      </c>
      <c r="C769" s="2" t="s">
        <v>43</v>
      </c>
      <c r="D769" s="3">
        <v>46377.88</v>
      </c>
      <c r="E769" s="2">
        <v>13437.55</v>
      </c>
      <c r="F769" s="2">
        <v>0.28974049697830084</v>
      </c>
      <c r="G769"/>
      <c r="H769" s="13"/>
      <c r="I769" s="16" t="s">
        <v>42</v>
      </c>
      <c r="J769" s="2" t="s">
        <v>44</v>
      </c>
      <c r="K769" s="2">
        <v>46058.35</v>
      </c>
      <c r="L769" s="2">
        <v>13332.57</v>
      </c>
      <c r="M769" s="2">
        <v>0.28947129022207702</v>
      </c>
      <c r="N769"/>
    </row>
    <row r="770" spans="1:14">
      <c r="B770" s="2" t="s">
        <v>45</v>
      </c>
      <c r="C770" s="2" t="s">
        <v>46</v>
      </c>
      <c r="D770" s="3">
        <v>49094.64</v>
      </c>
      <c r="E770" s="2">
        <v>19857.419999999998</v>
      </c>
      <c r="F770" s="2">
        <v>0.40447226010823173</v>
      </c>
      <c r="G770"/>
      <c r="H770" s="13"/>
      <c r="I770" s="16" t="s">
        <v>45</v>
      </c>
      <c r="J770" s="2" t="s">
        <v>47</v>
      </c>
      <c r="K770" s="2">
        <v>52824.93</v>
      </c>
      <c r="L770" s="2">
        <v>20506.46</v>
      </c>
      <c r="M770" s="2">
        <v>0.38819663367277529</v>
      </c>
      <c r="N770"/>
    </row>
    <row r="771" spans="1:14">
      <c r="B771" s="2" t="s">
        <v>48</v>
      </c>
      <c r="C771" s="2" t="s">
        <v>49</v>
      </c>
      <c r="D771" s="3">
        <v>47834.39</v>
      </c>
      <c r="E771" s="2">
        <v>22055.38</v>
      </c>
      <c r="F771" s="2">
        <v>0.46107789813981115</v>
      </c>
      <c r="G771"/>
      <c r="H771" s="13"/>
      <c r="I771" s="16" t="s">
        <v>48</v>
      </c>
      <c r="J771" s="2" t="s">
        <v>50</v>
      </c>
      <c r="K771" s="2">
        <v>52108.61</v>
      </c>
      <c r="L771" s="2">
        <v>21533.24</v>
      </c>
      <c r="M771" s="2">
        <v>0.41323765880532992</v>
      </c>
      <c r="N771"/>
    </row>
    <row r="772" spans="1:14">
      <c r="B772" s="2" t="s">
        <v>51</v>
      </c>
      <c r="C772" s="2" t="s">
        <v>52</v>
      </c>
      <c r="D772" s="3">
        <v>43116.24</v>
      </c>
      <c r="E772" s="2">
        <v>18912.939999999999</v>
      </c>
      <c r="F772" s="2">
        <v>0.43865003070768693</v>
      </c>
      <c r="G772"/>
      <c r="H772" s="13"/>
      <c r="I772" s="16" t="s">
        <v>51</v>
      </c>
      <c r="J772" s="2" t="s">
        <v>53</v>
      </c>
      <c r="K772" s="2">
        <v>46363.31</v>
      </c>
      <c r="L772" s="2">
        <v>19186.2</v>
      </c>
      <c r="M772" s="2">
        <v>0.41382291298874047</v>
      </c>
      <c r="N772"/>
    </row>
    <row r="773" spans="1:14">
      <c r="B773" s="2" t="s">
        <v>54</v>
      </c>
      <c r="C773" s="2" t="s">
        <v>55</v>
      </c>
      <c r="D773" s="3">
        <v>48044.79</v>
      </c>
      <c r="E773" s="2">
        <v>18315.34</v>
      </c>
      <c r="F773" s="2">
        <v>0.381213863147284</v>
      </c>
      <c r="G773"/>
      <c r="H773" s="13"/>
      <c r="I773" s="16" t="s">
        <v>54</v>
      </c>
      <c r="J773" s="2" t="s">
        <v>56</v>
      </c>
      <c r="K773" s="2">
        <v>49628.74</v>
      </c>
      <c r="L773" s="2">
        <v>18474.02</v>
      </c>
      <c r="M773" s="2">
        <v>0.37224438903748114</v>
      </c>
      <c r="N773"/>
    </row>
    <row r="774" spans="1:14">
      <c r="B774" s="2" t="s">
        <v>57</v>
      </c>
      <c r="C774" s="2" t="s">
        <v>58</v>
      </c>
      <c r="D774" s="3">
        <v>43474.93</v>
      </c>
      <c r="E774" s="2">
        <v>19818.150000000001</v>
      </c>
      <c r="F774" s="2">
        <v>0.45585237285028407</v>
      </c>
      <c r="G774"/>
      <c r="H774" s="13"/>
      <c r="I774" s="16" t="s">
        <v>57</v>
      </c>
      <c r="J774" s="2" t="s">
        <v>59</v>
      </c>
      <c r="K774" s="2">
        <v>43910.96</v>
      </c>
      <c r="L774" s="2">
        <v>18984.009999999998</v>
      </c>
      <c r="M774" s="2">
        <v>0.43232965072956725</v>
      </c>
      <c r="N774"/>
    </row>
    <row r="775" spans="1:14">
      <c r="B775" s="2" t="s">
        <v>60</v>
      </c>
      <c r="C775" s="2" t="s">
        <v>61</v>
      </c>
      <c r="D775" s="3">
        <v>56361.919999999998</v>
      </c>
      <c r="E775" s="2">
        <v>27110.63</v>
      </c>
      <c r="F775" s="2">
        <v>0.48100969590815928</v>
      </c>
      <c r="G775"/>
      <c r="H775" s="13"/>
      <c r="I775" s="16" t="s">
        <v>60</v>
      </c>
      <c r="J775" s="2" t="s">
        <v>62</v>
      </c>
      <c r="K775" s="2">
        <v>53633.87</v>
      </c>
      <c r="L775" s="2">
        <v>26815</v>
      </c>
      <c r="M775" s="2">
        <v>0.4999639220514947</v>
      </c>
      <c r="N775"/>
    </row>
    <row r="776" spans="1:14">
      <c r="B776" s="2" t="s">
        <v>63</v>
      </c>
      <c r="C776" s="2" t="s">
        <v>64</v>
      </c>
      <c r="D776" s="3">
        <v>44792.76</v>
      </c>
      <c r="E776" s="2">
        <v>18312.16</v>
      </c>
      <c r="F776" s="2">
        <v>0.40881963960247147</v>
      </c>
      <c r="G776"/>
      <c r="H776" s="13"/>
      <c r="I776" s="16" t="s">
        <v>63</v>
      </c>
      <c r="J776" s="2" t="s">
        <v>65</v>
      </c>
      <c r="K776" s="2">
        <v>43292.42</v>
      </c>
      <c r="L776" s="2">
        <v>18464.32</v>
      </c>
      <c r="M776" s="2">
        <v>0.42650237616654374</v>
      </c>
      <c r="N776"/>
    </row>
    <row r="777" spans="1:14">
      <c r="B777" s="2" t="s">
        <v>66</v>
      </c>
      <c r="C777" s="2" t="s">
        <v>67</v>
      </c>
      <c r="D777" s="3">
        <v>45708.02</v>
      </c>
      <c r="E777" s="2">
        <v>18435.95</v>
      </c>
      <c r="F777" s="2">
        <v>0.40334168927028563</v>
      </c>
      <c r="G777"/>
      <c r="H777" s="13"/>
      <c r="I777" s="16" t="s">
        <v>66</v>
      </c>
      <c r="J777" s="2" t="s">
        <v>68</v>
      </c>
      <c r="K777" s="2">
        <v>44466.68</v>
      </c>
      <c r="L777" s="2">
        <v>18434.830000000002</v>
      </c>
      <c r="M777" s="2">
        <v>0.41457626249587337</v>
      </c>
      <c r="N777"/>
    </row>
    <row r="778" spans="1:14">
      <c r="A778">
        <v>120</v>
      </c>
      <c r="B778" s="2" t="s">
        <v>14</v>
      </c>
      <c r="C778" s="2" t="s">
        <v>69</v>
      </c>
      <c r="D778" s="3">
        <v>58089.279999999999</v>
      </c>
      <c r="E778" s="2">
        <v>17010.88</v>
      </c>
      <c r="F778" s="2">
        <v>0.29284026243740674</v>
      </c>
      <c r="G778"/>
      <c r="H778" s="13">
        <v>120</v>
      </c>
      <c r="I778" s="16" t="s">
        <v>14</v>
      </c>
      <c r="J778" s="2" t="s">
        <v>70</v>
      </c>
      <c r="K778" s="2">
        <v>53326.81</v>
      </c>
      <c r="L778" s="2">
        <v>20815.150000000001</v>
      </c>
      <c r="M778" s="2">
        <v>0.39033180495889408</v>
      </c>
      <c r="N778"/>
    </row>
    <row r="779" spans="1:14">
      <c r="B779" s="2" t="s">
        <v>10</v>
      </c>
      <c r="C779" s="2" t="s">
        <v>71</v>
      </c>
      <c r="D779" s="3">
        <v>53348.14</v>
      </c>
      <c r="E779" s="2">
        <v>1348.22</v>
      </c>
      <c r="F779" s="2">
        <v>2.5272108830785855E-2</v>
      </c>
      <c r="G779"/>
      <c r="H779" s="13"/>
      <c r="I779" s="16" t="s">
        <v>10</v>
      </c>
      <c r="J779" s="2" t="s">
        <v>72</v>
      </c>
      <c r="K779" s="2">
        <v>48345.9</v>
      </c>
      <c r="L779" s="2">
        <v>1071.78</v>
      </c>
      <c r="M779" s="2">
        <v>2.2168994682072316E-2</v>
      </c>
      <c r="N779"/>
    </row>
    <row r="780" spans="1:14">
      <c r="B780" s="2" t="s">
        <v>18</v>
      </c>
      <c r="C780" s="2" t="s">
        <v>73</v>
      </c>
      <c r="D780" s="3">
        <v>44196.9</v>
      </c>
      <c r="E780" s="2">
        <v>12948.75</v>
      </c>
      <c r="F780" s="2">
        <v>0.29297869307575869</v>
      </c>
      <c r="G780"/>
      <c r="H780" s="13"/>
      <c r="I780" s="16" t="s">
        <v>18</v>
      </c>
      <c r="J780" s="2" t="s">
        <v>74</v>
      </c>
      <c r="K780" s="2">
        <v>49141.71</v>
      </c>
      <c r="L780" s="2">
        <v>13602.85</v>
      </c>
      <c r="M780" s="2">
        <v>0.2768086417831207</v>
      </c>
      <c r="N780"/>
    </row>
    <row r="781" spans="1:14">
      <c r="B781" s="2" t="s">
        <v>17</v>
      </c>
      <c r="C781" s="2" t="s">
        <v>75</v>
      </c>
      <c r="D781" s="3">
        <v>49720.9</v>
      </c>
      <c r="E781" s="2">
        <v>7580.01</v>
      </c>
      <c r="F781" s="2">
        <v>0.15245118250071901</v>
      </c>
      <c r="G781"/>
      <c r="H781" s="13"/>
      <c r="I781" s="16" t="s">
        <v>17</v>
      </c>
      <c r="J781" s="2" t="s">
        <v>76</v>
      </c>
      <c r="K781" s="2">
        <v>43574.85</v>
      </c>
      <c r="L781" s="2">
        <v>17800.669999999998</v>
      </c>
      <c r="M781" s="2">
        <v>0.40850788929852883</v>
      </c>
      <c r="N781"/>
    </row>
    <row r="782" spans="1:14">
      <c r="B782" s="2" t="s">
        <v>22</v>
      </c>
      <c r="C782" s="2" t="s">
        <v>77</v>
      </c>
      <c r="D782" s="3">
        <v>53303.33</v>
      </c>
      <c r="E782" s="2">
        <v>19586.43</v>
      </c>
      <c r="F782" s="2">
        <v>0.36745227737178898</v>
      </c>
      <c r="G782"/>
      <c r="H782" s="13"/>
      <c r="I782" s="16" t="s">
        <v>22</v>
      </c>
      <c r="J782" s="2" t="s">
        <v>78</v>
      </c>
      <c r="K782" s="2">
        <v>50262.6</v>
      </c>
      <c r="L782" s="2">
        <v>22173.19</v>
      </c>
      <c r="M782" s="2">
        <v>0.44114689649958416</v>
      </c>
      <c r="N782"/>
    </row>
    <row r="783" spans="1:14">
      <c r="B783" s="2" t="s">
        <v>21</v>
      </c>
      <c r="C783" s="2" t="s">
        <v>79</v>
      </c>
      <c r="D783" s="3">
        <v>49894.01</v>
      </c>
      <c r="E783" s="2">
        <v>13142.33</v>
      </c>
      <c r="F783" s="2">
        <v>0.26340496584660161</v>
      </c>
      <c r="G783"/>
      <c r="H783" s="13"/>
      <c r="I783" s="16" t="s">
        <v>21</v>
      </c>
      <c r="J783" s="2" t="s">
        <v>80</v>
      </c>
      <c r="K783" s="2">
        <v>48340.74</v>
      </c>
      <c r="L783" s="2">
        <v>19966.740000000002</v>
      </c>
      <c r="M783" s="2">
        <v>0.41304167044195028</v>
      </c>
      <c r="N783"/>
    </row>
    <row r="784" spans="1:14">
      <c r="B784" s="2" t="s">
        <v>39</v>
      </c>
      <c r="C784" s="2" t="s">
        <v>81</v>
      </c>
      <c r="D784" s="3">
        <v>52749.05</v>
      </c>
      <c r="E784" s="2">
        <v>19129.55</v>
      </c>
      <c r="F784" s="2">
        <v>0.36265202880431019</v>
      </c>
      <c r="G784"/>
      <c r="H784" s="13"/>
      <c r="I784" s="16" t="s">
        <v>39</v>
      </c>
      <c r="J784" s="2" t="s">
        <v>82</v>
      </c>
      <c r="K784" s="2">
        <v>47436.27</v>
      </c>
      <c r="L784" s="2">
        <v>23599.27</v>
      </c>
      <c r="M784" s="2">
        <v>0.49749421697785262</v>
      </c>
      <c r="N784"/>
    </row>
    <row r="785" spans="1:14">
      <c r="B785" s="2" t="s">
        <v>42</v>
      </c>
      <c r="C785" s="2" t="s">
        <v>83</v>
      </c>
      <c r="D785" s="3">
        <v>49123.5</v>
      </c>
      <c r="E785" s="2">
        <v>20139.68</v>
      </c>
      <c r="F785" s="2">
        <v>0.40998055920282556</v>
      </c>
      <c r="G785"/>
      <c r="H785" s="13"/>
      <c r="I785" s="16" t="s">
        <v>42</v>
      </c>
      <c r="J785" s="2" t="s">
        <v>84</v>
      </c>
      <c r="K785" s="2">
        <v>49575.23</v>
      </c>
      <c r="L785" s="2">
        <v>21139.09</v>
      </c>
      <c r="M785" s="2">
        <v>0.42640427487678823</v>
      </c>
      <c r="N785"/>
    </row>
    <row r="786" spans="1:14">
      <c r="B786" s="2" t="s">
        <v>45</v>
      </c>
      <c r="C786" s="2" t="s">
        <v>85</v>
      </c>
      <c r="D786" s="3">
        <v>52479.06</v>
      </c>
      <c r="E786" s="2">
        <v>23717.29</v>
      </c>
      <c r="F786" s="2">
        <v>0.45193816352655708</v>
      </c>
      <c r="G786"/>
      <c r="H786" s="13"/>
      <c r="I786" s="16" t="s">
        <v>45</v>
      </c>
      <c r="J786" s="2" t="s">
        <v>86</v>
      </c>
      <c r="K786" s="2">
        <v>51763.62</v>
      </c>
      <c r="L786" s="2">
        <v>31176.79</v>
      </c>
      <c r="M786" s="2">
        <v>0.60229153216100417</v>
      </c>
      <c r="N786"/>
    </row>
    <row r="787" spans="1:14">
      <c r="B787" s="2" t="s">
        <v>48</v>
      </c>
      <c r="C787" s="2" t="s">
        <v>87</v>
      </c>
      <c r="D787" s="3">
        <v>58962.48</v>
      </c>
      <c r="E787" s="2">
        <v>29255.21</v>
      </c>
      <c r="F787" s="2">
        <v>0.49616654523351117</v>
      </c>
      <c r="G787"/>
      <c r="H787" s="13"/>
      <c r="I787" s="16" t="s">
        <v>48</v>
      </c>
      <c r="J787" s="2" t="s">
        <v>88</v>
      </c>
      <c r="K787" s="2">
        <v>53482.06</v>
      </c>
      <c r="L787" s="2">
        <v>34506.36</v>
      </c>
      <c r="M787" s="2">
        <v>0.64519504297328867</v>
      </c>
      <c r="N787"/>
    </row>
    <row r="788" spans="1:14">
      <c r="B788" s="2" t="s">
        <v>51</v>
      </c>
      <c r="C788" s="2" t="s">
        <v>89</v>
      </c>
      <c r="D788" s="3">
        <v>53926.8</v>
      </c>
      <c r="E788" s="2">
        <v>25354.82</v>
      </c>
      <c r="F788" s="2">
        <v>0.47017104667808951</v>
      </c>
      <c r="G788"/>
      <c r="H788" s="13"/>
      <c r="I788" s="16" t="s">
        <v>51</v>
      </c>
      <c r="J788" s="2" t="s">
        <v>90</v>
      </c>
      <c r="K788" s="2">
        <v>50610.1</v>
      </c>
      <c r="L788" s="2">
        <v>30233.67</v>
      </c>
      <c r="M788" s="2">
        <v>0.59738411898020349</v>
      </c>
      <c r="N788"/>
    </row>
    <row r="789" spans="1:14">
      <c r="B789" s="2" t="s">
        <v>54</v>
      </c>
      <c r="C789" s="2" t="s">
        <v>91</v>
      </c>
      <c r="D789" s="3">
        <v>53179.74</v>
      </c>
      <c r="E789" s="2">
        <v>21364.02</v>
      </c>
      <c r="F789" s="2">
        <v>0.40173231384734115</v>
      </c>
      <c r="G789"/>
      <c r="H789" s="13"/>
      <c r="I789" s="16" t="s">
        <v>54</v>
      </c>
      <c r="J789" s="2" t="s">
        <v>92</v>
      </c>
      <c r="K789" s="2">
        <v>51687.37</v>
      </c>
      <c r="L789" s="2">
        <v>28361.42</v>
      </c>
      <c r="M789" s="2">
        <v>0.54871083593535508</v>
      </c>
      <c r="N789"/>
    </row>
    <row r="790" spans="1:14">
      <c r="B790" s="2" t="s">
        <v>57</v>
      </c>
      <c r="C790" s="2" t="s">
        <v>93</v>
      </c>
      <c r="D790" s="3">
        <v>51208.800000000003</v>
      </c>
      <c r="E790" s="2">
        <v>21687.52</v>
      </c>
      <c r="F790" s="2">
        <v>0.42351158394650917</v>
      </c>
      <c r="G790"/>
      <c r="H790" s="13"/>
      <c r="I790" s="16" t="s">
        <v>57</v>
      </c>
      <c r="J790" s="2" t="s">
        <v>94</v>
      </c>
      <c r="K790" s="2">
        <v>45691.86</v>
      </c>
      <c r="L790" s="2">
        <v>29042.26</v>
      </c>
      <c r="M790" s="2">
        <v>0.63561124454115014</v>
      </c>
      <c r="N790"/>
    </row>
    <row r="791" spans="1:14">
      <c r="B791" s="2" t="s">
        <v>60</v>
      </c>
      <c r="C791" s="2" t="s">
        <v>95</v>
      </c>
      <c r="D791" s="3">
        <v>59170.78</v>
      </c>
      <c r="E791" s="2">
        <v>33348.300000000003</v>
      </c>
      <c r="F791" s="2">
        <v>0.56359405774269</v>
      </c>
      <c r="G791"/>
      <c r="H791" s="13"/>
      <c r="I791" s="16" t="s">
        <v>60</v>
      </c>
      <c r="J791" s="2" t="s">
        <v>96</v>
      </c>
      <c r="K791" s="2">
        <v>58687.34</v>
      </c>
      <c r="L791" s="2">
        <v>36814.07</v>
      </c>
      <c r="M791" s="2">
        <v>0.62729150784479248</v>
      </c>
      <c r="N791"/>
    </row>
    <row r="792" spans="1:14">
      <c r="B792" s="2" t="s">
        <v>63</v>
      </c>
      <c r="C792" s="2" t="s">
        <v>97</v>
      </c>
      <c r="D792" s="3">
        <v>44755.66</v>
      </c>
      <c r="E792" s="2">
        <v>20713.93</v>
      </c>
      <c r="F792" s="2">
        <v>0.4628225793117563</v>
      </c>
      <c r="G792"/>
      <c r="H792" s="13"/>
      <c r="I792" s="16" t="s">
        <v>63</v>
      </c>
      <c r="J792" s="2" t="s">
        <v>98</v>
      </c>
      <c r="K792" s="2">
        <v>44770.22</v>
      </c>
      <c r="L792" s="2">
        <v>27182.21</v>
      </c>
      <c r="M792" s="2">
        <v>0.60714935061744169</v>
      </c>
      <c r="N792"/>
    </row>
    <row r="793" spans="1:14">
      <c r="B793" s="2" t="s">
        <v>66</v>
      </c>
      <c r="C793" s="2" t="s">
        <v>99</v>
      </c>
      <c r="D793" s="3">
        <v>47797.599999999999</v>
      </c>
      <c r="E793" s="2">
        <v>21475.55</v>
      </c>
      <c r="F793" s="2">
        <v>0.44930184779152094</v>
      </c>
      <c r="G793"/>
      <c r="H793" s="13"/>
      <c r="I793" s="16" t="s">
        <v>66</v>
      </c>
      <c r="J793" s="2" t="s">
        <v>100</v>
      </c>
      <c r="K793" s="2">
        <v>47095.71</v>
      </c>
      <c r="L793" s="2">
        <v>28180.91</v>
      </c>
      <c r="M793" s="2">
        <v>0.59837530849412823</v>
      </c>
      <c r="N793"/>
    </row>
    <row r="794" spans="1:14">
      <c r="A794">
        <v>150</v>
      </c>
      <c r="B794" s="2" t="s">
        <v>14</v>
      </c>
      <c r="C794" s="2" t="s">
        <v>101</v>
      </c>
      <c r="D794" s="3">
        <v>74373.070000000007</v>
      </c>
      <c r="E794" s="2">
        <v>11615.99</v>
      </c>
      <c r="F794" s="2">
        <v>0.15618543109757335</v>
      </c>
      <c r="G794"/>
      <c r="H794" s="13">
        <v>150</v>
      </c>
      <c r="I794" s="16" t="s">
        <v>14</v>
      </c>
      <c r="J794" s="2" t="s">
        <v>102</v>
      </c>
      <c r="K794" s="2">
        <v>54278.97</v>
      </c>
      <c r="L794" s="2">
        <v>22893.040000000001</v>
      </c>
      <c r="M794" s="2">
        <v>0.42176629364927154</v>
      </c>
      <c r="N794"/>
    </row>
    <row r="795" spans="1:14">
      <c r="B795" s="2" t="s">
        <v>10</v>
      </c>
      <c r="C795" s="2" t="s">
        <v>103</v>
      </c>
      <c r="D795" s="3">
        <v>53923.11</v>
      </c>
      <c r="E795" s="2">
        <v>1802.4</v>
      </c>
      <c r="F795" s="2">
        <v>3.3425371793281214E-2</v>
      </c>
      <c r="G795"/>
      <c r="H795" s="13"/>
      <c r="I795" s="16" t="s">
        <v>10</v>
      </c>
      <c r="J795" s="2" t="s">
        <v>104</v>
      </c>
      <c r="K795" s="2">
        <v>47168.31</v>
      </c>
      <c r="L795" s="2">
        <v>1080.28</v>
      </c>
      <c r="M795" s="2">
        <v>2.2902664946019901E-2</v>
      </c>
      <c r="N795"/>
    </row>
    <row r="796" spans="1:14">
      <c r="B796" s="2" t="s">
        <v>18</v>
      </c>
      <c r="C796" s="2" t="s">
        <v>105</v>
      </c>
      <c r="D796" s="3">
        <v>44350.76</v>
      </c>
      <c r="E796" s="2">
        <v>14995.61</v>
      </c>
      <c r="F796" s="2">
        <v>0.33811393536435452</v>
      </c>
      <c r="G796"/>
      <c r="H796" s="13"/>
      <c r="I796" s="16" t="s">
        <v>18</v>
      </c>
      <c r="J796" s="2" t="s">
        <v>106</v>
      </c>
      <c r="K796" s="2">
        <v>48077.57</v>
      </c>
      <c r="L796" s="2">
        <v>15413.37</v>
      </c>
      <c r="M796" s="2">
        <v>0.32059378209006822</v>
      </c>
      <c r="N796"/>
    </row>
    <row r="797" spans="1:14">
      <c r="B797" s="2" t="s">
        <v>17</v>
      </c>
      <c r="C797" s="2" t="s">
        <v>107</v>
      </c>
      <c r="D797" s="3">
        <v>47334.28</v>
      </c>
      <c r="E797" s="2">
        <v>4749.01</v>
      </c>
      <c r="F797" s="2">
        <v>0.10032919059928662</v>
      </c>
      <c r="G797"/>
      <c r="H797" s="13"/>
      <c r="I797" s="16" t="s">
        <v>17</v>
      </c>
      <c r="J797" s="2" t="s">
        <v>108</v>
      </c>
      <c r="K797" s="2">
        <v>43597.25</v>
      </c>
      <c r="L797" s="2">
        <v>16915.16</v>
      </c>
      <c r="M797" s="2">
        <v>0.38798685696918955</v>
      </c>
      <c r="N797"/>
    </row>
    <row r="798" spans="1:14">
      <c r="B798" s="2" t="s">
        <v>22</v>
      </c>
      <c r="C798" s="2" t="s">
        <v>109</v>
      </c>
      <c r="D798" s="3">
        <v>57723.97</v>
      </c>
      <c r="E798" s="2">
        <v>11304.69</v>
      </c>
      <c r="F798" s="2">
        <v>0.19584048013329644</v>
      </c>
      <c r="G798"/>
      <c r="H798" s="13"/>
      <c r="I798" s="16" t="s">
        <v>22</v>
      </c>
      <c r="J798" s="2" t="s">
        <v>110</v>
      </c>
      <c r="K798" s="2">
        <v>49393.57</v>
      </c>
      <c r="L798" s="2">
        <v>25010.75</v>
      </c>
      <c r="M798" s="2">
        <v>0.5063563941622361</v>
      </c>
      <c r="N798"/>
    </row>
    <row r="799" spans="1:14">
      <c r="B799" s="2" t="s">
        <v>21</v>
      </c>
      <c r="C799" s="2" t="s">
        <v>111</v>
      </c>
      <c r="D799" s="3">
        <v>45184.67</v>
      </c>
      <c r="E799" s="2">
        <v>7135.14</v>
      </c>
      <c r="F799" s="2">
        <v>0.15791063650569984</v>
      </c>
      <c r="G799"/>
      <c r="H799" s="13"/>
      <c r="I799" s="16" t="s">
        <v>21</v>
      </c>
      <c r="J799" s="2" t="s">
        <v>112</v>
      </c>
      <c r="K799" s="2">
        <v>44377.56</v>
      </c>
      <c r="L799" s="2">
        <v>19518.009999999998</v>
      </c>
      <c r="M799" s="2">
        <v>0.43981710576246191</v>
      </c>
      <c r="N799"/>
    </row>
    <row r="800" spans="1:14">
      <c r="B800" s="2" t="s">
        <v>39</v>
      </c>
      <c r="C800" s="2" t="s">
        <v>113</v>
      </c>
      <c r="D800" s="3">
        <v>50761.48</v>
      </c>
      <c r="E800" s="2">
        <v>10710.67</v>
      </c>
      <c r="F800" s="2">
        <v>0.21099995508405192</v>
      </c>
      <c r="G800"/>
      <c r="H800" s="13"/>
      <c r="I800" s="16" t="s">
        <v>39</v>
      </c>
      <c r="J800" s="2" t="s">
        <v>114</v>
      </c>
      <c r="K800" s="2">
        <v>49150.62</v>
      </c>
      <c r="L800" s="2">
        <v>26496.81</v>
      </c>
      <c r="M800" s="2">
        <v>0.53909411519122241</v>
      </c>
      <c r="N800"/>
    </row>
    <row r="801" spans="1:14">
      <c r="B801" s="2" t="s">
        <v>42</v>
      </c>
      <c r="C801" s="2" t="s">
        <v>115</v>
      </c>
      <c r="D801" s="3">
        <v>51253.65</v>
      </c>
      <c r="E801" s="2">
        <v>13916.07</v>
      </c>
      <c r="F801" s="2">
        <v>0.27151373609489277</v>
      </c>
      <c r="G801"/>
      <c r="H801" s="13"/>
      <c r="I801" s="16" t="s">
        <v>42</v>
      </c>
      <c r="J801" s="2" t="s">
        <v>116</v>
      </c>
      <c r="K801" s="2">
        <v>49556.69</v>
      </c>
      <c r="L801" s="2">
        <v>25834.89</v>
      </c>
      <c r="M801" s="2">
        <v>0.52131992673441263</v>
      </c>
      <c r="N801"/>
    </row>
    <row r="802" spans="1:14">
      <c r="B802" s="2" t="s">
        <v>45</v>
      </c>
      <c r="C802" s="2" t="s">
        <v>117</v>
      </c>
      <c r="D802" s="3">
        <v>53262.65</v>
      </c>
      <c r="E802" s="2">
        <v>13705.61</v>
      </c>
      <c r="F802" s="2">
        <v>0.25732121852742962</v>
      </c>
      <c r="G802"/>
      <c r="H802" s="13"/>
      <c r="I802" s="16" t="s">
        <v>45</v>
      </c>
      <c r="J802" s="2" t="s">
        <v>118</v>
      </c>
      <c r="K802" s="2">
        <v>47354.95</v>
      </c>
      <c r="L802" s="2">
        <v>32554.720000000001</v>
      </c>
      <c r="M802" s="2">
        <v>0.68746181761357583</v>
      </c>
      <c r="N802"/>
    </row>
    <row r="803" spans="1:14">
      <c r="B803" s="2" t="s">
        <v>48</v>
      </c>
      <c r="C803" s="2" t="s">
        <v>119</v>
      </c>
      <c r="D803" s="3">
        <v>64473.32</v>
      </c>
      <c r="E803" s="2">
        <v>16133.76</v>
      </c>
      <c r="F803" s="2">
        <v>0.25023932380091485</v>
      </c>
      <c r="G803"/>
      <c r="H803" s="13"/>
      <c r="I803" s="16" t="s">
        <v>48</v>
      </c>
      <c r="J803" s="2" t="s">
        <v>120</v>
      </c>
      <c r="K803" s="2">
        <v>55368.4</v>
      </c>
      <c r="L803" s="2">
        <v>40898.61</v>
      </c>
      <c r="M803" s="2">
        <v>0.73866338922562325</v>
      </c>
      <c r="N803"/>
    </row>
    <row r="804" spans="1:14">
      <c r="B804" s="2" t="s">
        <v>51</v>
      </c>
      <c r="C804" s="2" t="s">
        <v>121</v>
      </c>
      <c r="D804" s="3">
        <v>51755.7</v>
      </c>
      <c r="E804" s="2">
        <v>12777.96</v>
      </c>
      <c r="F804" s="2">
        <v>0.24688990777827369</v>
      </c>
      <c r="G804"/>
      <c r="H804" s="13"/>
      <c r="I804" s="16" t="s">
        <v>51</v>
      </c>
      <c r="J804" s="2" t="s">
        <v>122</v>
      </c>
      <c r="K804" s="2">
        <v>53490.49</v>
      </c>
      <c r="L804" s="2">
        <v>35398.74</v>
      </c>
      <c r="M804" s="2">
        <v>0.66177632696952293</v>
      </c>
      <c r="N804"/>
    </row>
    <row r="805" spans="1:14">
      <c r="B805" s="2" t="s">
        <v>54</v>
      </c>
      <c r="C805" s="2" t="s">
        <v>123</v>
      </c>
      <c r="D805" s="3">
        <v>54239.38</v>
      </c>
      <c r="E805" s="2">
        <v>12202.12</v>
      </c>
      <c r="F805" s="2">
        <v>0.22496791076889155</v>
      </c>
      <c r="G805"/>
      <c r="H805" s="13"/>
      <c r="I805" s="16" t="s">
        <v>54</v>
      </c>
      <c r="J805" s="2" t="s">
        <v>124</v>
      </c>
      <c r="K805" s="2">
        <v>50977.06</v>
      </c>
      <c r="L805" s="2">
        <v>31181.02</v>
      </c>
      <c r="M805" s="2">
        <v>0.611667679540562</v>
      </c>
      <c r="N805"/>
    </row>
    <row r="806" spans="1:14">
      <c r="B806" s="2" t="s">
        <v>57</v>
      </c>
      <c r="C806" s="2" t="s">
        <v>125</v>
      </c>
      <c r="D806" s="3">
        <v>48006.86</v>
      </c>
      <c r="E806" s="2">
        <v>12284.7</v>
      </c>
      <c r="F806" s="2">
        <v>0.25589467838554741</v>
      </c>
      <c r="G806"/>
      <c r="H806" s="13"/>
      <c r="I806" s="16" t="s">
        <v>57</v>
      </c>
      <c r="J806" s="2" t="s">
        <v>126</v>
      </c>
      <c r="K806" s="2">
        <v>45480.13</v>
      </c>
      <c r="L806" s="2">
        <v>33054.31</v>
      </c>
      <c r="M806" s="2">
        <v>0.72678574137760821</v>
      </c>
      <c r="N806"/>
    </row>
    <row r="807" spans="1:14">
      <c r="B807" s="2" t="s">
        <v>60</v>
      </c>
      <c r="C807" s="2" t="s">
        <v>127</v>
      </c>
      <c r="D807" s="3">
        <v>59380.24</v>
      </c>
      <c r="E807" s="2">
        <v>26930.27</v>
      </c>
      <c r="F807" s="2">
        <v>0.45352241755843359</v>
      </c>
      <c r="G807"/>
      <c r="H807" s="13"/>
      <c r="I807" s="16" t="s">
        <v>60</v>
      </c>
      <c r="J807" s="2" t="s">
        <v>128</v>
      </c>
      <c r="K807" s="2">
        <v>55706.080000000002</v>
      </c>
      <c r="L807" s="2">
        <v>42741.83</v>
      </c>
      <c r="M807" s="2">
        <v>0.76727405697905871</v>
      </c>
      <c r="N807"/>
    </row>
    <row r="808" spans="1:14">
      <c r="B808" s="2" t="s">
        <v>63</v>
      </c>
      <c r="C808" s="2" t="s">
        <v>129</v>
      </c>
      <c r="D808" s="3">
        <v>50832.67</v>
      </c>
      <c r="E808" s="2">
        <v>12231.3</v>
      </c>
      <c r="F808" s="2">
        <v>0.24061887758404191</v>
      </c>
      <c r="G808"/>
      <c r="H808" s="13"/>
      <c r="I808" s="16" t="s">
        <v>63</v>
      </c>
      <c r="J808" s="2" t="s">
        <v>130</v>
      </c>
      <c r="K808" s="2">
        <v>45275.35</v>
      </c>
      <c r="L808" s="2">
        <v>30984.13</v>
      </c>
      <c r="M808" s="2">
        <v>0.68434876814867251</v>
      </c>
      <c r="N808"/>
    </row>
    <row r="809" spans="1:14">
      <c r="B809" s="2" t="s">
        <v>66</v>
      </c>
      <c r="C809" s="2" t="s">
        <v>131</v>
      </c>
      <c r="D809" s="3">
        <v>46564.91</v>
      </c>
      <c r="E809" s="2">
        <v>11233.28</v>
      </c>
      <c r="F809" s="2">
        <v>0.2412391648561116</v>
      </c>
      <c r="G809"/>
      <c r="H809" s="13"/>
      <c r="I809" s="16" t="s">
        <v>66</v>
      </c>
      <c r="J809" s="2" t="s">
        <v>132</v>
      </c>
      <c r="K809" s="2">
        <v>44451.71</v>
      </c>
      <c r="L809" s="2">
        <v>30328.22</v>
      </c>
      <c r="M809" s="2">
        <v>0.68227341535342512</v>
      </c>
      <c r="N809"/>
    </row>
    <row r="810" spans="1:14">
      <c r="A810">
        <v>180</v>
      </c>
      <c r="B810" s="2" t="s">
        <v>14</v>
      </c>
      <c r="C810" s="2" t="s">
        <v>27</v>
      </c>
      <c r="D810" s="3">
        <v>62310.43</v>
      </c>
      <c r="E810" s="2">
        <v>7898.06</v>
      </c>
      <c r="F810" s="2">
        <v>0.12675341832819964</v>
      </c>
      <c r="G810"/>
      <c r="H810" s="13">
        <v>180</v>
      </c>
      <c r="I810" s="16" t="s">
        <v>14</v>
      </c>
      <c r="J810" s="2" t="s">
        <v>28</v>
      </c>
      <c r="K810" s="2">
        <v>51296.88</v>
      </c>
      <c r="L810" s="2">
        <v>21313.24</v>
      </c>
      <c r="M810" s="2">
        <v>0.41548803747908258</v>
      </c>
      <c r="N810"/>
    </row>
    <row r="811" spans="1:14">
      <c r="B811" s="2" t="s">
        <v>10</v>
      </c>
      <c r="C811" s="2" t="s">
        <v>29</v>
      </c>
      <c r="D811" s="3">
        <v>60984.54</v>
      </c>
      <c r="E811" s="2">
        <v>1462.23</v>
      </c>
      <c r="F811" s="2">
        <v>2.3977060415639767E-2</v>
      </c>
      <c r="G811"/>
      <c r="H811" s="13"/>
      <c r="I811" s="16" t="s">
        <v>10</v>
      </c>
      <c r="J811" s="2" t="s">
        <v>30</v>
      </c>
      <c r="K811" s="2">
        <v>40990.97</v>
      </c>
      <c r="L811" s="2">
        <v>981.79</v>
      </c>
      <c r="M811" s="2">
        <v>2.3951372704768877E-2</v>
      </c>
      <c r="N811"/>
    </row>
    <row r="812" spans="1:14">
      <c r="B812" s="2" t="s">
        <v>18</v>
      </c>
      <c r="C812" s="2" t="s">
        <v>31</v>
      </c>
      <c r="D812" s="3">
        <v>46454.400000000001</v>
      </c>
      <c r="E812" s="2">
        <v>16110.61</v>
      </c>
      <c r="F812" s="2">
        <v>0.34680482365502513</v>
      </c>
      <c r="G812"/>
      <c r="H812" s="13"/>
      <c r="I812" s="16" t="s">
        <v>18</v>
      </c>
      <c r="J812" s="2" t="s">
        <v>32</v>
      </c>
      <c r="K812" s="2">
        <v>48809.94</v>
      </c>
      <c r="L812" s="2">
        <v>16261.74</v>
      </c>
      <c r="M812" s="2">
        <v>0.33316451526062107</v>
      </c>
      <c r="N812"/>
    </row>
    <row r="813" spans="1:14">
      <c r="B813" s="2" t="s">
        <v>17</v>
      </c>
      <c r="C813" s="2" t="s">
        <v>33</v>
      </c>
      <c r="D813" s="3">
        <v>53660.83</v>
      </c>
      <c r="E813" s="2">
        <v>4447.29</v>
      </c>
      <c r="F813" s="2">
        <v>8.2877771365072059E-2</v>
      </c>
      <c r="G813"/>
      <c r="H813" s="13"/>
      <c r="I813" s="16" t="s">
        <v>17</v>
      </c>
      <c r="J813" s="2" t="s">
        <v>34</v>
      </c>
      <c r="K813" s="2">
        <v>39421.449999999997</v>
      </c>
      <c r="L813" s="2">
        <v>14200.9</v>
      </c>
      <c r="M813" s="2">
        <v>0.36023281741285518</v>
      </c>
      <c r="N813"/>
    </row>
    <row r="814" spans="1:14">
      <c r="B814" s="2" t="s">
        <v>22</v>
      </c>
      <c r="C814" s="2" t="s">
        <v>35</v>
      </c>
      <c r="D814" s="3">
        <v>50616.36</v>
      </c>
      <c r="E814" s="2">
        <v>7404.07</v>
      </c>
      <c r="F814" s="2">
        <v>0.14627819938059552</v>
      </c>
      <c r="G814"/>
      <c r="H814" s="13"/>
      <c r="I814" s="16" t="s">
        <v>22</v>
      </c>
      <c r="J814" s="2" t="s">
        <v>36</v>
      </c>
      <c r="K814" s="2">
        <v>50440.65</v>
      </c>
      <c r="L814" s="2">
        <v>24035.599999999999</v>
      </c>
      <c r="M814" s="2">
        <v>0.47651249537823159</v>
      </c>
      <c r="N814"/>
    </row>
    <row r="815" spans="1:14">
      <c r="B815" s="2" t="s">
        <v>21</v>
      </c>
      <c r="C815" s="2" t="s">
        <v>37</v>
      </c>
      <c r="D815" s="3">
        <v>47745</v>
      </c>
      <c r="E815" s="2">
        <v>5646.82</v>
      </c>
      <c r="F815" s="2">
        <v>0.11827039480573881</v>
      </c>
      <c r="G815"/>
      <c r="H815" s="13"/>
      <c r="I815" s="16" t="s">
        <v>21</v>
      </c>
      <c r="J815" s="2" t="s">
        <v>38</v>
      </c>
      <c r="K815" s="2">
        <v>43161.9</v>
      </c>
      <c r="L815" s="2">
        <v>17504.62</v>
      </c>
      <c r="M815" s="2">
        <v>0.4055572159705666</v>
      </c>
      <c r="N815"/>
    </row>
    <row r="816" spans="1:14">
      <c r="B816" s="2" t="s">
        <v>39</v>
      </c>
      <c r="C816" s="2" t="s">
        <v>40</v>
      </c>
      <c r="D816" s="3">
        <v>51574.04</v>
      </c>
      <c r="E816" s="2">
        <v>7334.24</v>
      </c>
      <c r="F816" s="2">
        <v>0.14220797905302746</v>
      </c>
      <c r="G816"/>
      <c r="H816" s="13"/>
      <c r="I816" s="16" t="s">
        <v>39</v>
      </c>
      <c r="J816" s="2" t="s">
        <v>41</v>
      </c>
      <c r="K816" s="2">
        <v>46391.98</v>
      </c>
      <c r="L816" s="2">
        <v>25009.05</v>
      </c>
      <c r="M816" s="2">
        <v>0.53908132397022068</v>
      </c>
      <c r="N816"/>
    </row>
    <row r="817" spans="1:14">
      <c r="B817" s="2" t="s">
        <v>42</v>
      </c>
      <c r="C817" s="2" t="s">
        <v>43</v>
      </c>
      <c r="D817" s="3">
        <v>53236.78</v>
      </c>
      <c r="E817" s="2">
        <v>8078.73</v>
      </c>
      <c r="F817" s="2">
        <v>0.15175091356013642</v>
      </c>
      <c r="G817"/>
      <c r="H817" s="13"/>
      <c r="I817" s="16" t="s">
        <v>42</v>
      </c>
      <c r="J817" s="2" t="s">
        <v>44</v>
      </c>
      <c r="K817" s="2">
        <v>46185.66</v>
      </c>
      <c r="L817" s="2">
        <v>25846.19</v>
      </c>
      <c r="M817" s="2">
        <v>0.5596150406857886</v>
      </c>
      <c r="N817"/>
    </row>
    <row r="818" spans="1:14">
      <c r="B818" s="2" t="s">
        <v>45</v>
      </c>
      <c r="C818" s="2" t="s">
        <v>46</v>
      </c>
      <c r="D818" s="3">
        <v>64003.07</v>
      </c>
      <c r="E818" s="2">
        <v>10289.129999999999</v>
      </c>
      <c r="F818" s="2">
        <v>0.16075994479639805</v>
      </c>
      <c r="G818"/>
      <c r="H818" s="13"/>
      <c r="I818" s="16" t="s">
        <v>45</v>
      </c>
      <c r="J818" s="2" t="s">
        <v>47</v>
      </c>
      <c r="K818" s="2">
        <v>48139.9</v>
      </c>
      <c r="L818" s="2">
        <v>32451.15</v>
      </c>
      <c r="M818" s="2">
        <v>0.67410090174678383</v>
      </c>
      <c r="N818"/>
    </row>
    <row r="819" spans="1:14">
      <c r="B819" s="2" t="s">
        <v>48</v>
      </c>
      <c r="C819" s="2" t="s">
        <v>49</v>
      </c>
      <c r="D819" s="3">
        <v>58659.38</v>
      </c>
      <c r="E819" s="2">
        <v>10015.59</v>
      </c>
      <c r="F819" s="2">
        <v>0.17074149096018404</v>
      </c>
      <c r="G819"/>
      <c r="H819" s="13"/>
      <c r="I819" s="16" t="s">
        <v>48</v>
      </c>
      <c r="J819" s="2" t="s">
        <v>50</v>
      </c>
      <c r="K819" s="2">
        <v>50641.15</v>
      </c>
      <c r="L819" s="2">
        <v>36250.699999999997</v>
      </c>
      <c r="M819" s="2">
        <v>0.7158348497220145</v>
      </c>
      <c r="N819"/>
    </row>
    <row r="820" spans="1:14">
      <c r="B820" s="2" t="s">
        <v>51</v>
      </c>
      <c r="C820" s="2" t="s">
        <v>52</v>
      </c>
      <c r="D820" s="3">
        <v>50634.29</v>
      </c>
      <c r="E820" s="2">
        <v>8389.51</v>
      </c>
      <c r="F820" s="2">
        <v>0.16568831122150621</v>
      </c>
      <c r="G820"/>
      <c r="H820" s="13"/>
      <c r="I820" s="16" t="s">
        <v>51</v>
      </c>
      <c r="J820" s="2" t="s">
        <v>53</v>
      </c>
      <c r="K820" s="2">
        <v>48596.2</v>
      </c>
      <c r="L820" s="2">
        <v>32501.58</v>
      </c>
      <c r="M820" s="2">
        <v>0.668809083837831</v>
      </c>
      <c r="N820"/>
    </row>
    <row r="821" spans="1:14">
      <c r="B821" s="2" t="s">
        <v>54</v>
      </c>
      <c r="C821" s="2" t="s">
        <v>55</v>
      </c>
      <c r="D821" s="3">
        <v>58799.95</v>
      </c>
      <c r="E821" s="2">
        <v>8500.66</v>
      </c>
      <c r="F821" s="2">
        <v>0.14456917055201579</v>
      </c>
      <c r="G821"/>
      <c r="H821" s="13"/>
      <c r="I821" s="16" t="s">
        <v>54</v>
      </c>
      <c r="J821" s="2" t="s">
        <v>56</v>
      </c>
      <c r="K821" s="2">
        <v>49964.27</v>
      </c>
      <c r="L821" s="2">
        <v>28866.97</v>
      </c>
      <c r="M821" s="2">
        <v>0.57775226176625827</v>
      </c>
      <c r="N821"/>
    </row>
    <row r="822" spans="1:14">
      <c r="B822" s="2" t="s">
        <v>57</v>
      </c>
      <c r="C822" s="2" t="s">
        <v>58</v>
      </c>
      <c r="D822" s="3">
        <v>49794.86</v>
      </c>
      <c r="E822" s="2">
        <v>8666.0499999999993</v>
      </c>
      <c r="F822" s="2">
        <v>0.17403503092487857</v>
      </c>
      <c r="G822"/>
      <c r="H822" s="13"/>
      <c r="I822" s="16" t="s">
        <v>57</v>
      </c>
      <c r="J822" s="2" t="s">
        <v>59</v>
      </c>
      <c r="K822" s="2">
        <v>44108.79</v>
      </c>
      <c r="L822" s="2">
        <v>31069.84</v>
      </c>
      <c r="M822" s="2">
        <v>0.70439112022796357</v>
      </c>
      <c r="N822"/>
    </row>
    <row r="823" spans="1:14">
      <c r="B823" s="2" t="s">
        <v>60</v>
      </c>
      <c r="C823" s="2" t="s">
        <v>61</v>
      </c>
      <c r="D823" s="3">
        <v>59697.21</v>
      </c>
      <c r="E823" s="2">
        <v>16516.95</v>
      </c>
      <c r="F823" s="2">
        <v>0.27667875935910574</v>
      </c>
      <c r="G823"/>
      <c r="H823" s="13"/>
      <c r="I823" s="16" t="s">
        <v>60</v>
      </c>
      <c r="J823" s="2" t="s">
        <v>62</v>
      </c>
      <c r="K823" s="2">
        <v>46967.35</v>
      </c>
      <c r="L823" s="2">
        <v>38072.239999999998</v>
      </c>
      <c r="M823" s="2">
        <v>0.81061077535777515</v>
      </c>
      <c r="N823"/>
    </row>
    <row r="824" spans="1:14">
      <c r="B824" s="2" t="s">
        <v>63</v>
      </c>
      <c r="C824" s="2" t="s">
        <v>64</v>
      </c>
      <c r="D824" s="3">
        <v>52775.27</v>
      </c>
      <c r="E824" s="2">
        <v>7340.84</v>
      </c>
      <c r="F824" s="2">
        <v>0.13909620926619609</v>
      </c>
      <c r="G824"/>
      <c r="H824" s="13"/>
      <c r="I824" s="16" t="s">
        <v>63</v>
      </c>
      <c r="J824" s="2" t="s">
        <v>65</v>
      </c>
      <c r="K824" s="2">
        <v>44137.99</v>
      </c>
      <c r="L824" s="2">
        <v>28783.7</v>
      </c>
      <c r="M824" s="2">
        <v>0.65212983192030272</v>
      </c>
      <c r="N824"/>
    </row>
    <row r="825" spans="1:14">
      <c r="B825" s="2" t="s">
        <v>66</v>
      </c>
      <c r="C825" s="2" t="s">
        <v>67</v>
      </c>
      <c r="D825" s="3">
        <v>50106.98</v>
      </c>
      <c r="E825" s="2">
        <v>7533.47</v>
      </c>
      <c r="F825" s="2">
        <v>0.15034771602678909</v>
      </c>
      <c r="G825"/>
      <c r="H825" s="13"/>
      <c r="I825" s="16" t="s">
        <v>66</v>
      </c>
      <c r="J825" s="2" t="s">
        <v>68</v>
      </c>
      <c r="K825" s="2">
        <v>42072.32</v>
      </c>
      <c r="L825" s="2">
        <v>28334.26</v>
      </c>
      <c r="M825" s="2">
        <v>0.67346559448112198</v>
      </c>
      <c r="N825"/>
    </row>
    <row r="826" spans="1:14">
      <c r="A826">
        <v>210</v>
      </c>
      <c r="B826" s="2" t="s">
        <v>14</v>
      </c>
      <c r="C826" s="2" t="s">
        <v>69</v>
      </c>
      <c r="D826" s="3">
        <v>64544.7</v>
      </c>
      <c r="E826" s="2">
        <v>4705.41</v>
      </c>
      <c r="F826" s="2">
        <v>7.2901570539486593E-2</v>
      </c>
      <c r="G826"/>
      <c r="H826" s="13">
        <v>210</v>
      </c>
      <c r="I826" s="16" t="s">
        <v>14</v>
      </c>
      <c r="J826" s="2" t="s">
        <v>70</v>
      </c>
      <c r="K826" s="2">
        <v>45953.72</v>
      </c>
      <c r="L826" s="2">
        <v>16986.759999999998</v>
      </c>
      <c r="M826" s="2">
        <v>0.36964929063414231</v>
      </c>
      <c r="N826"/>
    </row>
    <row r="827" spans="1:14">
      <c r="B827" s="2" t="s">
        <v>10</v>
      </c>
      <c r="C827" s="2" t="s">
        <v>71</v>
      </c>
      <c r="D827" s="3">
        <v>43140.74</v>
      </c>
      <c r="E827" s="2">
        <v>1112.26</v>
      </c>
      <c r="F827" s="2">
        <v>2.5782126129500794E-2</v>
      </c>
      <c r="G827"/>
      <c r="H827" s="13"/>
      <c r="I827" s="16" t="s">
        <v>10</v>
      </c>
      <c r="J827" s="2" t="s">
        <v>72</v>
      </c>
      <c r="K827" s="2">
        <v>41958.27</v>
      </c>
      <c r="L827" s="2">
        <v>1036.77</v>
      </c>
      <c r="M827" s="2">
        <v>2.4709550703591928E-2</v>
      </c>
      <c r="N827"/>
    </row>
    <row r="828" spans="1:14">
      <c r="B828" s="2" t="s">
        <v>18</v>
      </c>
      <c r="C828" s="2" t="s">
        <v>73</v>
      </c>
      <c r="D828" s="3">
        <v>51482.12</v>
      </c>
      <c r="E828" s="2">
        <v>17519.490000000002</v>
      </c>
      <c r="F828" s="2">
        <v>0.34030241955847973</v>
      </c>
      <c r="G828"/>
      <c r="H828" s="13"/>
      <c r="I828" s="16" t="s">
        <v>18</v>
      </c>
      <c r="J828" s="2" t="s">
        <v>74</v>
      </c>
      <c r="K828" s="2">
        <v>46677.31</v>
      </c>
      <c r="L828" s="2">
        <v>16399.09</v>
      </c>
      <c r="M828" s="2">
        <v>0.35132894333456666</v>
      </c>
      <c r="N828"/>
    </row>
    <row r="829" spans="1:14">
      <c r="B829" s="2" t="s">
        <v>17</v>
      </c>
      <c r="C829" s="2" t="s">
        <v>75</v>
      </c>
      <c r="D829" s="3">
        <v>46340.54</v>
      </c>
      <c r="E829" s="2">
        <v>4026.98</v>
      </c>
      <c r="F829" s="2">
        <v>8.6899721064968169E-2</v>
      </c>
      <c r="G829"/>
      <c r="H829" s="13"/>
      <c r="I829" s="16" t="s">
        <v>17</v>
      </c>
      <c r="J829" s="2" t="s">
        <v>76</v>
      </c>
      <c r="K829" s="2">
        <v>38054.26</v>
      </c>
      <c r="L829" s="2">
        <v>11711.59</v>
      </c>
      <c r="M829" s="2">
        <v>0.30776028754730744</v>
      </c>
      <c r="N829"/>
    </row>
    <row r="830" spans="1:14">
      <c r="B830" s="2" t="s">
        <v>22</v>
      </c>
      <c r="C830" s="2" t="s">
        <v>77</v>
      </c>
      <c r="D830" s="3">
        <v>49473.4</v>
      </c>
      <c r="E830" s="2">
        <v>5897.77</v>
      </c>
      <c r="F830" s="2">
        <v>0.11921092950959505</v>
      </c>
      <c r="G830"/>
      <c r="H830" s="13"/>
      <c r="I830" s="16" t="s">
        <v>22</v>
      </c>
      <c r="J830" s="2" t="s">
        <v>78</v>
      </c>
      <c r="K830" s="2">
        <v>42836.160000000003</v>
      </c>
      <c r="L830" s="2">
        <v>21511.8</v>
      </c>
      <c r="M830" s="2">
        <v>0.50218787118173047</v>
      </c>
      <c r="N830"/>
    </row>
    <row r="831" spans="1:14">
      <c r="B831" s="2" t="s">
        <v>21</v>
      </c>
      <c r="C831" s="2" t="s">
        <v>79</v>
      </c>
      <c r="D831" s="3">
        <v>46393.3</v>
      </c>
      <c r="E831" s="2">
        <v>4938.96</v>
      </c>
      <c r="F831" s="2">
        <v>0.10645847568506658</v>
      </c>
      <c r="G831"/>
      <c r="H831" s="13"/>
      <c r="I831" s="16" t="s">
        <v>21</v>
      </c>
      <c r="J831" s="2" t="s">
        <v>80</v>
      </c>
      <c r="K831" s="2">
        <v>40933.129999999997</v>
      </c>
      <c r="L831" s="2">
        <v>14551</v>
      </c>
      <c r="M831" s="2">
        <v>0.35548222185794248</v>
      </c>
      <c r="N831"/>
    </row>
    <row r="832" spans="1:14">
      <c r="B832" s="2" t="s">
        <v>39</v>
      </c>
      <c r="C832" s="2" t="s">
        <v>81</v>
      </c>
      <c r="D832" s="3">
        <v>50720.53</v>
      </c>
      <c r="E832" s="2">
        <v>6600.72</v>
      </c>
      <c r="F832" s="2">
        <v>0.13013901865773092</v>
      </c>
      <c r="G832"/>
      <c r="H832" s="13"/>
      <c r="I832" s="16" t="s">
        <v>39</v>
      </c>
      <c r="J832" s="2" t="s">
        <v>82</v>
      </c>
      <c r="K832" s="2">
        <v>46774.239999999998</v>
      </c>
      <c r="L832" s="2">
        <v>22594.14</v>
      </c>
      <c r="M832" s="2">
        <v>0.48304665131918767</v>
      </c>
      <c r="N832"/>
    </row>
    <row r="833" spans="1:14">
      <c r="B833" s="2" t="s">
        <v>42</v>
      </c>
      <c r="C833" s="2" t="s">
        <v>83</v>
      </c>
      <c r="D833" s="3">
        <v>52473.56</v>
      </c>
      <c r="E833" s="2">
        <v>6826.72</v>
      </c>
      <c r="F833" s="2">
        <v>0.13009828187757796</v>
      </c>
      <c r="G833"/>
      <c r="H833" s="13"/>
      <c r="I833" s="16" t="s">
        <v>42</v>
      </c>
      <c r="J833" s="2" t="s">
        <v>84</v>
      </c>
      <c r="K833" s="2">
        <v>43762.43</v>
      </c>
      <c r="L833" s="2">
        <v>23272.22</v>
      </c>
      <c r="M833" s="2">
        <v>0.53178536932249876</v>
      </c>
      <c r="N833"/>
    </row>
    <row r="834" spans="1:14">
      <c r="B834" s="2" t="s">
        <v>45</v>
      </c>
      <c r="C834" s="2" t="s">
        <v>85</v>
      </c>
      <c r="D834" s="3">
        <v>53438.37</v>
      </c>
      <c r="E834" s="2">
        <v>7984.62</v>
      </c>
      <c r="F834" s="2">
        <v>0.14941735685426033</v>
      </c>
      <c r="G834"/>
      <c r="H834" s="13"/>
      <c r="I834" s="16" t="s">
        <v>45</v>
      </c>
      <c r="J834" s="2" t="s">
        <v>86</v>
      </c>
      <c r="K834" s="2">
        <v>47647.77</v>
      </c>
      <c r="L834" s="2">
        <v>29422.18</v>
      </c>
      <c r="M834" s="2">
        <v>0.61749332655022471</v>
      </c>
      <c r="N834"/>
    </row>
    <row r="835" spans="1:14">
      <c r="B835" s="2" t="s">
        <v>48</v>
      </c>
      <c r="C835" s="2" t="s">
        <v>87</v>
      </c>
      <c r="D835" s="3">
        <v>49316.52</v>
      </c>
      <c r="E835" s="2">
        <v>7969.26</v>
      </c>
      <c r="F835" s="2">
        <v>0.16159412707952631</v>
      </c>
      <c r="G835"/>
      <c r="H835" s="13"/>
      <c r="I835" s="16" t="s">
        <v>48</v>
      </c>
      <c r="J835" s="2" t="s">
        <v>88</v>
      </c>
      <c r="K835" s="2">
        <v>47414.33</v>
      </c>
      <c r="L835" s="2">
        <v>30969.61</v>
      </c>
      <c r="M835" s="2">
        <v>0.65316983283323837</v>
      </c>
      <c r="N835"/>
    </row>
    <row r="836" spans="1:14">
      <c r="B836" s="2" t="s">
        <v>51</v>
      </c>
      <c r="C836" s="2" t="s">
        <v>89</v>
      </c>
      <c r="D836" s="3">
        <v>52879.94</v>
      </c>
      <c r="E836" s="2">
        <v>7853.3</v>
      </c>
      <c r="F836" s="2">
        <v>0.14851189316780616</v>
      </c>
      <c r="G836"/>
      <c r="H836" s="13"/>
      <c r="I836" s="16" t="s">
        <v>51</v>
      </c>
      <c r="J836" s="2" t="s">
        <v>90</v>
      </c>
      <c r="K836" s="2">
        <v>43777.31</v>
      </c>
      <c r="L836" s="2">
        <v>27852.78</v>
      </c>
      <c r="M836" s="2">
        <v>0.63623781360709464</v>
      </c>
      <c r="N836"/>
    </row>
    <row r="837" spans="1:14">
      <c r="B837" s="2" t="s">
        <v>54</v>
      </c>
      <c r="C837" s="2" t="s">
        <v>91</v>
      </c>
      <c r="D837" s="3">
        <v>60511.519999999997</v>
      </c>
      <c r="E837" s="2">
        <v>7294.19</v>
      </c>
      <c r="F837" s="2">
        <v>0.12054217114361034</v>
      </c>
      <c r="G837"/>
      <c r="H837" s="13"/>
      <c r="I837" s="16" t="s">
        <v>54</v>
      </c>
      <c r="J837" s="2" t="s">
        <v>92</v>
      </c>
      <c r="K837" s="2">
        <v>46974.22</v>
      </c>
      <c r="L837" s="2">
        <v>24470.57</v>
      </c>
      <c r="M837" s="2">
        <v>0.52093616456005021</v>
      </c>
      <c r="N837"/>
    </row>
    <row r="838" spans="1:14">
      <c r="B838" s="2" t="s">
        <v>57</v>
      </c>
      <c r="C838" s="2" t="s">
        <v>93</v>
      </c>
      <c r="D838" s="3">
        <v>51552.47</v>
      </c>
      <c r="E838" s="2">
        <v>7309.25</v>
      </c>
      <c r="F838" s="2">
        <v>0.14178273126389482</v>
      </c>
      <c r="G838"/>
      <c r="H838" s="13"/>
      <c r="I838" s="16" t="s">
        <v>57</v>
      </c>
      <c r="J838" s="2" t="s">
        <v>94</v>
      </c>
      <c r="K838" s="2">
        <v>41453.660000000003</v>
      </c>
      <c r="L838" s="2">
        <v>26621.56</v>
      </c>
      <c r="M838" s="2">
        <v>0.64220047156270399</v>
      </c>
      <c r="N838"/>
    </row>
    <row r="839" spans="1:14">
      <c r="B839" s="2" t="s">
        <v>60</v>
      </c>
      <c r="C839" s="2" t="s">
        <v>95</v>
      </c>
      <c r="D839" s="3">
        <v>55580.55</v>
      </c>
      <c r="E839" s="2">
        <v>12411.41</v>
      </c>
      <c r="F839" s="2">
        <v>0.22330491511868808</v>
      </c>
      <c r="G839"/>
      <c r="H839" s="13"/>
      <c r="I839" s="16" t="s">
        <v>60</v>
      </c>
      <c r="J839" s="2" t="s">
        <v>96</v>
      </c>
      <c r="K839" s="2">
        <v>49568.37</v>
      </c>
      <c r="L839" s="2">
        <v>37149.94</v>
      </c>
      <c r="M839" s="2">
        <v>0.74946866318178307</v>
      </c>
      <c r="N839"/>
    </row>
    <row r="840" spans="1:14">
      <c r="B840" s="2" t="s">
        <v>63</v>
      </c>
      <c r="C840" s="2" t="s">
        <v>97</v>
      </c>
      <c r="D840" s="3">
        <v>57185.01</v>
      </c>
      <c r="E840" s="2">
        <v>7539.66</v>
      </c>
      <c r="F840" s="2">
        <v>0.13184678991924631</v>
      </c>
      <c r="G840"/>
      <c r="H840" s="13"/>
      <c r="I840" s="16" t="s">
        <v>63</v>
      </c>
      <c r="J840" s="2" t="s">
        <v>98</v>
      </c>
      <c r="K840" s="2">
        <v>39885.14</v>
      </c>
      <c r="L840" s="2">
        <v>24152.73</v>
      </c>
      <c r="M840" s="2">
        <v>0.60555710723342071</v>
      </c>
      <c r="N840"/>
    </row>
    <row r="841" spans="1:14">
      <c r="B841" s="2" t="s">
        <v>66</v>
      </c>
      <c r="C841" s="2" t="s">
        <v>99</v>
      </c>
      <c r="D841" s="3">
        <v>42278.559999999998</v>
      </c>
      <c r="E841" s="2">
        <v>5648.25</v>
      </c>
      <c r="F841" s="2">
        <v>0.13359608274264781</v>
      </c>
      <c r="G841"/>
      <c r="H841" s="13"/>
      <c r="I841" s="16" t="s">
        <v>66</v>
      </c>
      <c r="J841" s="2" t="s">
        <v>100</v>
      </c>
      <c r="K841" s="2">
        <v>39302.53</v>
      </c>
      <c r="L841" s="2">
        <v>24325.35</v>
      </c>
      <c r="M841" s="2">
        <v>0.61892580452199897</v>
      </c>
      <c r="N841"/>
    </row>
    <row r="842" spans="1:14">
      <c r="A842">
        <v>240</v>
      </c>
      <c r="B842" s="2" t="s">
        <v>14</v>
      </c>
      <c r="C842" s="2" t="s">
        <v>101</v>
      </c>
      <c r="D842" s="3">
        <v>75525.58</v>
      </c>
      <c r="E842" s="2">
        <v>3383.63</v>
      </c>
      <c r="F842" s="2">
        <v>4.4801112417805995E-2</v>
      </c>
      <c r="G842"/>
      <c r="H842" s="13">
        <v>240</v>
      </c>
      <c r="I842" s="16" t="s">
        <v>14</v>
      </c>
      <c r="J842" s="2" t="s">
        <v>102</v>
      </c>
      <c r="K842" s="2">
        <v>47306.19</v>
      </c>
      <c r="L842" s="2">
        <v>13756.41</v>
      </c>
      <c r="M842" s="2">
        <v>0.29079513695776388</v>
      </c>
      <c r="N842"/>
    </row>
    <row r="843" spans="1:14">
      <c r="B843" s="2" t="s">
        <v>10</v>
      </c>
      <c r="C843" s="2" t="s">
        <v>103</v>
      </c>
      <c r="D843" s="3">
        <v>42165.56</v>
      </c>
      <c r="E843" s="2">
        <v>1195.5</v>
      </c>
      <c r="F843" s="2">
        <v>2.8352522769767557E-2</v>
      </c>
      <c r="G843"/>
      <c r="H843" s="13"/>
      <c r="I843" s="16" t="s">
        <v>10</v>
      </c>
      <c r="J843" s="2" t="s">
        <v>104</v>
      </c>
      <c r="K843" s="2">
        <v>44918.91</v>
      </c>
      <c r="L843" s="2">
        <v>1103.33</v>
      </c>
      <c r="M843" s="2">
        <v>2.4562706441451938E-2</v>
      </c>
      <c r="N843"/>
    </row>
    <row r="844" spans="1:14">
      <c r="B844" s="2" t="s">
        <v>18</v>
      </c>
      <c r="C844" s="2" t="s">
        <v>105</v>
      </c>
      <c r="D844" s="3">
        <v>45303.55</v>
      </c>
      <c r="E844" s="2">
        <v>15324.32</v>
      </c>
      <c r="F844" s="2">
        <v>0.3382587015807812</v>
      </c>
      <c r="G844"/>
      <c r="H844" s="13"/>
      <c r="I844" s="16" t="s">
        <v>18</v>
      </c>
      <c r="J844" s="2" t="s">
        <v>106</v>
      </c>
      <c r="K844" s="2">
        <v>44193.41</v>
      </c>
      <c r="L844" s="2">
        <v>16868.75</v>
      </c>
      <c r="M844" s="2">
        <v>0.38170283759501694</v>
      </c>
      <c r="N844"/>
    </row>
    <row r="845" spans="1:14">
      <c r="B845" s="2" t="s">
        <v>17</v>
      </c>
      <c r="C845" s="2" t="s">
        <v>107</v>
      </c>
      <c r="D845" s="3">
        <v>46194.46</v>
      </c>
      <c r="E845" s="2">
        <v>3952.15</v>
      </c>
      <c r="F845" s="2">
        <v>8.5554631442818038E-2</v>
      </c>
      <c r="G845"/>
      <c r="H845" s="13"/>
      <c r="I845" s="16" t="s">
        <v>17</v>
      </c>
      <c r="J845" s="2" t="s">
        <v>108</v>
      </c>
      <c r="K845" s="2">
        <v>42872.4</v>
      </c>
      <c r="L845" s="2">
        <v>10323.93</v>
      </c>
      <c r="M845" s="2">
        <v>0.24080597307358581</v>
      </c>
      <c r="N845"/>
    </row>
    <row r="846" spans="1:14">
      <c r="B846" s="2" t="s">
        <v>22</v>
      </c>
      <c r="C846" s="2" t="s">
        <v>109</v>
      </c>
      <c r="D846" s="3">
        <v>51245.279999999999</v>
      </c>
      <c r="E846" s="2">
        <v>6210.83</v>
      </c>
      <c r="F846" s="2">
        <v>0.12119808887764882</v>
      </c>
      <c r="G846"/>
      <c r="H846" s="13"/>
      <c r="I846" s="16" t="s">
        <v>22</v>
      </c>
      <c r="J846" s="2" t="s">
        <v>110</v>
      </c>
      <c r="K846" s="2">
        <v>46002.720000000001</v>
      </c>
      <c r="L846" s="2">
        <v>19265.14</v>
      </c>
      <c r="M846" s="2">
        <v>0.4187826285054449</v>
      </c>
      <c r="N846"/>
    </row>
    <row r="847" spans="1:14">
      <c r="B847" s="2" t="s">
        <v>21</v>
      </c>
      <c r="C847" s="2" t="s">
        <v>111</v>
      </c>
      <c r="D847" s="3">
        <v>50035.15</v>
      </c>
      <c r="E847" s="2">
        <v>4978.2700000000004</v>
      </c>
      <c r="F847" s="2">
        <v>9.9495454695349178E-2</v>
      </c>
      <c r="G847"/>
      <c r="H847" s="13"/>
      <c r="I847" s="16" t="s">
        <v>21</v>
      </c>
      <c r="J847" s="2" t="s">
        <v>112</v>
      </c>
      <c r="K847" s="2">
        <v>43426.81</v>
      </c>
      <c r="L847" s="2">
        <v>13170.18</v>
      </c>
      <c r="M847" s="2">
        <v>0.30327302419864599</v>
      </c>
      <c r="N847"/>
    </row>
    <row r="848" spans="1:14">
      <c r="B848" s="2" t="s">
        <v>39</v>
      </c>
      <c r="C848" s="2" t="s">
        <v>113</v>
      </c>
      <c r="D848" s="3">
        <v>51065.46</v>
      </c>
      <c r="E848" s="2">
        <v>6351.78</v>
      </c>
      <c r="F848" s="2">
        <v>0.12438505400715082</v>
      </c>
      <c r="G848"/>
      <c r="H848" s="13"/>
      <c r="I848" s="16" t="s">
        <v>39</v>
      </c>
      <c r="J848" s="2" t="s">
        <v>114</v>
      </c>
      <c r="K848" s="2">
        <v>45501.03</v>
      </c>
      <c r="L848" s="2">
        <v>21338.32</v>
      </c>
      <c r="M848" s="2">
        <v>0.46896344983838828</v>
      </c>
      <c r="N848"/>
    </row>
    <row r="849" spans="1:14">
      <c r="B849" s="2" t="s">
        <v>42</v>
      </c>
      <c r="C849" s="2" t="s">
        <v>115</v>
      </c>
      <c r="D849" s="3">
        <v>53689.25</v>
      </c>
      <c r="E849" s="2">
        <v>6384.08</v>
      </c>
      <c r="F849" s="2">
        <v>0.1189079750601843</v>
      </c>
      <c r="G849"/>
      <c r="H849" s="13"/>
      <c r="I849" s="16" t="s">
        <v>42</v>
      </c>
      <c r="J849" s="2" t="s">
        <v>116</v>
      </c>
      <c r="K849" s="2">
        <v>42363.58</v>
      </c>
      <c r="L849" s="2">
        <v>21353.16</v>
      </c>
      <c r="M849" s="2">
        <v>0.50404521997432694</v>
      </c>
      <c r="N849"/>
    </row>
    <row r="850" spans="1:14">
      <c r="B850" s="2" t="s">
        <v>45</v>
      </c>
      <c r="C850" s="2" t="s">
        <v>117</v>
      </c>
      <c r="D850" s="3">
        <v>71023.12</v>
      </c>
      <c r="E850" s="2">
        <v>9704.9699999999993</v>
      </c>
      <c r="F850" s="2">
        <v>0.13664522200658039</v>
      </c>
      <c r="G850"/>
      <c r="H850" s="13"/>
      <c r="I850" s="16" t="s">
        <v>45</v>
      </c>
      <c r="J850" s="2" t="s">
        <v>118</v>
      </c>
      <c r="K850" s="2">
        <v>53485.02</v>
      </c>
      <c r="L850" s="2">
        <v>27947.82</v>
      </c>
      <c r="M850" s="2">
        <v>0.52253546880977142</v>
      </c>
      <c r="N850"/>
    </row>
    <row r="851" spans="1:14">
      <c r="B851" s="2" t="s">
        <v>48</v>
      </c>
      <c r="C851" s="2" t="s">
        <v>119</v>
      </c>
      <c r="D851" s="3">
        <v>57567.16</v>
      </c>
      <c r="E851" s="2">
        <v>8560.5</v>
      </c>
      <c r="F851" s="2">
        <v>0.14870457392721823</v>
      </c>
      <c r="G851"/>
      <c r="H851" s="13"/>
      <c r="I851" s="16" t="s">
        <v>48</v>
      </c>
      <c r="J851" s="2" t="s">
        <v>120</v>
      </c>
      <c r="K851" s="2">
        <v>45106.48</v>
      </c>
      <c r="L851" s="2">
        <v>27081.34</v>
      </c>
      <c r="M851" s="2">
        <v>0.60038690671495532</v>
      </c>
      <c r="N851"/>
    </row>
    <row r="852" spans="1:14">
      <c r="B852" s="2" t="s">
        <v>51</v>
      </c>
      <c r="C852" s="2" t="s">
        <v>121</v>
      </c>
      <c r="D852" s="3">
        <v>46414.68</v>
      </c>
      <c r="E852" s="2">
        <v>6602.19</v>
      </c>
      <c r="F852" s="2">
        <v>0.14224357466215429</v>
      </c>
      <c r="G852"/>
      <c r="H852" s="13"/>
      <c r="I852" s="16" t="s">
        <v>51</v>
      </c>
      <c r="J852" s="2" t="s">
        <v>122</v>
      </c>
      <c r="K852" s="2">
        <v>43221.53</v>
      </c>
      <c r="L852" s="2">
        <v>25226.18</v>
      </c>
      <c r="M852" s="2">
        <v>0.58364847334187386</v>
      </c>
      <c r="N852"/>
    </row>
    <row r="853" spans="1:14">
      <c r="B853" s="2" t="s">
        <v>54</v>
      </c>
      <c r="C853" s="2" t="s">
        <v>123</v>
      </c>
      <c r="D853" s="3">
        <v>61606.58</v>
      </c>
      <c r="E853" s="2">
        <v>6938.07</v>
      </c>
      <c r="F853" s="2">
        <v>0.11261897673917298</v>
      </c>
      <c r="G853"/>
      <c r="H853" s="13"/>
      <c r="I853" s="16" t="s">
        <v>54</v>
      </c>
      <c r="J853" s="2" t="s">
        <v>124</v>
      </c>
      <c r="K853" s="2">
        <v>45602.7</v>
      </c>
      <c r="L853" s="2">
        <v>20228.89</v>
      </c>
      <c r="M853" s="2">
        <v>0.44358974358974362</v>
      </c>
      <c r="N853"/>
    </row>
    <row r="854" spans="1:14">
      <c r="B854" s="2" t="s">
        <v>57</v>
      </c>
      <c r="C854" s="2" t="s">
        <v>125</v>
      </c>
      <c r="D854" s="3">
        <v>45920.79</v>
      </c>
      <c r="E854" s="2">
        <v>6679.52</v>
      </c>
      <c r="F854" s="2">
        <v>0.14545742788832683</v>
      </c>
      <c r="G854"/>
      <c r="H854" s="13"/>
      <c r="I854" s="16" t="s">
        <v>57</v>
      </c>
      <c r="J854" s="2" t="s">
        <v>126</v>
      </c>
      <c r="K854" s="2">
        <v>40256.32</v>
      </c>
      <c r="L854" s="2">
        <v>23195.25</v>
      </c>
      <c r="M854" s="2">
        <v>0.57618903069132998</v>
      </c>
      <c r="N854"/>
    </row>
    <row r="855" spans="1:14">
      <c r="B855" s="2" t="s">
        <v>60</v>
      </c>
      <c r="C855" s="2" t="s">
        <v>127</v>
      </c>
      <c r="D855" s="3">
        <v>54656.47</v>
      </c>
      <c r="E855" s="2">
        <v>10240.879999999999</v>
      </c>
      <c r="F855" s="2">
        <v>0.18736811945593995</v>
      </c>
      <c r="G855"/>
      <c r="H855" s="13"/>
      <c r="I855" s="16" t="s">
        <v>60</v>
      </c>
      <c r="J855" s="2" t="s">
        <v>128</v>
      </c>
      <c r="K855" s="2">
        <v>50073.57</v>
      </c>
      <c r="L855" s="2">
        <v>34043.99</v>
      </c>
      <c r="M855" s="2">
        <v>0.67987942541344659</v>
      </c>
      <c r="N855"/>
    </row>
    <row r="856" spans="1:14">
      <c r="B856" s="2" t="s">
        <v>63</v>
      </c>
      <c r="C856" s="2" t="s">
        <v>129</v>
      </c>
      <c r="D856" s="3">
        <v>41747.519999999997</v>
      </c>
      <c r="E856" s="2">
        <v>5514.12</v>
      </c>
      <c r="F856" s="2">
        <v>0.13208257640214319</v>
      </c>
      <c r="G856"/>
      <c r="H856" s="13"/>
      <c r="I856" s="16" t="s">
        <v>63</v>
      </c>
      <c r="J856" s="2" t="s">
        <v>130</v>
      </c>
      <c r="K856" s="2">
        <v>39833.589999999997</v>
      </c>
      <c r="L856" s="2">
        <v>21470.9</v>
      </c>
      <c r="M856" s="2">
        <v>0.53901493689120172</v>
      </c>
      <c r="N856"/>
    </row>
    <row r="857" spans="1:14">
      <c r="B857" s="2" t="s">
        <v>66</v>
      </c>
      <c r="C857" s="2" t="s">
        <v>131</v>
      </c>
      <c r="D857" s="3">
        <v>42577.98</v>
      </c>
      <c r="E857" s="2">
        <v>5768.95</v>
      </c>
      <c r="F857" s="2">
        <v>0.13549139719639117</v>
      </c>
      <c r="G857"/>
      <c r="H857" s="13"/>
      <c r="I857" s="16" t="s">
        <v>66</v>
      </c>
      <c r="J857" s="2" t="s">
        <v>132</v>
      </c>
      <c r="K857" s="2">
        <v>39716.57</v>
      </c>
      <c r="L857" s="2">
        <v>21422.12</v>
      </c>
      <c r="M857" s="2">
        <v>0.5393748755242459</v>
      </c>
      <c r="N857"/>
    </row>
    <row r="858" spans="1:14">
      <c r="A858">
        <v>270</v>
      </c>
      <c r="B858" s="2" t="s">
        <v>14</v>
      </c>
      <c r="C858" s="2" t="s">
        <v>27</v>
      </c>
      <c r="D858" s="3">
        <v>54878.18</v>
      </c>
      <c r="E858" s="2">
        <v>4133.53</v>
      </c>
      <c r="F858" s="2">
        <v>7.5321922119137324E-2</v>
      </c>
      <c r="G858"/>
      <c r="H858" s="13">
        <v>270</v>
      </c>
      <c r="I858" s="16" t="s">
        <v>14</v>
      </c>
      <c r="J858" s="2" t="s">
        <v>28</v>
      </c>
      <c r="K858" s="2">
        <v>46793.31</v>
      </c>
      <c r="L858" s="2">
        <v>13025.05</v>
      </c>
      <c r="M858" s="2">
        <v>0.27835282436741493</v>
      </c>
      <c r="N858"/>
    </row>
    <row r="859" spans="1:14">
      <c r="B859" s="2" t="s">
        <v>10</v>
      </c>
      <c r="C859" s="2" t="s">
        <v>29</v>
      </c>
      <c r="D859" s="3">
        <v>39679.47</v>
      </c>
      <c r="E859" s="2">
        <v>993.07</v>
      </c>
      <c r="F859" s="2">
        <v>2.5027300011819714E-2</v>
      </c>
      <c r="G859"/>
      <c r="H859" s="13"/>
      <c r="I859" s="16" t="s">
        <v>10</v>
      </c>
      <c r="J859" s="2" t="s">
        <v>30</v>
      </c>
      <c r="K859" s="2">
        <v>41460.01</v>
      </c>
      <c r="L859" s="2">
        <v>1020.61</v>
      </c>
      <c r="M859" s="2">
        <v>2.4616733088101039E-2</v>
      </c>
      <c r="N859"/>
    </row>
    <row r="860" spans="1:14">
      <c r="B860" s="2" t="s">
        <v>18</v>
      </c>
      <c r="C860" s="2" t="s">
        <v>31</v>
      </c>
      <c r="D860" s="3">
        <v>43212.49</v>
      </c>
      <c r="E860" s="2">
        <v>15876.42</v>
      </c>
      <c r="F860" s="2">
        <v>0.36740349838669328</v>
      </c>
      <c r="G860"/>
      <c r="H860" s="13"/>
      <c r="I860" s="16" t="s">
        <v>18</v>
      </c>
      <c r="J860" s="2" t="s">
        <v>32</v>
      </c>
      <c r="K860" s="2">
        <v>46387.38</v>
      </c>
      <c r="L860" s="2">
        <v>17215.29</v>
      </c>
      <c r="M860" s="2">
        <v>0.3711201193083119</v>
      </c>
      <c r="N860"/>
    </row>
    <row r="861" spans="1:14">
      <c r="B861" s="2" t="s">
        <v>17</v>
      </c>
      <c r="C861" s="2" t="s">
        <v>33</v>
      </c>
      <c r="D861" s="3">
        <v>40739.53</v>
      </c>
      <c r="E861" s="2">
        <v>3159.36</v>
      </c>
      <c r="F861" s="2">
        <v>7.7550231924619656E-2</v>
      </c>
      <c r="G861"/>
      <c r="H861" s="13"/>
      <c r="I861" s="16" t="s">
        <v>17</v>
      </c>
      <c r="J861" s="2" t="s">
        <v>34</v>
      </c>
      <c r="K861" s="2">
        <v>37215.9</v>
      </c>
      <c r="L861" s="2">
        <v>9159.2000000000007</v>
      </c>
      <c r="M861" s="2">
        <v>0.24610986164515705</v>
      </c>
      <c r="N861"/>
    </row>
    <row r="862" spans="1:14">
      <c r="B862" s="2" t="s">
        <v>22</v>
      </c>
      <c r="C862" s="2" t="s">
        <v>35</v>
      </c>
      <c r="D862" s="3">
        <v>44490.27</v>
      </c>
      <c r="E862" s="2">
        <v>5390.89</v>
      </c>
      <c r="F862" s="2">
        <v>0.12117008954991733</v>
      </c>
      <c r="G862"/>
      <c r="H862" s="13"/>
      <c r="I862" s="16" t="s">
        <v>22</v>
      </c>
      <c r="J862" s="2" t="s">
        <v>36</v>
      </c>
      <c r="K862" s="2">
        <v>43419.16</v>
      </c>
      <c r="L862" s="2">
        <v>18245.63</v>
      </c>
      <c r="M862" s="2">
        <v>0.42022070440791576</v>
      </c>
      <c r="N862"/>
    </row>
    <row r="863" spans="1:14">
      <c r="B863" s="2" t="s">
        <v>21</v>
      </c>
      <c r="C863" s="2" t="s">
        <v>37</v>
      </c>
      <c r="D863" s="3">
        <v>43771.01</v>
      </c>
      <c r="E863" s="2">
        <v>4188.9399999999996</v>
      </c>
      <c r="F863" s="2">
        <v>9.5701241529496342E-2</v>
      </c>
      <c r="G863"/>
      <c r="H863" s="13"/>
      <c r="I863" s="16" t="s">
        <v>21</v>
      </c>
      <c r="J863" s="2" t="s">
        <v>38</v>
      </c>
      <c r="K863" s="2">
        <v>41654.19</v>
      </c>
      <c r="L863" s="2">
        <v>12067.68</v>
      </c>
      <c r="M863" s="2">
        <v>0.2897110710831251</v>
      </c>
      <c r="N863"/>
    </row>
    <row r="864" spans="1:14">
      <c r="B864" s="2" t="s">
        <v>39</v>
      </c>
      <c r="C864" s="2" t="s">
        <v>40</v>
      </c>
      <c r="D864" s="3">
        <v>52075.93</v>
      </c>
      <c r="E864" s="2">
        <v>6160.63</v>
      </c>
      <c r="F864" s="2">
        <v>0.1183009117648019</v>
      </c>
      <c r="G864"/>
      <c r="H864" s="13"/>
      <c r="I864" s="16" t="s">
        <v>39</v>
      </c>
      <c r="J864" s="2" t="s">
        <v>41</v>
      </c>
      <c r="K864" s="2">
        <v>44969.08</v>
      </c>
      <c r="L864" s="2">
        <v>19855.84</v>
      </c>
      <c r="M864" s="2">
        <v>0.44154427886894726</v>
      </c>
      <c r="N864"/>
    </row>
    <row r="865" spans="1:14">
      <c r="B865" s="2" t="s">
        <v>42</v>
      </c>
      <c r="C865" s="2" t="s">
        <v>43</v>
      </c>
      <c r="D865" s="3">
        <v>49764.79</v>
      </c>
      <c r="E865" s="2">
        <v>5748.73</v>
      </c>
      <c r="F865" s="2">
        <v>0.11551801986906805</v>
      </c>
      <c r="G865"/>
      <c r="H865" s="13"/>
      <c r="I865" s="16" t="s">
        <v>42</v>
      </c>
      <c r="J865" s="2" t="s">
        <v>44</v>
      </c>
      <c r="K865" s="2">
        <v>45157.83</v>
      </c>
      <c r="L865" s="2">
        <v>21656.2</v>
      </c>
      <c r="M865" s="2">
        <v>0.47956688795719371</v>
      </c>
      <c r="N865"/>
    </row>
    <row r="866" spans="1:14">
      <c r="B866" s="2" t="s">
        <v>45</v>
      </c>
      <c r="C866" s="2" t="s">
        <v>46</v>
      </c>
      <c r="D866" s="3">
        <v>63529.56</v>
      </c>
      <c r="E866" s="2">
        <v>8230.6299999999992</v>
      </c>
      <c r="F866" s="2">
        <v>0.12955591066583808</v>
      </c>
      <c r="G866"/>
      <c r="H866" s="13"/>
      <c r="I866" s="16" t="s">
        <v>45</v>
      </c>
      <c r="J866" s="2" t="s">
        <v>47</v>
      </c>
      <c r="K866" s="2">
        <v>49728.78</v>
      </c>
      <c r="L866" s="2">
        <v>24909.55</v>
      </c>
      <c r="M866" s="2">
        <v>0.50090812603888535</v>
      </c>
      <c r="N866"/>
    </row>
    <row r="867" spans="1:14">
      <c r="B867" s="2" t="s">
        <v>48</v>
      </c>
      <c r="C867" s="2" t="s">
        <v>49</v>
      </c>
      <c r="D867" s="3">
        <v>54510.68</v>
      </c>
      <c r="E867" s="2">
        <v>7724.68</v>
      </c>
      <c r="F867" s="2">
        <v>0.14170947784911142</v>
      </c>
      <c r="G867"/>
      <c r="H867" s="13"/>
      <c r="I867" s="16" t="s">
        <v>48</v>
      </c>
      <c r="J867" s="2" t="s">
        <v>50</v>
      </c>
      <c r="K867" s="2">
        <v>43987.4</v>
      </c>
      <c r="L867" s="2">
        <v>24252.71</v>
      </c>
      <c r="M867" s="2">
        <v>0.55135584280953176</v>
      </c>
      <c r="N867"/>
    </row>
    <row r="868" spans="1:14">
      <c r="B868" s="2" t="s">
        <v>51</v>
      </c>
      <c r="C868" s="2" t="s">
        <v>52</v>
      </c>
      <c r="D868" s="3">
        <v>46112.35</v>
      </c>
      <c r="E868" s="2">
        <v>6812.1</v>
      </c>
      <c r="F868" s="2">
        <v>0.14772832007043668</v>
      </c>
      <c r="G868"/>
      <c r="H868" s="13"/>
      <c r="I868" s="16" t="s">
        <v>51</v>
      </c>
      <c r="J868" s="2" t="s">
        <v>53</v>
      </c>
      <c r="K868" s="2">
        <v>43115.92</v>
      </c>
      <c r="L868" s="2">
        <v>22846.03</v>
      </c>
      <c r="M868" s="2">
        <v>0.52987457996953324</v>
      </c>
      <c r="N868"/>
    </row>
    <row r="869" spans="1:14">
      <c r="B869" s="2" t="s">
        <v>54</v>
      </c>
      <c r="C869" s="2" t="s">
        <v>55</v>
      </c>
      <c r="D869" s="3">
        <v>59900.800000000003</v>
      </c>
      <c r="E869" s="2">
        <v>6676.03</v>
      </c>
      <c r="F869" s="2">
        <v>0.11145143303595277</v>
      </c>
      <c r="G869"/>
      <c r="H869" s="13"/>
      <c r="I869" s="16" t="s">
        <v>54</v>
      </c>
      <c r="J869" s="2" t="s">
        <v>56</v>
      </c>
      <c r="K869" s="2">
        <v>43975.74</v>
      </c>
      <c r="L869" s="2">
        <v>17609.09</v>
      </c>
      <c r="M869" s="2">
        <v>0.40042737200101697</v>
      </c>
      <c r="N869"/>
    </row>
    <row r="870" spans="1:14">
      <c r="B870" s="2" t="s">
        <v>57</v>
      </c>
      <c r="C870" s="2" t="s">
        <v>58</v>
      </c>
      <c r="D870" s="3">
        <v>43485.66</v>
      </c>
      <c r="E870" s="2">
        <v>6260.68</v>
      </c>
      <c r="F870" s="2">
        <v>0.14397113899156641</v>
      </c>
      <c r="G870"/>
      <c r="H870" s="13"/>
      <c r="I870" s="16" t="s">
        <v>57</v>
      </c>
      <c r="J870" s="2" t="s">
        <v>59</v>
      </c>
      <c r="K870" s="2">
        <v>39637.08</v>
      </c>
      <c r="L870" s="2">
        <v>20560.48</v>
      </c>
      <c r="M870" s="2">
        <v>0.51871833142098256</v>
      </c>
      <c r="N870"/>
    </row>
    <row r="871" spans="1:14">
      <c r="B871" s="2" t="s">
        <v>60</v>
      </c>
      <c r="C871" s="2" t="s">
        <v>61</v>
      </c>
      <c r="D871" s="3">
        <v>51190.3</v>
      </c>
      <c r="E871" s="2">
        <v>9367.2900000000009</v>
      </c>
      <c r="F871" s="2">
        <v>0.18298955075473283</v>
      </c>
      <c r="G871"/>
      <c r="H871" s="13"/>
      <c r="I871" s="16" t="s">
        <v>60</v>
      </c>
      <c r="J871" s="2" t="s">
        <v>62</v>
      </c>
      <c r="K871" s="2">
        <v>46859.03</v>
      </c>
      <c r="L871" s="2">
        <v>29580.080000000002</v>
      </c>
      <c r="M871" s="2">
        <v>0.63125677164038607</v>
      </c>
      <c r="N871"/>
    </row>
    <row r="872" spans="1:14">
      <c r="B872" s="2" t="s">
        <v>63</v>
      </c>
      <c r="C872" s="2" t="s">
        <v>64</v>
      </c>
      <c r="D872" s="3">
        <v>44421.25</v>
      </c>
      <c r="E872" s="2">
        <v>5811.54</v>
      </c>
      <c r="F872" s="2">
        <v>0.1308279258237893</v>
      </c>
      <c r="G872"/>
      <c r="H872" s="13"/>
      <c r="I872" s="16" t="s">
        <v>63</v>
      </c>
      <c r="J872" s="2" t="s">
        <v>65</v>
      </c>
      <c r="K872" s="2">
        <v>37890.85</v>
      </c>
      <c r="L872" s="2">
        <v>19426.63</v>
      </c>
      <c r="M872" s="2">
        <v>0.51269976788591443</v>
      </c>
      <c r="N872"/>
    </row>
    <row r="873" spans="1:14">
      <c r="B873" s="2" t="s">
        <v>66</v>
      </c>
      <c r="C873" s="2" t="s">
        <v>67</v>
      </c>
      <c r="D873" s="3">
        <v>43751.49</v>
      </c>
      <c r="E873" s="2">
        <v>5434.23</v>
      </c>
      <c r="F873" s="2">
        <v>0.12420674130183909</v>
      </c>
      <c r="G873"/>
      <c r="H873" s="13"/>
      <c r="I873" s="16" t="s">
        <v>66</v>
      </c>
      <c r="J873" s="2" t="s">
        <v>68</v>
      </c>
      <c r="K873" s="2">
        <v>37413.99</v>
      </c>
      <c r="L873" s="2">
        <v>18701.740000000002</v>
      </c>
      <c r="M873" s="2">
        <v>0.49985954451797315</v>
      </c>
      <c r="N873"/>
    </row>
    <row r="874" spans="1:14">
      <c r="A874">
        <v>300</v>
      </c>
      <c r="B874" s="2" t="s">
        <v>14</v>
      </c>
      <c r="C874" s="2" t="s">
        <v>69</v>
      </c>
      <c r="D874" s="3">
        <v>52044.67</v>
      </c>
      <c r="E874" s="2">
        <v>3397.27</v>
      </c>
      <c r="F874" s="2">
        <v>6.5276040754989897E-2</v>
      </c>
      <c r="G874"/>
      <c r="H874" s="13">
        <v>300</v>
      </c>
      <c r="I874" s="16" t="s">
        <v>14</v>
      </c>
      <c r="J874" s="2" t="s">
        <v>70</v>
      </c>
      <c r="K874" s="2">
        <v>42506.35</v>
      </c>
      <c r="L874" s="2">
        <v>9477.83</v>
      </c>
      <c r="M874" s="2">
        <v>0.22297444969986838</v>
      </c>
      <c r="N874"/>
    </row>
    <row r="875" spans="1:14">
      <c r="B875" s="2" t="s">
        <v>10</v>
      </c>
      <c r="C875" s="2" t="s">
        <v>71</v>
      </c>
      <c r="D875" s="3">
        <v>38168.089999999997</v>
      </c>
      <c r="E875" s="2">
        <v>983.81</v>
      </c>
      <c r="F875" s="2">
        <v>2.577571997970032E-2</v>
      </c>
      <c r="G875"/>
      <c r="H875" s="13"/>
      <c r="I875" s="16" t="s">
        <v>10</v>
      </c>
      <c r="J875" s="2" t="s">
        <v>72</v>
      </c>
      <c r="K875" s="2">
        <v>41276.050000000003</v>
      </c>
      <c r="L875" s="2">
        <v>1031.25</v>
      </c>
      <c r="M875" s="2">
        <v>2.4984222085204372E-2</v>
      </c>
      <c r="N875"/>
    </row>
    <row r="876" spans="1:14">
      <c r="B876" s="2" t="s">
        <v>18</v>
      </c>
      <c r="C876" s="2" t="s">
        <v>73</v>
      </c>
      <c r="D876" s="3">
        <v>44583.43</v>
      </c>
      <c r="E876" s="2">
        <v>16348.17</v>
      </c>
      <c r="F876" s="2">
        <v>0.36668713017369908</v>
      </c>
      <c r="G876"/>
      <c r="H876" s="13"/>
      <c r="I876" s="16" t="s">
        <v>18</v>
      </c>
      <c r="J876" s="2" t="s">
        <v>74</v>
      </c>
      <c r="K876" s="2">
        <v>46059.519999999997</v>
      </c>
      <c r="L876" s="2">
        <v>16279.8</v>
      </c>
      <c r="M876" s="2">
        <v>0.3534513603268119</v>
      </c>
      <c r="N876"/>
    </row>
    <row r="877" spans="1:14">
      <c r="B877" s="2" t="s">
        <v>17</v>
      </c>
      <c r="C877" s="2" t="s">
        <v>75</v>
      </c>
      <c r="D877" s="3">
        <v>37566.959999999999</v>
      </c>
      <c r="E877" s="2">
        <v>2998.04</v>
      </c>
      <c r="F877" s="2">
        <v>7.9805233109093737E-2</v>
      </c>
      <c r="G877"/>
      <c r="H877" s="13"/>
      <c r="I877" s="16" t="s">
        <v>17</v>
      </c>
      <c r="J877" s="2" t="s">
        <v>76</v>
      </c>
      <c r="K877" s="2">
        <v>34184.39</v>
      </c>
      <c r="L877" s="2">
        <v>6664.8</v>
      </c>
      <c r="M877" s="2">
        <v>0.19496618193274767</v>
      </c>
      <c r="N877"/>
    </row>
    <row r="878" spans="1:14">
      <c r="B878" s="2" t="s">
        <v>22</v>
      </c>
      <c r="C878" s="2" t="s">
        <v>77</v>
      </c>
      <c r="D878" s="3">
        <v>49226.03</v>
      </c>
      <c r="E878" s="2">
        <v>5603.26</v>
      </c>
      <c r="F878" s="2">
        <v>0.11382717639427758</v>
      </c>
      <c r="G878"/>
      <c r="H878" s="13"/>
      <c r="I878" s="16" t="s">
        <v>22</v>
      </c>
      <c r="J878" s="2" t="s">
        <v>78</v>
      </c>
      <c r="K878" s="2">
        <v>41701.279999999999</v>
      </c>
      <c r="L878" s="2">
        <v>14999.97</v>
      </c>
      <c r="M878" s="2">
        <v>0.35970046962587238</v>
      </c>
      <c r="N878"/>
    </row>
    <row r="879" spans="1:14">
      <c r="B879" s="2" t="s">
        <v>21</v>
      </c>
      <c r="C879" s="2" t="s">
        <v>79</v>
      </c>
      <c r="D879" s="3">
        <v>47105.81</v>
      </c>
      <c r="E879" s="2">
        <v>4022.4</v>
      </c>
      <c r="F879" s="2">
        <v>8.5390740547715879E-2</v>
      </c>
      <c r="G879"/>
      <c r="H879" s="13"/>
      <c r="I879" s="16" t="s">
        <v>21</v>
      </c>
      <c r="J879" s="2" t="s">
        <v>80</v>
      </c>
      <c r="K879" s="2">
        <v>37016.1</v>
      </c>
      <c r="L879" s="2">
        <v>9046.15</v>
      </c>
      <c r="M879" s="2">
        <v>0.24438420038847961</v>
      </c>
      <c r="N879"/>
    </row>
    <row r="880" spans="1:14">
      <c r="B880" s="2" t="s">
        <v>39</v>
      </c>
      <c r="C880" s="2" t="s">
        <v>81</v>
      </c>
      <c r="D880" s="3">
        <v>49245.4</v>
      </c>
      <c r="E880" s="2">
        <v>5740.78</v>
      </c>
      <c r="F880" s="2">
        <v>0.11657494913230473</v>
      </c>
      <c r="G880"/>
      <c r="H880" s="13"/>
      <c r="I880" s="16" t="s">
        <v>39</v>
      </c>
      <c r="J880" s="2" t="s">
        <v>82</v>
      </c>
      <c r="K880" s="2">
        <v>42954.92</v>
      </c>
      <c r="L880" s="2">
        <v>16591.400000000001</v>
      </c>
      <c r="M880" s="2">
        <v>0.38625144686569085</v>
      </c>
      <c r="N880"/>
    </row>
    <row r="881" spans="2:14">
      <c r="B881" s="2" t="s">
        <v>42</v>
      </c>
      <c r="C881" s="2" t="s">
        <v>83</v>
      </c>
      <c r="D881" s="3">
        <v>51693.440000000002</v>
      </c>
      <c r="E881" s="2">
        <v>6065.17</v>
      </c>
      <c r="F881" s="2">
        <v>0.11732958766141313</v>
      </c>
      <c r="G881"/>
      <c r="H881" s="13"/>
      <c r="I881" s="16" t="s">
        <v>42</v>
      </c>
      <c r="J881" s="2" t="s">
        <v>84</v>
      </c>
      <c r="K881" s="2">
        <v>41228.239999999998</v>
      </c>
      <c r="L881" s="2">
        <v>18399.68</v>
      </c>
      <c r="M881" s="2">
        <v>0.44628827231043577</v>
      </c>
      <c r="N881"/>
    </row>
    <row r="882" spans="2:14">
      <c r="B882" s="2" t="s">
        <v>45</v>
      </c>
      <c r="C882" s="2" t="s">
        <v>85</v>
      </c>
      <c r="D882" s="3">
        <v>57486.11</v>
      </c>
      <c r="E882" s="2">
        <v>8182.14</v>
      </c>
      <c r="F882" s="2">
        <v>0.14233246953046572</v>
      </c>
      <c r="G882"/>
      <c r="H882" s="13"/>
      <c r="I882" s="16" t="s">
        <v>45</v>
      </c>
      <c r="J882" s="2" t="s">
        <v>86</v>
      </c>
      <c r="K882" s="2">
        <v>48705.27</v>
      </c>
      <c r="L882" s="2">
        <v>20742.27</v>
      </c>
      <c r="M882" s="2">
        <v>0.42587321659442606</v>
      </c>
      <c r="N882"/>
    </row>
    <row r="883" spans="2:14">
      <c r="B883" s="2" t="s">
        <v>48</v>
      </c>
      <c r="C883" s="2" t="s">
        <v>87</v>
      </c>
      <c r="D883" s="3">
        <v>52132.77</v>
      </c>
      <c r="E883" s="2">
        <v>7761.47</v>
      </c>
      <c r="F883" s="2">
        <v>0.14887891052019681</v>
      </c>
      <c r="G883"/>
      <c r="H883" s="13"/>
      <c r="I883" s="16" t="s">
        <v>48</v>
      </c>
      <c r="J883" s="2" t="s">
        <v>88</v>
      </c>
      <c r="K883" s="2">
        <v>40059</v>
      </c>
      <c r="L883" s="2">
        <v>18578.53</v>
      </c>
      <c r="M883" s="2">
        <v>0.46377917571581911</v>
      </c>
      <c r="N883"/>
    </row>
    <row r="884" spans="2:14">
      <c r="B884" s="2" t="s">
        <v>51</v>
      </c>
      <c r="C884" s="2" t="s">
        <v>89</v>
      </c>
      <c r="D884" s="3">
        <v>50576.58</v>
      </c>
      <c r="E884" s="2">
        <v>7322.19</v>
      </c>
      <c r="F884" s="2">
        <v>0.14477432044634095</v>
      </c>
      <c r="G884"/>
      <c r="H884" s="13"/>
      <c r="I884" s="16" t="s">
        <v>51</v>
      </c>
      <c r="J884" s="2" t="s">
        <v>90</v>
      </c>
      <c r="K884" s="2">
        <v>38148.75</v>
      </c>
      <c r="L884" s="2">
        <v>18271.87</v>
      </c>
      <c r="M884" s="2">
        <v>0.47896379304695436</v>
      </c>
      <c r="N884"/>
    </row>
    <row r="885" spans="2:14">
      <c r="B885" s="2" t="s">
        <v>54</v>
      </c>
      <c r="C885" s="2" t="s">
        <v>91</v>
      </c>
      <c r="D885" s="3">
        <v>64592.29</v>
      </c>
      <c r="E885" s="2">
        <v>7203.56</v>
      </c>
      <c r="F885" s="2">
        <v>0.11152352703395406</v>
      </c>
      <c r="G885"/>
      <c r="H885" s="13"/>
      <c r="I885" s="16" t="s">
        <v>54</v>
      </c>
      <c r="J885" s="2" t="s">
        <v>92</v>
      </c>
      <c r="K885" s="2">
        <v>41220.03</v>
      </c>
      <c r="L885" s="2">
        <v>12245.68</v>
      </c>
      <c r="M885" s="2">
        <v>0.29708081241085948</v>
      </c>
      <c r="N885"/>
    </row>
    <row r="886" spans="2:14">
      <c r="B886" s="2" t="s">
        <v>57</v>
      </c>
      <c r="C886" s="2" t="s">
        <v>93</v>
      </c>
      <c r="D886" s="3">
        <v>48002</v>
      </c>
      <c r="E886" s="2">
        <v>6979.36</v>
      </c>
      <c r="F886" s="2">
        <v>0.14539727511353692</v>
      </c>
      <c r="G886"/>
      <c r="H886" s="13"/>
      <c r="I886" s="16" t="s">
        <v>57</v>
      </c>
      <c r="J886" s="2" t="s">
        <v>94</v>
      </c>
      <c r="K886" s="2">
        <v>36568.949999999997</v>
      </c>
      <c r="L886" s="2">
        <v>16136.26</v>
      </c>
      <c r="M886" s="2">
        <v>0.4412557647949969</v>
      </c>
      <c r="N886"/>
    </row>
    <row r="887" spans="2:14">
      <c r="B887" s="2" t="s">
        <v>60</v>
      </c>
      <c r="C887" s="2" t="s">
        <v>95</v>
      </c>
      <c r="D887" s="3">
        <v>54355.62</v>
      </c>
      <c r="E887" s="2">
        <v>8352.01</v>
      </c>
      <c r="F887" s="2">
        <v>0.15365494865112383</v>
      </c>
      <c r="G887"/>
      <c r="H887" s="13"/>
      <c r="I887" s="16" t="s">
        <v>60</v>
      </c>
      <c r="J887" s="2" t="s">
        <v>96</v>
      </c>
      <c r="K887" s="2">
        <v>43812.41</v>
      </c>
      <c r="L887" s="2">
        <v>23332.11</v>
      </c>
      <c r="M887" s="2">
        <v>0.53254568739770303</v>
      </c>
      <c r="N887"/>
    </row>
    <row r="888" spans="2:14">
      <c r="B888" s="2" t="s">
        <v>63</v>
      </c>
      <c r="C888" s="2" t="s">
        <v>97</v>
      </c>
      <c r="D888" s="3">
        <v>38685.08</v>
      </c>
      <c r="E888" s="2">
        <v>5115.96</v>
      </c>
      <c r="F888" s="2">
        <v>0.13224633372866232</v>
      </c>
      <c r="G888"/>
      <c r="H888" s="13"/>
      <c r="I888" s="16" t="s">
        <v>63</v>
      </c>
      <c r="J888" s="2" t="s">
        <v>98</v>
      </c>
      <c r="K888" s="2">
        <v>38457.06</v>
      </c>
      <c r="L888" s="2">
        <v>15541.22</v>
      </c>
      <c r="M888" s="2">
        <v>0.40411877559022974</v>
      </c>
      <c r="N888"/>
    </row>
    <row r="889" spans="2:14">
      <c r="B889" s="2" t="s">
        <v>66</v>
      </c>
      <c r="C889" s="2" t="s">
        <v>99</v>
      </c>
      <c r="D889" s="3">
        <v>41757.870000000003</v>
      </c>
      <c r="E889" s="2">
        <v>5237.88</v>
      </c>
      <c r="F889" s="2">
        <v>0.12543455880292745</v>
      </c>
      <c r="G889"/>
      <c r="H889" s="13"/>
      <c r="I889" s="16" t="s">
        <v>66</v>
      </c>
      <c r="J889" s="2" t="s">
        <v>100</v>
      </c>
      <c r="K889" s="2">
        <v>33938.160000000003</v>
      </c>
      <c r="L889" s="2">
        <v>14126.74</v>
      </c>
      <c r="M889" s="2">
        <v>0.41624943721168145</v>
      </c>
      <c r="N889"/>
    </row>
  </sheetData>
  <mergeCells count="2">
    <mergeCell ref="I2:M2"/>
    <mergeCell ref="B2:F2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425CD1-5AD8-4227-AB6B-C6D3B676634E}">
  <dimension ref="A1:B1"/>
  <sheetViews>
    <sheetView workbookViewId="0">
      <selection activeCell="B2" sqref="B2"/>
    </sheetView>
  </sheetViews>
  <sheetFormatPr defaultRowHeight="14.4"/>
  <cols>
    <col min="1" max="1" width="4.33203125" bestFit="1" customWidth="1"/>
  </cols>
  <sheetData>
    <row r="1" spans="1:2">
      <c r="A1" s="8" t="s">
        <v>176</v>
      </c>
      <c r="B1" t="s">
        <v>177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011C0F-2444-4D3F-8C6E-149A1F8A2CFB}">
  <dimension ref="A1:AG49"/>
  <sheetViews>
    <sheetView workbookViewId="0">
      <selection activeCell="N22" sqref="N22"/>
    </sheetView>
  </sheetViews>
  <sheetFormatPr defaultRowHeight="14.4"/>
  <cols>
    <col min="1" max="1" width="4.5546875" bestFit="1" customWidth="1"/>
    <col min="2" max="2" width="13.6640625" bestFit="1" customWidth="1"/>
    <col min="3" max="3" width="18.33203125" bestFit="1" customWidth="1"/>
    <col min="4" max="11" width="12.44140625" bestFit="1" customWidth="1"/>
    <col min="12" max="12" width="12.109375" bestFit="1" customWidth="1"/>
    <col min="13" max="13" width="14.109375" bestFit="1" customWidth="1"/>
    <col min="14" max="14" width="18.33203125" bestFit="1" customWidth="1"/>
    <col min="15" max="15" width="12.33203125" bestFit="1" customWidth="1"/>
    <col min="16" max="16" width="11" bestFit="1" customWidth="1"/>
    <col min="17" max="17" width="11.33203125" bestFit="1" customWidth="1"/>
    <col min="19" max="19" width="11" bestFit="1" customWidth="1"/>
    <col min="20" max="20" width="11.33203125" bestFit="1" customWidth="1"/>
    <col min="21" max="21" width="9.5546875" bestFit="1" customWidth="1"/>
    <col min="24" max="24" width="12.6640625" bestFit="1" customWidth="1"/>
    <col min="25" max="25" width="18.33203125" bestFit="1" customWidth="1"/>
  </cols>
  <sheetData>
    <row r="1" spans="1:33">
      <c r="A1" s="8" t="s">
        <v>147</v>
      </c>
      <c r="D1" s="70" t="s">
        <v>144</v>
      </c>
      <c r="E1" s="70"/>
      <c r="F1" s="70"/>
      <c r="G1" s="70"/>
      <c r="H1" s="70"/>
      <c r="I1" s="70"/>
      <c r="J1" s="70"/>
      <c r="K1" s="70"/>
      <c r="O1" s="70" t="s">
        <v>145</v>
      </c>
      <c r="P1" s="70"/>
      <c r="Q1" s="70"/>
      <c r="R1" s="70"/>
      <c r="S1" s="70"/>
      <c r="T1" s="70"/>
      <c r="U1" s="70"/>
      <c r="V1" s="70"/>
      <c r="Z1" s="70" t="s">
        <v>146</v>
      </c>
      <c r="AA1" s="70"/>
      <c r="AB1" s="70"/>
      <c r="AC1" s="70"/>
      <c r="AD1" s="70"/>
      <c r="AE1" s="70"/>
      <c r="AF1" s="70"/>
      <c r="AG1" s="70"/>
    </row>
    <row r="2" spans="1:33">
      <c r="B2" t="s">
        <v>138</v>
      </c>
      <c r="C2" s="2" t="s">
        <v>143</v>
      </c>
      <c r="D2" s="2">
        <v>0</v>
      </c>
      <c r="E2" s="2">
        <v>30</v>
      </c>
      <c r="F2" s="2">
        <v>60</v>
      </c>
      <c r="G2" s="2">
        <v>90</v>
      </c>
      <c r="H2" s="2">
        <v>120</v>
      </c>
      <c r="I2" s="2">
        <v>180</v>
      </c>
      <c r="J2" s="2">
        <v>240</v>
      </c>
      <c r="K2" s="2">
        <v>300</v>
      </c>
      <c r="M2" t="s">
        <v>138</v>
      </c>
      <c r="N2" s="2" t="s">
        <v>143</v>
      </c>
      <c r="O2">
        <v>0</v>
      </c>
      <c r="P2">
        <v>30</v>
      </c>
      <c r="Q2">
        <v>60</v>
      </c>
      <c r="R2">
        <v>90</v>
      </c>
      <c r="S2">
        <v>120</v>
      </c>
      <c r="T2">
        <v>180</v>
      </c>
      <c r="U2">
        <v>240</v>
      </c>
      <c r="V2">
        <v>300</v>
      </c>
      <c r="X2" t="s">
        <v>138</v>
      </c>
      <c r="Y2" s="2" t="s">
        <v>143</v>
      </c>
      <c r="Z2" s="2">
        <v>0</v>
      </c>
      <c r="AA2" s="2">
        <v>30</v>
      </c>
      <c r="AB2" s="2">
        <v>60</v>
      </c>
      <c r="AC2" s="2">
        <v>90</v>
      </c>
      <c r="AD2" s="2">
        <v>120</v>
      </c>
      <c r="AE2" s="2">
        <v>180</v>
      </c>
      <c r="AF2" s="2">
        <v>240</v>
      </c>
      <c r="AG2" s="2">
        <v>300</v>
      </c>
    </row>
    <row r="3" spans="1:33">
      <c r="B3" s="9" t="s">
        <v>140</v>
      </c>
      <c r="C3" s="2">
        <v>1</v>
      </c>
      <c r="D3" s="4">
        <v>1.3810577355296699E-2</v>
      </c>
      <c r="E3" s="4">
        <v>1.416933878861425E-2</v>
      </c>
      <c r="F3" s="4">
        <v>1.353323597739039E-2</v>
      </c>
      <c r="G3" s="4">
        <v>1.4988110554997946E-2</v>
      </c>
      <c r="H3" s="4">
        <v>1.5218027272022745E-2</v>
      </c>
      <c r="I3" s="4">
        <v>1.5587388894707331E-2</v>
      </c>
      <c r="J3" s="4">
        <v>1.5651692791688768E-2</v>
      </c>
      <c r="K3" s="4">
        <v>1.5715443548166282E-2</v>
      </c>
      <c r="M3" s="9" t="s">
        <v>140</v>
      </c>
      <c r="N3">
        <v>1</v>
      </c>
      <c r="O3">
        <v>14816.18</v>
      </c>
      <c r="P3">
        <v>17741.830000000002</v>
      </c>
      <c r="Q3">
        <v>22809.77</v>
      </c>
      <c r="R3">
        <v>25236.67</v>
      </c>
      <c r="S3">
        <v>24645.77</v>
      </c>
      <c r="T3">
        <v>23202.09</v>
      </c>
      <c r="U3">
        <v>21869.200000000001</v>
      </c>
      <c r="V3">
        <v>21912.84</v>
      </c>
      <c r="X3" s="9" t="s">
        <v>140</v>
      </c>
      <c r="Y3" s="2">
        <v>1</v>
      </c>
      <c r="Z3" s="2">
        <v>189.84</v>
      </c>
      <c r="AA3" s="2">
        <v>215.88</v>
      </c>
      <c r="AB3" s="2">
        <v>272.32</v>
      </c>
      <c r="AC3" s="2">
        <v>349.03</v>
      </c>
      <c r="AD3" s="2">
        <v>414.2</v>
      </c>
      <c r="AE3" s="2">
        <v>529.45000000000005</v>
      </c>
      <c r="AF3" s="2">
        <v>508.06</v>
      </c>
      <c r="AG3" s="2">
        <v>499.47</v>
      </c>
    </row>
    <row r="4" spans="1:33">
      <c r="B4" s="9" t="s">
        <v>142</v>
      </c>
      <c r="C4" s="2">
        <v>2</v>
      </c>
      <c r="D4" s="4">
        <v>1.2310885384526472E-2</v>
      </c>
      <c r="E4" s="4">
        <v>1.3009120793391697E-2</v>
      </c>
      <c r="F4" s="4">
        <v>1.2731927506291823E-2</v>
      </c>
      <c r="G4" s="4">
        <v>1.457417916560178E-2</v>
      </c>
      <c r="H4" s="4">
        <v>1.5403549090014328E-2</v>
      </c>
      <c r="I4" s="4">
        <v>1.6060475649472328E-2</v>
      </c>
      <c r="J4" s="4">
        <v>1.5235381578566404E-2</v>
      </c>
      <c r="K4" s="4">
        <v>1.4763363521385141E-2</v>
      </c>
      <c r="M4" s="9" t="s">
        <v>141</v>
      </c>
      <c r="N4">
        <v>2</v>
      </c>
      <c r="O4">
        <v>15832.33</v>
      </c>
      <c r="P4">
        <v>19432.52</v>
      </c>
      <c r="Q4">
        <v>24885.47</v>
      </c>
      <c r="R4">
        <v>25980.880000000001</v>
      </c>
      <c r="S4">
        <v>25359.74</v>
      </c>
      <c r="T4">
        <v>23747.74</v>
      </c>
      <c r="U4">
        <v>23486.12</v>
      </c>
      <c r="V4">
        <v>24818.87</v>
      </c>
      <c r="X4" s="9" t="s">
        <v>141</v>
      </c>
      <c r="Y4" s="2">
        <v>2</v>
      </c>
      <c r="Z4" s="2">
        <v>189.68</v>
      </c>
      <c r="AA4" s="2">
        <v>222.07</v>
      </c>
      <c r="AB4" s="2">
        <v>282.73</v>
      </c>
      <c r="AC4" s="2">
        <v>359.02</v>
      </c>
      <c r="AD4" s="2">
        <v>453.46</v>
      </c>
      <c r="AE4" s="2">
        <v>552.44000000000005</v>
      </c>
      <c r="AF4" s="2">
        <v>522.85</v>
      </c>
      <c r="AG4" s="2">
        <v>512.66999999999996</v>
      </c>
    </row>
    <row r="5" spans="1:33">
      <c r="B5" s="9"/>
      <c r="C5" s="2">
        <v>3</v>
      </c>
      <c r="D5" s="4">
        <v>1.5838438813397814E-2</v>
      </c>
      <c r="E5" s="4">
        <v>1.7642094833159795E-2</v>
      </c>
      <c r="F5" s="4">
        <v>1.7893519526581407E-2</v>
      </c>
      <c r="G5" s="4">
        <v>2.0399413650480647E-2</v>
      </c>
      <c r="H5" s="4">
        <v>2.5422230178760118E-2</v>
      </c>
      <c r="I5" s="4">
        <v>2.4957066912990922E-2</v>
      </c>
      <c r="J5" s="4">
        <v>2.2937574776550073E-2</v>
      </c>
      <c r="K5" s="4">
        <v>2.3548636992557704E-2</v>
      </c>
      <c r="M5" s="9"/>
      <c r="N5">
        <v>3</v>
      </c>
      <c r="O5">
        <v>13390.84</v>
      </c>
      <c r="P5">
        <v>14492.61</v>
      </c>
      <c r="Q5">
        <v>16533.36</v>
      </c>
      <c r="R5">
        <v>17586.78</v>
      </c>
      <c r="S5">
        <v>18321.759999999998</v>
      </c>
      <c r="T5">
        <v>18523.009999999998</v>
      </c>
      <c r="U5">
        <v>17761.25</v>
      </c>
      <c r="V5">
        <v>18162.41</v>
      </c>
      <c r="X5" s="9"/>
      <c r="Y5" s="2">
        <v>3</v>
      </c>
      <c r="Z5" s="2">
        <v>201.14</v>
      </c>
      <c r="AA5" s="2">
        <v>204.15</v>
      </c>
      <c r="AB5" s="2">
        <v>255.94</v>
      </c>
      <c r="AC5" s="2">
        <v>320.2</v>
      </c>
      <c r="AD5" s="2">
        <v>480.21</v>
      </c>
      <c r="AE5" s="2">
        <v>727.94</v>
      </c>
      <c r="AF5" s="2">
        <v>747.68</v>
      </c>
      <c r="AG5" s="2">
        <v>735.86</v>
      </c>
    </row>
    <row r="6" spans="1:33">
      <c r="B6" s="9"/>
      <c r="C6" s="2">
        <v>4</v>
      </c>
      <c r="D6" s="4">
        <v>1.5969437642477338E-2</v>
      </c>
      <c r="E6" s="4">
        <v>1.5657882554307435E-2</v>
      </c>
      <c r="F6" s="4">
        <v>1.7803545202475027E-2</v>
      </c>
      <c r="G6" s="4">
        <v>2.1421470825584692E-2</v>
      </c>
      <c r="H6" s="4">
        <v>2.4651297357365268E-2</v>
      </c>
      <c r="I6" s="4">
        <v>2.3863706286534715E-2</v>
      </c>
      <c r="J6" s="4">
        <v>2.3734519672155299E-2</v>
      </c>
      <c r="K6" s="4">
        <v>2.4223999743095009E-2</v>
      </c>
      <c r="M6" s="9"/>
      <c r="N6">
        <v>4</v>
      </c>
      <c r="O6">
        <v>14195.24</v>
      </c>
      <c r="P6">
        <v>15984.92</v>
      </c>
      <c r="Q6">
        <v>17927.89</v>
      </c>
      <c r="R6">
        <v>18600.03</v>
      </c>
      <c r="S6">
        <v>18906.509999999998</v>
      </c>
      <c r="T6">
        <v>19502</v>
      </c>
      <c r="U6">
        <v>17649.82</v>
      </c>
      <c r="V6">
        <v>18683.95</v>
      </c>
      <c r="X6" s="9"/>
      <c r="Y6" s="2">
        <v>4</v>
      </c>
      <c r="Z6" s="2">
        <v>195.23</v>
      </c>
      <c r="AA6" s="2">
        <v>207.81</v>
      </c>
      <c r="AB6" s="2">
        <v>285.2</v>
      </c>
      <c r="AC6" s="2">
        <v>372.09</v>
      </c>
      <c r="AD6" s="2">
        <v>523.78</v>
      </c>
      <c r="AE6" s="2">
        <v>764.4</v>
      </c>
      <c r="AF6" s="2">
        <v>760.94</v>
      </c>
      <c r="AG6" s="2">
        <v>754.71</v>
      </c>
    </row>
    <row r="7" spans="1:33">
      <c r="B7" s="9" t="s">
        <v>18</v>
      </c>
      <c r="C7" s="2">
        <v>1</v>
      </c>
      <c r="D7" s="4">
        <v>1.6262929853404575E-2</v>
      </c>
      <c r="E7" s="4">
        <v>1.820736514009598E-2</v>
      </c>
      <c r="F7" s="4">
        <v>1.5746462143586597E-2</v>
      </c>
      <c r="G7" s="4">
        <v>1.7858749611520303E-2</v>
      </c>
      <c r="H7" s="4">
        <v>2.3017430099933737E-2</v>
      </c>
      <c r="I7" s="4">
        <v>5.3287534700566214E-2</v>
      </c>
      <c r="J7" s="4">
        <v>0.10249618373135508</v>
      </c>
      <c r="K7" s="4">
        <v>0.13261590317084349</v>
      </c>
      <c r="M7" s="9" t="s">
        <v>18</v>
      </c>
      <c r="N7">
        <v>1</v>
      </c>
      <c r="O7">
        <v>14014.08</v>
      </c>
      <c r="P7">
        <v>15159.25</v>
      </c>
      <c r="Q7">
        <v>17410.259999999998</v>
      </c>
      <c r="R7">
        <v>18115.490000000002</v>
      </c>
      <c r="S7">
        <v>18395.189999999999</v>
      </c>
      <c r="T7">
        <v>19625.04</v>
      </c>
      <c r="U7">
        <v>19619.95</v>
      </c>
      <c r="V7">
        <v>20488.87</v>
      </c>
      <c r="X7" s="9" t="s">
        <v>18</v>
      </c>
      <c r="Y7" s="2">
        <v>1</v>
      </c>
      <c r="Z7" s="2">
        <v>207.72</v>
      </c>
      <c r="AA7" s="2">
        <v>219.63</v>
      </c>
      <c r="AB7" s="2">
        <v>253.46</v>
      </c>
      <c r="AC7" s="2">
        <v>294.08999999999997</v>
      </c>
      <c r="AD7" s="2">
        <v>393.83</v>
      </c>
      <c r="AE7" s="2">
        <v>1010.59</v>
      </c>
      <c r="AF7" s="2">
        <v>2070</v>
      </c>
      <c r="AG7" s="2">
        <v>2610.77</v>
      </c>
    </row>
    <row r="8" spans="1:33">
      <c r="B8" s="9" t="s">
        <v>142</v>
      </c>
      <c r="C8" s="2">
        <v>2</v>
      </c>
      <c r="D8" s="4">
        <v>1.8493286736727108E-2</v>
      </c>
      <c r="E8" s="4">
        <v>1.8490262927726115E-2</v>
      </c>
      <c r="F8" s="4">
        <v>1.8153144841520058E-2</v>
      </c>
      <c r="G8" s="4">
        <v>2.0549262560836039E-2</v>
      </c>
      <c r="H8" s="4">
        <v>3.5147221549280093E-2</v>
      </c>
      <c r="I8" s="4">
        <v>9.1783815002986671E-2</v>
      </c>
      <c r="J8" s="4">
        <v>0.14212386496099286</v>
      </c>
      <c r="K8" s="4">
        <v>0.16095877658646024</v>
      </c>
      <c r="M8" s="9" t="s">
        <v>141</v>
      </c>
      <c r="N8">
        <v>2</v>
      </c>
      <c r="O8">
        <v>12887.92</v>
      </c>
      <c r="P8">
        <v>14005.75</v>
      </c>
      <c r="Q8">
        <v>15066.26</v>
      </c>
      <c r="R8">
        <v>16741.72</v>
      </c>
      <c r="S8">
        <v>15272.9</v>
      </c>
      <c r="T8">
        <v>15167.38</v>
      </c>
      <c r="U8">
        <v>16076.54</v>
      </c>
      <c r="V8">
        <v>17187.32</v>
      </c>
      <c r="X8" s="9" t="s">
        <v>141</v>
      </c>
      <c r="Y8" s="2">
        <v>2</v>
      </c>
      <c r="Z8" s="2">
        <v>193.6</v>
      </c>
      <c r="AA8" s="2">
        <v>207.63</v>
      </c>
      <c r="AB8" s="2">
        <v>259.67</v>
      </c>
      <c r="AC8" s="2">
        <v>323.06</v>
      </c>
      <c r="AD8" s="2">
        <v>512.39</v>
      </c>
      <c r="AE8" s="2">
        <v>1382.33</v>
      </c>
      <c r="AF8" s="2">
        <v>2293.6</v>
      </c>
      <c r="AG8" s="2">
        <v>2889.34</v>
      </c>
    </row>
    <row r="9" spans="1:33">
      <c r="B9" s="9"/>
      <c r="C9" s="2">
        <v>3</v>
      </c>
      <c r="D9" s="4">
        <v>1.6245124625906198E-2</v>
      </c>
      <c r="E9" s="4">
        <v>1.7650804302825267E-2</v>
      </c>
      <c r="F9" s="4">
        <v>1.6283187655747402E-2</v>
      </c>
      <c r="G9" s="4">
        <v>1.7910888374245343E-2</v>
      </c>
      <c r="H9" s="4">
        <v>2.3271705195677266E-2</v>
      </c>
      <c r="I9" s="4">
        <v>4.9725037399127703E-2</v>
      </c>
      <c r="J9" s="4">
        <v>8.6010560500263913E-2</v>
      </c>
      <c r="K9" s="4">
        <v>0.10345783992066007</v>
      </c>
      <c r="M9" s="9"/>
      <c r="N9">
        <v>3</v>
      </c>
      <c r="O9">
        <v>13883.55</v>
      </c>
      <c r="P9">
        <v>15139.82</v>
      </c>
      <c r="Q9">
        <v>17552.46</v>
      </c>
      <c r="R9">
        <v>18563.009999999998</v>
      </c>
      <c r="S9">
        <v>18600.27</v>
      </c>
      <c r="T9">
        <v>18984.400000000001</v>
      </c>
      <c r="U9">
        <v>19855.12</v>
      </c>
      <c r="V9">
        <v>20478.97</v>
      </c>
      <c r="X9" s="9"/>
      <c r="Y9" s="2">
        <v>3</v>
      </c>
      <c r="Z9" s="2">
        <v>202.32</v>
      </c>
      <c r="AA9" s="2">
        <v>221.45</v>
      </c>
      <c r="AB9" s="2">
        <v>268.73</v>
      </c>
      <c r="AC9" s="2">
        <v>310.12</v>
      </c>
      <c r="AD9" s="2">
        <v>406.34</v>
      </c>
      <c r="AE9" s="2">
        <v>928.52</v>
      </c>
      <c r="AF9" s="2">
        <v>1673.93</v>
      </c>
      <c r="AG9" s="2">
        <v>2055.23</v>
      </c>
    </row>
    <row r="10" spans="1:33">
      <c r="B10" s="9"/>
      <c r="C10" s="2">
        <v>4</v>
      </c>
      <c r="D10" s="4">
        <v>1.8948340711376469E-2</v>
      </c>
      <c r="E10" s="4">
        <v>1.6901321464088726E-2</v>
      </c>
      <c r="F10" s="4">
        <v>1.971452620290727E-2</v>
      </c>
      <c r="G10" s="4">
        <v>2.0517490631717105E-2</v>
      </c>
      <c r="H10" s="4">
        <v>2.9248199809844916E-2</v>
      </c>
      <c r="I10" s="4">
        <v>7.680635606179656E-2</v>
      </c>
      <c r="J10" s="4">
        <v>0.13822679001679314</v>
      </c>
      <c r="K10" s="4">
        <v>0.1604956085618377</v>
      </c>
      <c r="M10" s="9"/>
      <c r="N10">
        <v>4</v>
      </c>
      <c r="O10">
        <v>12320.34</v>
      </c>
      <c r="P10">
        <v>14248.59</v>
      </c>
      <c r="Q10">
        <v>14696.27</v>
      </c>
      <c r="R10">
        <v>16822.72</v>
      </c>
      <c r="S10">
        <v>16870.439999999999</v>
      </c>
      <c r="T10">
        <v>17754.39</v>
      </c>
      <c r="U10">
        <v>18299.13</v>
      </c>
      <c r="V10">
        <v>18919.77</v>
      </c>
      <c r="X10" s="9"/>
      <c r="Y10" s="2">
        <v>4</v>
      </c>
      <c r="Z10" s="2">
        <v>192.51</v>
      </c>
      <c r="AA10" s="2">
        <v>209.92</v>
      </c>
      <c r="AB10" s="2">
        <v>259.91000000000003</v>
      </c>
      <c r="AC10" s="2">
        <v>323.64</v>
      </c>
      <c r="AD10" s="2">
        <v>495.12</v>
      </c>
      <c r="AE10" s="2">
        <v>1412.11</v>
      </c>
      <c r="AF10" s="2">
        <v>2514.48</v>
      </c>
      <c r="AG10" s="2">
        <v>3216.95</v>
      </c>
    </row>
    <row r="11" spans="1:33">
      <c r="B11" s="9" t="s">
        <v>17</v>
      </c>
      <c r="C11" s="2">
        <v>1</v>
      </c>
      <c r="D11" s="4">
        <v>1.7942962387406832E-2</v>
      </c>
      <c r="E11" s="4">
        <v>1.7346924818920223E-2</v>
      </c>
      <c r="F11" s="4">
        <v>1.9997034074027413E-2</v>
      </c>
      <c r="G11" s="4">
        <v>1.8853634780555472E-2</v>
      </c>
      <c r="H11" s="4">
        <v>1.8291401247830394E-2</v>
      </c>
      <c r="I11" s="4">
        <v>1.8034870677603222E-2</v>
      </c>
      <c r="J11" s="4">
        <v>1.9260506000880209E-2</v>
      </c>
      <c r="K11" s="4">
        <v>2.3896447689049211E-2</v>
      </c>
      <c r="M11" s="9" t="s">
        <v>17</v>
      </c>
      <c r="N11">
        <v>1</v>
      </c>
      <c r="O11">
        <v>13204.62</v>
      </c>
      <c r="P11">
        <v>15353.73</v>
      </c>
      <c r="Q11">
        <v>15239.76</v>
      </c>
      <c r="R11">
        <v>16940.5</v>
      </c>
      <c r="S11">
        <v>15889.98</v>
      </c>
      <c r="T11">
        <v>15128.47</v>
      </c>
      <c r="U11">
        <v>16814.2</v>
      </c>
      <c r="V11">
        <v>16062.22</v>
      </c>
      <c r="X11" s="9" t="s">
        <v>17</v>
      </c>
      <c r="Y11" s="2">
        <v>1</v>
      </c>
      <c r="Z11" s="2">
        <v>200.21</v>
      </c>
      <c r="AA11" s="2">
        <v>219.91</v>
      </c>
      <c r="AB11" s="2">
        <v>272.14999999999998</v>
      </c>
      <c r="AC11" s="2">
        <v>309.63</v>
      </c>
      <c r="AD11" s="2">
        <v>347.05</v>
      </c>
      <c r="AE11" s="2">
        <v>344</v>
      </c>
      <c r="AF11" s="2">
        <v>343.58</v>
      </c>
      <c r="AG11" s="2">
        <v>354.41</v>
      </c>
    </row>
    <row r="12" spans="1:33">
      <c r="B12" s="9" t="s">
        <v>142</v>
      </c>
      <c r="C12" s="2">
        <v>2</v>
      </c>
      <c r="D12" s="4">
        <v>1.251638841661379E-2</v>
      </c>
      <c r="E12" s="4">
        <v>1.406877352228165E-2</v>
      </c>
      <c r="F12" s="4">
        <v>1.3787954840205566E-2</v>
      </c>
      <c r="G12" s="4">
        <v>1.449585829134694E-2</v>
      </c>
      <c r="H12" s="4">
        <v>1.6254201169053389E-2</v>
      </c>
      <c r="I12" s="4">
        <v>1.3292822277278958E-2</v>
      </c>
      <c r="J12" s="4">
        <v>1.4591719460665677E-2</v>
      </c>
      <c r="K12" s="4">
        <v>1.3724116504534756E-2</v>
      </c>
      <c r="M12" s="9" t="s">
        <v>141</v>
      </c>
      <c r="N12">
        <v>2</v>
      </c>
      <c r="O12">
        <v>15933.51</v>
      </c>
      <c r="P12">
        <v>17098.150000000001</v>
      </c>
      <c r="Q12">
        <v>19623.650000000001</v>
      </c>
      <c r="R12">
        <v>20492.75</v>
      </c>
      <c r="S12">
        <v>18765.61</v>
      </c>
      <c r="T12">
        <v>18938.04</v>
      </c>
      <c r="U12">
        <v>17593.54</v>
      </c>
      <c r="V12">
        <v>19440.96</v>
      </c>
      <c r="X12" s="9" t="s">
        <v>141</v>
      </c>
      <c r="Y12" s="2">
        <v>2</v>
      </c>
      <c r="Z12" s="2">
        <v>184.34</v>
      </c>
      <c r="AA12" s="2">
        <v>219.97</v>
      </c>
      <c r="AB12" s="2">
        <v>267.35000000000002</v>
      </c>
      <c r="AC12" s="2">
        <v>306.47000000000003</v>
      </c>
      <c r="AD12" s="2">
        <v>352.98</v>
      </c>
      <c r="AE12" s="2">
        <v>333.51</v>
      </c>
      <c r="AF12" s="2">
        <v>324.3</v>
      </c>
      <c r="AG12" s="2">
        <v>331.11</v>
      </c>
    </row>
    <row r="13" spans="1:33">
      <c r="C13" s="2">
        <v>3</v>
      </c>
      <c r="D13" s="4">
        <v>1.8975381974303658E-2</v>
      </c>
      <c r="E13" s="4">
        <v>1.7486882928224829E-2</v>
      </c>
      <c r="F13" s="4">
        <v>1.9582672557201985E-2</v>
      </c>
      <c r="G13" s="4">
        <v>1.9140238923640789E-2</v>
      </c>
      <c r="H13" s="4">
        <v>1.7938995024953497E-2</v>
      </c>
      <c r="I13" s="4">
        <v>1.6330682041682542E-2</v>
      </c>
      <c r="J13" s="4">
        <v>1.6433256731879949E-2</v>
      </c>
      <c r="K13" s="4">
        <v>1.5824522904209701E-2</v>
      </c>
      <c r="M13" s="9"/>
      <c r="N13">
        <v>3</v>
      </c>
      <c r="O13">
        <v>12547.31</v>
      </c>
      <c r="P13">
        <v>14401.08</v>
      </c>
      <c r="Q13">
        <v>15190.47</v>
      </c>
      <c r="R13">
        <v>15712.97</v>
      </c>
      <c r="S13">
        <v>15332.52</v>
      </c>
      <c r="T13">
        <v>14541.34</v>
      </c>
      <c r="U13">
        <v>14699.46</v>
      </c>
      <c r="V13">
        <v>16058.62</v>
      </c>
      <c r="X13" s="9"/>
      <c r="Y13" s="2">
        <v>3</v>
      </c>
      <c r="Z13" s="2">
        <v>194.35</v>
      </c>
      <c r="AA13" s="2">
        <v>214.85</v>
      </c>
      <c r="AB13" s="2">
        <v>264.02999999999997</v>
      </c>
      <c r="AC13" s="2">
        <v>300.18</v>
      </c>
      <c r="AD13" s="2">
        <v>341.35</v>
      </c>
      <c r="AE13" s="2">
        <v>333.53</v>
      </c>
      <c r="AF13" s="2">
        <v>327.93</v>
      </c>
      <c r="AG13" s="2">
        <v>339.16</v>
      </c>
    </row>
    <row r="14" spans="1:33">
      <c r="C14" s="2">
        <v>4</v>
      </c>
      <c r="D14" s="4">
        <v>1.8667991812491864E-2</v>
      </c>
      <c r="E14" s="4">
        <v>1.7700282127375747E-2</v>
      </c>
      <c r="F14" s="4">
        <v>2.0003439638690716E-2</v>
      </c>
      <c r="G14" s="4">
        <v>1.8666252780795693E-2</v>
      </c>
      <c r="H14" s="4">
        <v>1.8913473147787779E-2</v>
      </c>
      <c r="I14" s="4">
        <v>1.567394616423104E-2</v>
      </c>
      <c r="J14" s="4">
        <v>1.589845067219444E-2</v>
      </c>
      <c r="K14" s="4">
        <v>1.6827260365883213E-2</v>
      </c>
      <c r="M14" s="9"/>
      <c r="N14">
        <v>4</v>
      </c>
      <c r="O14">
        <v>12677.85</v>
      </c>
      <c r="P14">
        <v>14482.82</v>
      </c>
      <c r="Q14">
        <v>14943.43</v>
      </c>
      <c r="R14">
        <v>16429.650000000001</v>
      </c>
      <c r="S14">
        <v>15082.37</v>
      </c>
      <c r="T14">
        <v>15214.42</v>
      </c>
      <c r="U14">
        <v>15302.12</v>
      </c>
      <c r="V14">
        <v>15679.32</v>
      </c>
      <c r="X14" s="9"/>
      <c r="Y14" s="2">
        <v>4</v>
      </c>
      <c r="Z14" s="2">
        <v>193.79</v>
      </c>
      <c r="AA14" s="2">
        <v>217.17</v>
      </c>
      <c r="AB14" s="2">
        <v>268.36</v>
      </c>
      <c r="AC14" s="2">
        <v>303.26</v>
      </c>
      <c r="AD14" s="2">
        <v>347.72</v>
      </c>
      <c r="AE14" s="2">
        <v>347.96</v>
      </c>
      <c r="AF14" s="2">
        <v>349.32</v>
      </c>
      <c r="AG14" s="2">
        <v>345.4</v>
      </c>
    </row>
    <row r="17" spans="1:21">
      <c r="D17" s="70" t="s">
        <v>194</v>
      </c>
      <c r="E17" s="70"/>
      <c r="F17" s="70"/>
      <c r="G17" s="70"/>
      <c r="H17" s="70"/>
      <c r="I17" s="70"/>
      <c r="J17" s="70"/>
      <c r="K17" s="70"/>
    </row>
    <row r="18" spans="1:21">
      <c r="C18" s="2"/>
      <c r="D18" s="2">
        <v>0</v>
      </c>
      <c r="E18" s="2">
        <v>30</v>
      </c>
      <c r="F18" s="2">
        <v>60</v>
      </c>
      <c r="G18" s="2">
        <v>90</v>
      </c>
      <c r="H18" s="2">
        <v>120</v>
      </c>
      <c r="I18" s="2">
        <v>180</v>
      </c>
      <c r="J18" s="2">
        <v>240</v>
      </c>
      <c r="K18" s="2">
        <v>300</v>
      </c>
      <c r="P18" s="2"/>
    </row>
    <row r="19" spans="1:21">
      <c r="C19" s="2" t="s">
        <v>204</v>
      </c>
      <c r="D19" s="50">
        <f t="shared" ref="D19:K19" si="0">_xlfn.T.TEST(D3:D6,D7:D10,2,2)</f>
        <v>3.791672631722514E-2</v>
      </c>
      <c r="E19" s="50">
        <f t="shared" si="0"/>
        <v>4.4047441151316556E-2</v>
      </c>
      <c r="F19" s="50">
        <f t="shared" si="0"/>
        <v>0.27307669872011403</v>
      </c>
      <c r="G19" s="50">
        <f t="shared" si="0"/>
        <v>0.50868933501712099</v>
      </c>
      <c r="H19" s="50">
        <f t="shared" si="0"/>
        <v>0.11172482437138592</v>
      </c>
      <c r="I19" s="50">
        <f t="shared" si="0"/>
        <v>3.5096710194530262E-3</v>
      </c>
      <c r="J19" s="50">
        <f t="shared" si="0"/>
        <v>4.096099646383416E-4</v>
      </c>
      <c r="K19" s="17">
        <f t="shared" si="0"/>
        <v>1.3490686536170917E-4</v>
      </c>
      <c r="P19" s="2"/>
    </row>
    <row r="20" spans="1:21">
      <c r="C20" t="s">
        <v>193</v>
      </c>
      <c r="D20" s="50">
        <f t="shared" ref="D20:K20" si="1">_xlfn.T.TEST(D3:D6,D11:D14,2,2)</f>
        <v>0.197090149014438</v>
      </c>
      <c r="E20" s="50">
        <f t="shared" si="1"/>
        <v>0.29069671844156003</v>
      </c>
      <c r="F20" s="50">
        <f t="shared" si="1"/>
        <v>0.21317954383869284</v>
      </c>
      <c r="G20" s="50">
        <f t="shared" si="1"/>
        <v>0.97926654994060225</v>
      </c>
      <c r="H20" s="50">
        <f t="shared" si="1"/>
        <v>0.44882951061228116</v>
      </c>
      <c r="I20" s="50">
        <f t="shared" si="1"/>
        <v>0.16067351710384456</v>
      </c>
      <c r="J20" s="50">
        <f t="shared" si="1"/>
        <v>0.29668318267538135</v>
      </c>
      <c r="K20" s="50">
        <f t="shared" si="1"/>
        <v>0.57217702907650736</v>
      </c>
      <c r="P20" s="2"/>
    </row>
    <row r="21" spans="1:21">
      <c r="C21" t="s">
        <v>192</v>
      </c>
      <c r="D21" s="50">
        <f t="shared" ref="D21:K21" si="2">_xlfn.T.TEST(D7:D10,D11:D14,2,2)</f>
        <v>0.79263515095543779</v>
      </c>
      <c r="E21" s="50">
        <f t="shared" si="2"/>
        <v>0.2590453156442753</v>
      </c>
      <c r="F21" s="50">
        <f t="shared" si="2"/>
        <v>0.64139339197764</v>
      </c>
      <c r="G21" s="50">
        <f t="shared" si="2"/>
        <v>0.33047770597561299</v>
      </c>
      <c r="H21" s="50">
        <f t="shared" si="2"/>
        <v>1.5457834214759476E-2</v>
      </c>
      <c r="I21" s="50">
        <f t="shared" si="2"/>
        <v>2.0235618496892665E-3</v>
      </c>
      <c r="J21" s="50">
        <f t="shared" si="2"/>
        <v>3.2969506994465919E-4</v>
      </c>
      <c r="K21" s="50">
        <f t="shared" si="2"/>
        <v>1.2045044319577712E-4</v>
      </c>
      <c r="P21" s="2"/>
    </row>
    <row r="22" spans="1:21">
      <c r="C22" t="s">
        <v>214</v>
      </c>
      <c r="E22" s="50"/>
      <c r="F22" s="50"/>
      <c r="G22" s="50"/>
      <c r="H22" s="50"/>
      <c r="I22" s="50">
        <f>_xlfn.T.TEST(D3:D6,I3:I6,2,2)</f>
        <v>7.6766319821598025E-2</v>
      </c>
      <c r="J22" s="50"/>
      <c r="K22" s="50"/>
      <c r="P22" s="2"/>
    </row>
    <row r="23" spans="1:21">
      <c r="P23" s="2"/>
    </row>
    <row r="24" spans="1:21">
      <c r="A24" s="8" t="s">
        <v>2</v>
      </c>
      <c r="C24" s="70" t="s">
        <v>208</v>
      </c>
      <c r="D24" s="70"/>
      <c r="E24" s="70"/>
      <c r="F24" s="70"/>
      <c r="G24" s="70"/>
      <c r="H24" s="70"/>
      <c r="J24" s="70" t="s">
        <v>208</v>
      </c>
      <c r="K24" s="70"/>
      <c r="L24" s="70"/>
      <c r="M24" s="70"/>
      <c r="N24" s="70"/>
      <c r="O24" s="70"/>
      <c r="P24" s="2"/>
    </row>
    <row r="25" spans="1:21">
      <c r="B25" s="9" t="s">
        <v>140</v>
      </c>
      <c r="C25" s="2">
        <v>1</v>
      </c>
      <c r="D25" s="2"/>
      <c r="E25" s="2"/>
      <c r="F25" s="2">
        <v>2</v>
      </c>
      <c r="G25" s="2"/>
      <c r="H25" s="2"/>
      <c r="I25" s="2">
        <v>3</v>
      </c>
      <c r="J25" s="2"/>
      <c r="K25" s="2"/>
      <c r="L25" s="9" t="s">
        <v>18</v>
      </c>
      <c r="M25" s="2">
        <v>1</v>
      </c>
      <c r="N25" s="2"/>
      <c r="O25" s="2"/>
      <c r="P25" s="2">
        <v>2</v>
      </c>
      <c r="Q25" s="2"/>
      <c r="R25" s="2"/>
      <c r="S25" s="2">
        <v>3</v>
      </c>
      <c r="T25" s="2"/>
      <c r="U25" s="2"/>
    </row>
    <row r="26" spans="1:21" ht="16.2">
      <c r="B26" s="2" t="s">
        <v>15</v>
      </c>
      <c r="C26" s="2" t="s">
        <v>181</v>
      </c>
      <c r="D26" s="2" t="s">
        <v>182</v>
      </c>
      <c r="E26" s="5" t="s">
        <v>209</v>
      </c>
      <c r="F26" s="2" t="s">
        <v>181</v>
      </c>
      <c r="G26" s="2" t="s">
        <v>182</v>
      </c>
      <c r="H26" s="2" t="s">
        <v>209</v>
      </c>
      <c r="I26" s="2" t="s">
        <v>181</v>
      </c>
      <c r="J26" s="2" t="s">
        <v>182</v>
      </c>
      <c r="K26" s="2" t="s">
        <v>209</v>
      </c>
      <c r="L26" s="2" t="s">
        <v>15</v>
      </c>
      <c r="M26" s="2" t="s">
        <v>181</v>
      </c>
      <c r="N26" s="2" t="s">
        <v>182</v>
      </c>
      <c r="O26" s="5" t="s">
        <v>209</v>
      </c>
      <c r="P26" s="2" t="s">
        <v>181</v>
      </c>
      <c r="Q26" s="2" t="s">
        <v>182</v>
      </c>
      <c r="R26" s="5" t="s">
        <v>209</v>
      </c>
      <c r="S26" s="2" t="s">
        <v>181</v>
      </c>
      <c r="T26" s="2" t="s">
        <v>182</v>
      </c>
      <c r="U26" t="s">
        <v>209</v>
      </c>
    </row>
    <row r="27" spans="1:21">
      <c r="B27" s="2">
        <v>5.2</v>
      </c>
      <c r="C27" s="2">
        <v>267</v>
      </c>
      <c r="D27" s="47">
        <v>3543122000</v>
      </c>
      <c r="E27" s="5">
        <v>7.5357269662179283</v>
      </c>
      <c r="F27" s="2">
        <v>393</v>
      </c>
      <c r="G27" s="47">
        <v>2125873199.9999998</v>
      </c>
      <c r="H27" s="5">
        <v>18.486521209261213</v>
      </c>
      <c r="I27" s="2">
        <v>303</v>
      </c>
      <c r="J27" s="47">
        <v>3188809800</v>
      </c>
      <c r="K27" s="5">
        <v>9.50197782257192</v>
      </c>
      <c r="L27" s="2">
        <v>5.2</v>
      </c>
      <c r="M27" s="2">
        <v>1741</v>
      </c>
      <c r="N27" s="47">
        <v>4960370800</v>
      </c>
      <c r="O27" s="5">
        <v>33.445080355686308</v>
      </c>
      <c r="P27" s="2">
        <v>1659</v>
      </c>
      <c r="Q27" s="48">
        <v>4960370800</v>
      </c>
      <c r="R27" s="7">
        <v>33.445080355686308</v>
      </c>
      <c r="S27" s="2">
        <v>1681</v>
      </c>
      <c r="T27" s="47">
        <v>4783214700</v>
      </c>
      <c r="U27" s="7">
        <v>35.143728756311106</v>
      </c>
    </row>
    <row r="28" spans="1:21">
      <c r="B28" s="2">
        <v>5.5</v>
      </c>
      <c r="C28" s="2">
        <v>286</v>
      </c>
      <c r="D28" s="47">
        <v>3365965900</v>
      </c>
      <c r="E28" s="5">
        <v>8.4968181050200169</v>
      </c>
      <c r="F28" s="2">
        <v>217</v>
      </c>
      <c r="G28" s="47">
        <v>3011653699.9999995</v>
      </c>
      <c r="H28" s="5">
        <v>7.2053436953923367</v>
      </c>
      <c r="I28" s="2">
        <v>226</v>
      </c>
      <c r="J28" s="47">
        <v>1948717099.9999998</v>
      </c>
      <c r="K28" s="5">
        <v>11.597373472013976</v>
      </c>
      <c r="L28" s="2">
        <v>5.5</v>
      </c>
      <c r="M28" s="2">
        <v>1373</v>
      </c>
      <c r="N28" s="47">
        <v>6023307399.999999</v>
      </c>
      <c r="O28" s="5">
        <v>24.672973394286078</v>
      </c>
      <c r="P28" s="2">
        <v>1355</v>
      </c>
      <c r="Q28" s="48">
        <v>5491839100</v>
      </c>
      <c r="R28" s="7">
        <v>24.672973394286078</v>
      </c>
      <c r="S28" s="2">
        <v>1832</v>
      </c>
      <c r="T28" s="47">
        <v>4074590300</v>
      </c>
      <c r="U28" s="7">
        <v>44.961575646022617</v>
      </c>
    </row>
    <row r="29" spans="1:21">
      <c r="B29" s="2">
        <v>6</v>
      </c>
      <c r="C29" s="2">
        <v>158</v>
      </c>
      <c r="D29" s="47">
        <v>2303029300</v>
      </c>
      <c r="E29" s="5">
        <v>6.8605293037305248</v>
      </c>
      <c r="F29" s="2">
        <v>114</v>
      </c>
      <c r="G29" s="47">
        <v>1771561000</v>
      </c>
      <c r="H29" s="5">
        <v>6.4350028026130621</v>
      </c>
      <c r="I29" s="2">
        <v>91</v>
      </c>
      <c r="J29" s="47">
        <v>2480185400</v>
      </c>
      <c r="K29" s="5">
        <v>3.6690805453495532</v>
      </c>
      <c r="L29" s="2">
        <v>6</v>
      </c>
      <c r="M29" s="2">
        <v>1015</v>
      </c>
      <c r="N29" s="47">
        <v>10806522100</v>
      </c>
      <c r="O29" s="5">
        <v>18.415961968004492</v>
      </c>
      <c r="P29" s="2">
        <v>1044</v>
      </c>
      <c r="Q29" s="48">
        <v>5668995199.999999</v>
      </c>
      <c r="R29" s="7">
        <v>18.415961968004492</v>
      </c>
      <c r="S29" s="2">
        <v>1825</v>
      </c>
      <c r="T29" s="47">
        <v>5668995199.999999</v>
      </c>
      <c r="U29" s="7">
        <v>32.192653823379501</v>
      </c>
    </row>
    <row r="30" spans="1:21">
      <c r="B30" s="2">
        <v>6.5</v>
      </c>
      <c r="C30" s="2">
        <v>111</v>
      </c>
      <c r="D30" s="47">
        <v>1417248799.9999998</v>
      </c>
      <c r="E30" s="5">
        <v>7.8320757794961633</v>
      </c>
      <c r="F30" s="2">
        <v>148</v>
      </c>
      <c r="G30" s="47">
        <v>3897434199.9999995</v>
      </c>
      <c r="H30" s="5">
        <v>3.7973700749072306</v>
      </c>
      <c r="I30" s="2">
        <v>228</v>
      </c>
      <c r="J30" s="47">
        <v>4251746399.9999995</v>
      </c>
      <c r="K30" s="5">
        <v>5.3625023355108867</v>
      </c>
      <c r="L30" s="2">
        <v>6.5</v>
      </c>
      <c r="M30" s="2">
        <v>997</v>
      </c>
      <c r="N30" s="47">
        <v>8149180600</v>
      </c>
      <c r="O30" s="5">
        <v>18.28895533374239</v>
      </c>
      <c r="P30" s="2">
        <v>972</v>
      </c>
      <c r="Q30" s="48">
        <v>5314683000</v>
      </c>
      <c r="R30" s="7">
        <v>18.28895533374239</v>
      </c>
      <c r="S30" s="2">
        <v>1616</v>
      </c>
      <c r="T30" s="47">
        <v>4074590300</v>
      </c>
      <c r="U30" s="7">
        <v>39.660429172474103</v>
      </c>
    </row>
    <row r="31" spans="1:21">
      <c r="B31" s="2">
        <v>7</v>
      </c>
      <c r="C31" s="2">
        <v>229</v>
      </c>
      <c r="D31" s="47">
        <v>1771561000</v>
      </c>
      <c r="E31" s="5">
        <v>12.926452998231504</v>
      </c>
      <c r="F31" s="2">
        <v>279</v>
      </c>
      <c r="G31" s="47">
        <v>3011653699.9999995</v>
      </c>
      <c r="H31" s="5">
        <v>9.2640133226472905</v>
      </c>
      <c r="I31" s="2">
        <v>360</v>
      </c>
      <c r="J31" s="47">
        <v>2125873199.9999998</v>
      </c>
      <c r="K31" s="5">
        <v>16.934217901613323</v>
      </c>
      <c r="L31" s="2">
        <v>7</v>
      </c>
      <c r="M31" s="2">
        <v>1082</v>
      </c>
      <c r="N31" s="47">
        <v>6554775699.999999</v>
      </c>
      <c r="O31" s="5">
        <v>16.210985678731923</v>
      </c>
      <c r="P31" s="2">
        <v>919</v>
      </c>
      <c r="Q31" s="48">
        <v>5668995199.999999</v>
      </c>
      <c r="R31" s="7">
        <v>16.210985678731923</v>
      </c>
      <c r="S31" s="2">
        <v>1571</v>
      </c>
      <c r="T31" s="47">
        <v>4783214700</v>
      </c>
      <c r="U31" s="7">
        <v>32.84402015238831</v>
      </c>
    </row>
    <row r="32" spans="1:21">
      <c r="B32" s="2">
        <v>7.5</v>
      </c>
      <c r="C32" s="2">
        <v>535</v>
      </c>
      <c r="D32" s="47">
        <v>2834497599.9999995</v>
      </c>
      <c r="E32" s="5">
        <v>18.874597036173185</v>
      </c>
      <c r="F32" s="2">
        <v>682</v>
      </c>
      <c r="G32" s="47">
        <v>3011653699.9999995</v>
      </c>
      <c r="H32" s="5">
        <v>22.645365899804489</v>
      </c>
      <c r="I32" s="2">
        <v>769</v>
      </c>
      <c r="J32" s="47">
        <v>3897434199.9999995</v>
      </c>
      <c r="K32" s="5">
        <v>19.730929645970676</v>
      </c>
      <c r="L32" s="2">
        <v>7.5</v>
      </c>
      <c r="M32" s="2">
        <v>1032</v>
      </c>
      <c r="N32" s="47">
        <v>5314683000</v>
      </c>
      <c r="O32" s="5">
        <v>14.795158798251641</v>
      </c>
      <c r="P32" s="2">
        <v>996</v>
      </c>
      <c r="Q32" s="48">
        <v>6731931800</v>
      </c>
      <c r="R32" s="7">
        <v>14.795158798251641</v>
      </c>
      <c r="S32" s="2">
        <v>1569</v>
      </c>
      <c r="T32" s="47">
        <v>3720278099.9999995</v>
      </c>
      <c r="U32" s="7">
        <v>42.174266488303658</v>
      </c>
    </row>
    <row r="33" spans="2:21">
      <c r="B33" s="2">
        <v>8</v>
      </c>
      <c r="C33" s="2">
        <v>842</v>
      </c>
      <c r="D33" s="47">
        <v>2125873199.9999998</v>
      </c>
      <c r="E33" s="5">
        <v>39.607254092106714</v>
      </c>
      <c r="F33" s="2">
        <v>1086</v>
      </c>
      <c r="G33" s="47">
        <v>5137526899.999999</v>
      </c>
      <c r="H33" s="5">
        <v>21.138575449600083</v>
      </c>
      <c r="I33" s="2">
        <v>850</v>
      </c>
      <c r="J33" s="47">
        <v>2480185400</v>
      </c>
      <c r="K33" s="5">
        <v>34.271631467550776</v>
      </c>
      <c r="L33" s="2">
        <v>8</v>
      </c>
      <c r="M33" s="2">
        <v>1771</v>
      </c>
      <c r="N33" s="47">
        <v>6909087899.999999</v>
      </c>
      <c r="O33" s="5">
        <v>23.662136905767809</v>
      </c>
      <c r="P33" s="2">
        <v>1551</v>
      </c>
      <c r="Q33" s="48">
        <v>6554775699.999999</v>
      </c>
      <c r="R33" s="7">
        <v>23.662136905767809</v>
      </c>
      <c r="S33" s="2">
        <v>1865</v>
      </c>
      <c r="T33" s="47">
        <v>4783214700</v>
      </c>
      <c r="U33" s="7">
        <v>38.990514057418324</v>
      </c>
    </row>
    <row r="36" spans="2:21">
      <c r="C36" t="s">
        <v>140</v>
      </c>
      <c r="J36" t="s">
        <v>18</v>
      </c>
    </row>
    <row r="37" spans="2:21">
      <c r="B37" t="s">
        <v>143</v>
      </c>
      <c r="C37" s="2">
        <v>5.2</v>
      </c>
      <c r="D37" s="2">
        <v>5.5</v>
      </c>
      <c r="E37" s="2">
        <v>6</v>
      </c>
      <c r="F37" s="2">
        <v>6.5</v>
      </c>
      <c r="G37" s="2">
        <v>7</v>
      </c>
      <c r="H37" s="2">
        <v>7.5</v>
      </c>
      <c r="I37" s="2">
        <v>8</v>
      </c>
      <c r="J37" s="2">
        <v>5.2</v>
      </c>
      <c r="K37" s="2">
        <v>5.5</v>
      </c>
      <c r="L37" s="2">
        <v>6</v>
      </c>
      <c r="M37" s="2">
        <v>6.5</v>
      </c>
      <c r="N37" s="2">
        <v>7</v>
      </c>
      <c r="O37" s="2">
        <v>7.5</v>
      </c>
      <c r="P37" s="2">
        <v>8</v>
      </c>
    </row>
    <row r="38" spans="2:21">
      <c r="B38">
        <v>1</v>
      </c>
      <c r="C38" s="5">
        <v>7.5357269662179283</v>
      </c>
      <c r="D38" s="5">
        <v>8.4968181050200169</v>
      </c>
      <c r="E38" s="5">
        <v>6.8605293037305248</v>
      </c>
      <c r="F38" s="5">
        <v>7.8320757794961633</v>
      </c>
      <c r="G38" s="5">
        <v>12.926452998231504</v>
      </c>
      <c r="H38" s="5">
        <v>18.874597036173185</v>
      </c>
      <c r="I38" s="5">
        <v>39.607254092106714</v>
      </c>
      <c r="J38" s="5">
        <v>33.445080355686308</v>
      </c>
      <c r="K38" s="5">
        <v>24.672973394286078</v>
      </c>
      <c r="L38" s="5">
        <v>18.415961968004492</v>
      </c>
      <c r="M38" s="5">
        <v>18.28895533374239</v>
      </c>
      <c r="N38" s="5">
        <v>16.210985678731923</v>
      </c>
      <c r="O38" s="5">
        <v>14.795158798251641</v>
      </c>
      <c r="P38" s="5">
        <v>23.662136905767809</v>
      </c>
    </row>
    <row r="39" spans="2:21">
      <c r="B39">
        <v>2</v>
      </c>
      <c r="C39" s="5">
        <v>18.486521209261213</v>
      </c>
      <c r="D39" s="5">
        <v>7.2053436953923367</v>
      </c>
      <c r="E39" s="5">
        <v>6.4350028026130621</v>
      </c>
      <c r="F39" s="5">
        <v>3.7973700749072306</v>
      </c>
      <c r="G39" s="5">
        <v>9.2640133226472905</v>
      </c>
      <c r="H39" s="5">
        <v>22.645365899804489</v>
      </c>
      <c r="I39" s="5">
        <v>21.138575449600083</v>
      </c>
      <c r="J39" s="7">
        <v>33.445080355686308</v>
      </c>
      <c r="K39" s="7">
        <v>24.672973394286078</v>
      </c>
      <c r="L39" s="7">
        <v>18.415961968004492</v>
      </c>
      <c r="M39" s="7">
        <v>18.28895533374239</v>
      </c>
      <c r="N39" s="7">
        <v>16.210985678731923</v>
      </c>
      <c r="O39" s="7">
        <v>14.795158798251641</v>
      </c>
      <c r="P39" s="7">
        <v>23.662136905767809</v>
      </c>
    </row>
    <row r="40" spans="2:21">
      <c r="B40">
        <v>3</v>
      </c>
      <c r="C40" s="5">
        <v>9.50197782257192</v>
      </c>
      <c r="D40" s="5">
        <v>11.597373472013976</v>
      </c>
      <c r="E40" s="5">
        <v>3.6690805453495532</v>
      </c>
      <c r="F40" s="5">
        <v>5.3625023355108867</v>
      </c>
      <c r="G40" s="5">
        <v>16.934217901613323</v>
      </c>
      <c r="H40" s="5">
        <v>19.730929645970676</v>
      </c>
      <c r="I40" s="5">
        <v>34.271631467550776</v>
      </c>
      <c r="J40" s="7">
        <v>35.143728756311106</v>
      </c>
      <c r="K40" s="7">
        <v>44.961575646022617</v>
      </c>
      <c r="L40" s="7">
        <v>32.192653823379501</v>
      </c>
      <c r="M40" s="7">
        <v>39.660429172474103</v>
      </c>
      <c r="N40" s="7">
        <v>32.84402015238831</v>
      </c>
      <c r="O40" s="7">
        <v>42.174266488303658</v>
      </c>
      <c r="P40" s="7">
        <v>38.990514057418324</v>
      </c>
    </row>
    <row r="42" spans="2:21">
      <c r="C42" s="5"/>
      <c r="D42" s="5"/>
      <c r="E42" s="5"/>
    </row>
    <row r="43" spans="2:21">
      <c r="D43" s="70" t="s">
        <v>210</v>
      </c>
      <c r="E43" s="70"/>
      <c r="F43" s="70"/>
      <c r="G43" s="70"/>
      <c r="H43" s="70"/>
      <c r="I43" s="70"/>
      <c r="J43" s="70"/>
      <c r="K43" s="7"/>
      <c r="L43" s="7"/>
    </row>
    <row r="44" spans="2:21">
      <c r="C44" s="2"/>
      <c r="D44" s="2">
        <v>5.2</v>
      </c>
      <c r="E44" s="2">
        <v>5.5</v>
      </c>
      <c r="F44" s="2">
        <v>6</v>
      </c>
      <c r="G44" s="2">
        <v>6.5</v>
      </c>
      <c r="H44" s="2">
        <v>7</v>
      </c>
      <c r="I44" s="2">
        <v>7.5</v>
      </c>
      <c r="J44" s="2">
        <v>8</v>
      </c>
      <c r="K44" s="7"/>
      <c r="L44" s="7"/>
    </row>
    <row r="45" spans="2:21">
      <c r="C45" s="2" t="s">
        <v>204</v>
      </c>
      <c r="D45" s="50">
        <f t="shared" ref="D45:J45" si="3">_xlfn.T.TEST(C38:C40,J38:J40,2,2)</f>
        <v>2.9125967194325755E-3</v>
      </c>
      <c r="E45" s="50">
        <f t="shared" si="3"/>
        <v>3.1581928657806721E-2</v>
      </c>
      <c r="F45" s="50">
        <f t="shared" si="3"/>
        <v>2.0977562002577804E-2</v>
      </c>
      <c r="G45" s="50">
        <f t="shared" si="3"/>
        <v>5.2157512977576509E-2</v>
      </c>
      <c r="H45" s="50">
        <f t="shared" si="3"/>
        <v>0.21820009196872323</v>
      </c>
      <c r="I45" s="50">
        <f t="shared" si="3"/>
        <v>0.72254976281912764</v>
      </c>
      <c r="J45" s="50">
        <f t="shared" si="3"/>
        <v>0.71853974119944497</v>
      </c>
      <c r="K45" s="7"/>
      <c r="L45" s="7"/>
    </row>
    <row r="46" spans="2:21">
      <c r="C46" s="5"/>
      <c r="D46" s="5"/>
      <c r="E46" s="5"/>
      <c r="F46" s="50"/>
      <c r="G46" s="50"/>
      <c r="H46" s="50"/>
      <c r="I46" s="50"/>
      <c r="J46" s="5"/>
      <c r="K46" s="7"/>
      <c r="L46" s="7"/>
    </row>
    <row r="47" spans="2:21">
      <c r="C47" s="5"/>
      <c r="D47" s="5"/>
      <c r="E47" s="5"/>
      <c r="F47" s="50"/>
      <c r="G47" s="50"/>
      <c r="H47" s="50"/>
      <c r="I47" s="50"/>
      <c r="J47" s="5"/>
      <c r="K47" s="7"/>
      <c r="L47" s="7"/>
    </row>
    <row r="48" spans="2:21">
      <c r="C48" s="5"/>
      <c r="D48" s="5"/>
      <c r="E48" s="5"/>
      <c r="J48" s="5"/>
      <c r="K48" s="7"/>
      <c r="L48" s="7"/>
    </row>
    <row r="49" spans="3:12">
      <c r="C49" s="47"/>
      <c r="D49" s="48"/>
      <c r="E49" s="47"/>
      <c r="J49" s="5"/>
      <c r="K49" s="7"/>
      <c r="L49" s="7"/>
    </row>
  </sheetData>
  <mergeCells count="7">
    <mergeCell ref="D43:J43"/>
    <mergeCell ref="D1:K1"/>
    <mergeCell ref="O1:V1"/>
    <mergeCell ref="Z1:AG1"/>
    <mergeCell ref="D17:K17"/>
    <mergeCell ref="C24:H24"/>
    <mergeCell ref="J24:O2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Cover Page</vt:lpstr>
      <vt:lpstr>Figure 1</vt:lpstr>
      <vt:lpstr>Figure 2</vt:lpstr>
      <vt:lpstr>Figure 2g</vt:lpstr>
      <vt:lpstr>Figure 2h</vt:lpstr>
      <vt:lpstr>Figure 3a</vt:lpstr>
      <vt:lpstr>Figure 3b-e</vt:lpstr>
      <vt:lpstr>Figure 4</vt:lpstr>
      <vt:lpstr>Figure 5</vt:lpstr>
      <vt:lpstr>Figure 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mes Booth</dc:creator>
  <cp:lastModifiedBy>James Alexander Booth</cp:lastModifiedBy>
  <dcterms:created xsi:type="dcterms:W3CDTF">2024-07-30T11:51:15Z</dcterms:created>
  <dcterms:modified xsi:type="dcterms:W3CDTF">2025-02-26T09:24:49Z</dcterms:modified>
</cp:coreProperties>
</file>